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schubert/Library/Mobile Documents/com~apple~CloudDocs/HER fusions/Data Spreadsheet Copies/"/>
    </mc:Choice>
  </mc:AlternateContent>
  <xr:revisionPtr revIDLastSave="0" documentId="8_{3BA67FE3-AC3D-554C-B7AA-A75A29A4332A}" xr6:coauthVersionLast="45" xr6:coauthVersionMax="45" xr10:uidLastSave="{00000000-0000-0000-0000-000000000000}"/>
  <bookViews>
    <workbookView xWindow="0" yWindow="460" windowWidth="36040" windowHeight="24580" activeTab="4" xr2:uid="{1E9C5325-1DCE-D540-AC04-37DF2056DBE1}"/>
  </bookViews>
  <sheets>
    <sheet name="EGFR mutations" sheetId="1" r:id="rId1"/>
    <sheet name="EGFR fusions only" sheetId="2" r:id="rId2"/>
    <sheet name="EGFR co-mutations" sheetId="6" r:id="rId3"/>
    <sheet name="ERBB2 mutations" sheetId="3" r:id="rId4"/>
    <sheet name="ERBB2 fusions only" sheetId="4" r:id="rId5"/>
    <sheet name="ERBB2 co mutations" sheetId="7" r:id="rId6"/>
    <sheet name="ERBB4 fusions only" sheetId="5" r:id="rId7"/>
    <sheet name="ERBB4 co mutations" sheetId="8" r:id="rId8"/>
  </sheets>
  <definedNames>
    <definedName name="_xlnm._FilterDatabase" localSheetId="1" hidden="1">'EGFR fusions only'!$A$1:$E$1</definedName>
    <definedName name="_xlnm._FilterDatabase" localSheetId="4" hidden="1">'ERBB2 fusions only'!$A$1:$E$1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03" uniqueCount="3359">
  <si>
    <t>Study</t>
  </si>
  <si>
    <t>Sample ID</t>
  </si>
  <si>
    <t>Cancer Type</t>
  </si>
  <si>
    <t>Protein Change</t>
  </si>
  <si>
    <t>Annotation</t>
  </si>
  <si>
    <t>Functional Impact</t>
  </si>
  <si>
    <t>Mutation Type</t>
  </si>
  <si>
    <t>Variant Type</t>
  </si>
  <si>
    <t>Copy #</t>
  </si>
  <si>
    <t>COSMIC</t>
  </si>
  <si>
    <t>MS</t>
  </si>
  <si>
    <t>VS</t>
  </si>
  <si>
    <t>Center</t>
  </si>
  <si>
    <t>Chromosome</t>
  </si>
  <si>
    <t>Start Pos</t>
  </si>
  <si>
    <t>End Pos</t>
  </si>
  <si>
    <t>Ref</t>
  </si>
  <si>
    <t>Var</t>
  </si>
  <si>
    <t>HGVSg</t>
  </si>
  <si>
    <t>HGVSc</t>
  </si>
  <si>
    <t>Allele Freq (T)</t>
  </si>
  <si>
    <t>Allele Freq (N)</t>
  </si>
  <si>
    <t>Variant Reads</t>
  </si>
  <si>
    <t>Ref Reads</t>
  </si>
  <si>
    <t>Variant Reads (Normal)</t>
  </si>
  <si>
    <t>Ref Reads (Normal)</t>
  </si>
  <si>
    <t># Mut in Sample</t>
  </si>
  <si>
    <t>Exon</t>
  </si>
  <si>
    <t>gnomAD</t>
  </si>
  <si>
    <t>ClinVar ID</t>
  </si>
  <si>
    <t>dbSNP</t>
  </si>
  <si>
    <t>MSK-IMPACT Clinical Sequencing Cohort (MSKCC, Nat Med 2017)</t>
  </si>
  <si>
    <t>P-0006671-T01-IM5</t>
  </si>
  <si>
    <t>Lung Adenocarcinoma</t>
  </si>
  <si>
    <t>L747Rfs*13</t>
  </si>
  <si>
    <t>OncoKB: Unknown, level NA;CIViC: NA;MyCancerGenome: not present;CancerHotspot: no;3DHotspot: no</t>
  </si>
  <si>
    <t>MutationAssessor: NA;SIFT: NA;Polyphen-2: NA</t>
  </si>
  <si>
    <t>Frame_Shift_Del</t>
  </si>
  <si>
    <t>DEL</t>
  </si>
  <si>
    <t>diploid</t>
  </si>
  <si>
    <t>NA</t>
  </si>
  <si>
    <t>TTAAGAGAA</t>
  </si>
  <si>
    <t>C</t>
  </si>
  <si>
    <t>7:g.55242469_55242477delinsC</t>
  </si>
  <si>
    <t>ENST00000275493.2:c.2239_2247delinsC</t>
  </si>
  <si>
    <t>19/28</t>
  </si>
  <si>
    <t>P-0000157-T01-IM3</t>
  </si>
  <si>
    <t>Uterine Mixed Endometrial Carcinoma</t>
  </si>
  <si>
    <t>I664Sfs*41</t>
  </si>
  <si>
    <t>G</t>
  </si>
  <si>
    <t>-</t>
  </si>
  <si>
    <t>7:g.55240742del</t>
  </si>
  <si>
    <t>ENST00000275493.2:c.1989del</t>
  </si>
  <si>
    <t>17/28</t>
  </si>
  <si>
    <t>P-0010320-T01-IM5</t>
  </si>
  <si>
    <t>Anal Squamous Cell Carcinoma</t>
  </si>
  <si>
    <t>Q32Hfs*46</t>
  </si>
  <si>
    <t>AGGCACGA</t>
  </si>
  <si>
    <t>7:g.55209986_55209993delinsC</t>
  </si>
  <si>
    <t>ENST00000275493.2:c.96_103delinsC</t>
  </si>
  <si>
    <t>P-0010976-T01-IM5</t>
  </si>
  <si>
    <t>L747Qfs*16</t>
  </si>
  <si>
    <t>AATTAAGAGA</t>
  </si>
  <si>
    <t>7:g.55242467_55242476del</t>
  </si>
  <si>
    <t>ENST00000275493.2:c.2238_2247del</t>
  </si>
  <si>
    <t>S752Efs*9</t>
  </si>
  <si>
    <t>CATCT</t>
  </si>
  <si>
    <t>7:g.55242482_55242486del</t>
  </si>
  <si>
    <t>ENST00000275493.2:c.2253_2257del</t>
  </si>
  <si>
    <t>P-0012557-T01-IM5</t>
  </si>
  <si>
    <t>Bladder Urothelial Carcinoma</t>
  </si>
  <si>
    <t>A839Nfs*50</t>
  </si>
  <si>
    <t>GGCAGCCAGGAACGTACTGGTGA</t>
  </si>
  <si>
    <t>7:g.55259456_55259478del</t>
  </si>
  <si>
    <t>ENST00000275493.2:c.2514_2536del</t>
  </si>
  <si>
    <t>21/28</t>
  </si>
  <si>
    <t>P-0002344-T01-IM3</t>
  </si>
  <si>
    <t>Choriocarcinoma</t>
  </si>
  <si>
    <t>A202Cfs*29</t>
  </si>
  <si>
    <t>Frame_Shift_Ins</t>
  </si>
  <si>
    <t>INS</t>
  </si>
  <si>
    <t>T</t>
  </si>
  <si>
    <t>7:g.55219029_55219030insT</t>
  </si>
  <si>
    <t>ENST00000275493.2:c.603dup</t>
  </si>
  <si>
    <t>P-0005701-T01-IM5</t>
  </si>
  <si>
    <t>Glioblastoma Multiforme</t>
  </si>
  <si>
    <t>SEPT14-EGFR fusion</t>
  </si>
  <si>
    <t>OncoKB: Oncogenic, level NA;CIViC: NA;MyCancerGenome: not present;CancerHotspot: no;3DHotspot: no</t>
  </si>
  <si>
    <t>Fusion</t>
  </si>
  <si>
    <t>amp</t>
  </si>
  <si>
    <t>MSKCC-DMP</t>
  </si>
  <si>
    <t>P-0007989-T01-IM5</t>
  </si>
  <si>
    <t>P-0000378-T01-IM3</t>
  </si>
  <si>
    <t>EGFR-intragenic</t>
  </si>
  <si>
    <t>P-0000572-T01-IM3</t>
  </si>
  <si>
    <t>P-0000657-T02-IM5</t>
  </si>
  <si>
    <t>P-0000944-T01-IM3</t>
  </si>
  <si>
    <t>P-0001238-T01-IM3</t>
  </si>
  <si>
    <t>P-0001281-T01-IM3</t>
  </si>
  <si>
    <t>P-0001445-T01-IM3</t>
  </si>
  <si>
    <t>Prostate Adenocarcinoma</t>
  </si>
  <si>
    <t>P-0001582-T01-IM3</t>
  </si>
  <si>
    <t>P-0001695-T01-IM3</t>
  </si>
  <si>
    <t>Cancer of Unknown Primary</t>
  </si>
  <si>
    <t>P-0001755-T01-IM3</t>
  </si>
  <si>
    <t>P-0001928-T01-IM3</t>
  </si>
  <si>
    <t>P-0002015-T02-IM5</t>
  </si>
  <si>
    <t>P-0002265-T01-IM3</t>
  </si>
  <si>
    <t>P-0002265-T02-IM5</t>
  </si>
  <si>
    <t>P-0002647-T02-IM5</t>
  </si>
  <si>
    <t>P-0002860-T01-IM3</t>
  </si>
  <si>
    <t>P-0002936-T01-IM3</t>
  </si>
  <si>
    <t>P-0003128-T01-IM5</t>
  </si>
  <si>
    <t>P-0003170-T01-IM5</t>
  </si>
  <si>
    <t>P-0003456-T01-IM5</t>
  </si>
  <si>
    <t>P-0003783-T01-IM5</t>
  </si>
  <si>
    <t>P-0003850-T01-IM5</t>
  </si>
  <si>
    <t>P-0004038-T01-IM3</t>
  </si>
  <si>
    <t>P-0004119-T01-IM5</t>
  </si>
  <si>
    <t>P-0004245-T01-IM5</t>
  </si>
  <si>
    <t>P-0004837-T01-IM5</t>
  </si>
  <si>
    <t>P-0004961-T01-IM5</t>
  </si>
  <si>
    <t>P-0005051-T01-IM5</t>
  </si>
  <si>
    <t>P-0005113-T01-IM5</t>
  </si>
  <si>
    <t>P-0005240-T01-IM5</t>
  </si>
  <si>
    <t>Colon Adenocarcinoma</t>
  </si>
  <si>
    <t>P-0005299-T01-IM5</t>
  </si>
  <si>
    <t>P-0005334-T01-IM5</t>
  </si>
  <si>
    <t>P-0005477-T01-IM5</t>
  </si>
  <si>
    <t>P-0005539-T01-IM5</t>
  </si>
  <si>
    <t>P-0005877-T01-IM5</t>
  </si>
  <si>
    <t>P-0005912-T01-IM5</t>
  </si>
  <si>
    <t>P-0005963-T01-IM5</t>
  </si>
  <si>
    <t>P-0006045-T02-IM5</t>
  </si>
  <si>
    <t>P-0006045-T01-IM5</t>
  </si>
  <si>
    <t>P-0006054-T01-IM5</t>
  </si>
  <si>
    <t>P-0006268-T01-IM5</t>
  </si>
  <si>
    <t>P-0006416-T01-IM5</t>
  </si>
  <si>
    <t>P-0006416-T02-IM5</t>
  </si>
  <si>
    <t>P-0006500-T01-IM5</t>
  </si>
  <si>
    <t>P-0006667-T01-IM5</t>
  </si>
  <si>
    <t>Anaplastic Astrocytoma</t>
  </si>
  <si>
    <t>P-0006768-T01-IM5</t>
  </si>
  <si>
    <t>P-0006846-T01-IM5</t>
  </si>
  <si>
    <t>P-0007001-T01-IM5</t>
  </si>
  <si>
    <t>Uterine Carcinosarcoma/Uterine Malignant Mixed Mullerian Tumor</t>
  </si>
  <si>
    <t>P-0007314-T01-IM5</t>
  </si>
  <si>
    <t>P-0007504-T01-IM5</t>
  </si>
  <si>
    <t>P-0007751-T01-IM5</t>
  </si>
  <si>
    <t>P-0007780-T01-IM5</t>
  </si>
  <si>
    <t>P-0007880-T01-IM5</t>
  </si>
  <si>
    <t>P-0007897-T01-IM5</t>
  </si>
  <si>
    <t>P-0008166-T01-IM5</t>
  </si>
  <si>
    <t>P-0008257-T01-IM5</t>
  </si>
  <si>
    <t>P-0008258-T01-IM5</t>
  </si>
  <si>
    <t>P-0008420-T01-IM5</t>
  </si>
  <si>
    <t>P-0008927-T01-IM5</t>
  </si>
  <si>
    <t>P-0009052-T01-IM5</t>
  </si>
  <si>
    <t>P-0009201-T01-IM5</t>
  </si>
  <si>
    <t>P-0009307-T01-IM5</t>
  </si>
  <si>
    <t>P-0009449-T01-IM5</t>
  </si>
  <si>
    <t>P-0009451-T01-IM5</t>
  </si>
  <si>
    <t>P-0009634-T01-IM5</t>
  </si>
  <si>
    <t>P-0009711-T01-IM5</t>
  </si>
  <si>
    <t>P-0009873-T01-IM5</t>
  </si>
  <si>
    <t>P-0010004-T01-IM5</t>
  </si>
  <si>
    <t>P-0010344-T01-IM5</t>
  </si>
  <si>
    <t>P-0010483-T01-IM5</t>
  </si>
  <si>
    <t>P-0010743-T01-IM5</t>
  </si>
  <si>
    <t>P-0010850-T01-IM5</t>
  </si>
  <si>
    <t>P-0010934-T01-IM5</t>
  </si>
  <si>
    <t>P-0011119-T01-IM5</t>
  </si>
  <si>
    <t>P-0011199-T01-IM5</t>
  </si>
  <si>
    <t>P-0011202-T01-IM5</t>
  </si>
  <si>
    <t>P-0011219-T01-IM5</t>
  </si>
  <si>
    <t>P-0011247-T01-IM5</t>
  </si>
  <si>
    <t>Breast Invasive Carcinoma, NOS</t>
  </si>
  <si>
    <t>P-0011354-T01-IM5</t>
  </si>
  <si>
    <t>Anaplastic Oligoastrocytoma</t>
  </si>
  <si>
    <t>P-0011390-T01-IM5</t>
  </si>
  <si>
    <t>P-0011544-T01-IM5</t>
  </si>
  <si>
    <t>P-0012360-T01-IM5</t>
  </si>
  <si>
    <t>P-0003722-T01-IM5</t>
  </si>
  <si>
    <t>EGFR-TNS3 fusion</t>
  </si>
  <si>
    <t>P-0006873-T01-IM5</t>
  </si>
  <si>
    <t>Lung Squamous Cell Carcinoma</t>
  </si>
  <si>
    <t>EGFR-ZCCHC6 fusion</t>
  </si>
  <si>
    <t>P-0002998-T01-IM3</t>
  </si>
  <si>
    <t>Cutaneous Squamous Cell Carcinoma</t>
  </si>
  <si>
    <t>EGFR-SEC61G fusion</t>
  </si>
  <si>
    <t>P-0000219-T01-IM3</t>
  </si>
  <si>
    <t>E746_A750del</t>
  </si>
  <si>
    <t>OncoKB: Oncogenic, level_1;CIViC: Predictive: 2;MyCancerGenome: not present;CancerHotspot: yes;3DHotspot: no</t>
  </si>
  <si>
    <t>In_Frame_Del</t>
  </si>
  <si>
    <t>GAATTAAGAGAAGCA</t>
  </si>
  <si>
    <t>7:g.55242466_55242480del</t>
  </si>
  <si>
    <t>ENST00000275493.2:c.2236_2250del</t>
  </si>
  <si>
    <t>P-0000774-T01-IM3</t>
  </si>
  <si>
    <t>P-0000929-T01-IM3</t>
  </si>
  <si>
    <t>P-0001817-T02-IM5</t>
  </si>
  <si>
    <t>P-0001817-T01-IM3</t>
  </si>
  <si>
    <t>P-0002091-T02-IM5</t>
  </si>
  <si>
    <t>P-0002091-T01-IM3</t>
  </si>
  <si>
    <t>P-0002338-T01-IM3</t>
  </si>
  <si>
    <t>P-0002425-T01-IM3</t>
  </si>
  <si>
    <t>P-0002426-T01-IM3</t>
  </si>
  <si>
    <t>P-0002491-T01-IM3</t>
  </si>
  <si>
    <t>P-0002506-T01-IM3</t>
  </si>
  <si>
    <t>P-0002506-T02-IM5</t>
  </si>
  <si>
    <t>P-0002580-T01-IM3</t>
  </si>
  <si>
    <t>P-0002909-T01-IM3</t>
  </si>
  <si>
    <t>P-0003070-T02-IM5</t>
  </si>
  <si>
    <t>P-0003070-T01-IM5</t>
  </si>
  <si>
    <t>P-0003243-T01-IM5</t>
  </si>
  <si>
    <t>P-0003274-T01-IM5</t>
  </si>
  <si>
    <t>P-0004146-T01-IM5</t>
  </si>
  <si>
    <t>P-0004695-T01-IM5</t>
  </si>
  <si>
    <t>P-0005059-T01-IM5</t>
  </si>
  <si>
    <t>P-0005178-T01-IM5</t>
  </si>
  <si>
    <t>P-0005223-T01-IM5</t>
  </si>
  <si>
    <t>P-0005259-T01-IM5</t>
  </si>
  <si>
    <t>P-0005813-T01-IM5</t>
  </si>
  <si>
    <t>P-0006002-T01-IM5</t>
  </si>
  <si>
    <t>P-0006105-T01-IM5</t>
  </si>
  <si>
    <t>P-0006198-T01-IM5</t>
  </si>
  <si>
    <t>P-0006964-T01-IM5</t>
  </si>
  <si>
    <t>P-0007082-T01-IM5</t>
  </si>
  <si>
    <t>P-0007507-T01-IM5</t>
  </si>
  <si>
    <t>P-0007745-T01-IM5</t>
  </si>
  <si>
    <t>P-0007775-T01-IM5</t>
  </si>
  <si>
    <t>P-0008078-T01-IM5</t>
  </si>
  <si>
    <t>P-0009164-T01-IM5</t>
  </si>
  <si>
    <t>P-0009172-T01-IM5</t>
  </si>
  <si>
    <t>P-0009655-T01-IM5</t>
  </si>
  <si>
    <t>P-0009824-T01-IM5</t>
  </si>
  <si>
    <t>P-0010359-T01-IM5</t>
  </si>
  <si>
    <t>P-0010750-T01-IM5</t>
  </si>
  <si>
    <t>P-0011133-T01-IM5</t>
  </si>
  <si>
    <t>P-0011234-T01-IM5</t>
  </si>
  <si>
    <t>P-0011234-T02-IM5</t>
  </si>
  <si>
    <t>P-0012160-T01-IM5</t>
  </si>
  <si>
    <t>P-0000347-T01-IM3</t>
  </si>
  <si>
    <t>GGAATTAAGAGAAGC</t>
  </si>
  <si>
    <t>7:g.55242465_55242479del</t>
  </si>
  <si>
    <t>ENST00000275493.2:c.2235_2249del</t>
  </si>
  <si>
    <t>P-0000636-T01-IM3</t>
  </si>
  <si>
    <t>P-0000913-T02-IM5</t>
  </si>
  <si>
    <t>P-0000913-T03-IM5</t>
  </si>
  <si>
    <t>P-0000963-T01-IM3</t>
  </si>
  <si>
    <t>P-0000987-T01-IM3</t>
  </si>
  <si>
    <t>P-0001097-T01-IM3</t>
  </si>
  <si>
    <t>P-0001097-T02-IM5</t>
  </si>
  <si>
    <t>P-0001368-T01-IM3</t>
  </si>
  <si>
    <t>P-0001389-T01-IM3</t>
  </si>
  <si>
    <t>P-0001726-T01-IM3</t>
  </si>
  <si>
    <t>Lung Adenosquamous Carcinoma</t>
  </si>
  <si>
    <t>P-0001766-T01-IM3</t>
  </si>
  <si>
    <t>P-0001894-T01-IM3</t>
  </si>
  <si>
    <t>P-0002218-T01-IM3</t>
  </si>
  <si>
    <t>P-0002218-T02-IM5</t>
  </si>
  <si>
    <t>P-0002309-T01-IM3</t>
  </si>
  <si>
    <t>P-0002557-T01-IM3</t>
  </si>
  <si>
    <t>P-0002780-T01-IM3</t>
  </si>
  <si>
    <t>P-0002890-T01-IM3</t>
  </si>
  <si>
    <t>P-0003479-T01-IM5</t>
  </si>
  <si>
    <t>P-0003502-T01-IM5</t>
  </si>
  <si>
    <t>P-0003573-T01-IM5</t>
  </si>
  <si>
    <t>P-0003635-T01-IM5</t>
  </si>
  <si>
    <t>P-0004123-T01-IM5</t>
  </si>
  <si>
    <t>P-0004238-T01-IM5</t>
  </si>
  <si>
    <t>P-0004303-T01-IM5</t>
  </si>
  <si>
    <t>P-0004496-T01-IM5</t>
  </si>
  <si>
    <t>P-0004730-T01-IM5</t>
  </si>
  <si>
    <t>P-0004847-T01-IM5</t>
  </si>
  <si>
    <t>P-0004927-T01-IM5</t>
  </si>
  <si>
    <t>P-0005467-T01-IM5</t>
  </si>
  <si>
    <t>P-0005553-T01-IM5</t>
  </si>
  <si>
    <t>P-0005553-T02-IM5</t>
  </si>
  <si>
    <t>P-0005805-T01-IM5</t>
  </si>
  <si>
    <t>Small Cell Lung Cancer</t>
  </si>
  <si>
    <t>OncoKB: Oncogenic, level_3b;CIViC: Predictive: 2;MyCancerGenome: not present;CancerHotspot: yes;3DHotspot: no</t>
  </si>
  <si>
    <t>P-0006028-T01-IM5</t>
  </si>
  <si>
    <t>P-0006115-T01-IM5</t>
  </si>
  <si>
    <t>P-0006569-T01-IM5</t>
  </si>
  <si>
    <t>P-0006640-T01-IM5</t>
  </si>
  <si>
    <t>P-0006810-T01-IM5</t>
  </si>
  <si>
    <t>P-0006844-T02-IM5</t>
  </si>
  <si>
    <t>P-0006844-T01-IM5</t>
  </si>
  <si>
    <t>P-0006912-T01-IM5</t>
  </si>
  <si>
    <t>P-0007057-T01-IM5</t>
  </si>
  <si>
    <t>P-0007167-T01-IM5</t>
  </si>
  <si>
    <t>P-0007587-T01-IM5</t>
  </si>
  <si>
    <t>P-0007681-T01-IM5</t>
  </si>
  <si>
    <t>P-0007788-T01-IM5</t>
  </si>
  <si>
    <t>P-0007788-T02-IM5</t>
  </si>
  <si>
    <t>P-0007841-T01-IM5</t>
  </si>
  <si>
    <t>P-0007864-T01-IM5</t>
  </si>
  <si>
    <t>P-0007870-T01-IM5</t>
  </si>
  <si>
    <t>P-0008310-T01-IM5</t>
  </si>
  <si>
    <t>P-0008426-T01-IM5</t>
  </si>
  <si>
    <t>P-0008427-T01-IM5</t>
  </si>
  <si>
    <t>P-0008549-T02-IM5</t>
  </si>
  <si>
    <t>P-0008645-T01-IM5</t>
  </si>
  <si>
    <t>P-0008668-T01-IM5</t>
  </si>
  <si>
    <t>P-0008978-T01-IM5</t>
  </si>
  <si>
    <t>P-0009608-T01-IM5</t>
  </si>
  <si>
    <t>P-0009861-T01-IM5</t>
  </si>
  <si>
    <t>P-0010133-T01-IM5</t>
  </si>
  <si>
    <t>P-0010181-T01-IM5</t>
  </si>
  <si>
    <t>P-0010269-T01-IM5</t>
  </si>
  <si>
    <t>P-0010566-T01-IM5</t>
  </si>
  <si>
    <t>P-0010608-T01-IM5</t>
  </si>
  <si>
    <t>P-0010765-T01-IM5</t>
  </si>
  <si>
    <t>Non-Small Cell Lung Cancer</t>
  </si>
  <si>
    <t>P-0011161-T01-IM5</t>
  </si>
  <si>
    <t>P-0011309-T01-IM5</t>
  </si>
  <si>
    <t>P-0012089-T01-IM5</t>
  </si>
  <si>
    <t>P-0012251-T01-IM5</t>
  </si>
  <si>
    <t>P-0012306-T01-IM5</t>
  </si>
  <si>
    <t>P-0012393-T01-IM5</t>
  </si>
  <si>
    <t>P-0002916-T02-IM5</t>
  </si>
  <si>
    <t>E709_T710delinsD</t>
  </si>
  <si>
    <t>OncoKB: Oncogenic, level_3a;CIViC: NA;MyCancerGenome: not present;CancerHotspot: yes;3DHotspot: no</t>
  </si>
  <si>
    <t>AAC</t>
  </si>
  <si>
    <t>7:g.55241679_55241681del</t>
  </si>
  <si>
    <t>ENST00000275493.2:c.2127_2129del</t>
  </si>
  <si>
    <t>18/28</t>
  </si>
  <si>
    <t>P-0002916-T01-IM3</t>
  </si>
  <si>
    <t>P-0004129-T02-IM5</t>
  </si>
  <si>
    <t>P-0004129-T01-IM5</t>
  </si>
  <si>
    <t>P-0006606-T01-IM5</t>
  </si>
  <si>
    <t>P-0006606-T02-IM5</t>
  </si>
  <si>
    <t>P-0008160-T01-IM5</t>
  </si>
  <si>
    <t>P-0008160-T02-IM5</t>
  </si>
  <si>
    <t>P-0008765-T01-IM5</t>
  </si>
  <si>
    <t>P-0009481-T01-IM5</t>
  </si>
  <si>
    <t>P-0001832-T01-IM3</t>
  </si>
  <si>
    <t>L747_T751del</t>
  </si>
  <si>
    <t>OncoKB: Oncogenic, level_1;CIViC: NA;MyCancerGenome: not present;CancerHotspot: yes;3DHotspot: no</t>
  </si>
  <si>
    <t>ATTAAGAGAAGCAAC</t>
  </si>
  <si>
    <t>7:g.55242468_55242482del</t>
  </si>
  <si>
    <t>ENST00000275493.2:c.2240_2254del</t>
  </si>
  <si>
    <t>P-0003714-T01-IM5</t>
  </si>
  <si>
    <t>P-0007514-T01-IM5</t>
  </si>
  <si>
    <t>P-0007545-T01-IM5</t>
  </si>
  <si>
    <t>P-0007904-T01-IM5</t>
  </si>
  <si>
    <t>P-0009708-T01-IM5</t>
  </si>
  <si>
    <t>P-0011189-T01-IM5</t>
  </si>
  <si>
    <t>P-0011413-T01-IM5</t>
  </si>
  <si>
    <t>P-0001625-T01-IM3</t>
  </si>
  <si>
    <t>E746_S752delinsV</t>
  </si>
  <si>
    <t>AATTAAGAGAAGCAACATC</t>
  </si>
  <si>
    <t>7:g.55242467_55242485delinsT</t>
  </si>
  <si>
    <t>ENST00000275493.2:c.2237_2255delinsT</t>
  </si>
  <si>
    <t>P-0004432-T01-IM5</t>
  </si>
  <si>
    <t>P-0005017-T02-IM5</t>
  </si>
  <si>
    <t>P-0005063-T01-IM5</t>
  </si>
  <si>
    <t>P-0006883-T01-IM5</t>
  </si>
  <si>
    <t>P-0008855-T01-IM5</t>
  </si>
  <si>
    <t>P-0008934-T01-IM5</t>
  </si>
  <si>
    <t>P-0010404-T01-IM5</t>
  </si>
  <si>
    <t>P-0000301-T01-IM3</t>
  </si>
  <si>
    <t>L747_P753delinsS</t>
  </si>
  <si>
    <t>OncoKB: Oncogenic, level_1;CIViC: Predictive: 9;MyCancerGenome: not present;CancerHotspot: yes;3DHotspot: no</t>
  </si>
  <si>
    <t>TAAGAGAAGCAACATCTC</t>
  </si>
  <si>
    <t>7:g.55242470_55242487del</t>
  </si>
  <si>
    <t>ENST00000275493.2:c.2240_2257del</t>
  </si>
  <si>
    <t>P-0000628-T02-IM5</t>
  </si>
  <si>
    <t>P-0000628-T01-IM3</t>
  </si>
  <si>
    <t>P-0001750-T01-IM3</t>
  </si>
  <si>
    <t>P-0003156-T01-IM5</t>
  </si>
  <si>
    <t>P-0006789-T01-IM5</t>
  </si>
  <si>
    <t>P-0008599-T01-IM5</t>
  </si>
  <si>
    <t>P-0008849-T01-IM5</t>
  </si>
  <si>
    <t>P-0009423-T01-IM5</t>
  </si>
  <si>
    <t>P-0009346-T01-IM5</t>
  </si>
  <si>
    <t>E746_T751delinsVP</t>
  </si>
  <si>
    <t>AATTAAGAGAAGCAA</t>
  </si>
  <si>
    <t>TCC</t>
  </si>
  <si>
    <t>7:g.55242467_55242481delinsTCC</t>
  </si>
  <si>
    <t>ENST00000275493.2:c.2237_2251delinsTCC</t>
  </si>
  <si>
    <t>P-0001553-T02-IM5</t>
  </si>
  <si>
    <t>E746_A750delinsD</t>
  </si>
  <si>
    <t>ATTAAGAGAAGCA</t>
  </si>
  <si>
    <t>7:g.55242468_55242480delinsC</t>
  </si>
  <si>
    <t>ENST00000275493.2:c.2238_2250delinsC</t>
  </si>
  <si>
    <t>P-0002768-T01-IM3</t>
  </si>
  <si>
    <t>L747_A750delinsP</t>
  </si>
  <si>
    <t>TTAAGAGAAG</t>
  </si>
  <si>
    <t>7:g.55242469_55242478delinsC</t>
  </si>
  <si>
    <t>ENST00000275493.2:c.2239_2248delinsC</t>
  </si>
  <si>
    <t>P-0003773-T01-IM5</t>
  </si>
  <si>
    <t>P-0004739-T01-IM5</t>
  </si>
  <si>
    <t>P-0004743-T01-IM5</t>
  </si>
  <si>
    <t>P-0006171-T01-IM5</t>
  </si>
  <si>
    <t>P-0007701-T01-IM5</t>
  </si>
  <si>
    <t>P-0008292-T01-IM5</t>
  </si>
  <si>
    <t>P-0008786-T01-IM5</t>
  </si>
  <si>
    <t>P-0010563-T01-IM5</t>
  </si>
  <si>
    <t>P-0003425-T01-IM5</t>
  </si>
  <si>
    <t>E746_T751delinsA</t>
  </si>
  <si>
    <t>OncoKB: Oncogenic, level_1;CIViC: Predictive: 5;MyCancerGenome: not present;CancerHotspot: yes;3DHotspot: no</t>
  </si>
  <si>
    <t>7:g.55242467_55242481del</t>
  </si>
  <si>
    <t>ENST00000275493.2:c.2237_2251del</t>
  </si>
  <si>
    <t>P-0009535-T01-IM5</t>
  </si>
  <si>
    <t>P-0011100-T01-IM5</t>
  </si>
  <si>
    <t>P-0008665-T01-IM5</t>
  </si>
  <si>
    <t>E746_T751delinsVA</t>
  </si>
  <si>
    <t>OncoKB: Oncogenic, level_1;CIViC: Predictive: 1;MyCancerGenome: not present;CancerHotspot: yes;3DHotspot: no</t>
  </si>
  <si>
    <t>AATTAAGAGAAGCAACA</t>
  </si>
  <si>
    <t>TTGCT</t>
  </si>
  <si>
    <t>7:g.55242467_55242483delinsTTGCT</t>
  </si>
  <si>
    <t>ENST00000275493.2:c.2237_2253delinsTTGCT</t>
  </si>
  <si>
    <t>P-0009704-T01-IM5</t>
  </si>
  <si>
    <t>L747_S752del</t>
  </si>
  <si>
    <t>OncoKB: Oncogenic, level_1;CIViC: Predictive: 7;MyCancerGenome: not present;CancerHotspot: yes;3DHotspot: no</t>
  </si>
  <si>
    <t>TTAAGAGAAGCAACATCT</t>
  </si>
  <si>
    <t>7:g.55242469_55242486del</t>
  </si>
  <si>
    <t>ENST00000275493.2:c.2239_2256del</t>
  </si>
  <si>
    <t>P-0010640-T01-IM5</t>
  </si>
  <si>
    <t>P-0003322-T01-IM5</t>
  </si>
  <si>
    <t>S752_I759del</t>
  </si>
  <si>
    <t>ATCTCCGAAAGCCAACAAGGAAAT</t>
  </si>
  <si>
    <t>7:g.55242483_55242506del</t>
  </si>
  <si>
    <t>ENST00000275493.2:c.2253_2276del</t>
  </si>
  <si>
    <t>P-0006995-T01-IM5</t>
  </si>
  <si>
    <t>P-0005974-T01-IM5</t>
  </si>
  <si>
    <t>E746_A750delinsP</t>
  </si>
  <si>
    <t>CCT</t>
  </si>
  <si>
    <t>7:g.55242466_55242480delinsCCT</t>
  </si>
  <si>
    <t>ENST00000275493.2:c.2236_2250delinsCCT</t>
  </si>
  <si>
    <t>P-0004613-T01-IM5</t>
  </si>
  <si>
    <t>E746_T751delinsIP</t>
  </si>
  <si>
    <t>GGAATTAAGAGAAGCAA</t>
  </si>
  <si>
    <t>AATTC</t>
  </si>
  <si>
    <t>7:g.55242465_55242481delinsAATTC</t>
  </si>
  <si>
    <t>ENST00000275493.2:c.2235_2251delinsAATTC</t>
  </si>
  <si>
    <t>P-0004117-T01-IM5</t>
  </si>
  <si>
    <t>T751_A755del</t>
  </si>
  <si>
    <t>AAGCAACATCTCCGA</t>
  </si>
  <si>
    <t>7:g.55242476_55242490del</t>
  </si>
  <si>
    <t>ENST00000275493.2:c.2250_2264del</t>
  </si>
  <si>
    <t>P-0002869-T01-IM3</t>
  </si>
  <si>
    <t>E746_T751delinsAPS</t>
  </si>
  <si>
    <t>CACCAT</t>
  </si>
  <si>
    <t>7:g.55242467_55242481delinsCACCAT</t>
  </si>
  <si>
    <t>ENST00000275493.2:c.2237_2251delinsCACCAT</t>
  </si>
  <si>
    <t>P-0004105-T01-IM5</t>
  </si>
  <si>
    <t>L747_A755delinsSMS</t>
  </si>
  <si>
    <t>TAAGAGAAGCAACATCTCCGAAAG</t>
  </si>
  <si>
    <t>CGATGT</t>
  </si>
  <si>
    <t>7:g.55242470_55242493delinsCGATGT</t>
  </si>
  <si>
    <t>ENST00000275493.2:c.2240_2263delinsCGATGT</t>
  </si>
  <si>
    <t>P-0005198-T01-IM5</t>
  </si>
  <si>
    <t>AATTAAGAGAAGCAACATCT</t>
  </si>
  <si>
    <t>TC</t>
  </si>
  <si>
    <t>7:g.55242467_55242486delinsTC</t>
  </si>
  <si>
    <t>ENST00000275493.2:c.2237_2256delinsTC</t>
  </si>
  <si>
    <t>P-0005763-T01-IM5</t>
  </si>
  <si>
    <t>S752_D761delinsPT</t>
  </si>
  <si>
    <t>OncoKB: Oncogenic, level_1;CIViC: NA;MyCancerGenome: not present;CancerHotspot: yes;3DHotspot: yes</t>
  </si>
  <si>
    <t>TCTCCGAAAGCCAACAAGGAAATCCTCGAT</t>
  </si>
  <si>
    <t>GCAACATCTCCGAAAGCCAACAAGGAAATC</t>
  </si>
  <si>
    <t>7:g.55242484_55242513delinsGCAACATCTCCGAAAGCCAACAAGGAAATC</t>
  </si>
  <si>
    <t>ENST00000275493.2:c.2254_2283delinsGCAACATCTCCGAAAGCCAACAAGGAAATC</t>
  </si>
  <si>
    <t>P-0009042-T01-IM5</t>
  </si>
  <si>
    <t>E746_A750delinsIP</t>
  </si>
  <si>
    <t>GAATTAAGAGAAG</t>
  </si>
  <si>
    <t>ATTC</t>
  </si>
  <si>
    <t>7:g.55242466_55242478delinsATTC</t>
  </si>
  <si>
    <t>ENST00000275493.2:c.2236_2248delinsATTC</t>
  </si>
  <si>
    <t>P-0011326-T01-IM5</t>
  </si>
  <si>
    <t>E746_T751delinsVS</t>
  </si>
  <si>
    <t>TTT</t>
  </si>
  <si>
    <t>7:g.55242467_55242481delinsTTT</t>
  </si>
  <si>
    <t>ENST00000275493.2:c.2237_2251delinsTTT</t>
  </si>
  <si>
    <t>P-0012098-T01-IM5</t>
  </si>
  <si>
    <t>E746_T751delinsI</t>
  </si>
  <si>
    <t>GGAATTAAGAGAAGCAAC</t>
  </si>
  <si>
    <t>AAT</t>
  </si>
  <si>
    <t>7:g.55242465_55242482delinsAAT</t>
  </si>
  <si>
    <t>ENST00000275493.2:c.2235_2252delinsAAT</t>
  </si>
  <si>
    <t>P-0008262-T01-IM5</t>
  </si>
  <si>
    <t>V301del</t>
  </si>
  <si>
    <t>GTG</t>
  </si>
  <si>
    <t>7:g.55223531_55223533del</t>
  </si>
  <si>
    <t>ENST00000275493.2:c.901_903del</t>
  </si>
  <si>
    <t>P-0002671-T01-IM3</t>
  </si>
  <si>
    <t>E872del</t>
  </si>
  <si>
    <t>AGA</t>
  </si>
  <si>
    <t>7:g.55259555_55259557del</t>
  </si>
  <si>
    <t>ENST00000275493.2:c.2615_2617del</t>
  </si>
  <si>
    <t>P-0007540-T01-IM5</t>
  </si>
  <si>
    <t>Renal Clear Cell Carcinoma</t>
  </si>
  <si>
    <t>E866_E872del</t>
  </si>
  <si>
    <t>GAAGAGAAAGAATACCATGCA</t>
  </si>
  <si>
    <t>7:g.55259535_55259555del</t>
  </si>
  <si>
    <t>ENST00000275493.2:c.2597_2617del</t>
  </si>
  <si>
    <t>P-0002451-T01-IM3</t>
  </si>
  <si>
    <t>A767_V769dup</t>
  </si>
  <si>
    <t>In_Frame_Ins</t>
  </si>
  <si>
    <t>TGGCCAGCG</t>
  </si>
  <si>
    <t>7:g.55248998_55248999insTGGCCAGCG</t>
  </si>
  <si>
    <t>ENST00000275493.2:c.2300_2308dup</t>
  </si>
  <si>
    <t>20/28</t>
  </si>
  <si>
    <t>P-0002451-T02-IM5</t>
  </si>
  <si>
    <t>P-0003282-T01-IM5</t>
  </si>
  <si>
    <t>P-0004120-T01-IM5</t>
  </si>
  <si>
    <t>P-0005286-T01-IM5</t>
  </si>
  <si>
    <t>P-0012312-T01-IM5</t>
  </si>
  <si>
    <t>OncoKB: Oncogenic, level_3b;CIViC: NA;MyCancerGenome: not present;CancerHotspot: yes;3DHotspot: no</t>
  </si>
  <si>
    <t>P-0000642-T01-IM3</t>
  </si>
  <si>
    <t>H773dup</t>
  </si>
  <si>
    <t>CCA</t>
  </si>
  <si>
    <t>7:g.55249017_55249018insCCA</t>
  </si>
  <si>
    <t>ENST00000275493.2:c.2317_2319dup</t>
  </si>
  <si>
    <t>P-0001665-T01-IM3</t>
  </si>
  <si>
    <t>P-0003319-T01-IM5</t>
  </si>
  <si>
    <t>P-0010675-T01-IM5</t>
  </si>
  <si>
    <t>P-0000571-T01-IM3</t>
  </si>
  <si>
    <t>N771_H773dup</t>
  </si>
  <si>
    <t>ACAACCCCC</t>
  </si>
  <si>
    <t>7:g.55249010_55249011insACAACCCCC</t>
  </si>
  <si>
    <t>ENST00000275493.2:c.2311_2319dup</t>
  </si>
  <si>
    <t>P-0001501-T01-IM3</t>
  </si>
  <si>
    <t>Upper Tract Urothelial Carcinoma</t>
  </si>
  <si>
    <t>P-0003530-T01-IM5</t>
  </si>
  <si>
    <t>P-0005504-T01-IM5</t>
  </si>
  <si>
    <t>P-0009469-T01-IM5</t>
  </si>
  <si>
    <t>P-0010333-T01-IM5</t>
  </si>
  <si>
    <t>P-0004279-T01-IM5</t>
  </si>
  <si>
    <t>S768_D770dup</t>
  </si>
  <si>
    <t>OncoKB: Oncogenic, level_3a;CIViC: Predictive: 1;MyCancerGenome: not present;CancerHotspot: yes;3DHotspot: no</t>
  </si>
  <si>
    <t>CAGCGTGGA</t>
  </si>
  <si>
    <t>7:g.55249002_55249003insCAGCGTGGA</t>
  </si>
  <si>
    <t>ENST00000275493.2:c.2303_2311dup</t>
  </si>
  <si>
    <t>P-0010487-T01-IM5</t>
  </si>
  <si>
    <t>P-0010700-T01-IM5</t>
  </si>
  <si>
    <t>P-0000670-T01-IM3</t>
  </si>
  <si>
    <t>P772_H773dup</t>
  </si>
  <si>
    <t>ACCCCC</t>
  </si>
  <si>
    <t>7:g.55249013_55249014insACCCCC</t>
  </si>
  <si>
    <t>ENST00000275493.2:c.2314_2319dup</t>
  </si>
  <si>
    <t>P-0005533-T01-IM5</t>
  </si>
  <si>
    <t>D770_N771insG</t>
  </si>
  <si>
    <t>GGT</t>
  </si>
  <si>
    <t>7:g.55249012_55249013insGGT</t>
  </si>
  <si>
    <t>ENST00000275493.2:c.2310_2311insGGT</t>
  </si>
  <si>
    <t>P-0008602-T01-IM5</t>
  </si>
  <si>
    <t>K745_E746insVPVAIK</t>
  </si>
  <si>
    <t>OncoKB: Oncogenic, level_3a;CIViC: NA;MyCancerGenome: not present;CancerHotspot: no;3DHotspot: no</t>
  </si>
  <si>
    <t>TTCCCGTCGCTATCAAGG</t>
  </si>
  <si>
    <t>7:g.55242448_55242449insTTCCCGTCGCTATCAAGG</t>
  </si>
  <si>
    <t>ENST00000275493.2:c.2219_2236dup</t>
  </si>
  <si>
    <t>P-0001972-T01-IM3</t>
  </si>
  <si>
    <t>N771delinsSTH</t>
  </si>
  <si>
    <t>GCACCC</t>
  </si>
  <si>
    <t>7:g.55249013_55249014insGCACCC</t>
  </si>
  <si>
    <t>ENST00000275493.2:c.2311_2312insGCACCC</t>
  </si>
  <si>
    <t>P-0008487-T01-IM5</t>
  </si>
  <si>
    <t>N771_P772insH</t>
  </si>
  <si>
    <t>ACC</t>
  </si>
  <si>
    <t>7:g.55249013_55249014insACC</t>
  </si>
  <si>
    <t>ENST00000275493.2:c.2312_2314dup</t>
  </si>
  <si>
    <t>P-0002423-T01-IM3</t>
  </si>
  <si>
    <t>N771_P772insV</t>
  </si>
  <si>
    <t>CGT</t>
  </si>
  <si>
    <t>7:g.55249014_55249015insCGT</t>
  </si>
  <si>
    <t>ENST00000275493.2:c.2313_2314insGTC</t>
  </si>
  <si>
    <t>P-0003863-T01-IM5</t>
  </si>
  <si>
    <t>N771_P772insHH</t>
  </si>
  <si>
    <t>ACCACC</t>
  </si>
  <si>
    <t>7:g.55249013_55249014insACCACC</t>
  </si>
  <si>
    <t>ENST00000275493.2:c.2314_2315insACCACC</t>
  </si>
  <si>
    <t>P-0010891-T01-IM5</t>
  </si>
  <si>
    <t>D770_N771insY</t>
  </si>
  <si>
    <t>ACT</t>
  </si>
  <si>
    <t>7:g.55249010_55249011insACT</t>
  </si>
  <si>
    <t>ENST00000275493.2:c.2310_2311insTAC</t>
  </si>
  <si>
    <t>P-0008207-T01-IM5</t>
  </si>
  <si>
    <t>Uterine Endometrioid Carcinoma</t>
  </si>
  <si>
    <t>D770_P772dup</t>
  </si>
  <si>
    <t>GACAACCCC</t>
  </si>
  <si>
    <t>7:g.55249009_55249010insGACAACCCC</t>
  </si>
  <si>
    <t>ENST00000275493.2:c.2308_2316dup</t>
  </si>
  <si>
    <t>P-0001223-T01-IM3</t>
  </si>
  <si>
    <t>D770_N771insGF</t>
  </si>
  <si>
    <t>GGGTTT</t>
  </si>
  <si>
    <t>7:g.55249012_55249013insGGGTTT</t>
  </si>
  <si>
    <t>ENST00000275493.2:c.2310_2311insGGGTTT</t>
  </si>
  <si>
    <t>Y764_D770dup</t>
  </si>
  <si>
    <t>CTACGTGATGGCCAGCGTGGA</t>
  </si>
  <si>
    <t>7:g.55248990_55248991insCTACGTGATGGCCAGCGTGGA</t>
  </si>
  <si>
    <t>ENST00000275493.2:c.2290_2310dup</t>
  </si>
  <si>
    <t>P-0010826-T01-IM5</t>
  </si>
  <si>
    <t>P772_H773insTPNP</t>
  </si>
  <si>
    <t>CAACCCCACACC</t>
  </si>
  <si>
    <t>7:g.55249011_55249012insCAACCCCACACC</t>
  </si>
  <si>
    <t>ENST00000275493.2:c.2316_2317insACACCCAACCCC</t>
  </si>
  <si>
    <t>P-0012196-T01-IM5</t>
  </si>
  <si>
    <t>D770delinsGTH</t>
  </si>
  <si>
    <t>GCACAC</t>
  </si>
  <si>
    <t>7:g.55249010_55249011insGCACAC</t>
  </si>
  <si>
    <t>ENST00000275493.2:c.2308_2309insGCACAC</t>
  </si>
  <si>
    <t>P-0000681-T01-IM3</t>
  </si>
  <si>
    <t>G719A</t>
  </si>
  <si>
    <t>OncoKB: Oncogenic, level_1;CIViC: Predictive: 6;MyCancerGenome: present;CancerHotspot: yes;3DHotspot: no</t>
  </si>
  <si>
    <t>MutationAssessor: impact: medium, score: 3.045;SIFT: impact: deleterious, score: 0;Polyphen-2: impact: probably_damaging, score: 0.997</t>
  </si>
  <si>
    <t>Missense_Mutation</t>
  </si>
  <si>
    <t>SNP</t>
  </si>
  <si>
    <t>7:g.55241708G&gt;C</t>
  </si>
  <si>
    <t>ENST00000275493.2:c.2156G&gt;C</t>
  </si>
  <si>
    <t>P-0000681-T02-IM5</t>
  </si>
  <si>
    <t>P-0002026-T01-IM3</t>
  </si>
  <si>
    <t>P-0002614-T02-IM5</t>
  </si>
  <si>
    <t>OncoKB: Oncogenic, level_3b;CIViC: Predictive: 6;MyCancerGenome: present;CancerHotspot: yes;3DHotspot: no</t>
  </si>
  <si>
    <t>P-0002614-T01-IM3</t>
  </si>
  <si>
    <t>P-0003107-T01-IM5</t>
  </si>
  <si>
    <t>P-0005094-T01-IM5</t>
  </si>
  <si>
    <t>P-0005123-T01-IM5</t>
  </si>
  <si>
    <t>P-0006003-T01-IM5</t>
  </si>
  <si>
    <t>P-0006915-T01-IM5</t>
  </si>
  <si>
    <t>P-0007088-T02-IM5</t>
  </si>
  <si>
    <t>P-0007842-T01-IM5</t>
  </si>
  <si>
    <t>P-0008145-T01-IM5</t>
  </si>
  <si>
    <t>P-0008145-T02-IM5</t>
  </si>
  <si>
    <t>P-0008476-T01-IM5</t>
  </si>
  <si>
    <t>P-0000205-T01-IM3</t>
  </si>
  <si>
    <t>L858R</t>
  </si>
  <si>
    <t>OncoKB: Oncogenic, level_1;CIViC: Predictive: 41, Prognostic: 1;MyCancerGenome: present;CancerHotspot: yes;3DHotspot: yes</t>
  </si>
  <si>
    <t>MutationAssessor: impact: high, score: 3.65;SIFT: impact: deleterious, score: 0;Polyphen-2: impact: probably_damaging, score: 0.999</t>
  </si>
  <si>
    <t>7:g.55259515T&gt;G</t>
  </si>
  <si>
    <t>ENST00000275493.2:c.2573T&gt;G</t>
  </si>
  <si>
    <t>P-0000280-T01-IM3</t>
  </si>
  <si>
    <t>P-0000352-T01-IM3</t>
  </si>
  <si>
    <t>P-0000370-T01-IM3</t>
  </si>
  <si>
    <t>P-0000390-T01-IM3</t>
  </si>
  <si>
    <t>P-0000580-T01-IM3</t>
  </si>
  <si>
    <t>P-0000785-T01-IM3</t>
  </si>
  <si>
    <t>P-0000894-T01-IM3</t>
  </si>
  <si>
    <t>P-0000900-T01-IM3</t>
  </si>
  <si>
    <t>P-0001123-T01-IM3</t>
  </si>
  <si>
    <t>P-0001123-T02-IM5</t>
  </si>
  <si>
    <t>P-0001131-T01-IM3</t>
  </si>
  <si>
    <t>P-0001296-T01-IM3</t>
  </si>
  <si>
    <t>P-0001296-T02-IM5</t>
  </si>
  <si>
    <t>P-0001300-T01-IM3</t>
  </si>
  <si>
    <t>P-0001300-T02-IM5</t>
  </si>
  <si>
    <t>P-0001303-T01-IM3</t>
  </si>
  <si>
    <t>P-0001303-T02-IM3</t>
  </si>
  <si>
    <t>P-0001303-T03-IM5</t>
  </si>
  <si>
    <t>P-0001328-T01-IM3</t>
  </si>
  <si>
    <t>Large Cell Neuroendocrine Carcinoma</t>
  </si>
  <si>
    <t>P-0001357-T02-IM5</t>
  </si>
  <si>
    <t>P-0001442-T02-IM5</t>
  </si>
  <si>
    <t>P-0001442-T01-IM3</t>
  </si>
  <si>
    <t>P-0001514-T01-IM3</t>
  </si>
  <si>
    <t>P-0001613-T02-IM5</t>
  </si>
  <si>
    <t>P-0001613-T01-IM3</t>
  </si>
  <si>
    <t>P-0001707-T01-IM3</t>
  </si>
  <si>
    <t>P-0001826-T01-IM3</t>
  </si>
  <si>
    <t>P-0002085-T02-IM5</t>
  </si>
  <si>
    <t>P-0002085-T01-IM3</t>
  </si>
  <si>
    <t>P-0002207-T01-IM3</t>
  </si>
  <si>
    <t>P-0002403-T01-IM3</t>
  </si>
  <si>
    <t>P-0002488-T01-IM3</t>
  </si>
  <si>
    <t>Rectal Adenocarcinoma</t>
  </si>
  <si>
    <t>OncoKB: Oncogenic, level_3b;CIViC: Predictive: 41, Prognostic: 1;MyCancerGenome: present;CancerHotspot: yes;3DHotspot: yes</t>
  </si>
  <si>
    <t>P-0002523-T01-IM3</t>
  </si>
  <si>
    <t>P-0002524-T01-IM3</t>
  </si>
  <si>
    <t>P-0002534-T01-IM3</t>
  </si>
  <si>
    <t>P-0002783-T01-IM3</t>
  </si>
  <si>
    <t>P-0002861-T01-IM3</t>
  </si>
  <si>
    <t>P-0003030-T01-IM3</t>
  </si>
  <si>
    <t>P-0003096-T01-IM5</t>
  </si>
  <si>
    <t>P-0003116-T01-IM5</t>
  </si>
  <si>
    <t>P-0003116-T02-IM5</t>
  </si>
  <si>
    <t>P-0003213-T01-IM5</t>
  </si>
  <si>
    <t>P-0003250-T01-IM5</t>
  </si>
  <si>
    <t>P-0003316-T01-IM5</t>
  </si>
  <si>
    <t>P-0003317-T02-IM5</t>
  </si>
  <si>
    <t>P-0003551-T01-IM5</t>
  </si>
  <si>
    <t>P-0003569-T01-IM5</t>
  </si>
  <si>
    <t>P-0003573-T02-IM5</t>
  </si>
  <si>
    <t>P-0003752-T03-IM5</t>
  </si>
  <si>
    <t>P-0003752-T02-IM5</t>
  </si>
  <si>
    <t>P-0003967-T01-IM5</t>
  </si>
  <si>
    <t>P-0004066-T02-IM5</t>
  </si>
  <si>
    <t>P-0004066-T01-IM5</t>
  </si>
  <si>
    <t>P-0004208-T01-IM5</t>
  </si>
  <si>
    <t>P-0004232-T01-IM5</t>
  </si>
  <si>
    <t>P-0004328-T02-IM5</t>
  </si>
  <si>
    <t>P-0004328-T01-IM5</t>
  </si>
  <si>
    <t>P-0004342-T01-IM5</t>
  </si>
  <si>
    <t>P-0004607-T03-IM5</t>
  </si>
  <si>
    <t>P-0004607-T02-IM5</t>
  </si>
  <si>
    <t>P-0004678-T01-IM5</t>
  </si>
  <si>
    <t>P-0004691-T01-IM5</t>
  </si>
  <si>
    <t>P-0004691-T02-IM5</t>
  </si>
  <si>
    <t>P-0004714-T01-IM5</t>
  </si>
  <si>
    <t>P-0004718-T01-IM5</t>
  </si>
  <si>
    <t>P-0004729-T01-IM5</t>
  </si>
  <si>
    <t>P-0005034-T01-IM5</t>
  </si>
  <si>
    <t>P-0005114-T01-IM5</t>
  </si>
  <si>
    <t>P-0005148-T01-IM5</t>
  </si>
  <si>
    <t>P-0005264-T01-IM5</t>
  </si>
  <si>
    <t>P-0005337-T01-IM5</t>
  </si>
  <si>
    <t>P-0005464-T01-IM5</t>
  </si>
  <si>
    <t>P-0005580-T01-IM5</t>
  </si>
  <si>
    <t>P-0005845-T01-IM5</t>
  </si>
  <si>
    <t>P-0005845-T02-IM5</t>
  </si>
  <si>
    <t>P-0005895-T01-IM5</t>
  </si>
  <si>
    <t>P-0005985-T01-IM5</t>
  </si>
  <si>
    <t>P-0006116-T01-IM5</t>
  </si>
  <si>
    <t>P-0006139-T01-IM5</t>
  </si>
  <si>
    <t>P-0006151-T01-IM5</t>
  </si>
  <si>
    <t>P-0006210-T01-IM5</t>
  </si>
  <si>
    <t>P-0006280-T01-IM5</t>
  </si>
  <si>
    <t>P-0006561-T02-IM5</t>
  </si>
  <si>
    <t>P-0006588-T01-IM5</t>
  </si>
  <si>
    <t>P-0006886-T01-IM5</t>
  </si>
  <si>
    <t>P-0007236-T01-IM5</t>
  </si>
  <si>
    <t>P-0007322-T01-IM5</t>
  </si>
  <si>
    <t>P-0007508-T01-IM5</t>
  </si>
  <si>
    <t>P-0007663-T01-IM5</t>
  </si>
  <si>
    <t>P-0007754-T01-IM5</t>
  </si>
  <si>
    <t>P-0007779-T01-IM5</t>
  </si>
  <si>
    <t>P-0007846-T01-IM5</t>
  </si>
  <si>
    <t>P-0007896-T01-IM5</t>
  </si>
  <si>
    <t>P-0008131-T01-IM5</t>
  </si>
  <si>
    <t>P-0008285-T01-IM5</t>
  </si>
  <si>
    <t>P-0008300-T01-IM5</t>
  </si>
  <si>
    <t>P-0008442-T01-IM5</t>
  </si>
  <si>
    <t>P-0008514-T01-IM5</t>
  </si>
  <si>
    <t>P-0008577-T01-IM5</t>
  </si>
  <si>
    <t>P-0008577-T02-IM5</t>
  </si>
  <si>
    <t>P-0008601-T01-IM5</t>
  </si>
  <si>
    <t>P-0008664-T01-IM5</t>
  </si>
  <si>
    <t>P-0008705-T01-IM5</t>
  </si>
  <si>
    <t>P-0008744-T01-IM5</t>
  </si>
  <si>
    <t>P-0008744-T02-IM5</t>
  </si>
  <si>
    <t>P-0008917-T01-IM5</t>
  </si>
  <si>
    <t>P-0009096-T01-IM5</t>
  </si>
  <si>
    <t>P-0009215-T01-IM5</t>
  </si>
  <si>
    <t>P-0009260-T01-IM5</t>
  </si>
  <si>
    <t>P-0009357-T01-IM5</t>
  </si>
  <si>
    <t>P-0009623-T01-IM5</t>
  </si>
  <si>
    <t>P-0009661-T01-IM5</t>
  </si>
  <si>
    <t>P-0009864-T01-IM5</t>
  </si>
  <si>
    <t>P-0009957-T01-IM5</t>
  </si>
  <si>
    <t>P-0010131-T01-IM5</t>
  </si>
  <si>
    <t>P-0010247-T01-IM5</t>
  </si>
  <si>
    <t>P-0010267-T01-IM5</t>
  </si>
  <si>
    <t>P-0010337-T01-IM5</t>
  </si>
  <si>
    <t>P-0010345-T02-IM5</t>
  </si>
  <si>
    <t>P-0010554-T01-IM5</t>
  </si>
  <si>
    <t>P-0010793-T01-IM5</t>
  </si>
  <si>
    <t>P-0010801-T01-IM5</t>
  </si>
  <si>
    <t>P-0010836-T01-IM5</t>
  </si>
  <si>
    <t>P-0011038-T01-IM5</t>
  </si>
  <si>
    <t>P-0011308-T01-IM5</t>
  </si>
  <si>
    <t>P-0011389-T01-IM5</t>
  </si>
  <si>
    <t>P-0011541-T01-IM5</t>
  </si>
  <si>
    <t>P-0012076-T01-IM5</t>
  </si>
  <si>
    <t>P-0012079-T01-IM5</t>
  </si>
  <si>
    <t>P-0012083-T01-IM5</t>
  </si>
  <si>
    <t>P-0000165-T01-IM3</t>
  </si>
  <si>
    <t>L861Q</t>
  </si>
  <si>
    <t>OncoKB: Oncogenic, level_1;CIViC: Predictive: 5;MyCancerGenome: present;CancerHotspot: yes;3DHotspot: yes</t>
  </si>
  <si>
    <t>MutationAssessor: impact: neutral, score: 0.62;SIFT: impact: deleterious, score: 0;Polyphen-2: impact: probably_damaging, score: 0.983</t>
  </si>
  <si>
    <t>A</t>
  </si>
  <si>
    <t>7:g.55259524T&gt;A</t>
  </si>
  <si>
    <t>ENST00000275493.2:c.2582T&gt;A</t>
  </si>
  <si>
    <t>P-0000583-T01-IM3</t>
  </si>
  <si>
    <t>P-0000788-T01-IM3</t>
  </si>
  <si>
    <t>OncoKB: Oncogenic, level_3b;CIViC: Predictive: 5;MyCancerGenome: present;CancerHotspot: yes;3DHotspot: yes</t>
  </si>
  <si>
    <t>P-0002446-T01-IM3</t>
  </si>
  <si>
    <t>P-0005393-T01-IM5</t>
  </si>
  <si>
    <t>P-0005435-T01-IM5</t>
  </si>
  <si>
    <t>P-0007580-T01-IM5</t>
  </si>
  <si>
    <t>P-0007582-T01-IM5</t>
  </si>
  <si>
    <t>P-0007901-T01-IM5</t>
  </si>
  <si>
    <t>P-0008757-T01-IM5</t>
  </si>
  <si>
    <t>P-0009948-T01-IM5</t>
  </si>
  <si>
    <t>P-0009948-T02-IM5</t>
  </si>
  <si>
    <t>P-0010053-T01-IM5</t>
  </si>
  <si>
    <t>P-0010180-T01-IM5</t>
  </si>
  <si>
    <t>L833V</t>
  </si>
  <si>
    <t>OncoKB: Oncogenic, level NA;CIViC: NA;MyCancerGenome: not present;CancerHotspot: yes;3DHotspot: yes</t>
  </si>
  <si>
    <t>MutationAssessor: impact: neutral, score: -0.28;SIFT: impact: deleterious, score: 0;Polyphen-2: impact: possibly_damaging, score: 0.782</t>
  </si>
  <si>
    <t>7:g.55259439T&gt;G</t>
  </si>
  <si>
    <t>ENST00000275493.2:c.2497T&gt;G</t>
  </si>
  <si>
    <t>P-0000630-T01-IM3</t>
  </si>
  <si>
    <t>G719S</t>
  </si>
  <si>
    <t>OncoKB: Oncogenic, level_1;CIViC: Predictive: 8;MyCancerGenome: present;CancerHotspot: yes;3DHotspot: no</t>
  </si>
  <si>
    <t>MutationAssessor: impact: medium, score: 3.245;SIFT: impact: deleterious, score: 0;Polyphen-2: impact: probably_damaging, score: 0.999</t>
  </si>
  <si>
    <t>7:g.55241707G&gt;A</t>
  </si>
  <si>
    <t>ENST00000275493.2:c.2155G&gt;A</t>
  </si>
  <si>
    <t>P-0002489-T01-IM3</t>
  </si>
  <si>
    <t>P-0003169-T01-IM5</t>
  </si>
  <si>
    <t>P-0006402-T01-IM5</t>
  </si>
  <si>
    <t>P-0011107-T01-IM5</t>
  </si>
  <si>
    <t>P-0002329-T01-IM3</t>
  </si>
  <si>
    <t>S768I</t>
  </si>
  <si>
    <t>OncoKB: Oncogenic, level_1;CIViC: Predictive: 10;MyCancerGenome: not present;CancerHotspot: yes;3DHotspot: no</t>
  </si>
  <si>
    <t>MutationAssessor: impact: low, score: 1.885;SIFT: impact: deleterious, score: 0;Polyphen-2: impact: probably_damaging, score: 0.999</t>
  </si>
  <si>
    <t>7:g.55249005G&gt;T</t>
  </si>
  <si>
    <t>ENST00000275493.2:c.2303G&gt;T</t>
  </si>
  <si>
    <t>P-0003572-T01-IM5</t>
  </si>
  <si>
    <t>P-0003923-T01-IM5</t>
  </si>
  <si>
    <t>P-0010345-T01-IM5</t>
  </si>
  <si>
    <t>P-0012043-T01-IM5</t>
  </si>
  <si>
    <t>P-0005400-T01-IM5</t>
  </si>
  <si>
    <t>Extrahepatic Cholangiocarcinoma</t>
  </si>
  <si>
    <t>E114K</t>
  </si>
  <si>
    <t>OncoKB: Likely Oncogenic, level NA;CIViC: NA;MyCancerGenome: not present;CancerHotspot: no;3DHotspot: no</t>
  </si>
  <si>
    <t>MutationAssessor: impact: medium, score: 2.2;SIFT: impact: deleterious, score: 0.04;Polyphen-2: impact: benign, score: 0.012</t>
  </si>
  <si>
    <t>7:g.55211097G&gt;A</t>
  </si>
  <si>
    <t>ENST00000275493.2:c.340G&gt;A</t>
  </si>
  <si>
    <t>P-0009752-T01-IM5</t>
  </si>
  <si>
    <t>Cutaneous Melanoma</t>
  </si>
  <si>
    <t>P-0006363-T01-IM5</t>
  </si>
  <si>
    <t>A289D</t>
  </si>
  <si>
    <t>OncoKB: Likely Oncogenic, level NA;CIViC: NA;MyCancerGenome: not present;CancerHotspot: yes;3DHotspot: yes</t>
  </si>
  <si>
    <t>MutationAssessor: impact: medium, score: 2.04;SIFT: impact: deleterious, score: 0;Polyphen-2: impact: probably_damaging, score: 0.991</t>
  </si>
  <si>
    <t>7:g.55221822C&gt;A</t>
  </si>
  <si>
    <t>ENST00000275493.2:c.866C&gt;A</t>
  </si>
  <si>
    <t>P-0009852-T01-IM5</t>
  </si>
  <si>
    <t>P-0001819-T01-IM3</t>
  </si>
  <si>
    <t>G598V</t>
  </si>
  <si>
    <t>OncoKB: Oncogenic, level NA;CIViC: Predictive: 5;MyCancerGenome: not present;CancerHotspot: yes;3DHotspot: no</t>
  </si>
  <si>
    <t>MutationAssessor: impact: high, score: 4.005;SIFT: impact: deleterious, score: 0;Polyphen-2: impact: probably_damaging, score: 0.951</t>
  </si>
  <si>
    <t>7:g.55233043G&gt;T</t>
  </si>
  <si>
    <t>ENST00000275493.2:c.1793G&gt;T</t>
  </si>
  <si>
    <t>15/28</t>
  </si>
  <si>
    <t>P-0001971-T01-IM3</t>
  </si>
  <si>
    <t>Astrocytoma</t>
  </si>
  <si>
    <t>P-0004510-T01-IM5</t>
  </si>
  <si>
    <t>P-0005303-T01-IM5</t>
  </si>
  <si>
    <t>P-0001042-T01-IM3</t>
  </si>
  <si>
    <t>R222C</t>
  </si>
  <si>
    <t>OncoKB: Likely Oncogenic, level NA;CIViC: NA;MyCancerGenome: not present;CancerHotspot: yes;3DHotspot: no</t>
  </si>
  <si>
    <t>MutationAssessor: impact: high, score: 3.745;SIFT: impact: deleterious, score: 0;Polyphen-2: impact: probably_damaging, score: 1</t>
  </si>
  <si>
    <t>7:g.55220274C&gt;T</t>
  </si>
  <si>
    <t>ENST00000275493.2:c.664C&gt;T</t>
  </si>
  <si>
    <t>P-0004400-T01-IM5</t>
  </si>
  <si>
    <t>P-0006876-T01-IM5</t>
  </si>
  <si>
    <t>P-0008777-T01-IM5</t>
  </si>
  <si>
    <t>P-0000906-T01-IM3</t>
  </si>
  <si>
    <t>H304Y</t>
  </si>
  <si>
    <t>MutationAssessor: impact: medium, score: 2.19;SIFT: impact: tolerated, score: 1;Polyphen-2: impact: benign, score: 0.007</t>
  </si>
  <si>
    <t>7:g.55223543C&gt;T</t>
  </si>
  <si>
    <t>ENST00000275493.2:c.910C&gt;T</t>
  </si>
  <si>
    <t>P-0007018-T01-IM5</t>
  </si>
  <si>
    <t>A289V</t>
  </si>
  <si>
    <t>OncoKB: Oncogenic, level_4;CIViC: Predictive: 1;MyCancerGenome: not present;CancerHotspot: yes;3DHotspot: yes</t>
  </si>
  <si>
    <t>MutationAssessor: impact: medium, score: 3.32;SIFT: impact: deleterious, score: 0.02;Polyphen-2: impact: probably_damaging, score: 0.985</t>
  </si>
  <si>
    <t>7:g.55221822C&gt;T</t>
  </si>
  <si>
    <t>ENST00000275493.2:c.866C&gt;T</t>
  </si>
  <si>
    <t>P-0004491-T01-IM5</t>
  </si>
  <si>
    <t>P-0004971-T01-IM5</t>
  </si>
  <si>
    <t>P-0005852-T02-IM5</t>
  </si>
  <si>
    <t>P-0005929-T01-IM5</t>
  </si>
  <si>
    <t>P-0007024-T01-IM5</t>
  </si>
  <si>
    <t>P-0009587-T01-IM5</t>
  </si>
  <si>
    <t>OncoKB: Oncogenic, level NA;CIViC: Predictive: 1;MyCancerGenome: not present;CancerHotspot: yes;3DHotspot: yes</t>
  </si>
  <si>
    <t>P-0003079-T01-IM5</t>
  </si>
  <si>
    <t>L62R</t>
  </si>
  <si>
    <t>MutationAssessor: impact: medium, score: 2.985;SIFT: impact: deleterious, score: 0.01;Polyphen-2: impact: possibly_damaging, score: 0.488</t>
  </si>
  <si>
    <t>7:g.55210075T&gt;G</t>
  </si>
  <si>
    <t>ENST00000275493.2:c.185T&gt;G</t>
  </si>
  <si>
    <t>P-0002647-T01-IM3</t>
  </si>
  <si>
    <t>A289T</t>
  </si>
  <si>
    <t>MutationAssessor: impact: medium, score: 2.975;SIFT: impact: deleterious, score: 0;Polyphen-2: impact: probably_damaging, score: 0.966</t>
  </si>
  <si>
    <t>7:g.55221821G&gt;A</t>
  </si>
  <si>
    <t>ENST00000275493.2:c.865G&gt;A</t>
  </si>
  <si>
    <t>P-0009048-T01-IM5</t>
  </si>
  <si>
    <t>P-0009327-T01-IM5</t>
  </si>
  <si>
    <t>P-0010613-T01-IM5</t>
  </si>
  <si>
    <t>P-0000918-T01-IM3</t>
  </si>
  <si>
    <t>R108K</t>
  </si>
  <si>
    <t>MutationAssessor: impact: medium, score: 3.11;SIFT: impact: deleterious, score: 0;Polyphen-2: impact: probably_damaging, score: 1</t>
  </si>
  <si>
    <t>7:g.55211080G&gt;A</t>
  </si>
  <si>
    <t>ENST00000275493.2:c.323G&gt;A</t>
  </si>
  <si>
    <t>P-0003360-T01-IM5</t>
  </si>
  <si>
    <t>P-0003679-T01-IM5</t>
  </si>
  <si>
    <t>Stomach Adenocarcinoma</t>
  </si>
  <si>
    <t>P-0011383-T01-IM5</t>
  </si>
  <si>
    <t>P-0002022-T01-IM3</t>
  </si>
  <si>
    <t>R252C</t>
  </si>
  <si>
    <t>OncoKB: Likely Neutral, level NA;CIViC: NA;MyCancerGenome: not present;CancerHotspot: yes;3DHotspot: yes</t>
  </si>
  <si>
    <t>MutationAssessor: impact: medium, score: 3.205;SIFT: impact: deleterious, score: 0.03;Polyphen-2: impact: possibly_damaging, score: 0.882</t>
  </si>
  <si>
    <t>7:g.55221710C&gt;T</t>
  </si>
  <si>
    <t>ENST00000275493.2:c.754C&gt;T</t>
  </si>
  <si>
    <t>S229C</t>
  </si>
  <si>
    <t>MutationAssessor: impact: medium, score: 2.765;SIFT: impact: deleterious, score: 0;Polyphen-2: impact: probably_damaging, score: 0.931</t>
  </si>
  <si>
    <t>7:g.55220295A&gt;T</t>
  </si>
  <si>
    <t>ENST00000275493.2:c.685A&gt;T</t>
  </si>
  <si>
    <t>P-0004846-T01-IM5</t>
  </si>
  <si>
    <t>T363I</t>
  </si>
  <si>
    <t>MutationAssessor: impact: high, score: 4.02;SIFT: impact: deleterious, score: 0;Polyphen-2: impact: probably_damaging, score: 0.992</t>
  </si>
  <si>
    <t>7:g.55224307C&gt;T</t>
  </si>
  <si>
    <t>ENST00000275493.2:c.1088C&gt;T</t>
  </si>
  <si>
    <t>T263P</t>
  </si>
  <si>
    <t>MutationAssessor: impact: medium, score: 2.32;SIFT: impact: tolerated, score: 0.19;Polyphen-2: impact: benign, score: 0.236</t>
  </si>
  <si>
    <t>7:g.55221743A&gt;C</t>
  </si>
  <si>
    <t>ENST00000275493.2:c.787A&gt;C</t>
  </si>
  <si>
    <t>G598A</t>
  </si>
  <si>
    <t>OncoKB: Likely Neutral, level NA;CIViC: NA;MyCancerGenome: not present;CancerHotspot: yes;3DHotspot: no</t>
  </si>
  <si>
    <t>MutationAssessor: impact: medium, score: 3.155;SIFT: impact: deleterious, score: 0.01;Polyphen-2: impact: probably_damaging, score: 0.97</t>
  </si>
  <si>
    <t>7:g.55233043G&gt;C</t>
  </si>
  <si>
    <t>ENST00000275493.2:c.1793G&gt;C</t>
  </si>
  <si>
    <t>P-0011503-T01-IM5</t>
  </si>
  <si>
    <t>E709K</t>
  </si>
  <si>
    <t>OncoKB: Oncogenic, level NA;CIViC: NA;MyCancerGenome: not present;CancerHotspot: yes;3DHotspot: no</t>
  </si>
  <si>
    <t>MutationAssessor: impact: medium, score: 2.53;SIFT: impact: deleterious, score: 0.01;Polyphen-2: impact: possibly_damaging, score: 0.618</t>
  </si>
  <si>
    <t>7:g.55241677G&gt;A</t>
  </si>
  <si>
    <t>ENST00000275493.2:c.2125G&gt;A</t>
  </si>
  <si>
    <t>P-0011269-T01-IM5</t>
  </si>
  <si>
    <t>T790M</t>
  </si>
  <si>
    <t>OncoKB: Oncogenic, level_1;CIViC: Predictive: 38, Prognostic: 2;MyCancerGenome: present;CancerHotspot: yes;3DHotspot: no</t>
  </si>
  <si>
    <t>MutationAssessor: impact: neutral, score: -0.025;SIFT: impact: deleterious, score: 0;Polyphen-2: impact: probably_damaging, score: 1</t>
  </si>
  <si>
    <t>7:g.55249071C&gt;T</t>
  </si>
  <si>
    <t>ENST00000275493.2:c.2369C&gt;T</t>
  </si>
  <si>
    <t>P-0006960-T01-IM5</t>
  </si>
  <si>
    <t>Colorectal Adenocarcinoma</t>
  </si>
  <si>
    <t>V843I</t>
  </si>
  <si>
    <t>MutationAssessor: impact: neutral, score: 0.41;SIFT: impact: deleterious, score: 0.04;Polyphen-2: impact: possibly_damaging, score: 0.874</t>
  </si>
  <si>
    <t>7:g.55259469G&gt;A</t>
  </si>
  <si>
    <t>ENST00000275493.2:c.2527G&gt;A</t>
  </si>
  <si>
    <t>D761N</t>
  </si>
  <si>
    <t>OncoKB: Likely Oncogenic, level NA;CIViC: Predictive: 2;MyCancerGenome: not present;CancerHotspot: no;3DHotspot: no</t>
  </si>
  <si>
    <t>MutationAssessor: impact: neutral, score: 0.37;SIFT: impact: deleterious, score: 0;Polyphen-2: impact: probably_damaging, score: 0.923</t>
  </si>
  <si>
    <t>7:g.55242511G&gt;A</t>
  </si>
  <si>
    <t>ENST00000275493.2:c.2281G&gt;A</t>
  </si>
  <si>
    <t>P-0002999-T01-IM3</t>
  </si>
  <si>
    <t>R252H</t>
  </si>
  <si>
    <t>MutationAssessor: impact: medium, score: 2.31;SIFT: impact: tolerated, score: 0.12;Polyphen-2: impact: benign, score: 0.022</t>
  </si>
  <si>
    <t>7:g.55221711G&gt;A</t>
  </si>
  <si>
    <t>ENST00000275493.2:c.755G&gt;A</t>
  </si>
  <si>
    <t>P-0009830-T01-IM5</t>
  </si>
  <si>
    <t>P-0003104-T01-IM5</t>
  </si>
  <si>
    <t>P596L</t>
  </si>
  <si>
    <t>MutationAssessor: impact: medium, score: 3.375;SIFT: impact: deleterious, score: 0;Polyphen-2: impact: probably_damaging, score: 0.999</t>
  </si>
  <si>
    <t>7:g.55233037C&gt;T</t>
  </si>
  <si>
    <t>ENST00000275493.2:c.1787C&gt;T</t>
  </si>
  <si>
    <t>G588S</t>
  </si>
  <si>
    <t>MutationAssessor: impact: medium, score: 2.16;SIFT: impact: deleterious, score: 0.03;Polyphen-2: impact: possibly_damaging, score: 0.792</t>
  </si>
  <si>
    <t>7:g.55233012G&gt;A</t>
  </si>
  <si>
    <t>ENST00000275493.2:c.1762G&gt;A</t>
  </si>
  <si>
    <t>P-0008083-T01-IM5</t>
  </si>
  <si>
    <t>R776H</t>
  </si>
  <si>
    <t>MutationAssessor: impact: low, score: 1.865;SIFT: impact: deleterious, score: 0;Polyphen-2: impact: probably_damaging, score: 0.998</t>
  </si>
  <si>
    <t>7:g.55249029G&gt;A</t>
  </si>
  <si>
    <t>ENST00000275493.2:c.2327G&gt;A</t>
  </si>
  <si>
    <t>P-0005945-T01-IM5</t>
  </si>
  <si>
    <t>Follicular Lymphoma</t>
  </si>
  <si>
    <t>V148M</t>
  </si>
  <si>
    <t>MutationAssessor: impact: medium, score: 2.65;SIFT: impact: deleterious, score: 0;Polyphen-2: impact: probably_damaging, score: 0.998</t>
  </si>
  <si>
    <t>7:g.55214316G&gt;A</t>
  </si>
  <si>
    <t>ENST00000275493.2:c.442G&gt;A</t>
  </si>
  <si>
    <t>R108G</t>
  </si>
  <si>
    <t>MutationAssessor: impact: medium, score: 3.07;SIFT: impact: deleterious, score: 0;Polyphen-2: impact: probably_damaging, score: 1</t>
  </si>
  <si>
    <t>7:g.55211079A&gt;G</t>
  </si>
  <si>
    <t>ENST00000275493.2:c.322A&gt;G</t>
  </si>
  <si>
    <t>P589L</t>
  </si>
  <si>
    <t>MutationAssessor: impact: medium, score: 2.095;SIFT: impact: tolerated, score: 0.13;Polyphen-2: impact: possibly_damaging, score: 0.488</t>
  </si>
  <si>
    <t>7:g.55233016C&gt;T</t>
  </si>
  <si>
    <t>ENST00000275493.2:c.1766C&gt;T</t>
  </si>
  <si>
    <t>G719C</t>
  </si>
  <si>
    <t>OncoKB: Oncogenic, level_1;CIViC: NA;MyCancerGenome: present;CancerHotspot: yes;3DHotspot: no</t>
  </si>
  <si>
    <t>MutationAssessor: impact: high, score: 3.995;SIFT: impact: deleterious, score: 0;Polyphen-2: impact: probably_damaging, score: 1</t>
  </si>
  <si>
    <t>7:g.55241707G&gt;T</t>
  </si>
  <si>
    <t>ENST00000275493.2:c.2155G&gt;T</t>
  </si>
  <si>
    <t>OncoKB: Oncogenic, level_3b;CIViC: NA;MyCancerGenome: present;CancerHotspot: yes;3DHotspot: no</t>
  </si>
  <si>
    <t>P-0006863-T01-IM5</t>
  </si>
  <si>
    <t>Mucinous Adenocarcinoma of the Colon and Rectum</t>
  </si>
  <si>
    <t>G724S</t>
  </si>
  <si>
    <t>OncoKB: Oncogenic, level NA;CIViC: Predictive: 1;MyCancerGenome: not present;CancerHotspot: no;3DHotspot: no</t>
  </si>
  <si>
    <t>MutationAssessor: impact: medium, score: 2.245;SIFT: impact: deleterious, score: 0.03;Polyphen-2: impact: probably_damaging, score: 1</t>
  </si>
  <si>
    <t>7:g.55241722G&gt;A</t>
  </si>
  <si>
    <t>ENST00000275493.2:c.2170G&gt;A</t>
  </si>
  <si>
    <t>P-0003702-T02-IM5</t>
  </si>
  <si>
    <t>Breast Invasive Ductal Carcinoma</t>
  </si>
  <si>
    <t>E330K</t>
  </si>
  <si>
    <t>MutationAssessor: impact: medium, score: 2.01;SIFT: impact: tolerated, score: 0.71;Polyphen-2: impact: benign, score: 0.029</t>
  </si>
  <si>
    <t>7:g.55223621G&gt;A</t>
  </si>
  <si>
    <t>ENST00000275493.2:c.988G&gt;A</t>
  </si>
  <si>
    <t>V689M</t>
  </si>
  <si>
    <t>MutationAssessor: impact: medium, score: 2.58;SIFT: impact: deleterious, score: 0;Polyphen-2: impact: possibly_damaging, score: 0.905</t>
  </si>
  <si>
    <t>7:g.55241617G&gt;A</t>
  </si>
  <si>
    <t>ENST00000275493.2:c.2065G&gt;A</t>
  </si>
  <si>
    <t>E709A</t>
  </si>
  <si>
    <t>MutationAssessor: impact: medium, score: 2.88;SIFT: impact: deleterious, score: 0;Polyphen-2: impact: probably_damaging, score: 0.964</t>
  </si>
  <si>
    <t>7:g.55241678A&gt;C</t>
  </si>
  <si>
    <t>ENST00000275493.2:c.2126A&gt;C</t>
  </si>
  <si>
    <t>T854S</t>
  </si>
  <si>
    <t>MutationAssessor: impact: neutral, score: 0.125;SIFT: impact: deleterious, score: 0.02;Polyphen-2: impact: possibly_damaging, score: 0.802</t>
  </si>
  <si>
    <t>7:g.55259502A&gt;T</t>
  </si>
  <si>
    <t>ENST00000275493.2:c.2560A&gt;T</t>
  </si>
  <si>
    <t>A755G</t>
  </si>
  <si>
    <t>MutationAssessor: impact: low, score: 1.525;SIFT: impact: deleterious, score: 0.01;Polyphen-2: impact: possibly_damaging, score: 0.76</t>
  </si>
  <si>
    <t>7:g.55242494C&gt;G</t>
  </si>
  <si>
    <t>ENST00000275493.2:c.2264C&gt;G</t>
  </si>
  <si>
    <t>P-0003108-T01-IM5</t>
  </si>
  <si>
    <t>Breast Invasive Lobular Carcinoma</t>
  </si>
  <si>
    <t>R222H</t>
  </si>
  <si>
    <t>MutationAssessor: impact: medium, score: 2.94;SIFT: impact: deleterious, score: 0.04;Polyphen-2: impact: probably_damaging, score: 0.992</t>
  </si>
  <si>
    <t>7:g.55220275G&gt;A</t>
  </si>
  <si>
    <t>ENST00000275493.2:c.665G&gt;A</t>
  </si>
  <si>
    <t>MD277IY</t>
  </si>
  <si>
    <t>DNP</t>
  </si>
  <si>
    <t>GG</t>
  </si>
  <si>
    <t>TT</t>
  </si>
  <si>
    <t>7:g.55221787_55221788delinsTT</t>
  </si>
  <si>
    <t>ENST00000275493.2:c.831_832delinsTT</t>
  </si>
  <si>
    <t>D761Y</t>
  </si>
  <si>
    <t>OncoKB: Likely Oncogenic, level_4;CIViC: Predictive: 1;MyCancerGenome: not present;CancerHotspot: no;3DHotspot: no</t>
  </si>
  <si>
    <t>MutationAssessor: impact: low, score: 1.64;SIFT: impact: deleterious, score: 0;Polyphen-2: impact: probably_damaging, score: 0.999</t>
  </si>
  <si>
    <t>7:g.55242511G&gt;T</t>
  </si>
  <si>
    <t>ENST00000275493.2:c.2281G&gt;T</t>
  </si>
  <si>
    <t>P-0001914-T01-IM3</t>
  </si>
  <si>
    <t>T725M</t>
  </si>
  <si>
    <t>OncoKB: Likely Oncogenic, level NA;CIViC: Predictive: 1;MyCancerGenome: not present;CancerHotspot: no;3DHotspot: no</t>
  </si>
  <si>
    <t>MutationAssessor: impact: medium, score: 1.98;SIFT: impact: deleterious, score: 0.01;Polyphen-2: impact: probably_damaging, score: 0.99</t>
  </si>
  <si>
    <t>7:g.55241726C&gt;T</t>
  </si>
  <si>
    <t>ENST00000275493.2:c.2174C&gt;T</t>
  </si>
  <si>
    <t>P-0007084-T02-IM5</t>
  </si>
  <si>
    <t>P-0000348-T01-IM3</t>
  </si>
  <si>
    <t>L747P</t>
  </si>
  <si>
    <t>OncoKB: Oncogenic, level_4;CIViC: Predictive: 1;MyCancerGenome: not present;CancerHotspot: yes;3DHotspot: no</t>
  </si>
  <si>
    <t>MutationAssessor: NA;SIFT: impact: deleterious, score: 0;Polyphen-2: impact: probably_damaging, score: 1</t>
  </si>
  <si>
    <t>CC</t>
  </si>
  <si>
    <t>7:g.55242469_55242470delinsCC</t>
  </si>
  <si>
    <t>ENST00000275493.2:c.2239_2240delinsCC</t>
  </si>
  <si>
    <t>P-0002038-T01-IM3</t>
  </si>
  <si>
    <t>P-0003495-T01-IM5</t>
  </si>
  <si>
    <t>P-0000316-T01-IM3</t>
  </si>
  <si>
    <t>M277E</t>
  </si>
  <si>
    <t>MutationAssessor: NA;SIFT: impact: deleterious, score: 0.02;Polyphen-2: impact: benign, score: 0.111</t>
  </si>
  <si>
    <t>AT</t>
  </si>
  <si>
    <t>GA</t>
  </si>
  <si>
    <t>7:g.55221785_55221786delinsGA</t>
  </si>
  <si>
    <t>ENST00000275493.2:c.829_830delinsGA</t>
  </si>
  <si>
    <t>V834L</t>
  </si>
  <si>
    <t>MutationAssessor: impact: low, score: 1.57;SIFT: impact: deleterious, score: 0.03;Polyphen-2: impact: probably_damaging, score: 0.98</t>
  </si>
  <si>
    <t>7:g.55259442G&gt;T</t>
  </si>
  <si>
    <t>ENST00000275493.2:c.2500G&gt;T</t>
  </si>
  <si>
    <t>P-0006924-T01-IM5</t>
  </si>
  <si>
    <t>H773R</t>
  </si>
  <si>
    <t>MutationAssessor: impact: low, score: 1.9;SIFT: impact: deleterious, score: 0;Polyphen-2: impact: benign, score: 0.431</t>
  </si>
  <si>
    <t>7:g.55249020A&gt;G</t>
  </si>
  <si>
    <t>ENST00000275493.2:c.2318A&gt;G</t>
  </si>
  <si>
    <t>L747S</t>
  </si>
  <si>
    <t>MutationAssessor: impact: medium, score: 2.405;SIFT: impact: deleterious, score: 0;Polyphen-2: impact: probably_damaging, score: 1</t>
  </si>
  <si>
    <t>7:g.55242470T&gt;C</t>
  </si>
  <si>
    <t>ENST00000275493.2:c.2240T&gt;C</t>
  </si>
  <si>
    <t>P-0004666-T01-IM5</t>
  </si>
  <si>
    <t>S492R</t>
  </si>
  <si>
    <t>OncoKB: Oncogenic, level NA;CIViC: Predictive: 5;MyCancerGenome: not present;CancerHotspot: no;3DHotspot: no</t>
  </si>
  <si>
    <t>MutationAssessor: impact: neutral, score: 0.58;SIFT: impact: tolerated, score: 0.26;Polyphen-2: impact: benign, score: 0.001</t>
  </si>
  <si>
    <t>7:g.55228007A&gt;C</t>
  </si>
  <si>
    <t>ENST00000275493.2:c.1474A&gt;C</t>
  </si>
  <si>
    <t>L747F</t>
  </si>
  <si>
    <t>MutationAssessor: impact: low, score: 1.655;SIFT: impact: deleterious, score: 0;Polyphen-2: impact: probably_damaging, score: 0.999</t>
  </si>
  <si>
    <t>7:g.55242471A&gt;C</t>
  </si>
  <si>
    <t>ENST00000275493.2:c.2241A&gt;C</t>
  </si>
  <si>
    <t>P-0011149-T01-IM5</t>
  </si>
  <si>
    <t>Q787L</t>
  </si>
  <si>
    <t>MutationAssessor: impact: neutral, score: -0.55;SIFT: impact: deleterious, score: 0;Polyphen-2: impact: probably_damaging, score: 1</t>
  </si>
  <si>
    <t>7:g.55249062A&gt;T</t>
  </si>
  <si>
    <t>ENST00000275493.2:c.2360A&gt;T</t>
  </si>
  <si>
    <t>P-0000435-T01-IM3</t>
  </si>
  <si>
    <t>L833M</t>
  </si>
  <si>
    <t>MutationAssessor: impact: low, score: 1.285;SIFT: impact: tolerated, score: 0.09;Polyphen-2: impact: probably_damaging, score: 0.918</t>
  </si>
  <si>
    <t>7:g.55259439T&gt;A</t>
  </si>
  <si>
    <t>ENST00000275493.2:c.2497T&gt;A</t>
  </si>
  <si>
    <t>P-0002124-T01-IM3</t>
  </si>
  <si>
    <t>R669Q</t>
  </si>
  <si>
    <t>MutationAssessor: impact: medium, score: 3.02;SIFT: impact: deleterious, score: 0;Polyphen-2: impact: probably_damaging, score: 0.999</t>
  </si>
  <si>
    <t>7:g.55240762G&gt;A</t>
  </si>
  <si>
    <t>ENST00000275493.2:c.2006G&gt;A</t>
  </si>
  <si>
    <t>P-0007100-T01-IM5</t>
  </si>
  <si>
    <t>T1041A</t>
  </si>
  <si>
    <t>MutationAssessor: impact: low, score: 1.78;SIFT: impact: tolerated, score: 0.85;Polyphen-2: impact: benign, score: 0</t>
  </si>
  <si>
    <t>7:g.55269434A&gt;G</t>
  </si>
  <si>
    <t>ENST00000275493.2:c.3121A&gt;G</t>
  </si>
  <si>
    <t>26/28</t>
  </si>
  <si>
    <t>V292L</t>
  </si>
  <si>
    <t>MutationAssessor: impact: low, score: 1.54;SIFT: impact: deleterious, score: 0.02;Polyphen-2: impact: possibly_damaging, score: 0.646</t>
  </si>
  <si>
    <t>7:g.55221830G&gt;T</t>
  </si>
  <si>
    <t>ENST00000275493.2:c.874G&gt;T</t>
  </si>
  <si>
    <t>P-0000657-T01-IM3</t>
  </si>
  <si>
    <t>D587N</t>
  </si>
  <si>
    <t>MutationAssessor: impact: medium, score: 2.2;SIFT: impact: deleterious, score: 0.01;Polyphen-2: impact: probably_damaging, score: 0.992</t>
  </si>
  <si>
    <t>7:g.55233009G&gt;A</t>
  </si>
  <si>
    <t>ENST00000275493.2:c.1759G&gt;A</t>
  </si>
  <si>
    <t>P-0003068-T01-IM5</t>
  </si>
  <si>
    <t>T363N</t>
  </si>
  <si>
    <t>MutationAssessor: impact: medium, score: 3.215;SIFT: impact: deleterious, score: 0.03;Polyphen-2: impact: probably_damaging, score: 0.988</t>
  </si>
  <si>
    <t>7:g.55224307C&gt;A</t>
  </si>
  <si>
    <t>ENST00000275493.2:c.1088C&gt;A</t>
  </si>
  <si>
    <t>P-0005076-T01-IM5</t>
  </si>
  <si>
    <t>E884K</t>
  </si>
  <si>
    <t>MutationAssessor: impact: high, score: 4.055;SIFT: impact: deleterious, score: 0;Polyphen-2: impact: probably_damaging, score: 0.995</t>
  </si>
  <si>
    <t>7:g.55260483G&gt;A</t>
  </si>
  <si>
    <t>ENST00000275493.2:c.2650G&gt;A</t>
  </si>
  <si>
    <t>22/28</t>
  </si>
  <si>
    <t>P-0005511-T01-IM5</t>
  </si>
  <si>
    <t>T785S</t>
  </si>
  <si>
    <t>MutationAssessor: impact: neutral, score: 0.785;SIFT: impact: tolerated, score: 0.17;Polyphen-2: impact: benign, score: 0.193</t>
  </si>
  <si>
    <t>7:g.55249056C&gt;G</t>
  </si>
  <si>
    <t>ENST00000275493.2:c.2354C&gt;G</t>
  </si>
  <si>
    <t>P-0005511-T02-IM5</t>
  </si>
  <si>
    <t>A750P</t>
  </si>
  <si>
    <t>MutationAssessor: impact: low, score: 1.345;SIFT: impact: tolerated, score: 0.18;Polyphen-2: impact: probably_damaging, score: 0.942</t>
  </si>
  <si>
    <t>7:g.55242478G&gt;C</t>
  </si>
  <si>
    <t>ENST00000275493.2:c.2248G&gt;C</t>
  </si>
  <si>
    <t>R776C</t>
  </si>
  <si>
    <t>MutationAssessor: impact: medium, score: 2.23;SIFT: impact: deleterious, score: 0;Polyphen-2: impact: probably_damaging, score: 1</t>
  </si>
  <si>
    <t>7:g.55249028C&gt;T</t>
  </si>
  <si>
    <t>ENST00000275493.2:c.2326C&gt;T</t>
  </si>
  <si>
    <t>L833_V834delinsFL</t>
  </si>
  <si>
    <t>7:g.55259441_55259442delinsTT</t>
  </si>
  <si>
    <t>ENST00000275493.2:c.2499_2500delinsTT</t>
  </si>
  <si>
    <t>P-0010995-T01-IM5</t>
  </si>
  <si>
    <t>H773_V774delinsLM</t>
  </si>
  <si>
    <t>TNP</t>
  </si>
  <si>
    <t>ACG</t>
  </si>
  <si>
    <t>TCA</t>
  </si>
  <si>
    <t>7:g.55249020_55249022delinsTCA</t>
  </si>
  <si>
    <t>ENST00000275493.2:c.2318_2320delinsTCA</t>
  </si>
  <si>
    <t>P-0011543-T01-IM5</t>
  </si>
  <si>
    <t>P-0012404-T01-IM5</t>
  </si>
  <si>
    <t>S768_V769delinsIL</t>
  </si>
  <si>
    <t>GCG</t>
  </si>
  <si>
    <t>7:g.55249005_55249007delinsTCC</t>
  </si>
  <si>
    <t>ENST00000275493.2:c.2303_2305delinsTCC</t>
  </si>
  <si>
    <t>S720F</t>
  </si>
  <si>
    <t>OncoKB: Likely Neutral, level NA;CIViC: NA;MyCancerGenome: not present;CancerHotspot: no;3DHotspot: no</t>
  </si>
  <si>
    <t>MutationAssessor: impact: medium, score: 2.285;SIFT: impact: deleterious, score: 0;Polyphen-2: impact: possibly_damaging, score: 0.8</t>
  </si>
  <si>
    <t>7:g.55241711C&gt;T</t>
  </si>
  <si>
    <t>ENST00000275493.2:c.2159C&gt;T</t>
  </si>
  <si>
    <t>L707W</t>
  </si>
  <si>
    <t>MutationAssessor: impact: medium, score: 2.98;SIFT: impact: deleterious, score: 0;Polyphen-2: impact: probably_damaging, score: 1</t>
  </si>
  <si>
    <t>7:g.55241672T&gt;G</t>
  </si>
  <si>
    <t>ENST00000275493.2:c.2120T&gt;G</t>
  </si>
  <si>
    <t>P-0003705-T01-IM5</t>
  </si>
  <si>
    <t>Mucinous Adenocarcinoma of the Appendix</t>
  </si>
  <si>
    <t>A597T</t>
  </si>
  <si>
    <t>MutationAssessor: impact: low, score: 1.12;SIFT: impact: tolerated, score: 0.21;Polyphen-2: impact: benign, score: 0.001</t>
  </si>
  <si>
    <t>7:g.55233039G&gt;A</t>
  </si>
  <si>
    <t>ENST00000275493.2:c.1789G&gt;A</t>
  </si>
  <si>
    <t>P-0008179-T01-IM5</t>
  </si>
  <si>
    <t>V592I</t>
  </si>
  <si>
    <t>MutationAssessor: impact: medium, score: 2.395;SIFT: impact: tolerated, score: 0.05;Polyphen-2: impact: benign, score: 0.274</t>
  </si>
  <si>
    <t>7:g.55233024G&gt;A</t>
  </si>
  <si>
    <t>ENST00000275493.2:c.1774G&gt;A</t>
  </si>
  <si>
    <t>P-0010340-T01-IM5</t>
  </si>
  <si>
    <t>Melanoma of Unknown Primary</t>
  </si>
  <si>
    <t>V774M</t>
  </si>
  <si>
    <t>OncoKB: Unknown, level NA;CIViC: Predictive: 1;MyCancerGenome: not present;CancerHotspot: no;3DHotspot: no</t>
  </si>
  <si>
    <t>MutationAssessor: impact: medium, score: 2.935;SIFT: impact: deleterious, score: 0;Polyphen-2: impact: probably_damaging, score: 0.996</t>
  </si>
  <si>
    <t>7:g.55249022G&gt;A</t>
  </si>
  <si>
    <t>ENST00000275493.2:c.2320G&gt;A</t>
  </si>
  <si>
    <t>P-0002450-T01-IM3</t>
  </si>
  <si>
    <t>Malignant Phyllodes Tumor of the Breast</t>
  </si>
  <si>
    <t>P-0006441-T01-IM5</t>
  </si>
  <si>
    <t>G63R</t>
  </si>
  <si>
    <t>MutationAssessor: impact: high, score: 3.615;SIFT: impact: deleterious, score: 0;Polyphen-2: impact: probably_damaging, score: 0.999</t>
  </si>
  <si>
    <t>7:g.55210077G&gt;A</t>
  </si>
  <si>
    <t>ENST00000275493.2:c.187G&gt;A</t>
  </si>
  <si>
    <t>P-0006437-T01-IM5</t>
  </si>
  <si>
    <t>Skin Adnexal Carcinoma</t>
  </si>
  <si>
    <t>R98Q</t>
  </si>
  <si>
    <t>MutationAssessor: impact: low, score: 1.005;SIFT: impact: tolerated, score: 0.32;Polyphen-2: impact: benign, score: 0.007</t>
  </si>
  <si>
    <t>7:g.55211050G&gt;A</t>
  </si>
  <si>
    <t>ENST00000275493.2:c.293G&gt;A</t>
  </si>
  <si>
    <t>P-0010130-T01-IM5</t>
  </si>
  <si>
    <t>P-0011240-T01-IM5</t>
  </si>
  <si>
    <t>Cholangiocarcinoma</t>
  </si>
  <si>
    <t>Y1069C</t>
  </si>
  <si>
    <t>MutationAssessor: impact: medium, score: 3.395;SIFT: impact: deleterious, score: 0;Polyphen-2: impact: benign, score: 0.376</t>
  </si>
  <si>
    <t>7:g.55270253A&gt;G</t>
  </si>
  <si>
    <t>ENST00000275493.2:c.3206A&gt;G</t>
  </si>
  <si>
    <t>27/28</t>
  </si>
  <si>
    <t>P-0003693-T02-IM5</t>
  </si>
  <si>
    <t>H1124Q</t>
  </si>
  <si>
    <t>MutationAssessor: impact: low, score: 1.04;SIFT: impact: tolerated, score: 0.41;Polyphen-2: impact: benign, score: 0</t>
  </si>
  <si>
    <t>7:g.55273049C&gt;G</t>
  </si>
  <si>
    <t>ENST00000275493.2:c.3372C&gt;G</t>
  </si>
  <si>
    <t>28/28</t>
  </si>
  <si>
    <t>P-0003693-T01-IM5</t>
  </si>
  <si>
    <t>P-0001649-T01-IM3</t>
  </si>
  <si>
    <t>L815F</t>
  </si>
  <si>
    <t>MutationAssessor: impact: medium, score: 2.005;SIFT: impact: deleterious, score: 0.01;Polyphen-2: impact: probably_damaging, score: 1</t>
  </si>
  <si>
    <t>7:g.55249145C&gt;T</t>
  </si>
  <si>
    <t>ENST00000275493.2:c.2443C&gt;T</t>
  </si>
  <si>
    <t>P-0005127-T02-IM5</t>
  </si>
  <si>
    <t>E758K</t>
  </si>
  <si>
    <t>MutationAssessor: impact: low, score: 1.31;SIFT: impact: deleterious, score: 0;Polyphen-2: impact: possibly_damaging, score: 0.865</t>
  </si>
  <si>
    <t>7:g.55242502G&gt;A</t>
  </si>
  <si>
    <t>ENST00000275493.2:c.2272G&gt;A</t>
  </si>
  <si>
    <t>P-0005127-T01-IM5</t>
  </si>
  <si>
    <t>P-0001703-T01-IM3</t>
  </si>
  <si>
    <t>D247N</t>
  </si>
  <si>
    <t>MutationAssessor: impact: low, score: 1.58;SIFT: impact: deleterious, score: 0.02;Polyphen-2: impact: possibly_damaging, score: 0.643</t>
  </si>
  <si>
    <t>7:g.55220349G&gt;A</t>
  </si>
  <si>
    <t>ENST00000275493.2:c.739G&gt;A</t>
  </si>
  <si>
    <t>P-0006541-T01-IM5</t>
  </si>
  <si>
    <t>P694S</t>
  </si>
  <si>
    <t>MutationAssessor: impact: medium, score: 2.995;SIFT: impact: deleterious, score: 0;Polyphen-2: impact: probably_damaging, score: 0.994</t>
  </si>
  <si>
    <t>7:g.55241632C&gt;T</t>
  </si>
  <si>
    <t>ENST00000275493.2:c.2080C&gt;T</t>
  </si>
  <si>
    <t>P-0006541-T02-IM5</t>
  </si>
  <si>
    <t>P-0003512-T01-IM5</t>
  </si>
  <si>
    <t>Synovial Sarcoma</t>
  </si>
  <si>
    <t>P794H</t>
  </si>
  <si>
    <t>MutationAssessor: impact: low, score: 1.475;SIFT: impact: deleterious, score: 0;Polyphen-2: impact: probably_damaging, score: 0.999</t>
  </si>
  <si>
    <t>7:g.55249083C&gt;A</t>
  </si>
  <si>
    <t>ENST00000275493.2:c.2381C&gt;A</t>
  </si>
  <si>
    <t>P-0000573-T01-IM3</t>
  </si>
  <si>
    <t>Oral Cavity Squamous Cell Carcinoma</t>
  </si>
  <si>
    <t>A743T</t>
  </si>
  <si>
    <t>MutationAssessor: impact: medium, score: 3.315;SIFT: impact: deleterious, score: 0;Polyphen-2: impact: probably_damaging, score: 0.998</t>
  </si>
  <si>
    <t>7:g.55242457G&gt;A</t>
  </si>
  <si>
    <t>ENST00000275493.2:c.2227G&gt;A</t>
  </si>
  <si>
    <t>C595G</t>
  </si>
  <si>
    <t>MutationAssessor: impact: high, score: 4.6;SIFT: impact: deleterious, score: 0;Polyphen-2: impact: probably_damaging, score: 0.993</t>
  </si>
  <si>
    <t>7:g.55233033T&gt;G</t>
  </si>
  <si>
    <t>ENST00000275493.2:c.1783T&gt;G</t>
  </si>
  <si>
    <t>P-0003016-T01-IM3</t>
  </si>
  <si>
    <t>T130I</t>
  </si>
  <si>
    <t>MutationAssessor: impact: medium, score: 2.645;SIFT: impact: tolerated, score: 0.44;Polyphen-2: impact: benign, score: 0.04</t>
  </si>
  <si>
    <t>7:g.55211146C&gt;T</t>
  </si>
  <si>
    <t>ENST00000275493.2:c.389C&gt;T</t>
  </si>
  <si>
    <t>P-0005725-T01-IM5</t>
  </si>
  <si>
    <t>P100S</t>
  </si>
  <si>
    <t>MutationAssessor: impact: medium, score: 2.435;SIFT: impact: deleterious, score: 0.01;Polyphen-2: impact: probably_damaging, score: 0.922</t>
  </si>
  <si>
    <t>7:g.55211055C&gt;T</t>
  </si>
  <si>
    <t>ENST00000275493.2:c.298C&gt;T</t>
  </si>
  <si>
    <t>P-0003739-T01-IM5</t>
  </si>
  <si>
    <t>Angiosarcoma</t>
  </si>
  <si>
    <t>P622S</t>
  </si>
  <si>
    <t>MutationAssessor: impact: low, score: 1.54;SIFT: impact: tolerated, score: 0.49;Polyphen-2: impact: benign, score: 0</t>
  </si>
  <si>
    <t>7:g.55233114C&gt;T</t>
  </si>
  <si>
    <t>ENST00000275493.2:c.1864C&gt;T</t>
  </si>
  <si>
    <t>P-0002599-T01-IM3</t>
  </si>
  <si>
    <t>S511Y</t>
  </si>
  <si>
    <t>MutationAssessor: impact: medium, score: 2.65;SIFT: impact: deleterious, score: 0;Polyphen-2: impact: probably_damaging, score: 0.993</t>
  </si>
  <si>
    <t>7:g.55229225C&gt;A</t>
  </si>
  <si>
    <t>ENST00000275493.2:c.1532C&gt;A</t>
  </si>
  <si>
    <t>13/28</t>
  </si>
  <si>
    <t>P-0012402-T01-IM5</t>
  </si>
  <si>
    <t>V398I</t>
  </si>
  <si>
    <t>MutationAssessor: impact: low, score: 0.93;SIFT: impact: tolerated, score: 0.07;Polyphen-2: impact: benign, score: 0.061</t>
  </si>
  <si>
    <t>7:g.55224510G&gt;A</t>
  </si>
  <si>
    <t>ENST00000275493.2:c.1192G&gt;A</t>
  </si>
  <si>
    <t>P-0006399-T01-IM5</t>
  </si>
  <si>
    <t>Pancreatic Adenocarcinoma</t>
  </si>
  <si>
    <t>S177L</t>
  </si>
  <si>
    <t>MutationAssessor: impact: low, score: 1.445;SIFT: impact: tolerated, score: 0.31;Polyphen-2: impact: benign, score: 0.003</t>
  </si>
  <si>
    <t>7:g.55214404C&gt;T</t>
  </si>
  <si>
    <t>ENST00000275493.2:c.530C&gt;T</t>
  </si>
  <si>
    <t>P-0006612-T01-IM5</t>
  </si>
  <si>
    <t>P-0010864-T01-IM5</t>
  </si>
  <si>
    <t>P373S</t>
  </si>
  <si>
    <t>MutationAssessor: impact: neutral, score: 0.43;SIFT: impact: tolerated, score: 0.75;Polyphen-2: impact: benign, score: 0.079</t>
  </si>
  <si>
    <t>7:g.55224336C&gt;T</t>
  </si>
  <si>
    <t>ENST00000275493.2:c.1117C&gt;T</t>
  </si>
  <si>
    <t>L1139F</t>
  </si>
  <si>
    <t>MutationAssessor: impact: medium, score: 3.005;SIFT: impact: deleterious, score: 0;Polyphen-2: impact: possibly_damaging, score: 0.901</t>
  </si>
  <si>
    <t>7:g.55273092C&gt;T</t>
  </si>
  <si>
    <t>ENST00000275493.2:c.3415C&gt;T</t>
  </si>
  <si>
    <t>P-0011540-T01-IM5</t>
  </si>
  <si>
    <t>Small Bowel Cancer</t>
  </si>
  <si>
    <t>V323I</t>
  </si>
  <si>
    <t>MutationAssessor: impact: neutral, score: 0.71;SIFT: impact: tolerated, score: 1;Polyphen-2: impact: benign, score: 0.001</t>
  </si>
  <si>
    <t>7:g.55223600G&gt;A</t>
  </si>
  <si>
    <t>ENST00000275493.2:c.967G&gt;A</t>
  </si>
  <si>
    <t>D303H</t>
  </si>
  <si>
    <t>MutationAssessor: impact: medium, score: 2.22;SIFT: impact: deleterious, score: 0;Polyphen-2: impact: benign, score: 0.153</t>
  </si>
  <si>
    <t>7:g.55223540G&gt;C</t>
  </si>
  <si>
    <t>ENST00000275493.2:c.907G&gt;C</t>
  </si>
  <si>
    <t>P-0005889-T01-IM5</t>
  </si>
  <si>
    <t>Seminoma</t>
  </si>
  <si>
    <t>G485D</t>
  </si>
  <si>
    <t>MutationAssessor: impact: neutral, score: 0.55;SIFT: impact: tolerated, score: 0.67;Polyphen-2: impact: benign, score: 0</t>
  </si>
  <si>
    <t>7:g.55227987G&gt;A</t>
  </si>
  <si>
    <t>ENST00000275493.2:c.1454G&gt;A</t>
  </si>
  <si>
    <t>P-0002296-T01-IM3</t>
  </si>
  <si>
    <t>Prostate Small Cell Carcinoma</t>
  </si>
  <si>
    <t>L760P</t>
  </si>
  <si>
    <t>MutationAssessor: impact: medium, score: 2.55;SIFT: impact: deleterious, score: 0;Polyphen-2: impact: probably_damaging, score: 0.995</t>
  </si>
  <si>
    <t>7:g.55242509T&gt;C</t>
  </si>
  <si>
    <t>ENST00000275493.2:c.2279T&gt;C</t>
  </si>
  <si>
    <t>P-0006029-T01-IM5</t>
  </si>
  <si>
    <t>S912A</t>
  </si>
  <si>
    <t>MutationAssessor: impact: neutral, score: 0.11;SIFT: impact: tolerated, score: 1;Polyphen-2: impact: benign, score: 0.024</t>
  </si>
  <si>
    <t>7:g.55266442T&gt;G</t>
  </si>
  <si>
    <t>ENST00000275493.2:c.2734T&gt;G</t>
  </si>
  <si>
    <t>23/28</t>
  </si>
  <si>
    <t>P-0006713-T01-IM5</t>
  </si>
  <si>
    <t>A24S</t>
  </si>
  <si>
    <t>MutationAssessor: impact: neutral, score: 0.69;SIFT: impact: tolerated, score: 0.56;Polyphen-2: impact: benign, score: 0.046</t>
  </si>
  <si>
    <t>7:g.55087040G&gt;T</t>
  </si>
  <si>
    <t>ENST00000275493.2:c.70G&gt;T</t>
  </si>
  <si>
    <t>A972V</t>
  </si>
  <si>
    <t>MutationAssessor: impact: neutral, score: 0.335;SIFT: impact: deleterious, score: 0;Polyphen-2: impact: probably_damaging, score: 0.94</t>
  </si>
  <si>
    <t>7:g.55268075C&gt;T</t>
  </si>
  <si>
    <t>ENST00000275493.2:c.2915C&gt;T</t>
  </si>
  <si>
    <t>24/28</t>
  </si>
  <si>
    <t>G221V</t>
  </si>
  <si>
    <t>MutationAssessor: impact: medium, score: 2.47;SIFT: impact: deleterious, score: 0.02;Polyphen-2: impact: benign, score: 0.397</t>
  </si>
  <si>
    <t>7:g.55220272G&gt;T</t>
  </si>
  <si>
    <t>ENST00000275493.2:c.662G&gt;T</t>
  </si>
  <si>
    <t>P-0007813-T01-IM5</t>
  </si>
  <si>
    <t>P-0010499-T01-IM5</t>
  </si>
  <si>
    <t>A1201V</t>
  </si>
  <si>
    <t>MutationAssessor: impact: medium, score: 2.015;SIFT: impact: deleterious, score: 0.01;Polyphen-2: impact: benign, score: 0.284</t>
  </si>
  <si>
    <t>7:g.55273279C&gt;T</t>
  </si>
  <si>
    <t>ENST00000275493.2:c.3602C&gt;T</t>
  </si>
  <si>
    <t>P-0001821-T01-IM3</t>
  </si>
  <si>
    <t>Uterine Epithelioid Leiomyosarcoma</t>
  </si>
  <si>
    <t>R932H</t>
  </si>
  <si>
    <t>MutationAssessor: impact: medium, score: 2.635;SIFT: impact: deleterious, score: 0;Polyphen-2: impact: probably_damaging, score: 1</t>
  </si>
  <si>
    <t>7:g.55266503G&gt;A</t>
  </si>
  <si>
    <t>ENST00000275493.2:c.2795G&gt;A</t>
  </si>
  <si>
    <t>P-0001215-T01-IM3</t>
  </si>
  <si>
    <t>F1207C</t>
  </si>
  <si>
    <t>MutationAssessor: impact: low, score: 1.1;SIFT: impact: deleterious_low_confidence, score: 0.01;Polyphen-2: impact: benign, score: 0.315</t>
  </si>
  <si>
    <t>7:g.55273297T&gt;G</t>
  </si>
  <si>
    <t>ENST00000275493.2:c.3620T&gt;G</t>
  </si>
  <si>
    <t>F1065L</t>
  </si>
  <si>
    <t>MutationAssessor: impact: medium, score: 1.975;SIFT: impact: tolerated, score: 0.65;Polyphen-2: impact: benign, score: 0</t>
  </si>
  <si>
    <t>7:g.55270242C&gt;A</t>
  </si>
  <si>
    <t>ENST00000275493.2:c.3195C&gt;A</t>
  </si>
  <si>
    <t>P-0011226-T01-IM5</t>
  </si>
  <si>
    <t>D537V</t>
  </si>
  <si>
    <t>MutationAssessor: impact: neutral, score: 0.535;SIFT: impact: tolerated, score: 0.07;Polyphen-2: impact: benign, score: 0.021</t>
  </si>
  <si>
    <t>7:g.55229303A&gt;T</t>
  </si>
  <si>
    <t>ENST00000275493.2:c.1610A&gt;T</t>
  </si>
  <si>
    <t>P-0004523-T01-IM5</t>
  </si>
  <si>
    <t>K860I</t>
  </si>
  <si>
    <t>MutationAssessor: impact: medium, score: 2.37;SIFT: impact: deleterious, score: 0;Polyphen-2: impact: probably_damaging, score: 0.995</t>
  </si>
  <si>
    <t>7:g.55259521A&gt;T</t>
  </si>
  <si>
    <t>ENST00000275493.2:c.2579A&gt;T</t>
  </si>
  <si>
    <t>P-0004442-T01-IM5</t>
  </si>
  <si>
    <t>V765L</t>
  </si>
  <si>
    <t>MutationAssessor: impact: neutral, score: 0.725;SIFT: impact: deleterious, score: 0.01;Polyphen-2: impact: possibly_damaging, score: 0.901</t>
  </si>
  <si>
    <t>7:g.55248995G&gt;T</t>
  </si>
  <si>
    <t>ENST00000275493.2:c.2293G&gt;T</t>
  </si>
  <si>
    <t>P-0009243-T01-IM5</t>
  </si>
  <si>
    <t>P1108R</t>
  </si>
  <si>
    <t>MutationAssessor: impact: medium, score: 2.98;SIFT: impact: tolerated, score: 0.05;Polyphen-2: impact: benign, score: 0.062</t>
  </si>
  <si>
    <t>7:g.55273000C&gt;G</t>
  </si>
  <si>
    <t>ENST00000275493.2:c.3323C&gt;G</t>
  </si>
  <si>
    <t>P-0006758-T01-IM5</t>
  </si>
  <si>
    <t>N623H</t>
  </si>
  <si>
    <t>MutationAssessor: impact: medium, score: 2.65;SIFT: impact: deleterious, score: 0;Polyphen-2: impact: possibly_damaging, score: 0.778</t>
  </si>
  <si>
    <t>7:g.55233117A&gt;C</t>
  </si>
  <si>
    <t>ENST00000275493.2:c.1867A&gt;C</t>
  </si>
  <si>
    <t>S306L</t>
  </si>
  <si>
    <t>MutationAssessor: impact: medium, score: 2.92;SIFT: impact: deleterious, score: 0;Polyphen-2: impact: probably_damaging, score: 0.999</t>
  </si>
  <si>
    <t>7:g.55223550C&gt;T</t>
  </si>
  <si>
    <t>ENST00000275493.2:c.917C&gt;T</t>
  </si>
  <si>
    <t>P-0002490-T01-IM3</t>
  </si>
  <si>
    <t>P-0008450-T01-IM5</t>
  </si>
  <si>
    <t>P-0008343-T01-IM5</t>
  </si>
  <si>
    <t>R677H</t>
  </si>
  <si>
    <t>MutationAssessor: impact: medium, score: 1.97;SIFT: impact: tolerated, score: 0.11;Polyphen-2: impact: benign, score: 0.382</t>
  </si>
  <si>
    <t>7:g.55240786G&gt;A</t>
  </si>
  <si>
    <t>ENST00000275493.2:c.2030G&gt;A</t>
  </si>
  <si>
    <t>H870R</t>
  </si>
  <si>
    <t>MutationAssessor: impact: neutral, score: -0.275;SIFT: impact: deleterious, score: 0.03;Polyphen-2: impact: benign, score: 0.229</t>
  </si>
  <si>
    <t>7:g.55259551A&gt;G</t>
  </si>
  <si>
    <t>ENST00000275493.2:c.2609A&gt;G</t>
  </si>
  <si>
    <t>G5A</t>
  </si>
  <si>
    <t>MutationAssessor: impact: neutral, score: -0.09;SIFT: impact: tolerated_low_confidence, score: 0.8;Polyphen-2: impact: benign, score: 0.099</t>
  </si>
  <si>
    <t>7:g.55086984G&gt;C</t>
  </si>
  <si>
    <t>ENST00000275493.2:c.14G&gt;C</t>
  </si>
  <si>
    <t>P-0003222-T01-IM5</t>
  </si>
  <si>
    <t>E282D</t>
  </si>
  <si>
    <t>MutationAssessor: impact: neutral, score: -0.415;SIFT: impact: tolerated, score: 0.93;Polyphen-2: impact: benign, score: 0</t>
  </si>
  <si>
    <t>7:g.55221802G&gt;T</t>
  </si>
  <si>
    <t>ENST00000275493.2:c.846G&gt;T</t>
  </si>
  <si>
    <t>P-0006290-T01-IM5</t>
  </si>
  <si>
    <t>K642N</t>
  </si>
  <si>
    <t>MutationAssessor: impact: medium, score: 2.015;SIFT: impact: tolerated, score: 0.39;Polyphen-2: impact: benign, score: 0.012</t>
  </si>
  <si>
    <t>7:g.55240682G&gt;T</t>
  </si>
  <si>
    <t>ENST00000275493.2:c.1926G&gt;T</t>
  </si>
  <si>
    <t>P-0009272-T01-IM5</t>
  </si>
  <si>
    <t>N1094Y</t>
  </si>
  <si>
    <t>MutationAssessor: impact: medium, score: 3.03;SIFT: impact: deleterious, score: 0;Polyphen-2: impact: benign, score: 0.328</t>
  </si>
  <si>
    <t>7:g.55272957A&gt;T</t>
  </si>
  <si>
    <t>ENST00000275493.2:c.3280A&gt;T</t>
  </si>
  <si>
    <t>A13T</t>
  </si>
  <si>
    <t>MutationAssessor: impact: low, score: 1.1;SIFT: impact: tolerated, score: 0.41;Polyphen-2: impact: benign, score: 0</t>
  </si>
  <si>
    <t>7:g.55087007G&gt;A</t>
  </si>
  <si>
    <t>ENST00000275493.2:c.37G&gt;A</t>
  </si>
  <si>
    <t>K867T</t>
  </si>
  <si>
    <t>MutationAssessor: impact: neutral, score: -0.135;SIFT: impact: tolerated, score: 0.51;Polyphen-2: impact: possibly_damaging, score: 0.546</t>
  </si>
  <si>
    <t>7:g.55259542A&gt;C</t>
  </si>
  <si>
    <t>ENST00000275493.2:c.2600A&gt;C</t>
  </si>
  <si>
    <t>C775Y</t>
  </si>
  <si>
    <t>MutationAssessor: impact: neutral, score: 0.665;SIFT: impact: deleterious, score: 0;Polyphen-2: impact: probably_damaging, score: 0.992</t>
  </si>
  <si>
    <t>7:g.55249026G&gt;A</t>
  </si>
  <si>
    <t>ENST00000275493.2:c.2324G&gt;A</t>
  </si>
  <si>
    <t>P-0002105-T01-IM3</t>
  </si>
  <si>
    <t>I213M</t>
  </si>
  <si>
    <t>MutationAssessor: impact: low, score: 1.545;SIFT: impact: tolerated, score: 0.15;Polyphen-2: impact: benign, score: 0.12</t>
  </si>
  <si>
    <t>7:g.55220249C&gt;G</t>
  </si>
  <si>
    <t>ENST00000275493.2:c.639C&gt;G</t>
  </si>
  <si>
    <t>D1014V</t>
  </si>
  <si>
    <t>MutationAssessor: impact: medium, score: 3.085;SIFT: impact: deleterious, score: 0;Polyphen-2: impact: probably_damaging, score: 0.986</t>
  </si>
  <si>
    <t>7:g.55268975A&gt;T</t>
  </si>
  <si>
    <t>ENST00000275493.2:c.3041A&gt;T</t>
  </si>
  <si>
    <t>25/28</t>
  </si>
  <si>
    <t>P-0001171-T01-IM3</t>
  </si>
  <si>
    <t>V616L</t>
  </si>
  <si>
    <t>MutationAssessor: impact: low, score: 1.425;SIFT: impact: tolerated, score: 0.67;Polyphen-2: impact: benign, score: 0</t>
  </si>
  <si>
    <t>7:g.55233096G&gt;T</t>
  </si>
  <si>
    <t>ENST00000275493.2:c.1846G&gt;T</t>
  </si>
  <si>
    <t>P-0007381-T01-IM5</t>
  </si>
  <si>
    <t>I445M</t>
  </si>
  <si>
    <t>MutationAssessor: impact: low, score: 1.85;SIFT: impact: deleterious, score: 0.02;Polyphen-2: impact: possibly_damaging, score: 0.891</t>
  </si>
  <si>
    <t>7:g.55227868A&gt;G</t>
  </si>
  <si>
    <t>ENST00000275493.2:c.1335A&gt;G</t>
  </si>
  <si>
    <t>P-0004795-T01-IM5</t>
  </si>
  <si>
    <t>R977H</t>
  </si>
  <si>
    <t>MutationAssessor: impact: medium, score: 2.095;SIFT: impact: deleterious, score: 0;Polyphen-2: impact: probably_damaging, score: 0.99</t>
  </si>
  <si>
    <t>7:g.55268090G&gt;A</t>
  </si>
  <si>
    <t>ENST00000275493.2:c.2930G&gt;A</t>
  </si>
  <si>
    <t>P-0007771-T01-IM5</t>
  </si>
  <si>
    <t>V441G</t>
  </si>
  <si>
    <t>MutationAssessor: impact: medium, score: 3.015;SIFT: impact: tolerated, score: 0.38;Polyphen-2: impact: possibly_damaging, score: 0.553</t>
  </si>
  <si>
    <t>7:g.55227855T&gt;G</t>
  </si>
  <si>
    <t>ENST00000275493.2:c.1322T&gt;G</t>
  </si>
  <si>
    <t>P-0005261-T01-IM5</t>
  </si>
  <si>
    <t>G779F</t>
  </si>
  <si>
    <t>7:g.55249037_55249038delinsTT</t>
  </si>
  <si>
    <t>ENST00000275493.2:c.2335_2336delinsTT</t>
  </si>
  <si>
    <t>P-0009856-T01-IM5</t>
  </si>
  <si>
    <t>T274A</t>
  </si>
  <si>
    <t>MutationAssessor: impact: medium, score: 2.455;SIFT: impact: deleterious, score: 0.03;Polyphen-2: impact: benign, score: 0.089</t>
  </si>
  <si>
    <t>7:g.55221776A&gt;G</t>
  </si>
  <si>
    <t>ENST00000275493.2:c.820A&gt;G</t>
  </si>
  <si>
    <t>P-0000400-T01-IM3</t>
  </si>
  <si>
    <t>Urethral Adenocarcinoma</t>
  </si>
  <si>
    <t>D837N</t>
  </si>
  <si>
    <t>MutationAssessor: impact: medium, score: 2.99;SIFT: impact: tolerated, score: 0.11;Polyphen-2: impact: possibly_damaging, score: 0.872</t>
  </si>
  <si>
    <t>7:g.55259451G&gt;A</t>
  </si>
  <si>
    <t>ENST00000275493.2:c.2509G&gt;A</t>
  </si>
  <si>
    <t>S447F</t>
  </si>
  <si>
    <t>MutationAssessor: impact: medium, score: 2.525;SIFT: impact: tolerated, score: 0.24;Polyphen-2: impact: probably_damaging, score: 0.993</t>
  </si>
  <si>
    <t>7:g.55227873C&gt;T</t>
  </si>
  <si>
    <t>ENST00000275493.2:c.1340C&gt;T</t>
  </si>
  <si>
    <t>P-0002965-T01-IM3</t>
  </si>
  <si>
    <t>C1049R</t>
  </si>
  <si>
    <t>MutationAssessor: impact: medium, score: 2.98;SIFT: impact: tolerated, score: 0.17;Polyphen-2: impact: benign, score: 0.177</t>
  </si>
  <si>
    <t>7:g.55269458T&gt;C</t>
  </si>
  <si>
    <t>ENST00000275493.2:c.3145T&gt;C</t>
  </si>
  <si>
    <t>P-0005228-T01-IM5</t>
  </si>
  <si>
    <t>D1152N</t>
  </si>
  <si>
    <t>MutationAssessor: impact: low, score: 1.855;SIFT: impact: tolerated, score: 0.15;Polyphen-2: impact: benign, score: 0</t>
  </si>
  <si>
    <t>7:g.55273131G&gt;A</t>
  </si>
  <si>
    <t>ENST00000275493.2:c.3454G&gt;A</t>
  </si>
  <si>
    <t>P-0005943-T01-IM5</t>
  </si>
  <si>
    <t>R1068Q</t>
  </si>
  <si>
    <t>MutationAssessor: impact: medium, score: 3.38;SIFT: impact: deleterious, score: 0.03;Polyphen-2: impact: benign, score: 0.241</t>
  </si>
  <si>
    <t>7:g.55270250G&gt;A</t>
  </si>
  <si>
    <t>ENST00000275493.2:c.3203G&gt;A</t>
  </si>
  <si>
    <t>E967K</t>
  </si>
  <si>
    <t>MutationAssessor: impact: low, score: 1.53;SIFT: impact: deleterious, score: 0.02;Polyphen-2: impact: possibly_damaging, score: 0.903</t>
  </si>
  <si>
    <t>7:g.55268059G&gt;A</t>
  </si>
  <si>
    <t>ENST00000275493.2:c.2899G&gt;A</t>
  </si>
  <si>
    <t>P-0006124-T01-IM5</t>
  </si>
  <si>
    <t>F359L</t>
  </si>
  <si>
    <t>MutationAssessor: impact: low, score: 1.85;SIFT: impact: deleterious, score: 0;Polyphen-2: impact: probably_damaging, score: 0.979</t>
  </si>
  <si>
    <t>7:g.55224296C&gt;G</t>
  </si>
  <si>
    <t>ENST00000275493.2:c.1077C&gt;G</t>
  </si>
  <si>
    <t>P-0006714-T01-IM5</t>
  </si>
  <si>
    <t>P877A</t>
  </si>
  <si>
    <t>MutationAssessor: impact: medium, score: 2.36;SIFT: impact: deleterious, score: 0.04;Polyphen-2: impact: probably_damaging, score: 0.926</t>
  </si>
  <si>
    <t>7:g.55260462C&gt;G</t>
  </si>
  <si>
    <t>ENST00000275493.2:c.2629C&gt;G</t>
  </si>
  <si>
    <t>P-0006952-T01-IM5</t>
  </si>
  <si>
    <t>A419V</t>
  </si>
  <si>
    <t>MutationAssessor: NA;SIFT: impact: tolerated, score: 1;Polyphen-2: impact: benign, score: 0</t>
  </si>
  <si>
    <t>7:g.55225404_55225405delinsTT</t>
  </si>
  <si>
    <t>ENST00000275493.2:c.1256_1257delinsTT</t>
  </si>
  <si>
    <t>P-0007319-T01-IM5</t>
  </si>
  <si>
    <t>Basaloid Penile Squamous Cell Carcinoma</t>
  </si>
  <si>
    <t>D368N</t>
  </si>
  <si>
    <t>MutationAssessor: impact: neutral, score: -0.595;SIFT: impact: tolerated, score: 1;Polyphen-2: impact: benign, score: 0.081</t>
  </si>
  <si>
    <t>7:g.55224321G&gt;A</t>
  </si>
  <si>
    <t>ENST00000275493.2:c.1102G&gt;A</t>
  </si>
  <si>
    <t>G63E</t>
  </si>
  <si>
    <t>MutationAssessor: impact: low, score: 1.19;SIFT: impact: tolerated, score: 0.28;Polyphen-2: impact: probably_damaging, score: 0.997</t>
  </si>
  <si>
    <t>7:g.55210078G&gt;A</t>
  </si>
  <si>
    <t>ENST00000275493.2:c.188G&gt;A</t>
  </si>
  <si>
    <t>P-0012113-T01-IM5</t>
  </si>
  <si>
    <t>L469V</t>
  </si>
  <si>
    <t>MutationAssessor: impact: high, score: 4.24;SIFT: impact: deleterious, score: 0;Polyphen-2: impact: probably_damaging, score: 1</t>
  </si>
  <si>
    <t>7:g.55227938T&gt;G</t>
  </si>
  <si>
    <t>ENST00000275493.2:c.1405T&gt;G</t>
  </si>
  <si>
    <t>P-0012262-T01-IM5</t>
  </si>
  <si>
    <t>Head and Neck Squamous Cell Carcinoma</t>
  </si>
  <si>
    <t>S1096F</t>
  </si>
  <si>
    <t>MutationAssessor: impact: neutral, score: 0.6;SIFT: impact: tolerated, score: 0.18;Polyphen-2: impact: benign, score: 0</t>
  </si>
  <si>
    <t>7:g.55272964C&gt;T</t>
  </si>
  <si>
    <t>ENST00000275493.2:c.3287C&gt;T</t>
  </si>
  <si>
    <t>P-0012358-T01-IM5</t>
  </si>
  <si>
    <t>A1000V</t>
  </si>
  <si>
    <t>MutationAssessor: impact: medium, score: 2.38;SIFT: impact: deleterious, score: 0.04;Polyphen-2: impact: benign, score: 0.011</t>
  </si>
  <si>
    <t>7:g.55268933C&gt;T</t>
  </si>
  <si>
    <t>ENST00000275493.2:c.2999C&gt;T</t>
  </si>
  <si>
    <t>P-0001248-T01-IM3</t>
  </si>
  <si>
    <t>A237V</t>
  </si>
  <si>
    <t>MutationAssessor: impact: medium, score: 2.83;SIFT: impact: deleterious, score: 0;Polyphen-2: impact: probably_damaging, score: 0.983</t>
  </si>
  <si>
    <t>7:g.55220320C&gt;T</t>
  </si>
  <si>
    <t>ENST00000275493.2:c.710C&gt;T</t>
  </si>
  <si>
    <t>P-0002200-T01-IM3</t>
  </si>
  <si>
    <t>Gallbladder Cancer</t>
  </si>
  <si>
    <t>N1112S</t>
  </si>
  <si>
    <t>MutationAssessor: impact: low, score: 1.2;SIFT: impact: tolerated, score: 0.48;Polyphen-2: impact: possibly_damaging, score: 0.449</t>
  </si>
  <si>
    <t>7:g.55273012A&gt;G</t>
  </si>
  <si>
    <t>ENST00000275493.2:c.3335A&gt;G</t>
  </si>
  <si>
    <t>P-0002649-T01-IM3</t>
  </si>
  <si>
    <t>R958H</t>
  </si>
  <si>
    <t>MutationAssessor: impact: high, score: 4.495;SIFT: impact: deleterious, score: 0;Polyphen-2: impact: probably_damaging, score: 1</t>
  </si>
  <si>
    <t>7:g.55268033G&gt;A</t>
  </si>
  <si>
    <t>ENST00000275493.2:c.2873G&gt;A</t>
  </si>
  <si>
    <t>P-0003393-T01-IM5</t>
  </si>
  <si>
    <t>A17V</t>
  </si>
  <si>
    <t>MutationAssessor: impact: low, score: 1.04;SIFT: impact: tolerated, score: 0.36;Polyphen-2: impact: benign, score: 0</t>
  </si>
  <si>
    <t>7:g.55087020C&gt;T</t>
  </si>
  <si>
    <t>ENST00000275493.2:c.50C&gt;T</t>
  </si>
  <si>
    <t>P-0004104-T01-IM5</t>
  </si>
  <si>
    <t>C636W</t>
  </si>
  <si>
    <t>MutationAssessor: impact: high, score: 4.245;SIFT: impact: deleterious, score: 0;Polyphen-2: impact: probably_damaging, score: 1</t>
  </si>
  <si>
    <t>7:g.55238895T&gt;G</t>
  </si>
  <si>
    <t>ENST00000275493.2:c.1908T&gt;G</t>
  </si>
  <si>
    <t>16/28</t>
  </si>
  <si>
    <t>P-0004379-T01-IM5</t>
  </si>
  <si>
    <t>N466T</t>
  </si>
  <si>
    <t>MutationAssessor: impact: high, score: 3.54;SIFT: impact: deleterious, score: 0.01;Polyphen-2: impact: probably_damaging, score: 0.999</t>
  </si>
  <si>
    <t>7:g.55227930A&gt;C</t>
  </si>
  <si>
    <t>ENST00000275493.2:c.1397A&gt;C</t>
  </si>
  <si>
    <t>P-0006622-T01-IM5</t>
  </si>
  <si>
    <t>E545K</t>
  </si>
  <si>
    <t>MutationAssessor: impact: medium, score: 2.4;SIFT: impact: tolerated, score: 0.09;Polyphen-2: impact: benign, score: 0.033</t>
  </si>
  <si>
    <t>7:g.55231427G&gt;A</t>
  </si>
  <si>
    <t>ENST00000275493.2:c.1633G&gt;A</t>
  </si>
  <si>
    <t>14/28</t>
  </si>
  <si>
    <t>P-0007037-T01-IM5</t>
  </si>
  <si>
    <t>N413K</t>
  </si>
  <si>
    <t>MutationAssessor: impact: medium, score: 3.12;SIFT: impact: deleterious, score: 0.01;Polyphen-2: impact: possibly_damaging, score: 0.773</t>
  </si>
  <si>
    <t>7:g.55225387C&gt;A</t>
  </si>
  <si>
    <t>ENST00000275493.2:c.1239C&gt;A</t>
  </si>
  <si>
    <t>P-0008215-T01-IM5</t>
  </si>
  <si>
    <t>G322S</t>
  </si>
  <si>
    <t>MutationAssessor: impact: medium, score: 2.4;SIFT: impact: deleterious, score: 0.04;Polyphen-2: impact: possibly_damaging, score: 0.853</t>
  </si>
  <si>
    <t>7:g.55223597G&gt;A</t>
  </si>
  <si>
    <t>ENST00000275493.2:c.964G&gt;A</t>
  </si>
  <si>
    <t>P-0008346-T01-IM5</t>
  </si>
  <si>
    <t>R138G</t>
  </si>
  <si>
    <t>MutationAssessor: impact: medium, score: 2.36;SIFT: impact: deleterious, score: 0.04;Polyphen-2: impact: possibly_damaging, score: 0.813</t>
  </si>
  <si>
    <t>7:g.55211169A&gt;G</t>
  </si>
  <si>
    <t>ENST00000275493.2:c.412A&gt;G</t>
  </si>
  <si>
    <t>P-0010754-T01-IM5</t>
  </si>
  <si>
    <t>A882T</t>
  </si>
  <si>
    <t>MutationAssessor: impact: high, score: 3.735;SIFT: impact: deleterious, score: 0;Polyphen-2: impact: probably_damaging, score: 0.999</t>
  </si>
  <si>
    <t>7:g.55260477G&gt;A</t>
  </si>
  <si>
    <t>ENST00000275493.2:c.2644G&gt;A</t>
  </si>
  <si>
    <t>P-0010967-T01-IM5</t>
  </si>
  <si>
    <t>R138I</t>
  </si>
  <si>
    <t>MutationAssessor: impact: medium, score: 2.45;SIFT: impact: deleterious, score: 0.02;Polyphen-2: impact: possibly_damaging, score: 0.762</t>
  </si>
  <si>
    <t>7:g.55211170G&gt;T</t>
  </si>
  <si>
    <t>ENST00000275493.2:c.413G&gt;T</t>
  </si>
  <si>
    <t>P-0011262-T01-IM5</t>
  </si>
  <si>
    <t>V660M</t>
  </si>
  <si>
    <t>MutationAssessor: impact: low, score: 1.14;SIFT: impact: tolerated, score: 0.25;Polyphen-2: impact: benign, score: 0.022</t>
  </si>
  <si>
    <t>7:g.55240734G&gt;A</t>
  </si>
  <si>
    <t>ENST00000275493.2:c.1978G&gt;A</t>
  </si>
  <si>
    <t>P-0000154-T01-IM3</t>
  </si>
  <si>
    <t>Intrahepatic Cholangiocarcinoma</t>
  </si>
  <si>
    <t>I425L</t>
  </si>
  <si>
    <t>MutationAssessor: impact: medium, score: 1.955;SIFT: impact: tolerated, score: 0.14;Polyphen-2: impact: benign, score: 0.125</t>
  </si>
  <si>
    <t>7:g.55225421A&gt;C</t>
  </si>
  <si>
    <t>ENST00000275493.2:c.1273A&gt;C</t>
  </si>
  <si>
    <t>P-0000686-T01-IM3</t>
  </si>
  <si>
    <t>P637S</t>
  </si>
  <si>
    <t>MutationAssessor: impact: low, score: 1.715;SIFT: impact: tolerated, score: 0.23;Polyphen-2: impact: benign, score: 0.043</t>
  </si>
  <si>
    <t>7:g.55238896C&gt;T</t>
  </si>
  <si>
    <t>ENST00000275493.2:c.1909C&gt;T</t>
  </si>
  <si>
    <t>P1019S</t>
  </si>
  <si>
    <t>MutationAssessor: impact: medium, score: 3.435;SIFT: impact: deleterious, score: 0;Polyphen-2: impact: probably_damaging, score: 0.991</t>
  </si>
  <si>
    <t>7:g.55268989C&gt;T</t>
  </si>
  <si>
    <t>ENST00000275493.2:c.3055C&gt;T</t>
  </si>
  <si>
    <t>P-0004650-T01-IM5</t>
  </si>
  <si>
    <t>P-0000922-T01-IM3</t>
  </si>
  <si>
    <t>G901E</t>
  </si>
  <si>
    <t>MutationAssessor: impact: high, score: 4.34;SIFT: impact: deleterious, score: 0;Polyphen-2: impact: probably_damaging, score: 1</t>
  </si>
  <si>
    <t>7:g.55266410G&gt;A</t>
  </si>
  <si>
    <t>ENST00000275493.2:c.2702G&gt;A</t>
  </si>
  <si>
    <t>P-0003350-T01-IM5</t>
  </si>
  <si>
    <t>C219G</t>
  </si>
  <si>
    <t>MutationAssessor: impact: medium, score: 3.09;SIFT: impact: deleterious, score: 0;Polyphen-2: impact: probably_damaging, score: 0.999</t>
  </si>
  <si>
    <t>7:g.55220265T&gt;G</t>
  </si>
  <si>
    <t>ENST00000275493.2:c.655T&gt;G</t>
  </si>
  <si>
    <t>P-0003417-T01-IM5</t>
  </si>
  <si>
    <t>P-0003871-T01-IM5</t>
  </si>
  <si>
    <t>E1004K</t>
  </si>
  <si>
    <t>MutationAssessor: impact: medium, score: 3.245;SIFT: impact: deleterious, score: 0.02;Polyphen-2: impact: possibly_damaging, score: 0.802</t>
  </si>
  <si>
    <t>7:g.55268944G&gt;A</t>
  </si>
  <si>
    <t>ENST00000275493.2:c.3010G&gt;A</t>
  </si>
  <si>
    <t>P-0004706-T01-IM5</t>
  </si>
  <si>
    <t>Uveal Melanoma</t>
  </si>
  <si>
    <t>R675Q</t>
  </si>
  <si>
    <t>MutationAssessor: impact: medium, score: 2.885;SIFT: impact: deleterious, score: 0;Polyphen-2: impact: probably_damaging, score: 0.978</t>
  </si>
  <si>
    <t>7:g.55240780G&gt;A</t>
  </si>
  <si>
    <t>ENST00000275493.2:c.2024G&gt;A</t>
  </si>
  <si>
    <t>P-0005913-T01-IM5</t>
  </si>
  <si>
    <t>R1199T</t>
  </si>
  <si>
    <t>MutationAssessor: impact: low, score: 1.79;SIFT: impact: tolerated, score: 0.21;Polyphen-2: impact: benign, score: 0.321</t>
  </si>
  <si>
    <t>7:g.55273273G&gt;C</t>
  </si>
  <si>
    <t>ENST00000275493.2:c.3596G&gt;C</t>
  </si>
  <si>
    <t>P-0003955-T01-IM3</t>
  </si>
  <si>
    <t>G652R</t>
  </si>
  <si>
    <t>MutationAssessor: impact: medium, score: 2.915;SIFT: impact: deleterious, score: 0;Polyphen-2: impact: probably_damaging, score: 0.924</t>
  </si>
  <si>
    <t>7:g.55240710G&gt;A</t>
  </si>
  <si>
    <t>ENST00000275493.2:c.1954G&gt;A</t>
  </si>
  <si>
    <t>P-0006155-T02-IM5</t>
  </si>
  <si>
    <t>S1028L</t>
  </si>
  <si>
    <t>MutationAssessor: NA;SIFT: impact: tolerated, score: 0.08;Polyphen-2: impact: benign, score: 0.053</t>
  </si>
  <si>
    <t>TG</t>
  </si>
  <si>
    <t>7:g.55269017_55269018delinsTG</t>
  </si>
  <si>
    <t>ENST00000275493.2:c.3083_3084delinsTG</t>
  </si>
  <si>
    <t>P-0007994-T01-IM5</t>
  </si>
  <si>
    <t>A127E</t>
  </si>
  <si>
    <t>MutationAssessor: impact: neutral, score: 0.6;SIFT: impact: tolerated, score: 0.86;Polyphen-2: impact: benign, score: 0.017</t>
  </si>
  <si>
    <t>7:g.55211137C&gt;A</t>
  </si>
  <si>
    <t>ENST00000275493.2:c.380C&gt;A</t>
  </si>
  <si>
    <t>P-0009311-T01-IM5</t>
  </si>
  <si>
    <t>T909I</t>
  </si>
  <si>
    <t>MutationAssessor: impact: medium, score: 2.69;SIFT: impact: deleterious, score: 0;Polyphen-2: impact: probably_damaging, score: 1</t>
  </si>
  <si>
    <t>7:g.55266434C&gt;T</t>
  </si>
  <si>
    <t>ENST00000275493.2:c.2726C&gt;T</t>
  </si>
  <si>
    <t>P-0009527-T01-IM5</t>
  </si>
  <si>
    <t>A118V</t>
  </si>
  <si>
    <t>MutationAssessor: NA;SIFT: impact: deleterious, score: 0;Polyphen-2: impact: probably_damaging, score: 0.998</t>
  </si>
  <si>
    <t>7:g.55211110_55211111delinsTT</t>
  </si>
  <si>
    <t>ENST00000275493.2:c.353_354delinsTT</t>
  </si>
  <si>
    <t>P-0000236-T01-IM3</t>
  </si>
  <si>
    <t>High-Grade Serous Ovarian Cancer</t>
  </si>
  <si>
    <t>V845E</t>
  </si>
  <si>
    <t>MutationAssessor: impact: high, score: 4.035;SIFT: impact: deleterious, score: 0;Polyphen-2: impact: probably_damaging, score: 0.993</t>
  </si>
  <si>
    <t>7:g.55259476T&gt;A</t>
  </si>
  <si>
    <t>ENST00000275493.2:c.2534T&gt;A</t>
  </si>
  <si>
    <t>G239C</t>
  </si>
  <si>
    <t>MutationAssessor: impact: high, score: 3.875;SIFT: impact: deleterious, score: 0;Polyphen-2: impact: probably_damaging, score: 1</t>
  </si>
  <si>
    <t>7:g.55220325G&gt;T</t>
  </si>
  <si>
    <t>ENST00000275493.2:c.715G&gt;T</t>
  </si>
  <si>
    <t>P-0000609-T01-IM3</t>
  </si>
  <si>
    <t>Desmoplastic Small-Round-Cell Tumor</t>
  </si>
  <si>
    <t>M971V</t>
  </si>
  <si>
    <t>MutationAssessor: impact: low, score: 1.245;SIFT: impact: deleterious, score: 0;Polyphen-2: impact: probably_damaging, score: 0.922</t>
  </si>
  <si>
    <t>7:g.55268071A&gt;G</t>
  </si>
  <si>
    <t>ENST00000275493.2:c.2911A&gt;G</t>
  </si>
  <si>
    <t>P-0000677-T01-IM3</t>
  </si>
  <si>
    <t>F381L</t>
  </si>
  <si>
    <t>MutationAssessor: impact: medium, score: 2.135;SIFT: impact: tolerated, score: 0.24;Polyphen-2: impact: benign, score: 0.1</t>
  </si>
  <si>
    <t>7:g.55224461C&gt;G</t>
  </si>
  <si>
    <t>ENST00000275493.2:c.1143C&gt;G</t>
  </si>
  <si>
    <t>T446I</t>
  </si>
  <si>
    <t>MutationAssessor: impact: medium, score: 2.545;SIFT: impact: tolerated, score: 0.06;Polyphen-2: impact: possibly_damaging, score: 0.564</t>
  </si>
  <si>
    <t>7:g.55227870C&gt;T</t>
  </si>
  <si>
    <t>ENST00000275493.2:c.1337C&gt;T</t>
  </si>
  <si>
    <t>P-0001124-T01-IM3</t>
  </si>
  <si>
    <t>Q217L</t>
  </si>
  <si>
    <t>MutationAssessor: impact: low, score: 1.915;SIFT: impact: tolerated, score: 0.09;Polyphen-2: impact: benign, score: 0.003</t>
  </si>
  <si>
    <t>7:g.55220260A&gt;T</t>
  </si>
  <si>
    <t>ENST00000275493.2:c.650A&gt;T</t>
  </si>
  <si>
    <t>P-0001193-T01-IM3</t>
  </si>
  <si>
    <t>Gastrointestinal Stromal Tumor</t>
  </si>
  <si>
    <t>M111T</t>
  </si>
  <si>
    <t>MutationAssessor: impact: neutral, score: -0.84;SIFT: impact: tolerated, score: 0.29;Polyphen-2: impact: benign, score: 0</t>
  </si>
  <si>
    <t>7:g.55211089T&gt;C</t>
  </si>
  <si>
    <t>ENST00000275493.2:c.332T&gt;C</t>
  </si>
  <si>
    <t>P-0001278-T01-IM3</t>
  </si>
  <si>
    <t>N103I</t>
  </si>
  <si>
    <t>MutationAssessor: impact: high, score: 4.27;SIFT: impact: deleterious, score: 0;Polyphen-2: impact: possibly_damaging, score: 0.891</t>
  </si>
  <si>
    <t>7:g.55211065A&gt;T</t>
  </si>
  <si>
    <t>ENST00000275493.2:c.308A&gt;T</t>
  </si>
  <si>
    <t>P-0001506-T01-IM3</t>
  </si>
  <si>
    <t>G911A</t>
  </si>
  <si>
    <t>MutationAssessor: impact: medium, score: 2.105;SIFT: impact: deleterious, score: 0;Polyphen-2: impact: probably_damaging, score: 1</t>
  </si>
  <si>
    <t>7:g.55266440G&gt;C</t>
  </si>
  <si>
    <t>ENST00000275493.2:c.2732G&gt;C</t>
  </si>
  <si>
    <t>M945I</t>
  </si>
  <si>
    <t>MutationAssessor: impact: neutral, score: 0.515;SIFT: impact: deleterious, score: 0;Polyphen-2: impact: possibly_damaging, score: 0.89</t>
  </si>
  <si>
    <t>7:g.55266543G&gt;A</t>
  </si>
  <si>
    <t>ENST00000275493.2:c.2835G&gt;A</t>
  </si>
  <si>
    <t>P-0002054-T01-IM3</t>
  </si>
  <si>
    <t>A955T</t>
  </si>
  <si>
    <t>MutationAssessor: impact: low, score: 1.655;SIFT: impact: deleterious, score: 0.02;Polyphen-2: impact: possibly_damaging, score: 0.875</t>
  </si>
  <si>
    <t>7:g.55268023G&gt;A</t>
  </si>
  <si>
    <t>ENST00000275493.2:c.2863G&gt;A</t>
  </si>
  <si>
    <t>N444I</t>
  </si>
  <si>
    <t>MutationAssessor: impact: medium, score: 2.54;SIFT: impact: tolerated, score: 0.06;Polyphen-2: impact: benign, score: 0.282</t>
  </si>
  <si>
    <t>7:g.55227864A&gt;T</t>
  </si>
  <si>
    <t>ENST00000275493.2:c.1331A&gt;T</t>
  </si>
  <si>
    <t>H590Q</t>
  </si>
  <si>
    <t>MutationAssessor: impact: low, score: 0.975;SIFT: impact: tolerated, score: 0.27;Polyphen-2: impact: benign, score: 0.023</t>
  </si>
  <si>
    <t>7:g.55233020C&gt;A</t>
  </si>
  <si>
    <t>ENST00000275493.2:c.1770C&gt;A</t>
  </si>
  <si>
    <t>P-0002659-T01-IM3</t>
  </si>
  <si>
    <t>S350C</t>
  </si>
  <si>
    <t>MutationAssessor: impact: medium, score: 3.35;SIFT: impact: deleterious, score: 0.01;Polyphen-2: impact: probably_damaging, score: 0.981</t>
  </si>
  <si>
    <t>7:g.55224268C&gt;G</t>
  </si>
  <si>
    <t>ENST00000275493.2:c.1049C&gt;G</t>
  </si>
  <si>
    <t>P-0002689-T01-IM3</t>
  </si>
  <si>
    <t>R1052G</t>
  </si>
  <si>
    <t>MutationAssessor: impact: medium, score: 2.685;SIFT: impact: tolerated, score: 0.26;Polyphen-2: impact: benign, score: 0</t>
  </si>
  <si>
    <t>7:g.55269467A&gt;G</t>
  </si>
  <si>
    <t>ENST00000275493.2:c.3154A&gt;G</t>
  </si>
  <si>
    <t>P-0002695-T01-IM3</t>
  </si>
  <si>
    <t>P1088S</t>
  </si>
  <si>
    <t>MutationAssessor: impact: low, score: 1.63;SIFT: impact: tolerated, score: 0.09;Polyphen-2: impact: benign, score: 0</t>
  </si>
  <si>
    <t>7:g.55270309C&gt;T</t>
  </si>
  <si>
    <t>ENST00000275493.2:c.3262C&gt;T</t>
  </si>
  <si>
    <t>P-0002709-T01-IM3</t>
  </si>
  <si>
    <t>Large Cell Lung Carcinoma</t>
  </si>
  <si>
    <t>V1010L</t>
  </si>
  <si>
    <t>MutationAssessor: impact: low, score: 0.835;SIFT: impact: tolerated, score: 1;Polyphen-2: impact: benign, score: 0</t>
  </si>
  <si>
    <t>7:g.55268962G&gt;T</t>
  </si>
  <si>
    <t>ENST00000275493.2:c.3028G&gt;T</t>
  </si>
  <si>
    <t>P-0002964-T02-IM3</t>
  </si>
  <si>
    <t>Papillary Renal Cell Carcinoma</t>
  </si>
  <si>
    <t>D1008Y</t>
  </si>
  <si>
    <t>MutationAssessor: impact: low, score: 1.76;SIFT: impact: deleterious, score: 0.01;Polyphen-2: impact: benign, score: 0.266</t>
  </si>
  <si>
    <t>7:g.55268956G&gt;T</t>
  </si>
  <si>
    <t>ENST00000275493.2:c.3022G&gt;T</t>
  </si>
  <si>
    <t>P-0003062-T01-IM3</t>
  </si>
  <si>
    <t>E1137K</t>
  </si>
  <si>
    <t>MutationAssessor: impact: medium, score: 3.34;SIFT: impact: deleterious, score: 0.01;Polyphen-2: impact: possibly_damaging, score: 0.57</t>
  </si>
  <si>
    <t>7:g.55273086G&gt;A</t>
  </si>
  <si>
    <t>ENST00000275493.2:c.3409G&gt;A</t>
  </si>
  <si>
    <t>P-0003175-T01-IM5</t>
  </si>
  <si>
    <t>R686S</t>
  </si>
  <si>
    <t>MutationAssessor: impact: medium, score: 2.425;SIFT: impact: tolerated, score: 0.17;Polyphen-2: impact: benign, score: 0.017</t>
  </si>
  <si>
    <t>7:g.55240814G&gt;C</t>
  </si>
  <si>
    <t>ENST00000275493.2:c.2058G&gt;C</t>
  </si>
  <si>
    <t>C311R</t>
  </si>
  <si>
    <t>MutationAssessor: impact: high, score: 3.95;SIFT: impact: deleterious, score: 0;Polyphen-2: impact: probably_damaging, score: 0.999</t>
  </si>
  <si>
    <t>7:g.55223564T&gt;C</t>
  </si>
  <si>
    <t>ENST00000275493.2:c.931T&gt;C</t>
  </si>
  <si>
    <t>P-0003311-T01-IM5</t>
  </si>
  <si>
    <t>Q1106L</t>
  </si>
  <si>
    <t>MutationAssessor: impact: low, score: 1.655;SIFT: impact: tolerated, score: 0.7;Polyphen-2: impact: benign, score: 0.021</t>
  </si>
  <si>
    <t>7:g.55272994A&gt;T</t>
  </si>
  <si>
    <t>ENST00000275493.2:c.3317A&gt;T</t>
  </si>
  <si>
    <t>P-0003529-T01-IM5</t>
  </si>
  <si>
    <t>P1108L</t>
  </si>
  <si>
    <t>MutationAssessor: impact: medium, score: 3.325;SIFT: impact: deleterious, score: 0;Polyphen-2: impact: possibly_damaging, score: 0.51</t>
  </si>
  <si>
    <t>7:g.55273000C&gt;T</t>
  </si>
  <si>
    <t>ENST00000275493.2:c.3323C&gt;T</t>
  </si>
  <si>
    <t>P-0003891-T01-IM5</t>
  </si>
  <si>
    <t>S925F</t>
  </si>
  <si>
    <t>MutationAssessor: impact: low, score: 1.05;SIFT: impact: deleterious, score: 0;Polyphen-2: impact: possibly_damaging, score: 0.826</t>
  </si>
  <si>
    <t>7:g.55266482C&gt;T</t>
  </si>
  <si>
    <t>ENST00000275493.2:c.2774C&gt;T</t>
  </si>
  <si>
    <t>P-0004225-T01-IM5</t>
  </si>
  <si>
    <t>H433Q</t>
  </si>
  <si>
    <t>MutationAssessor: impact: neutral, score: 0.285;SIFT: impact: tolerated, score: 0.32;Polyphen-2: impact: benign, score: 0.039</t>
  </si>
  <si>
    <t>7:g.55227832T&gt;A</t>
  </si>
  <si>
    <t>ENST00000275493.2:c.1299T&gt;A</t>
  </si>
  <si>
    <t>P-0004227-T01-IM5</t>
  </si>
  <si>
    <t>Acinar Cell Carcinoma of the Pancreas</t>
  </si>
  <si>
    <t>A1181P</t>
  </si>
  <si>
    <t>MutationAssessor: impact: neutral, score: 0.49;SIFT: impact: tolerated, score: 0.19;Polyphen-2: impact: benign, score: 0</t>
  </si>
  <si>
    <t>7:g.55273218G&gt;C</t>
  </si>
  <si>
    <t>ENST00000275493.2:c.3541G&gt;C</t>
  </si>
  <si>
    <t>P-0004688-T01-IM5</t>
  </si>
  <si>
    <t>E26K</t>
  </si>
  <si>
    <t>MutationAssessor: impact: low, score: 1.32;SIFT: impact: tolerated, score: 0.77;Polyphen-2: impact: benign, score: 0.021</t>
  </si>
  <si>
    <t>7:g.55087046G&gt;A</t>
  </si>
  <si>
    <t>ENST00000275493.2:c.76G&gt;A</t>
  </si>
  <si>
    <t>R932C</t>
  </si>
  <si>
    <t>MutationAssessor: impact: medium, score: 3.415;SIFT: impact: deleterious, score: 0;Polyphen-2: impact: probably_damaging, score: 1</t>
  </si>
  <si>
    <t>7:g.55266502C&gt;T</t>
  </si>
  <si>
    <t>ENST00000275493.2:c.2794C&gt;T</t>
  </si>
  <si>
    <t>E736K</t>
  </si>
  <si>
    <t>MutationAssessor: impact: neutral, score: -0.19;SIFT: impact: deleterious, score: 0;Polyphen-2: impact: probably_damaging, score: 0.997</t>
  </si>
  <si>
    <t>7:g.55242436G&gt;A</t>
  </si>
  <si>
    <t>ENST00000275493.2:c.2206G&gt;A</t>
  </si>
  <si>
    <t>P192S</t>
  </si>
  <si>
    <t>MutationAssessor: impact: neutral, score: 0.47;SIFT: impact: tolerated, score: 0.52;Polyphen-2: impact: benign, score: 0.003</t>
  </si>
  <si>
    <t>7:g.55219001C&gt;T</t>
  </si>
  <si>
    <t>ENST00000275493.2:c.574C&gt;T</t>
  </si>
  <si>
    <t>P-0005370-T01-IM5</t>
  </si>
  <si>
    <t>P385L</t>
  </si>
  <si>
    <t>MutationAssessor: impact: medium, score: 2.625;SIFT: impact: tolerated, score: 0.07;Polyphen-2: impact: benign, score: 0.021</t>
  </si>
  <si>
    <t>7:g.55224472C&gt;T</t>
  </si>
  <si>
    <t>ENST00000275493.2:c.1154C&gt;T</t>
  </si>
  <si>
    <t>P-0005378-T01-IM5</t>
  </si>
  <si>
    <t>L25V</t>
  </si>
  <si>
    <t>MutationAssessor: impact: low, score: 1.095;SIFT: impact: tolerated, score: 0.62;Polyphen-2: impact: benign, score: 0.011</t>
  </si>
  <si>
    <t>7:g.55087043C&gt;G</t>
  </si>
  <si>
    <t>ENST00000275493.2:c.73C&gt;G</t>
  </si>
  <si>
    <t>P-0005585-T01-IM5</t>
  </si>
  <si>
    <t>Adrenocortical Carcinoma</t>
  </si>
  <si>
    <t>F997L</t>
  </si>
  <si>
    <t>MutationAssessor: impact: medium, score: 2.27;SIFT: impact: tolerated, score: 0.08;Polyphen-2: impact: possibly_damaging, score: 0.486</t>
  </si>
  <si>
    <t>7:g.55268925C&gt;G</t>
  </si>
  <si>
    <t>ENST00000275493.2:c.2991C&gt;G</t>
  </si>
  <si>
    <t>P-0006119-T01-IM5</t>
  </si>
  <si>
    <t>D166N</t>
  </si>
  <si>
    <t>MutationAssessor: impact: medium, score: 2.695;SIFT: impact: deleterious, score: 0;Polyphen-2: impact: probably_damaging, score: 0.998</t>
  </si>
  <si>
    <t>7:g.55214370G&gt;A</t>
  </si>
  <si>
    <t>ENST00000275493.2:c.496G&gt;A</t>
  </si>
  <si>
    <t>S286N</t>
  </si>
  <si>
    <t>MutationAssessor: impact: low, score: 1.625;SIFT: impact: tolerated, score: 0.16;Polyphen-2: impact: benign, score: 0.144</t>
  </si>
  <si>
    <t>7:g.55221813G&gt;A</t>
  </si>
  <si>
    <t>ENST00000275493.2:c.857G&gt;A</t>
  </si>
  <si>
    <t>P-0006150-T01-IM5</t>
  </si>
  <si>
    <t>A1118S</t>
  </si>
  <si>
    <t>MutationAssessor: impact: neutral, score: 0.645;SIFT: impact: tolerated, score: 0.96;Polyphen-2: impact: benign, score: 0.003</t>
  </si>
  <si>
    <t>7:g.55273029G&gt;T</t>
  </si>
  <si>
    <t>ENST00000275493.2:c.3352G&gt;T</t>
  </si>
  <si>
    <t>P-0004944-T02-IM5</t>
  </si>
  <si>
    <t>A313S</t>
  </si>
  <si>
    <t>MutationAssessor: impact: neutral, score: -0.785;SIFT: impact: tolerated, score: 1;Polyphen-2: impact: benign, score: 0</t>
  </si>
  <si>
    <t>7:g.55223570G&gt;T</t>
  </si>
  <si>
    <t>ENST00000275493.2:c.937G&gt;T</t>
  </si>
  <si>
    <t>P-0006368-T01-IM5</t>
  </si>
  <si>
    <t>D368Y</t>
  </si>
  <si>
    <t>MutationAssessor: impact: low, score: 1.33;SIFT: impact: deleterious, score: 0.02;Polyphen-2: impact: probably_damaging, score: 0.992</t>
  </si>
  <si>
    <t>7:g.55224321G&gt;T</t>
  </si>
  <si>
    <t>ENST00000275493.2:c.1102G&gt;T</t>
  </si>
  <si>
    <t>M318I</t>
  </si>
  <si>
    <t>MutationAssessor: impact: neutral, score: -0.77;SIFT: impact: tolerated, score: 0.07;Polyphen-2: impact: benign, score: 0</t>
  </si>
  <si>
    <t>7:g.55223587G&gt;A</t>
  </si>
  <si>
    <t>ENST00000275493.2:c.954G&gt;A</t>
  </si>
  <si>
    <t>P373L</t>
  </si>
  <si>
    <t>MutationAssessor: impact: neutral, score: 0.23;SIFT: impact: tolerated, score: 0.29;Polyphen-2: impact: benign, score: 0.28</t>
  </si>
  <si>
    <t>7:g.55224337C&gt;T</t>
  </si>
  <si>
    <t>ENST00000275493.2:c.1118C&gt;T</t>
  </si>
  <si>
    <t>P-0007562-T01-IM5</t>
  </si>
  <si>
    <t>Undifferentiated Pleomorphic Sarcoma/Malignant Fibrous Histiocytoma/High-Grade Spindle Cell Sarcoma</t>
  </si>
  <si>
    <t>V308I</t>
  </si>
  <si>
    <t>MutationAssessor: impact: medium, score: 1.975;SIFT: impact: tolerated, score: 0.07;Polyphen-2: impact: probably_damaging, score: 0.97</t>
  </si>
  <si>
    <t>7:g.55223555G&gt;A</t>
  </si>
  <si>
    <t>ENST00000275493.2:c.922G&gt;A</t>
  </si>
  <si>
    <t>P-0002294-T02-IM5</t>
  </si>
  <si>
    <t>G601E</t>
  </si>
  <si>
    <t>MutationAssessor: impact: medium, score: 1.975;SIFT: impact: tolerated, score: 0.1;Polyphen-2: impact: benign, score: 0.289</t>
  </si>
  <si>
    <t>7:g.55233052G&gt;A</t>
  </si>
  <si>
    <t>ENST00000275493.2:c.1802G&gt;A</t>
  </si>
  <si>
    <t>P-0007076-T03-IM5</t>
  </si>
  <si>
    <t>Neuroendocrine Carcinoma, NOS</t>
  </si>
  <si>
    <t>S198N</t>
  </si>
  <si>
    <t>MutationAssessor: impact: medium, score: 2.045;SIFT: impact: tolerated, score: 0.32;Polyphen-2: impact: benign, score: 0.021</t>
  </si>
  <si>
    <t>7:g.55219020G&gt;A</t>
  </si>
  <si>
    <t>ENST00000275493.2:c.593G&gt;A</t>
  </si>
  <si>
    <t>P-0008246-T02-IM5</t>
  </si>
  <si>
    <t>P644S</t>
  </si>
  <si>
    <t>MutationAssessor: impact: low, score: 1.365;SIFT: impact: tolerated, score: 0.27;Polyphen-2: impact: benign, score: 0.275</t>
  </si>
  <si>
    <t>7:g.55240686C&gt;T</t>
  </si>
  <si>
    <t>ENST00000275493.2:c.1930C&gt;T</t>
  </si>
  <si>
    <t>P-0003264-T02-IM5</t>
  </si>
  <si>
    <t>Neuroblastoma</t>
  </si>
  <si>
    <t>T847S</t>
  </si>
  <si>
    <t>MutationAssessor: impact: neutral, score: -0.58;SIFT: impact: tolerated, score: 1;Polyphen-2: impact: benign, score: 0.022</t>
  </si>
  <si>
    <t>7:g.55259481A&gt;T</t>
  </si>
  <si>
    <t>ENST00000275493.2:c.2539A&gt;T</t>
  </si>
  <si>
    <t>P-0009183-T01-IM5</t>
  </si>
  <si>
    <t>Esophageal Squamous Cell Carcinoma</t>
  </si>
  <si>
    <t>Q1067L</t>
  </si>
  <si>
    <t>MutationAssessor: impact: low, score: 1.88;SIFT: impact: tolerated, score: 0.4;Polyphen-2: impact: benign, score: 0</t>
  </si>
  <si>
    <t>7:g.55270247A&gt;T</t>
  </si>
  <si>
    <t>ENST00000275493.2:c.3200A&gt;T</t>
  </si>
  <si>
    <t>P-0009239-T01-IM5</t>
  </si>
  <si>
    <t>V536E</t>
  </si>
  <si>
    <t>MutationAssessor: impact: medium, score: 3.305;SIFT: impact: deleterious, score: 0.01;Polyphen-2: impact: possibly_damaging, score: 0.808</t>
  </si>
  <si>
    <t>7:g.55229300T&gt;A</t>
  </si>
  <si>
    <t>ENST00000275493.2:c.1607T&gt;A</t>
  </si>
  <si>
    <t>P-0009258-T01-IM5</t>
  </si>
  <si>
    <t>R962H</t>
  </si>
  <si>
    <t>MutationAssessor: impact: neutral, score: 0.62;SIFT: impact: deleterious, score: 0;Polyphen-2: impact: possibly_damaging, score: 0.487</t>
  </si>
  <si>
    <t>7:g.55268045G&gt;A</t>
  </si>
  <si>
    <t>ENST00000275493.2:c.2885G&gt;A</t>
  </si>
  <si>
    <t>P1136A</t>
  </si>
  <si>
    <t>MutationAssessor: impact: medium, score: 1.98;SIFT: impact: tolerated, score: 0.19;Polyphen-2: impact: benign, score: 0.085</t>
  </si>
  <si>
    <t>7:g.55273083C&gt;G</t>
  </si>
  <si>
    <t>ENST00000275493.2:c.3406C&gt;G</t>
  </si>
  <si>
    <t>P-0009459-T01-IM5</t>
  </si>
  <si>
    <t>Mixed Germ Cell Tumor</t>
  </si>
  <si>
    <t>C31F</t>
  </si>
  <si>
    <t>MutationAssessor: impact: medium, score: 2.58;SIFT: impact: deleterious, score: 0;Polyphen-2: impact: probably_damaging, score: 1</t>
  </si>
  <si>
    <t>7:g.55209982G&gt;T</t>
  </si>
  <si>
    <t>ENST00000275493.2:c.92G&gt;T</t>
  </si>
  <si>
    <t>D393N</t>
  </si>
  <si>
    <t>MutationAssessor: impact: neutral, score: 0.28;SIFT: impact: tolerated, score: 1;Polyphen-2: impact: benign, score: 0.001</t>
  </si>
  <si>
    <t>7:g.55224495G&gt;A</t>
  </si>
  <si>
    <t>ENST00000275493.2:c.1177G&gt;A</t>
  </si>
  <si>
    <t>P-0010107-T01-IM5</t>
  </si>
  <si>
    <t>Yolk Sac Tumor</t>
  </si>
  <si>
    <t>L619M</t>
  </si>
  <si>
    <t>MutationAssessor: impact: medium, score: 2.43;SIFT: impact: tolerated, score: 0.12;Polyphen-2: impact: benign, score: 0.045</t>
  </si>
  <si>
    <t>7:g.55233105C&gt;A</t>
  </si>
  <si>
    <t>ENST00000275493.2:c.1855C&gt;A</t>
  </si>
  <si>
    <t>P-0010610-T01-IM5</t>
  </si>
  <si>
    <t>P622A</t>
  </si>
  <si>
    <t>MutationAssessor: impact: low, score: 1.335;SIFT: impact: tolerated, score: 0.69;Polyphen-2: impact: benign, score: 0</t>
  </si>
  <si>
    <t>7:g.55233114C&gt;G</t>
  </si>
  <si>
    <t>ENST00000275493.2:c.1864C&gt;G</t>
  </si>
  <si>
    <t>P-0010634-T01-IM5</t>
  </si>
  <si>
    <t>S1070T</t>
  </si>
  <si>
    <t>MutationAssessor: impact: medium, score: 2.695;SIFT: impact: tolerated, score: 0.41;Polyphen-2: impact: benign, score: 0.165</t>
  </si>
  <si>
    <t>7:g.55270256G&gt;C</t>
  </si>
  <si>
    <t>ENST00000275493.2:c.3209G&gt;C</t>
  </si>
  <si>
    <t>P-0011029-T01-IM5</t>
  </si>
  <si>
    <t>Mucosal Melanoma of the Vulva/Vagina</t>
  </si>
  <si>
    <t>D1083G</t>
  </si>
  <si>
    <t>MutationAssessor: impact: medium, score: 2.375;SIFT: impact: tolerated, score: 0.08;Polyphen-2: impact: benign, score: 0.069</t>
  </si>
  <si>
    <t>7:g.55270295A&gt;G</t>
  </si>
  <si>
    <t>ENST00000275493.2:c.3248A&gt;G</t>
  </si>
  <si>
    <t>P-0011029-T02-IM5</t>
  </si>
  <si>
    <t>P-0011293-T01-IM5</t>
  </si>
  <si>
    <t>M600I</t>
  </si>
  <si>
    <t>MutationAssessor: impact: low, score: 1.75;SIFT: impact: tolerated, score: 0.15;Polyphen-2: impact: benign, score: 0.007</t>
  </si>
  <si>
    <t>7:g.55233050G&gt;T</t>
  </si>
  <si>
    <t>ENST00000275493.2:c.1800G&gt;T</t>
  </si>
  <si>
    <t>P-0011333-T01-IM5</t>
  </si>
  <si>
    <t>D1009Y</t>
  </si>
  <si>
    <t>MutationAssessor: impact: medium, score: 2.97;SIFT: impact: deleterious, score: 0.01;Polyphen-2: impact: probably_damaging, score: 0.996</t>
  </si>
  <si>
    <t>7:g.55268959G&gt;T</t>
  </si>
  <si>
    <t>ENST00000275493.2:c.3025G&gt;T</t>
  </si>
  <si>
    <t>E317D</t>
  </si>
  <si>
    <t>MutationAssessor: impact: medium, score: 1.975;SIFT: impact: deleterious, score: 0;Polyphen-2: impact: probably_damaging, score: 0.99</t>
  </si>
  <si>
    <t>7:g.55223584G&gt;C</t>
  </si>
  <si>
    <t>ENST00000275493.2:c.951G&gt;C</t>
  </si>
  <si>
    <t>P-0011553-T01-IM5</t>
  </si>
  <si>
    <t>N1107K</t>
  </si>
  <si>
    <t>MutationAssessor: impact: medium, score: 2.365;SIFT: impact: tolerated, score: 0.1;Polyphen-2: impact: benign, score: 0.003</t>
  </si>
  <si>
    <t>7:g.55272998T&gt;G</t>
  </si>
  <si>
    <t>ENST00000275493.2:c.3321T&gt;G</t>
  </si>
  <si>
    <t>P-0012056-T01-IM5</t>
  </si>
  <si>
    <t>G1185S</t>
  </si>
  <si>
    <t>MutationAssessor: impact: medium, score: 2.015;SIFT: impact: tolerated, score: 0.21;Polyphen-2: impact: possibly_damaging, score: 0.787</t>
  </si>
  <si>
    <t>7:g.55273230G&gt;A</t>
  </si>
  <si>
    <t>ENST00000275493.2:c.3553G&gt;A</t>
  </si>
  <si>
    <t>P-0012194-T01-IM5</t>
  </si>
  <si>
    <t>G33N</t>
  </si>
  <si>
    <t>AA</t>
  </si>
  <si>
    <t>7:g.55209987_55209988delinsAA</t>
  </si>
  <si>
    <t>ENST00000275493.2:c.97_98delinsAA</t>
  </si>
  <si>
    <t>P-0000030-T01-IM3</t>
  </si>
  <si>
    <t>T302H</t>
  </si>
  <si>
    <t>ONP</t>
  </si>
  <si>
    <t>GACA</t>
  </si>
  <si>
    <t>ACAC</t>
  </si>
  <si>
    <t>7:g.55223536_55223539delinsACAC</t>
  </si>
  <si>
    <t>ENST00000275493.2:c.903_906delinsACAC</t>
  </si>
  <si>
    <t>P-0008349-T01-IM5</t>
  </si>
  <si>
    <t>Angioimmunoblastic T-Cell Lymphoma</t>
  </si>
  <si>
    <t>A647T</t>
  </si>
  <si>
    <t>MutationAssessor: impact: medium, score: 2.885;SIFT: impact: deleterious, score: 0.04;Polyphen-2: impact: possibly_damaging, score: 0.797</t>
  </si>
  <si>
    <t>7:g.55240695G&gt;A</t>
  </si>
  <si>
    <t>ENST00000275493.2:c.1939G&gt;A</t>
  </si>
  <si>
    <t>W880*</t>
  </si>
  <si>
    <t>Nonsense_Mutation</t>
  </si>
  <si>
    <t>7:g.55260472G&gt;A</t>
  </si>
  <si>
    <t>ENST00000275493.2:c.2639G&gt;A</t>
  </si>
  <si>
    <t>P-0012249-T01-IM5</t>
  </si>
  <si>
    <t>Q684*</t>
  </si>
  <si>
    <t>7:g.55240806C&gt;T</t>
  </si>
  <si>
    <t>ENST00000275493.2:c.2050C&gt;T</t>
  </si>
  <si>
    <t>P-0006754-T01-IM5</t>
  </si>
  <si>
    <t>Q581*</t>
  </si>
  <si>
    <t>7:g.55232991C&gt;T</t>
  </si>
  <si>
    <t>ENST00000275493.2:c.1741C&gt;T</t>
  </si>
  <si>
    <t>E829*</t>
  </si>
  <si>
    <t>7:g.55259427G&gt;T</t>
  </si>
  <si>
    <t>ENST00000275493.2:c.2485G&gt;T</t>
  </si>
  <si>
    <t>P-0010671-T01-IM5</t>
  </si>
  <si>
    <t>Q820*</t>
  </si>
  <si>
    <t>7:g.55249160C&gt;T</t>
  </si>
  <si>
    <t>ENST00000275493.2:c.2458C&gt;T</t>
  </si>
  <si>
    <t>P-0000372-T01-IM3</t>
  </si>
  <si>
    <t>E1193*</t>
  </si>
  <si>
    <t>7:g.55273254G&gt;T</t>
  </si>
  <si>
    <t>ENST00000275493.2:c.3577G&gt;T</t>
  </si>
  <si>
    <t>P-0005212-T01-IM5</t>
  </si>
  <si>
    <t>Oropharynx Squamous Cell Carcinoma</t>
  </si>
  <si>
    <t>E1137*</t>
  </si>
  <si>
    <t>7:g.55273086G&gt;T</t>
  </si>
  <si>
    <t>ENST00000275493.2:c.3409G&gt;T</t>
  </si>
  <si>
    <t>P-0012072-T01-IM5</t>
  </si>
  <si>
    <t>Peripheral T-Cell lymphoma, NOS</t>
  </si>
  <si>
    <t>K1188*</t>
  </si>
  <si>
    <t>7:g.55273239A&gt;T</t>
  </si>
  <si>
    <t>ENST00000275493.2:c.3562A&gt;T</t>
  </si>
  <si>
    <t>P-0007055-T01-IM5</t>
  </si>
  <si>
    <t>X1091_splice</t>
  </si>
  <si>
    <t>MutationAssessor: impact: , score: undefined;SIFT: NA;Polyphen-2: NA</t>
  </si>
  <si>
    <t>Splice_Site</t>
  </si>
  <si>
    <t>7:g.55272947A&gt;G</t>
  </si>
  <si>
    <t>ENST00000275493.2:c.3272-2A&gt;G</t>
  </si>
  <si>
    <t>P-0002160-T01-IM3</t>
  </si>
  <si>
    <t>X210_splice</t>
  </si>
  <si>
    <t>AG</t>
  </si>
  <si>
    <t>7:g.55220237_55220238delinsCC</t>
  </si>
  <si>
    <t>ENST00000275493.2:c.629-2_629-1delinsCC</t>
  </si>
  <si>
    <t>P-0004099-T01-IM5</t>
  </si>
  <si>
    <t>X297_splice</t>
  </si>
  <si>
    <t>7:g.55223522G&gt;T</t>
  </si>
  <si>
    <t>ENST00000275493.2:c.890-1G&gt;T</t>
  </si>
  <si>
    <t>P-0007632-T01-IM5</t>
  </si>
  <si>
    <t>MutationAssessor: impact: neutral, score: -0.715;SIFT: NA;Polyphen-2: NA</t>
  </si>
  <si>
    <t>7:g.55221846G&gt;A</t>
  </si>
  <si>
    <t>ENST00000275493.2:c.889+1G&gt;A</t>
  </si>
  <si>
    <t>X983_splice</t>
  </si>
  <si>
    <t>CTCTGCACCAGGGGGATGA</t>
  </si>
  <si>
    <t>7:g.55268870_55268888del</t>
  </si>
  <si>
    <t>ENST00000275493.2:c.2947-11_2954del</t>
  </si>
  <si>
    <t>X640_splice</t>
  </si>
  <si>
    <t>7:g.55238907G&gt;A</t>
  </si>
  <si>
    <t>ENST00000275493.2:c.1919+1G&gt;A</t>
  </si>
  <si>
    <t>X30_splice</t>
  </si>
  <si>
    <t>TA</t>
  </si>
  <si>
    <t>7:g.55087058_55087059delinsTA</t>
  </si>
  <si>
    <t>ENST00000275493.2:c.88_88+1delinsTA</t>
  </si>
  <si>
    <t>P-0010241-T01-IM5</t>
  </si>
  <si>
    <t>Nasopharyngeal Carcinoma</t>
  </si>
  <si>
    <t>7:g.55268880G&gt;T</t>
  </si>
  <si>
    <t>ENST00000275493.2:c.2947-1G&gt;T</t>
  </si>
  <si>
    <t>X80_splice</t>
  </si>
  <si>
    <t>7:g.55210131G&gt;T</t>
  </si>
  <si>
    <t>ENST00000275493.2:c.240+1G&gt;T</t>
  </si>
  <si>
    <t>P-0010858-T01-IM5</t>
  </si>
  <si>
    <t>Tubular Stomach Adenocarcinoma</t>
  </si>
  <si>
    <t>7:g.55219056G&gt;A</t>
  </si>
  <si>
    <t>ENST00000275493.2:c.628+1G&gt;A</t>
  </si>
  <si>
    <t>P-0010904-T01-IM5</t>
  </si>
  <si>
    <t>MutationAssessor: impact: medium, score: 2.125;SIFT: NA;Polyphen-2: NA</t>
  </si>
  <si>
    <t>7:g.55221846G&gt;T</t>
  </si>
  <si>
    <t>ENST00000275493.2:c.889+1G&gt;T</t>
  </si>
  <si>
    <t>Class</t>
  </si>
  <si>
    <t>P-0004910-T03-IM5</t>
  </si>
  <si>
    <t>A1232Lfs*70</t>
  </si>
  <si>
    <t>OncoKB: Likely Oncogenic, level_3b;CIViC: NA;MyCancerGenome: not present;CancerHotspot: no;3DHotspot: no</t>
  </si>
  <si>
    <t>17:g.37884218del</t>
  </si>
  <si>
    <t>ENST00000269571.5:c.3694del</t>
  </si>
  <si>
    <t>27/27</t>
  </si>
  <si>
    <t>P-0004910-T04-IM5</t>
  </si>
  <si>
    <t>P-0006752-T01-IM5</t>
  </si>
  <si>
    <t>P-0011068-T01-IM5</t>
  </si>
  <si>
    <t>P-0010407-T01-IM5</t>
  </si>
  <si>
    <t>E619Qfs*11</t>
  </si>
  <si>
    <t>ATGAGGAGGGCGCATGCCAGCCTTGCCCC</t>
  </si>
  <si>
    <t>17:g.37873688_37873716del</t>
  </si>
  <si>
    <t>ENST00000269571.5:c.1855_1883del</t>
  </si>
  <si>
    <t>15/27</t>
  </si>
  <si>
    <t>P-0007118-T01-IM5</t>
  </si>
  <si>
    <t>Y772Tfs*2</t>
  </si>
  <si>
    <t>17:g.37880985del</t>
  </si>
  <si>
    <t>ENST00000269571.5:c.2314del</t>
  </si>
  <si>
    <t>20/27</t>
  </si>
  <si>
    <t>P-0003007-T01-IM3</t>
  </si>
  <si>
    <t>L455Cfs*4</t>
  </si>
  <si>
    <t>17:g.37872038del</t>
  </si>
  <si>
    <t>ENST00000269571.5:c.1362del</t>
  </si>
  <si>
    <t>P-0012087-T01-IM5</t>
  </si>
  <si>
    <t>RARA-ERBB2 fusion</t>
  </si>
  <si>
    <t>P-0002622-T02-IM5</t>
  </si>
  <si>
    <t>ERBB2-intragenic</t>
  </si>
  <si>
    <t>P-0009872-T02-IM5</t>
  </si>
  <si>
    <t>Esophageal Adenocarcinoma</t>
  </si>
  <si>
    <t>P-0010811-T01-IM5</t>
  </si>
  <si>
    <t>C17orf37-ERBB2 fusion</t>
  </si>
  <si>
    <t>P-0012260-T01-IM5</t>
  </si>
  <si>
    <t>P-0002705-T01-IM3</t>
  </si>
  <si>
    <t>C1orf87-ERBB2 fusion</t>
  </si>
  <si>
    <t>P-0000068-T01-IM3</t>
  </si>
  <si>
    <t>GRB7-ERBB2 fusion</t>
  </si>
  <si>
    <t>P-0001317-T01-IM3</t>
  </si>
  <si>
    <t>P-0009748-T01-IM5</t>
  </si>
  <si>
    <t>SHC1-ERBB2 fusion</t>
  </si>
  <si>
    <t>P-0004700-T02-IM5</t>
  </si>
  <si>
    <t>GPATCH8-ERBB2 fusion</t>
  </si>
  <si>
    <t>P-0008035-T01-IM5</t>
  </si>
  <si>
    <t>Low-Grade Glioma, NOS</t>
  </si>
  <si>
    <t>K369del</t>
  </si>
  <si>
    <t>AAG</t>
  </si>
  <si>
    <t>17:g.37868655_37868657del</t>
  </si>
  <si>
    <t>ENST00000269571.5:c.1106_1108del</t>
  </si>
  <si>
    <t>P-0010318-T01-IM5</t>
  </si>
  <si>
    <t>Pancreatobiliary Ampullary Carcinoma</t>
  </si>
  <si>
    <t>E698del</t>
  </si>
  <si>
    <t>GGA</t>
  </si>
  <si>
    <t>17:g.37879796_37879798del</t>
  </si>
  <si>
    <t>ENST00000269571.5:c.2092_2094del</t>
  </si>
  <si>
    <t>18/27</t>
  </si>
  <si>
    <t>P-0000163-T02-IM3</t>
  </si>
  <si>
    <t>Y772_A775dup</t>
  </si>
  <si>
    <t>OncoKB: Oncogenic, level_2;CIViC: NA;MyCancerGenome: not present;CancerHotspot: yes;3DHotspot: no</t>
  </si>
  <si>
    <t>GCATACGTGATG</t>
  </si>
  <si>
    <t>17:g.37880981_37880982insGCATACGTGATG</t>
  </si>
  <si>
    <t>ENST00000269571.5:c.2313_2324dup</t>
  </si>
  <si>
    <t>P-0000281-T01-IM3</t>
  </si>
  <si>
    <t>P-0000281-T02-IM3</t>
  </si>
  <si>
    <t>P-0000594-T01-IM3</t>
  </si>
  <si>
    <t>P-0002000-T01-IM3</t>
  </si>
  <si>
    <t>P-0002000-T02-IM5</t>
  </si>
  <si>
    <t>P-0002876-T01-IM3</t>
  </si>
  <si>
    <t>P-0003373-T01-IM5</t>
  </si>
  <si>
    <t>P-0004045-T01-IM3</t>
  </si>
  <si>
    <t>P-0004202-T01-IM5</t>
  </si>
  <si>
    <t>P-0004472-T01-IM5</t>
  </si>
  <si>
    <t>P-0005562-T01-IM5</t>
  </si>
  <si>
    <t>P-0005942-T01-IM5</t>
  </si>
  <si>
    <t>P-0006149-T02-IM5</t>
  </si>
  <si>
    <t>P-0006628-T01-IM5</t>
  </si>
  <si>
    <t>P-0006913-T01-IM5</t>
  </si>
  <si>
    <t>P-0006920-T01-IM5</t>
  </si>
  <si>
    <t>P-0007513-T02-IM5</t>
  </si>
  <si>
    <t>P-0007525-T01-IM5</t>
  </si>
  <si>
    <t>P-0007648-T01-IM5</t>
  </si>
  <si>
    <t>P-0008949-T01-IM5</t>
  </si>
  <si>
    <t>P-0009627-T01-IM5</t>
  </si>
  <si>
    <t>P-0009829-T01-IM5</t>
  </si>
  <si>
    <t>P-0010431-T01-IM5</t>
  </si>
  <si>
    <t>P-0010524-T01-IM5</t>
  </si>
  <si>
    <t>Serous Borderline Ovarian Tumor, Micropapillary</t>
  </si>
  <si>
    <t>P-0011138-T01-IM5</t>
  </si>
  <si>
    <t>P-0012090-T01-IM5</t>
  </si>
  <si>
    <t>P-0004908-T01-IM5</t>
  </si>
  <si>
    <t>G778_P780dup</t>
  </si>
  <si>
    <t>GGCTCCCCA</t>
  </si>
  <si>
    <t>17:g.37881002_37881003insGGCTCCCCA</t>
  </si>
  <si>
    <t>ENST00000269571.5:c.2332_2340dup</t>
  </si>
  <si>
    <t>P-0004908-T02-IM5</t>
  </si>
  <si>
    <t>P-0006376-T01-IM5</t>
  </si>
  <si>
    <t>P-0010321-T01-IM5</t>
  </si>
  <si>
    <t>P-0012081-T01-IM5</t>
  </si>
  <si>
    <t>Invasive Breast Carcinoma</t>
  </si>
  <si>
    <t>P-0000149-T01-IM3</t>
  </si>
  <si>
    <t>GGGCTCCCC</t>
  </si>
  <si>
    <t>17:g.37881001_37881002insGGGCTCCCC</t>
  </si>
  <si>
    <t>ENST00000269571.5:c.2331_2339dup</t>
  </si>
  <si>
    <t>P-0000149-T02-IM3</t>
  </si>
  <si>
    <t>P-0002088-T01-IM3</t>
  </si>
  <si>
    <t>P-0002088-T02-IM5</t>
  </si>
  <si>
    <t>P-0003118-T01-IM5</t>
  </si>
  <si>
    <t>P-0004359-T01-IM5</t>
  </si>
  <si>
    <t>P-0005537-T01-IM5</t>
  </si>
  <si>
    <t>P-0006720-T01-IM5</t>
  </si>
  <si>
    <t>P-0010215-T01-IM5</t>
  </si>
  <si>
    <t>P-0011033-T01-IM5</t>
  </si>
  <si>
    <t>P-0002320-T01-IM3</t>
  </si>
  <si>
    <t>G776delinsVC</t>
  </si>
  <si>
    <t>OncoKB: Oncogenic, level_2;CIViC: NA;MyCancerGenome: not present;CancerHotspot: no;3DHotspot: no</t>
  </si>
  <si>
    <t>TGT</t>
  </si>
  <si>
    <t>17:g.37880997_37880998insTGT</t>
  </si>
  <si>
    <t>ENST00000269571.5:c.2326_2327insTGT</t>
  </si>
  <si>
    <t>P-0001269-T01-IM3</t>
  </si>
  <si>
    <t>TACGTGATGGCT</t>
  </si>
  <si>
    <t>17:g.37880984_37880985insTACGTGATGGCT</t>
  </si>
  <si>
    <t>ENST00000269571.5:c.2314_2325dup</t>
  </si>
  <si>
    <t>P-0005483-T01-IM5</t>
  </si>
  <si>
    <t>P-0005483-T02-IM5</t>
  </si>
  <si>
    <t>P-0006965-T01-IM5</t>
  </si>
  <si>
    <t>P-0008472-T01-IM5</t>
  </si>
  <si>
    <t>P-0001758-T01-IM3</t>
  </si>
  <si>
    <t>G776delinsAVGC</t>
  </si>
  <si>
    <t>CTGTGGGCT</t>
  </si>
  <si>
    <t>17:g.37880997_37880998insCTGTGGGCT</t>
  </si>
  <si>
    <t>ENST00000269571.5:c.2326_2327insCTGTGGGCT</t>
  </si>
  <si>
    <t>P-0010841-T01-IM5</t>
  </si>
  <si>
    <t>G776delinsVV</t>
  </si>
  <si>
    <t>TTGT</t>
  </si>
  <si>
    <t>17:g.37880998delinsTTGT</t>
  </si>
  <si>
    <t>ENST00000269571.5:c.2327delinsTTGT</t>
  </si>
  <si>
    <t>P-0004924-T01-IM5</t>
  </si>
  <si>
    <t>R103Q</t>
  </si>
  <si>
    <t>OncoKB: Predicted Oncogenic, level_3b;CIViC: NA;MyCancerGenome: not present;CancerHotspot: yes;3DHotspot: no</t>
  </si>
  <si>
    <t>MutationAssessor: impact: medium, score: 3.15;SIFT: impact: deleterious, score: 0;Polyphen-2: impact: probably_damaging, score: 1</t>
  </si>
  <si>
    <t>17:g.37864656G&gt;A</t>
  </si>
  <si>
    <t>ENST00000269571.5:c.308G&gt;A</t>
  </si>
  <si>
    <t>P-0005606-T01-IM5</t>
  </si>
  <si>
    <t>P-0009858-T01-IM5</t>
  </si>
  <si>
    <t>P-0000308-T01-IM3</t>
  </si>
  <si>
    <t>S310F</t>
  </si>
  <si>
    <t>MutationAssessor: impact: medium, score: 2.655;SIFT: impact: deleterious, score: 0;Polyphen-2: impact: probably_damaging, score: 0.995</t>
  </si>
  <si>
    <t>17:g.37868208C&gt;T</t>
  </si>
  <si>
    <t>ENST00000269571.5:c.929C&gt;T</t>
  </si>
  <si>
    <t>P-0000336-T01-IM3</t>
  </si>
  <si>
    <t>P-0000908-T01-IM3</t>
  </si>
  <si>
    <t>P-0000916-T01-IM3</t>
  </si>
  <si>
    <t>P-0000919-T01-IM3</t>
  </si>
  <si>
    <t>P-0001001-T01-IM3</t>
  </si>
  <si>
    <t>P-0001189-T01-IM3</t>
  </si>
  <si>
    <t>P-0002186-T01-IM3</t>
  </si>
  <si>
    <t>P-0002281-T01-IM3</t>
  </si>
  <si>
    <t>P-0002292-T01-IM3</t>
  </si>
  <si>
    <t>P-0002530-T01-IM3</t>
  </si>
  <si>
    <t>Breast Mixed Ductal and Lobular Carcinoma</t>
  </si>
  <si>
    <t>P-0002777-T01-IM3</t>
  </si>
  <si>
    <t>P-0003054-T01-IM3</t>
  </si>
  <si>
    <t>P-0003289-T02-IM5</t>
  </si>
  <si>
    <t>P-0003404-T01-IM5</t>
  </si>
  <si>
    <t>P-0003436-T01-IM5</t>
  </si>
  <si>
    <t>P-0003878-T01-IM5</t>
  </si>
  <si>
    <t>P-0003920-T01-IM5</t>
  </si>
  <si>
    <t>P-0004125-T01-IM5</t>
  </si>
  <si>
    <t>P-0004395-T01-IM5</t>
  </si>
  <si>
    <t>P-0004439-T01-IM5</t>
  </si>
  <si>
    <t>Salivary Adenocarcinoma</t>
  </si>
  <si>
    <t>P-0004626-T01-IM5</t>
  </si>
  <si>
    <t>P-0004939-T01-IM5</t>
  </si>
  <si>
    <t>P-0005087-T01-IM5</t>
  </si>
  <si>
    <t>P-0005366-T01-IM5</t>
  </si>
  <si>
    <t>P-0005427-T01-IM5</t>
  </si>
  <si>
    <t>P-0005449-T01-IM5</t>
  </si>
  <si>
    <t>P-0005591-T01-IM5</t>
  </si>
  <si>
    <t>P-0006233-T01-IM5</t>
  </si>
  <si>
    <t>P-0006422-T01-IM5</t>
  </si>
  <si>
    <t>Extramammary Paget Disease</t>
  </si>
  <si>
    <t>P-0006698-T03-IM5</t>
  </si>
  <si>
    <t>P-0006725-T01-IM5</t>
  </si>
  <si>
    <t>P-0006836-T01-IM5</t>
  </si>
  <si>
    <t>Adenocarcinoma of the Gastroesophageal Junction</t>
  </si>
  <si>
    <t>P-0007002-T01-IM5</t>
  </si>
  <si>
    <t>P-0007052-T01-IM5</t>
  </si>
  <si>
    <t>P-0007093-T01-IM5</t>
  </si>
  <si>
    <t>P-0008020-T01-IM5</t>
  </si>
  <si>
    <t>P-0008662-T01-IM5</t>
  </si>
  <si>
    <t>P-0009261-T01-IM5</t>
  </si>
  <si>
    <t>P-0009731-T01-IM5</t>
  </si>
  <si>
    <t>P-0010079-T01-IM5</t>
  </si>
  <si>
    <t>P-0010094-T01-IM5</t>
  </si>
  <si>
    <t>P-0010501-T01-IM5</t>
  </si>
  <si>
    <t>P-0010835-T01-IM5</t>
  </si>
  <si>
    <t>Cervical Squamous Cell Carcinoma</t>
  </si>
  <si>
    <t>P-0011345-T01-IM5</t>
  </si>
  <si>
    <t>P-0012093-T01-IM5</t>
  </si>
  <si>
    <t>P-0000453-T01-IM3</t>
  </si>
  <si>
    <t>Endocervical Adenocarcinoma</t>
  </si>
  <si>
    <t>S310Y</t>
  </si>
  <si>
    <t>MutationAssessor: impact: medium, score: 2.51;SIFT: impact: deleterious, score: 0;Polyphen-2: impact: probably_damaging, score: 0.995</t>
  </si>
  <si>
    <t>17:g.37868208C&gt;A</t>
  </si>
  <si>
    <t>ENST00000269571.5:c.929C&gt;A</t>
  </si>
  <si>
    <t>P-0004670-T01-IM5</t>
  </si>
  <si>
    <t>P-0005731-T01-IM5</t>
  </si>
  <si>
    <t>P-0005876-T01-IM5</t>
  </si>
  <si>
    <t>P-0007658-T01-IM5</t>
  </si>
  <si>
    <t>P-0009846-T01-IM5</t>
  </si>
  <si>
    <t>P-0010706-T01-IM5</t>
  </si>
  <si>
    <t>P-0000204-T02-IM3</t>
  </si>
  <si>
    <t>I767M</t>
  </si>
  <si>
    <t>MutationAssessor: impact: low, score: 0.95;SIFT: impact: deleterious, score: 0;Polyphen-2: impact: probably_damaging, score: 0.998</t>
  </si>
  <si>
    <t>17:g.37880257C&gt;G</t>
  </si>
  <si>
    <t>ENST00000269571.5:c.2301C&gt;G</t>
  </si>
  <si>
    <t>19/27</t>
  </si>
  <si>
    <t>P-0000754-T01-IM3</t>
  </si>
  <si>
    <t>P-0005490-T01-IM5</t>
  </si>
  <si>
    <t>P-0000448-T01-IM3</t>
  </si>
  <si>
    <t>R678Q</t>
  </si>
  <si>
    <t>OncoKB: Oncogenic, level_3b;CIViC: Predictive: 1;MyCancerGenome: not present;CancerHotspot: yes;3DHotspot: no</t>
  </si>
  <si>
    <t>MutationAssessor: impact: medium, score: 2.07;SIFT: impact: tolerated, score: 0.19;Polyphen-2: impact: benign, score: 0.103</t>
  </si>
  <si>
    <t>17:g.37879658G&gt;A</t>
  </si>
  <si>
    <t>ENST00000269571.5:c.2033G&gt;A</t>
  </si>
  <si>
    <t>17/27</t>
  </si>
  <si>
    <t>P-0001338-T01-IM3</t>
  </si>
  <si>
    <t>P-0001338-T02-IM3</t>
  </si>
  <si>
    <t>P-0002549-T01-IM3</t>
  </si>
  <si>
    <t>P-0003434-T01-IM5</t>
  </si>
  <si>
    <t>P-0003807-T01-IM5</t>
  </si>
  <si>
    <t>P-0005266-T01-IM5</t>
  </si>
  <si>
    <t>P-0005439-T01-IM5</t>
  </si>
  <si>
    <t>P-0006587-T01-IM5</t>
  </si>
  <si>
    <t>P-0006615-T01-IM5</t>
  </si>
  <si>
    <t>P-0006701-T01-IM5</t>
  </si>
  <si>
    <t>P-0007311-T01-IM5</t>
  </si>
  <si>
    <t>P-0008444-T01-IM5</t>
  </si>
  <si>
    <t>P-0008941-T01-IM5</t>
  </si>
  <si>
    <t>P-0011102-T01-IM5</t>
  </si>
  <si>
    <t>P-0011396-T01-IM5</t>
  </si>
  <si>
    <t>P-0011569-T01-IM5</t>
  </si>
  <si>
    <t>P-0000982-T01-IM3</t>
  </si>
  <si>
    <t>V842I</t>
  </si>
  <si>
    <t>OncoKB: Oncogenic, level_3b;CIViC: Predictive: 3;MyCancerGenome: present;CancerHotspot: yes;3DHotspot: no</t>
  </si>
  <si>
    <t>MutationAssessor: impact: neutral, score: 0.39;SIFT: impact: deleterious, score: 0;Polyphen-2: impact: possibly_damaging, score: 0.906</t>
  </si>
  <si>
    <t>17:g.37881332G&gt;A</t>
  </si>
  <si>
    <t>ENST00000269571.5:c.2524G&gt;A</t>
  </si>
  <si>
    <t>21/27</t>
  </si>
  <si>
    <t>P-0000982-T02-IM5</t>
  </si>
  <si>
    <t>P-0005823-T01-IM5</t>
  </si>
  <si>
    <t>P-0006326-T01-IM5</t>
  </si>
  <si>
    <t>P-0007181-T01-IM5</t>
  </si>
  <si>
    <t>P-0009904-T01-IM5</t>
  </si>
  <si>
    <t>P-0011324-T01-IM5</t>
  </si>
  <si>
    <t>P-0011385-T01-IM5</t>
  </si>
  <si>
    <t>Uterine Clear Cell Carcinoma</t>
  </si>
  <si>
    <t>P-0012179-T01-IM5</t>
  </si>
  <si>
    <t>L755S</t>
  </si>
  <si>
    <t>OncoKB: Oncogenic, level_3b;CIViC: Predictive: 7, Prognostic: 1;MyCancerGenome: present;CancerHotspot: yes;3DHotspot: no</t>
  </si>
  <si>
    <t>MutationAssessor: impact: medium, score: 3.025;SIFT: impact: deleterious, score: 0;Polyphen-2: impact: probably_damaging, score: 1</t>
  </si>
  <si>
    <t>17:g.37880220T&gt;C</t>
  </si>
  <si>
    <t>ENST00000269571.5:c.2264T&gt;C</t>
  </si>
  <si>
    <t>P-0000547-T01-IM3</t>
  </si>
  <si>
    <t>OncoKB: Oncogenic, level_3a;CIViC: Predictive: 7, Prognostic: 1;MyCancerGenome: present;CancerHotspot: yes;3DHotspot: no</t>
  </si>
  <si>
    <t>P-0000820-T01-IM3</t>
  </si>
  <si>
    <t>P-0000820-T02-IM3</t>
  </si>
  <si>
    <t>P-0002379-T01-IM3</t>
  </si>
  <si>
    <t>P-0002696-T01-IM3</t>
  </si>
  <si>
    <t>P-0003859-T01-IM5</t>
  </si>
  <si>
    <t>P-0004555-T01-IM5</t>
  </si>
  <si>
    <t>P-0004558-T01-IM5</t>
  </si>
  <si>
    <t>P-0004638-T01-IM5</t>
  </si>
  <si>
    <t>Ampullary Carcinoma</t>
  </si>
  <si>
    <t>P-0005312-T01-IM5</t>
  </si>
  <si>
    <t>P-0006455-T01-IM5</t>
  </si>
  <si>
    <t>P-0006910-T01-IM5</t>
  </si>
  <si>
    <t>P-0008007-T01-IM5</t>
  </si>
  <si>
    <t>P-0009875-T01-IM5</t>
  </si>
  <si>
    <t>Duodenal Adenocarcinoma</t>
  </si>
  <si>
    <t>P-0010201-T01-IM5</t>
  </si>
  <si>
    <t>P-0011040-T01-IM5</t>
  </si>
  <si>
    <t>P-0011071-T01-IM5</t>
  </si>
  <si>
    <t>P-0005702-T01-IM5</t>
  </si>
  <si>
    <t>V777L</t>
  </si>
  <si>
    <t>OncoKB: Oncogenic, level_3b;CIViC: Predictive: 4;MyCancerGenome: present;CancerHotspot: yes;3DHotspot: no</t>
  </si>
  <si>
    <t>MutationAssessor: impact: neutral, score: -1.95;SIFT: impact: deleterious, score: 0.05;Polyphen-2: impact: benign, score: 0.036</t>
  </si>
  <si>
    <t>17:g.37881000G&gt;C</t>
  </si>
  <si>
    <t>ENST00000269571.5:c.2329G&gt;C</t>
  </si>
  <si>
    <t>P-0009822-T01-IM5</t>
  </si>
  <si>
    <t>OncoKB: Oncogenic, level_3a;CIViC: Predictive: 4;MyCancerGenome: present;CancerHotspot: yes;3DHotspot: no</t>
  </si>
  <si>
    <t>P-0010278-T01-IM5</t>
  </si>
  <si>
    <t>Salivary Duct Carcinoma</t>
  </si>
  <si>
    <t>P-0001718-T01-IM3</t>
  </si>
  <si>
    <t>D769Y</t>
  </si>
  <si>
    <t>OncoKB: Oncogenic, level_3a;CIViC: Predictive: 1;MyCancerGenome: present;CancerHotspot: yes;3DHotspot: no</t>
  </si>
  <si>
    <t>MutationAssessor: impact: low, score: 1.095;SIFT: impact: deleterious, score: 0;Polyphen-2: impact: probably_damaging, score: 1</t>
  </si>
  <si>
    <t>17:g.37880261G&gt;T</t>
  </si>
  <si>
    <t>ENST00000269571.5:c.2305G&gt;T</t>
  </si>
  <si>
    <t>P-0001767-T01-IM3</t>
  </si>
  <si>
    <t>OncoKB: Oncogenic, level_3b;CIViC: Predictive: 1;MyCancerGenome: present;CancerHotspot: yes;3DHotspot: no</t>
  </si>
  <si>
    <t>P-0004043-T01-IM3</t>
  </si>
  <si>
    <t>P-0006333-T01-IM5</t>
  </si>
  <si>
    <t>P-0011261-T01-IM5</t>
  </si>
  <si>
    <t>P-0001586-T02-IM5</t>
  </si>
  <si>
    <t>Esophagogastric Adenocarcinoma</t>
  </si>
  <si>
    <t>D769H</t>
  </si>
  <si>
    <t>MutationAssessor: impact: neutral, score: 0.365;SIFT: impact: deleterious, score: 0;Polyphen-2: impact: probably_damaging, score: 1</t>
  </si>
  <si>
    <t>17:g.37880261G&gt;C</t>
  </si>
  <si>
    <t>ENST00000269571.5:c.2305G&gt;C</t>
  </si>
  <si>
    <t>P-0006926-T02-IM5</t>
  </si>
  <si>
    <t>P-0006926-T01-IM5</t>
  </si>
  <si>
    <t>P-0007571-T01-IM5</t>
  </si>
  <si>
    <t>Endometrioid Ovarian Cancer</t>
  </si>
  <si>
    <t>P-0001874-T01-IM3</t>
  </si>
  <si>
    <t>17:g.37881000G&gt;T</t>
  </si>
  <si>
    <t>ENST00000269571.5:c.2329G&gt;T</t>
  </si>
  <si>
    <t>P-0002503-T01-IM3</t>
  </si>
  <si>
    <t>P-0003273-T01-IM5</t>
  </si>
  <si>
    <t>P-0003273-T03-IM5</t>
  </si>
  <si>
    <t>P-0006981-T01-IM5</t>
  </si>
  <si>
    <t>P-0011061-T01-IM5</t>
  </si>
  <si>
    <t>P-0011184-T01-IM5</t>
  </si>
  <si>
    <t>P-0006686-T01-IM5</t>
  </si>
  <si>
    <t>G776V</t>
  </si>
  <si>
    <t>MutationAssessor: impact: low, score: 1.375;SIFT: impact: deleterious, score: 0.02;Polyphen-2: impact: probably_damaging, score: 0.973</t>
  </si>
  <si>
    <t>17:g.37880998G&gt;T</t>
  </si>
  <si>
    <t>ENST00000269571.5:c.2327G&gt;T</t>
  </si>
  <si>
    <t>P-0006209-T01-IM5</t>
  </si>
  <si>
    <t>G292R</t>
  </si>
  <si>
    <t>MutationAssessor: impact: medium, score: 2.795;SIFT: impact: deleterious, score: 0;Polyphen-2: impact: probably_damaging, score: 1</t>
  </si>
  <si>
    <t>17:g.37866707G&gt;C</t>
  </si>
  <si>
    <t>ENST00000269571.5:c.874G&gt;C</t>
  </si>
  <si>
    <t>P-0004237-T01-IM5</t>
  </si>
  <si>
    <t>T862A</t>
  </si>
  <si>
    <t>MutationAssessor: impact: neutral, score: -0.94;SIFT: impact: deleterious, score: 0;Polyphen-2: impact: probably_damaging, score: 0.91</t>
  </si>
  <si>
    <t>17:g.37881392A&gt;G</t>
  </si>
  <si>
    <t>ENST00000269571.5:c.2584A&gt;G</t>
  </si>
  <si>
    <t>P-0005054-T01-IM5</t>
  </si>
  <si>
    <t>D277Y</t>
  </si>
  <si>
    <t>OncoKB: Likely Oncogenic, level_3b;CIViC: NA;MyCancerGenome: not present;CancerHotspot: yes;3DHotspot: no</t>
  </si>
  <si>
    <t>MutationAssessor: impact: medium, score: 2.075;SIFT: impact: tolerated, score: 0.06;Polyphen-2: impact: possibly_damaging, score: 0.872</t>
  </si>
  <si>
    <t>17:g.37866662G&gt;T</t>
  </si>
  <si>
    <t>ENST00000269571.5:c.829G&gt;T</t>
  </si>
  <si>
    <t>OncoKB: Likely Oncogenic, level_2;CIViC: NA;MyCancerGenome: not present;CancerHotspot: yes;3DHotspot: no</t>
  </si>
  <si>
    <t>T733I</t>
  </si>
  <si>
    <t>MutationAssessor: impact: low, score: 1.31;SIFT: impact: deleterious, score: 0;Polyphen-2: impact: probably_damaging, score: 1</t>
  </si>
  <si>
    <t>17:g.37879903C&gt;T</t>
  </si>
  <si>
    <t>ENST00000269571.5:c.2198C&gt;T</t>
  </si>
  <si>
    <t>P-0010310-T01-IM5</t>
  </si>
  <si>
    <t>P-0006954-T01-IM5</t>
  </si>
  <si>
    <t>S335C</t>
  </si>
  <si>
    <t>OncoKB: Likely Oncogenic, level_2;CIViC: NA;MyCancerGenome: not present;CancerHotspot: no;3DHotspot: no</t>
  </si>
  <si>
    <t>MutationAssessor: impact: medium, score: 2.415;SIFT: impact: deleterious, score: 0.02;Polyphen-2: impact: possibly_damaging, score: 0.899</t>
  </si>
  <si>
    <t>17:g.37868282A&gt;T</t>
  </si>
  <si>
    <t>ENST00000269571.5:c.1003A&gt;T</t>
  </si>
  <si>
    <t>P-0005230-T01-IM5</t>
  </si>
  <si>
    <t>V777M</t>
  </si>
  <si>
    <t>OncoKB: Likely Oncogenic, level_3b;CIViC: NA;MyCancerGenome: present;CancerHotspot: yes;3DHotspot: no</t>
  </si>
  <si>
    <t>MutationAssessor: impact: neutral, score: 0.16;SIFT: impact: tolerated, score: 0.27;Polyphen-2: impact: possibly_damaging, score: 0.599</t>
  </si>
  <si>
    <t>17:g.37881000G&gt;A</t>
  </si>
  <si>
    <t>ENST00000269571.5:c.2329G&gt;A</t>
  </si>
  <si>
    <t>G222C</t>
  </si>
  <si>
    <t>MutationAssessor: impact: neutral, score: 0.79;SIFT: impact: deleterious, score: 0.01;Polyphen-2: impact: possibly_damaging, score: 0.715</t>
  </si>
  <si>
    <t>17:g.37866359G&gt;T</t>
  </si>
  <si>
    <t>ENST00000269571.5:c.664G&gt;T</t>
  </si>
  <si>
    <t>P-0006014-T01-IM5</t>
  </si>
  <si>
    <t>Uterine Serous Carcinoma/Uterine Papillary Serous Carcinoma</t>
  </si>
  <si>
    <t>V697L</t>
  </si>
  <si>
    <t>MutationAssessor: impact: medium, score: 2.33;SIFT: impact: deleterious, score: 0;Polyphen-2: impact: probably_damaging, score: 0.999</t>
  </si>
  <si>
    <t>17:g.37879794G&gt;T</t>
  </si>
  <si>
    <t>ENST00000269571.5:c.2089G&gt;T</t>
  </si>
  <si>
    <t>P-0009555-T01-IM5</t>
  </si>
  <si>
    <t>L755P</t>
  </si>
  <si>
    <t>OncoKB: Oncogenic, level_2;CIViC: Predictive: 1;MyCancerGenome: present;CancerHotspot: yes;3DHotspot: no</t>
  </si>
  <si>
    <t>17:g.37880219_37880220delinsCC</t>
  </si>
  <si>
    <t>ENST00000269571.5:c.2263_2264delinsCC</t>
  </si>
  <si>
    <t>P-0010300-T01-IM5</t>
  </si>
  <si>
    <t>P-0010927-T01-IM5</t>
  </si>
  <si>
    <t>P-0010927-T02-IM5</t>
  </si>
  <si>
    <t>D277H</t>
  </si>
  <si>
    <t>MutationAssessor: impact: low, score: 1.82;SIFT: impact: tolerated, score: 0.06;Polyphen-2: impact: possibly_damaging, score: 0.863</t>
  </si>
  <si>
    <t>17:g.37866662G&gt;C</t>
  </si>
  <si>
    <t>ENST00000269571.5:c.829G&gt;C</t>
  </si>
  <si>
    <t>P-0004064-T01-IM5</t>
  </si>
  <si>
    <t>P-0003947-T01-IM3</t>
  </si>
  <si>
    <t>L869R</t>
  </si>
  <si>
    <t>MutationAssessor: impact: low, score: 0.81;SIFT: impact: deleterious, score: 0;Polyphen-2: impact: probably_damaging, score: 0.996</t>
  </si>
  <si>
    <t>17:g.37881414T&gt;G</t>
  </si>
  <si>
    <t>ENST00000269571.5:c.2606T&gt;G</t>
  </si>
  <si>
    <t>P-0006456-T01-IM5</t>
  </si>
  <si>
    <t>P-0010655-T01-IM5</t>
  </si>
  <si>
    <t>G660D</t>
  </si>
  <si>
    <t>MutationAssessor: impact: medium, score: 3.055;SIFT: impact: deleterious, score: 0;Polyphen-2: impact: probably_damaging, score: 0.991</t>
  </si>
  <si>
    <t>17:g.37879604G&gt;A</t>
  </si>
  <si>
    <t>ENST00000269571.5:c.1979G&gt;A</t>
  </si>
  <si>
    <t>P-0001325-T02-IM5</t>
  </si>
  <si>
    <t>A440T</t>
  </si>
  <si>
    <t>MutationAssessor: impact: low, score: 1.09;SIFT: impact: tolerated, score: 0.51;Polyphen-2: impact: benign, score: 0.027</t>
  </si>
  <si>
    <t>17:g.37871997G&gt;A</t>
  </si>
  <si>
    <t>ENST00000269571.5:c.1318G&gt;A</t>
  </si>
  <si>
    <t>P-0001325-T01-IM3</t>
  </si>
  <si>
    <t>A293T</t>
  </si>
  <si>
    <t>MutationAssessor: impact: medium, score: 2.415;SIFT: impact: deleterious, score: 0;Polyphen-2: impact: probably_damaging, score: 0.962</t>
  </si>
  <si>
    <t>17:g.37866710G&gt;A</t>
  </si>
  <si>
    <t>ENST00000269571.5:c.877G&gt;A</t>
  </si>
  <si>
    <t>P-0010504-T01-IM5</t>
  </si>
  <si>
    <t>Medullary Carcinoma of the Colon</t>
  </si>
  <si>
    <t>P-0010581-T01-IM5</t>
  </si>
  <si>
    <t>P-0012338-T01-IM5</t>
  </si>
  <si>
    <t>Ovarian Carcinosarcoma/Malignant Mixed Mesodermal Tumor</t>
  </si>
  <si>
    <t>P-0005237-T01-IM5</t>
  </si>
  <si>
    <t>D277V</t>
  </si>
  <si>
    <t>MutationAssessor: impact: low, score: 0.83;SIFT: impact: tolerated, score: 0.29;Polyphen-2: impact: benign, score: 0.042</t>
  </si>
  <si>
    <t>17:g.37866663A&gt;T</t>
  </si>
  <si>
    <t>ENST00000269571.5:c.830A&gt;T</t>
  </si>
  <si>
    <t>A293P</t>
  </si>
  <si>
    <t>OncoKB: Predicted Oncogenic, level_2;CIViC: NA;MyCancerGenome: not present;CancerHotspot: yes;3DHotspot: no</t>
  </si>
  <si>
    <t>MutationAssessor: impact: medium, score: 2.135;SIFT: impact: deleterious, score: 0.01;Polyphen-2: impact: possibly_damaging, score: 0.676</t>
  </si>
  <si>
    <t>17:g.37866710G&gt;C</t>
  </si>
  <si>
    <t>ENST00000269571.5:c.877G&gt;C</t>
  </si>
  <si>
    <t>H878R</t>
  </si>
  <si>
    <t>MutationAssessor: impact: neutral, score: -0.2;SIFT: impact: deleterious, score: 0.01;Polyphen-2: impact: possibly_damaging, score: 0.77</t>
  </si>
  <si>
    <t>17:g.37881441A&gt;G</t>
  </si>
  <si>
    <t>ENST00000269571.5:c.2633A&gt;G</t>
  </si>
  <si>
    <t>P-0009928-T01-IM5</t>
  </si>
  <si>
    <t>V659E</t>
  </si>
  <si>
    <t>MutationAssessor: NA;SIFT: impact: deleterious, score: 0.01;Polyphen-2: impact: probably_damaging, score: 0.977</t>
  </si>
  <si>
    <t>17:g.37879601_37879602delinsAA</t>
  </si>
  <si>
    <t>ENST00000269571.5:c.1976_1977inv</t>
  </si>
  <si>
    <t>P-0007054-T01-IM5</t>
  </si>
  <si>
    <t>L755A</t>
  </si>
  <si>
    <t>OncoKB: Likely Oncogenic, level_2;CIViC: NA;MyCancerGenome: present;CancerHotspot: yes;3DHotspot: no</t>
  </si>
  <si>
    <t>GC</t>
  </si>
  <si>
    <t>17:g.37880219_37880220delinsGC</t>
  </si>
  <si>
    <t>ENST00000269571.5:c.2263_2264delinsGC</t>
  </si>
  <si>
    <t>P-0005871-T01-IM5</t>
  </si>
  <si>
    <t>17:g.37879601_37879602delinsAG</t>
  </si>
  <si>
    <t>ENST00000269571.5:c.1976_1977delinsAG</t>
  </si>
  <si>
    <t>P-0001589-T01-IM3</t>
  </si>
  <si>
    <t>OncoKB: Predicted Oncogenic, level_3a;CIViC: NA;MyCancerGenome: not present;CancerHotspot: yes;3DHotspot: no</t>
  </si>
  <si>
    <t>17:g.37879794G&gt;C</t>
  </si>
  <si>
    <t>ENST00000269571.5:c.2089G&gt;C</t>
  </si>
  <si>
    <t>P-0012128-T01-IM5</t>
  </si>
  <si>
    <t>P-0006472-T01-IM5</t>
  </si>
  <si>
    <t>MutationAssessor: NA;SIFT: impact: deleterious, score: 0;Polyphen-2: impact: probably_damaging, score: 0.995</t>
  </si>
  <si>
    <t>17:g.37868208_37868209delinsAT</t>
  </si>
  <si>
    <t>ENST00000269571.5:c.929_930delinsAT</t>
  </si>
  <si>
    <t>P-0000875-T01-IM3</t>
  </si>
  <si>
    <t>H878Y</t>
  </si>
  <si>
    <t>OncoKB: Likely Oncogenic, level_3b;CIViC: Predictive: 1;MyCancerGenome: not present;CancerHotspot: no;3DHotspot: no</t>
  </si>
  <si>
    <t>MutationAssessor: impact: neutral, score: 0.665;SIFT: impact: deleterious, score: 0;Polyphen-2: impact: probably_damaging, score: 0.995</t>
  </si>
  <si>
    <t>17:g.37881440C&gt;T</t>
  </si>
  <si>
    <t>ENST00000269571.5:c.2632C&gt;T</t>
  </si>
  <si>
    <t>L785F</t>
  </si>
  <si>
    <t>OncoKB: Oncogenic, level_3b;CIViC: NA;MyCancerGenome: not present;CancerHotspot: no;3DHotspot: no</t>
  </si>
  <si>
    <t>MutationAssessor: impact: medium, score: 2.07;SIFT: impact: deleterious, score: 0.03;Polyphen-2: impact: probably_damaging, score: 0.999</t>
  </si>
  <si>
    <t>17:g.37881024C&gt;T</t>
  </si>
  <si>
    <t>ENST00000269571.5:c.2353C&gt;T</t>
  </si>
  <si>
    <t>P-0005165-T01-IM5</t>
  </si>
  <si>
    <t>L755_T759delinsAQSQQ</t>
  </si>
  <si>
    <t>OncoKB: Likely Oncogenic, level_3a;CIViC: NA;MyCancerGenome: present;CancerHotspot: yes;3DHotspot: no</t>
  </si>
  <si>
    <t>TTGAGGGAAAACACATC</t>
  </si>
  <si>
    <t>GCCCAAAGCCAACAAAG</t>
  </si>
  <si>
    <t>17:g.37880219_37880235delinsGCCCAAAGCCAACAAAG</t>
  </si>
  <si>
    <t>ENST00000269571.5:c.2263_2279delinsGCCCAAAGCCAACAAAG</t>
  </si>
  <si>
    <t>P-0004115-T01-IM5</t>
  </si>
  <si>
    <t>E717D</t>
  </si>
  <si>
    <t>MutationAssessor: impact: medium, score: 2.775;SIFT: impact: deleterious, score: 0;Polyphen-2: impact: possibly_damaging, score: 0.633</t>
  </si>
  <si>
    <t>17:g.37879856G&gt;C</t>
  </si>
  <si>
    <t>ENST00000269571.5:c.2151G&gt;C</t>
  </si>
  <si>
    <t>R487W</t>
  </si>
  <si>
    <t>MutationAssessor: impact: medium, score: 3.09;SIFT: impact: deleterious, score: 0.04;Polyphen-2: impact: possibly_damaging, score: 0.681</t>
  </si>
  <si>
    <t>17:g.37872138C&gt;T</t>
  </si>
  <si>
    <t>ENST00000269571.5:c.1459C&gt;T</t>
  </si>
  <si>
    <t>P-0007096-T01-IM5</t>
  </si>
  <si>
    <t>Adenoid Cystic Carcinoma</t>
  </si>
  <si>
    <t>Q709L</t>
  </si>
  <si>
    <t>17:g.37879831A&gt;T</t>
  </si>
  <si>
    <t>ENST00000269571.5:c.2126A&gt;T</t>
  </si>
  <si>
    <t>P-0010785-T01-IM5</t>
  </si>
  <si>
    <t>P-0008842-T01-IM5</t>
  </si>
  <si>
    <t>R678W</t>
  </si>
  <si>
    <t>MutationAssessor: impact: medium, score: 2.965;SIFT: impact: deleterious, score: 0;Polyphen-2: impact: benign, score: 0.118</t>
  </si>
  <si>
    <t>17:g.37879657C&gt;T</t>
  </si>
  <si>
    <t>ENST00000269571.5:c.2032C&gt;T</t>
  </si>
  <si>
    <t>P-0000180-T02-IM3</t>
  </si>
  <si>
    <t>R47C</t>
  </si>
  <si>
    <t>MutationAssessor: impact: low, score: 1.665;SIFT: impact: deleterious, score: 0.01;Polyphen-2: impact: benign, score: 0.437</t>
  </si>
  <si>
    <t>17:g.37863308C&gt;T</t>
  </si>
  <si>
    <t>ENST00000269571.5:c.139C&gt;T</t>
  </si>
  <si>
    <t>G1056S</t>
  </si>
  <si>
    <t>MutationAssessor: impact: low, score: 1.21;SIFT: impact: tolerated, score: 0.25;Polyphen-2: impact: benign, score: 0.007</t>
  </si>
  <si>
    <t>17:g.37883554G&gt;A</t>
  </si>
  <si>
    <t>ENST00000269571.5:c.3166G&gt;A</t>
  </si>
  <si>
    <t>26/27</t>
  </si>
  <si>
    <t>P-0006170-T01-IM5</t>
  </si>
  <si>
    <t>V1128I</t>
  </si>
  <si>
    <t>MutationAssessor: impact: low, score: 1.39;SIFT: impact: tolerated, score: 0.24;Polyphen-2: impact: benign, score: 0.001</t>
  </si>
  <si>
    <t>17:g.37883770G&gt;A</t>
  </si>
  <si>
    <t>ENST00000269571.5:c.3382G&gt;A</t>
  </si>
  <si>
    <t>P-0000285-T01-IM3</t>
  </si>
  <si>
    <t>Anaplastic Thyroid Cancer</t>
  </si>
  <si>
    <t>P1254S</t>
  </si>
  <si>
    <t>MutationAssessor: impact: low, score: 0.895;SIFT: impact: tolerated, score: 0.06;Polyphen-2: impact: possibly_damaging, score: 0.655</t>
  </si>
  <si>
    <t>17:g.37884289C&gt;T</t>
  </si>
  <si>
    <t>ENST00000269571.5:c.3760C&gt;T</t>
  </si>
  <si>
    <t>D742H</t>
  </si>
  <si>
    <t>MutationAssessor: impact: low, score: 1.505;SIFT: impact: deleterious, score: 0;Polyphen-2: impact: probably_damaging, score: 0.928</t>
  </si>
  <si>
    <t>17:g.37880180G&gt;C</t>
  </si>
  <si>
    <t>ENST00000269571.5:c.2224G&gt;C</t>
  </si>
  <si>
    <t>P-0003504-T01-IM5</t>
  </si>
  <si>
    <t>L313V</t>
  </si>
  <si>
    <t>MutationAssessor: impact: medium, score: 1.96;SIFT: impact: tolerated, score: 0.07;Polyphen-2: impact: benign, score: 0.43</t>
  </si>
  <si>
    <t>17:g.37868216C&gt;G</t>
  </si>
  <si>
    <t>ENST00000269571.5:c.937C&gt;G</t>
  </si>
  <si>
    <t>P-0007485-T01-IM5</t>
  </si>
  <si>
    <t>S250F</t>
  </si>
  <si>
    <t>MutationAssessor: impact: medium, score: 2.82;SIFT: impact: deleterious, score: 0;Polyphen-2: impact: probably_damaging, score: 0.972</t>
  </si>
  <si>
    <t>17:g.37866444C&gt;T</t>
  </si>
  <si>
    <t>ENST00000269571.5:c.749C&gt;T</t>
  </si>
  <si>
    <t>P-0008880-T01-IM5</t>
  </si>
  <si>
    <t>S305C</t>
  </si>
  <si>
    <t>MutationAssessor: impact: low, score: 1.5;SIFT: impact: deleterious, score: 0.02;Polyphen-2: impact: possibly_damaging, score: 0.805</t>
  </si>
  <si>
    <t>17:g.37868193C&gt;G</t>
  </si>
  <si>
    <t>ENST00000269571.5:c.914C&gt;G</t>
  </si>
  <si>
    <t>P-0002586-T01-IM3</t>
  </si>
  <si>
    <t>Bladder Adenocarcinoma</t>
  </si>
  <si>
    <t>P-0009181-T02-IM5</t>
  </si>
  <si>
    <t>D873G</t>
  </si>
  <si>
    <t>MutationAssessor: impact: neutral, score: 0.535;SIFT: impact: deleterious, score: 0;Polyphen-2: impact: probably_damaging, score: 0.982</t>
  </si>
  <si>
    <t>17:g.37881426A&gt;G</t>
  </si>
  <si>
    <t>ENST00000269571.5:c.2618A&gt;G</t>
  </si>
  <si>
    <t>P-0009181-T01-IM5</t>
  </si>
  <si>
    <t>P-0004909-T02-IM5</t>
  </si>
  <si>
    <t>G727A</t>
  </si>
  <si>
    <t>OncoKB: Inconclusive, level NA;CIViC: NA;MyCancerGenome: not present;CancerHotspot: no;3DHotspot: no</t>
  </si>
  <si>
    <t>MutationAssessor: impact: medium, score: 3.275;SIFT: impact: deleterious, score: 0.04;Polyphen-2: impact: probably_damaging, score: 1</t>
  </si>
  <si>
    <t>17:g.37879885G&gt;C</t>
  </si>
  <si>
    <t>ENST00000269571.5:c.2180G&gt;C</t>
  </si>
  <si>
    <t>P-0006979-T01-IM5</t>
  </si>
  <si>
    <t>P-0004260-T01-IM5</t>
  </si>
  <si>
    <t>R816C</t>
  </si>
  <si>
    <t>MutationAssessor: impact: medium, score: 2.12;SIFT: impact: deleterious, score: 0.03;Polyphen-2: impact: probably_damaging, score: 0.983</t>
  </si>
  <si>
    <t>17:g.37881117C&gt;T</t>
  </si>
  <si>
    <t>ENST00000269571.5:c.2446C&gt;T</t>
  </si>
  <si>
    <t>P-0000883-T02-IM5</t>
  </si>
  <si>
    <t>A466T</t>
  </si>
  <si>
    <t>MutationAssessor: impact: low, score: 1.1;SIFT: impact: deleterious, score: 0;Polyphen-2: impact: benign, score: 0.1</t>
  </si>
  <si>
    <t>17:g.37872075G&gt;A</t>
  </si>
  <si>
    <t>ENST00000269571.5:c.1396G&gt;A</t>
  </si>
  <si>
    <t>P-0001420-T02-IM5</t>
  </si>
  <si>
    <t>Anaplastic Oligodendroglioma</t>
  </si>
  <si>
    <t>P337L</t>
  </si>
  <si>
    <t>MutationAssessor: impact: low, score: 0.82;SIFT: impact: tolerated, score: 0.37;Polyphen-2: impact: benign, score: 0.022</t>
  </si>
  <si>
    <t>17:g.37868289C&gt;T</t>
  </si>
  <si>
    <t>ENST00000269571.5:c.1010C&gt;T</t>
  </si>
  <si>
    <t>P-0001420-T01-IM3</t>
  </si>
  <si>
    <t>P-0002196-T01-IM3</t>
  </si>
  <si>
    <t>T233I</t>
  </si>
  <si>
    <t>MutationAssessor: impact: low, score: 1.295;SIFT: impact: tolerated, score: 0.08;Polyphen-2: impact: benign, score: 0.116</t>
  </si>
  <si>
    <t>17:g.37866393C&gt;T</t>
  </si>
  <si>
    <t>ENST00000269571.5:c.698C&gt;T</t>
  </si>
  <si>
    <t>P-0008180-T01-IM5</t>
  </si>
  <si>
    <t>G58R</t>
  </si>
  <si>
    <t>MutationAssessor: impact: high, score: 3.695;SIFT: impact: deleterious, score: 0;Polyphen-2: impact: probably_damaging, score: 0.998</t>
  </si>
  <si>
    <t>17:g.37863341G&gt;A</t>
  </si>
  <si>
    <t>ENST00000269571.5:c.172G&gt;A</t>
  </si>
  <si>
    <t>P-0008746-T01-IM5</t>
  </si>
  <si>
    <t>R100Q</t>
  </si>
  <si>
    <t>MutationAssessor: impact: low, score: 1.715;SIFT: impact: tolerated, score: 0.32;Polyphen-2: impact: benign, score: 0.341</t>
  </si>
  <si>
    <t>17:g.37864647G&gt;A</t>
  </si>
  <si>
    <t>ENST00000269571.5:c.299G&gt;A</t>
  </si>
  <si>
    <t>P-0007596-T01-IM5</t>
  </si>
  <si>
    <t>A705V</t>
  </si>
  <si>
    <t>MutationAssessor: impact: low, score: 1.735;SIFT: impact: tolerated, score: 0.12;Polyphen-2: impact: probably_damaging, score: 0.913</t>
  </si>
  <si>
    <t>17:g.37879819C&gt;T</t>
  </si>
  <si>
    <t>ENST00000269571.5:c.2114C&gt;T</t>
  </si>
  <si>
    <t>P-0011239-T02-IM5</t>
  </si>
  <si>
    <t>E286K</t>
  </si>
  <si>
    <t>MutationAssessor: impact: low, score: 1.555;SIFT: impact: tolerated, score: 0.27;Polyphen-2: impact: benign, score: 0.167</t>
  </si>
  <si>
    <t>17:g.37866689G&gt;A</t>
  </si>
  <si>
    <t>ENST00000269571.5:c.856G&gt;A</t>
  </si>
  <si>
    <t>D1105N</t>
  </si>
  <si>
    <t>MutationAssessor: impact: low, score: 1.5;SIFT: impact: deleterious, score: 0.05;Polyphen-2: impact: possibly_damaging, score: 0.468</t>
  </si>
  <si>
    <t>17:g.37883701G&gt;A</t>
  </si>
  <si>
    <t>ENST00000269571.5:c.3313G&gt;A</t>
  </si>
  <si>
    <t>P-0005824-T01-IM5</t>
  </si>
  <si>
    <t>E147D</t>
  </si>
  <si>
    <t>MutationAssessor: impact: medium, score: 2.075;SIFT: impact: deleterious, score: 0;Polyphen-2: impact: probably_damaging, score: 0.994</t>
  </si>
  <si>
    <t>17:g.37865572G&gt;T</t>
  </si>
  <si>
    <t>ENST00000269571.5:c.441G&gt;T</t>
  </si>
  <si>
    <t>D1105Y</t>
  </si>
  <si>
    <t>MutationAssessor: impact: low, score: 1.5;SIFT: impact: deleterious, score: 0.01;Polyphen-2: impact: possibly_damaging, score: 0.862</t>
  </si>
  <si>
    <t>17:g.37883701G&gt;T</t>
  </si>
  <si>
    <t>ENST00000269571.5:c.3313G&gt;T</t>
  </si>
  <si>
    <t>P-0000885-T01-IM3</t>
  </si>
  <si>
    <t>E698V</t>
  </si>
  <si>
    <t>MutationAssessor: impact: medium, score: 2.61;SIFT: impact: deleterious, score: 0.01;Polyphen-2: impact: possibly_damaging, score: 0.831</t>
  </si>
  <si>
    <t>17:g.37879798A&gt;T</t>
  </si>
  <si>
    <t>ENST00000269571.5:c.2093A&gt;T</t>
  </si>
  <si>
    <t>P-0006365-T01-IM5</t>
  </si>
  <si>
    <t>L137M</t>
  </si>
  <si>
    <t>MutationAssessor: impact: medium, score: 2.455;SIFT: impact: deleterious, score: 0.01;Polyphen-2: impact: probably_damaging, score: 0.997</t>
  </si>
  <si>
    <t>17:g.37864757C&gt;A</t>
  </si>
  <si>
    <t>ENST00000269571.5:c.409C&gt;A</t>
  </si>
  <si>
    <t>K591N</t>
  </si>
  <si>
    <t>MutationAssessor: impact: low, score: 1.08;SIFT: impact: deleterious, score: 0.05;Polyphen-2: impact: possibly_damaging, score: 0.647</t>
  </si>
  <si>
    <t>17:g.37873608G&gt;T</t>
  </si>
  <si>
    <t>ENST00000269571.5:c.1773G&gt;T</t>
  </si>
  <si>
    <t>P-0001428-T01-IM3</t>
  </si>
  <si>
    <t>T1166I</t>
  </si>
  <si>
    <t>MutationAssessor: impact: medium, score: 2.24;SIFT: impact: tolerated, score: 0.18;Polyphen-2: impact: benign, score: 0.041</t>
  </si>
  <si>
    <t>17:g.37884026C&gt;T</t>
  </si>
  <si>
    <t>ENST00000269571.5:c.3497C&gt;T</t>
  </si>
  <si>
    <t>Q680H</t>
  </si>
  <si>
    <t>MutationAssessor: impact: low, score: 0.835;SIFT: impact: tolerated, score: 0.14;Polyphen-2: impact: benign, score: 0.013</t>
  </si>
  <si>
    <t>17:g.37879665G&gt;C</t>
  </si>
  <si>
    <t>ENST00000269571.5:c.2040G&gt;C</t>
  </si>
  <si>
    <t>P-0007144-T01-IM5</t>
  </si>
  <si>
    <t>L934M</t>
  </si>
  <si>
    <t>MutationAssessor: impact: neutral, score: 0.605;SIFT: impact: deleterious, score: 0;Polyphen-2: impact: probably_damaging, score: 0.99</t>
  </si>
  <si>
    <t>17:g.37882034C&gt;A</t>
  </si>
  <si>
    <t>ENST00000269571.5:c.2800C&gt;A</t>
  </si>
  <si>
    <t>23/27</t>
  </si>
  <si>
    <t>P-0007174-T01-IM5</t>
  </si>
  <si>
    <t>I661V</t>
  </si>
  <si>
    <t>MutationAssessor: impact: neutral, score: -0.775;SIFT: impact: tolerated, score: 0.94;Polyphen-2: impact: benign, score: 0</t>
  </si>
  <si>
    <t>17:g.37879606A&gt;G</t>
  </si>
  <si>
    <t>ENST00000269571.5:c.1981A&gt;G</t>
  </si>
  <si>
    <t>P-0009293-T01-IM5</t>
  </si>
  <si>
    <t>N302K</t>
  </si>
  <si>
    <t>MutationAssessor: impact: medium, score: 2.245;SIFT: impact: deleterious, score: 0;Polyphen-2: impact: probably_damaging, score: 1</t>
  </si>
  <si>
    <t>17:g.37868185C&gt;G</t>
  </si>
  <si>
    <t>ENST00000269571.5:c.906C&gt;G</t>
  </si>
  <si>
    <t>Q711H</t>
  </si>
  <si>
    <t>MutationAssessor: impact: low, score: 1.75;SIFT: impact: tolerated, score: 0.07;Polyphen-2: impact: benign, score: 0.068</t>
  </si>
  <si>
    <t>17:g.37879838G&gt;C</t>
  </si>
  <si>
    <t>ENST00000269571.5:c.2133G&gt;C</t>
  </si>
  <si>
    <t>P-0002954-T01-IM3</t>
  </si>
  <si>
    <t>R340P</t>
  </si>
  <si>
    <t>MutationAssessor: impact: low, score: 1.59;SIFT: impact: deleterious, score: 0.03;Polyphen-2: impact: benign, score: 0.009</t>
  </si>
  <si>
    <t>17:g.37868298G&gt;C</t>
  </si>
  <si>
    <t>ENST00000269571.5:c.1019G&gt;C</t>
  </si>
  <si>
    <t>K200N</t>
  </si>
  <si>
    <t>MutationAssessor: impact: low, score: 1.5;SIFT: impact: tolerated, score: 0.53;Polyphen-2: impact: benign, score: 0.007</t>
  </si>
  <si>
    <t>17:g.37866091G&gt;T</t>
  </si>
  <si>
    <t>ENST00000269571.5:c.600G&gt;T</t>
  </si>
  <si>
    <t>P-0007169-T01-IM5</t>
  </si>
  <si>
    <t>T652M</t>
  </si>
  <si>
    <t>MutationAssessor: impact: medium, score: 2.565;SIFT: impact: tolerated, score: 0.07;Polyphen-2: impact: possibly_damaging, score: 0.677</t>
  </si>
  <si>
    <t>17:g.37879580C&gt;T</t>
  </si>
  <si>
    <t>ENST00000269571.5:c.1955C&gt;T</t>
  </si>
  <si>
    <t>P-0005910-T01-IM5</t>
  </si>
  <si>
    <t>P394Q</t>
  </si>
  <si>
    <t>MutationAssessor: impact: medium, score: 2.52;SIFT: impact: deleterious, score: 0.02;Polyphen-2: impact: probably_damaging, score: 0.954</t>
  </si>
  <si>
    <t>17:g.37871571C&gt;A</t>
  </si>
  <si>
    <t>ENST00000269571.5:c.1181C&gt;A</t>
  </si>
  <si>
    <t>P-0009690-T01-IM5</t>
  </si>
  <si>
    <t>V116M</t>
  </si>
  <si>
    <t>MutationAssessor: impact: medium, score: 2.9;SIFT: impact: deleterious, score: 0;Polyphen-2: impact: probably_damaging, score: 0.992</t>
  </si>
  <si>
    <t>17:g.37864694G&gt;A</t>
  </si>
  <si>
    <t>ENST00000269571.5:c.346G&gt;A</t>
  </si>
  <si>
    <t>I370M</t>
  </si>
  <si>
    <t>17:g.37868663C&gt;G</t>
  </si>
  <si>
    <t>ENST00000269571.5:c.1110C&gt;G</t>
  </si>
  <si>
    <t>Q568E</t>
  </si>
  <si>
    <t>MutationAssessor: impact: low, score: 1.24;SIFT: impact: tolerated, score: 0.25;Polyphen-2: impact: benign, score: 0.005</t>
  </si>
  <si>
    <t>17:g.37872823C&gt;G</t>
  </si>
  <si>
    <t>ENST00000269571.5:c.1702C&gt;G</t>
  </si>
  <si>
    <t>14/27</t>
  </si>
  <si>
    <t>P-0004255-T01-IM5</t>
  </si>
  <si>
    <t>R536Q</t>
  </si>
  <si>
    <t>MutationAssessor: impact: medium, score: 2.17;SIFT: impact: deleterious, score: 0;Polyphen-2: impact: probably_damaging, score: 0.997</t>
  </si>
  <si>
    <t>17:g.37872647G&gt;A</t>
  </si>
  <si>
    <t>ENST00000269571.5:c.1607G&gt;A</t>
  </si>
  <si>
    <t>13/27</t>
  </si>
  <si>
    <t>P-0004519-T01-IM5</t>
  </si>
  <si>
    <t>G1202V</t>
  </si>
  <si>
    <t>MutationAssessor: impact: neutral, score: 0.69;SIFT: impact: tolerated, score: 0.38;Polyphen-2: impact: benign, score: 0.017</t>
  </si>
  <si>
    <t>17:g.37884134G&gt;T</t>
  </si>
  <si>
    <t>ENST00000269571.5:c.3605G&gt;T</t>
  </si>
  <si>
    <t>P-0004567-T01-IM5</t>
  </si>
  <si>
    <t>S728F</t>
  </si>
  <si>
    <t>MutationAssessor: impact: medium, score: 2.88;SIFT: impact: deleterious, score: 0;Polyphen-2: impact: probably_damaging, score: 0.946</t>
  </si>
  <si>
    <t>17:g.37879888C&gt;T</t>
  </si>
  <si>
    <t>ENST00000269571.5:c.2183C&gt;T</t>
  </si>
  <si>
    <t>P-0009273-T01-IM5</t>
  </si>
  <si>
    <t>Mixed Cervical Carcinoma</t>
  </si>
  <si>
    <t>F595L</t>
  </si>
  <si>
    <t>MutationAssessor: impact: low, score: 1.1;SIFT: impact: tolerated, score: 0.43;Polyphen-2: impact: benign, score: 0</t>
  </si>
  <si>
    <t>17:g.37873620C&gt;A</t>
  </si>
  <si>
    <t>ENST00000269571.5:c.1785C&gt;A</t>
  </si>
  <si>
    <t>P-0005039-T01-IM5</t>
  </si>
  <si>
    <t>R434Q</t>
  </si>
  <si>
    <t>MutationAssessor: impact: low, score: 1.89;SIFT: impact: deleterious, score: 0;Polyphen-2: impact: probably_damaging, score: 0.953</t>
  </si>
  <si>
    <t>17:g.37871777G&gt;A</t>
  </si>
  <si>
    <t>ENST00000269571.5:c.1301G&gt;A</t>
  </si>
  <si>
    <t>P-0005359-T01-IM5</t>
  </si>
  <si>
    <t>Q97H</t>
  </si>
  <si>
    <t>MutationAssessor: impact: medium, score: 1.995;SIFT: impact: deleterious, score: 0.01;Polyphen-2: impact: benign, score: 0.007</t>
  </si>
  <si>
    <t>17:g.37864639G&gt;C</t>
  </si>
  <si>
    <t>ENST00000269571.5:c.291G&gt;C</t>
  </si>
  <si>
    <t>P-0005587-T01-IM5</t>
  </si>
  <si>
    <t>D1144N</t>
  </si>
  <si>
    <t>MutationAssessor: impact: low, score: 1.04;SIFT: impact: tolerated, score: 0.2;Polyphen-2: impact: benign, score: 0.024</t>
  </si>
  <si>
    <t>17:g.37883959G&gt;A</t>
  </si>
  <si>
    <t>ENST00000269571.5:c.3430G&gt;A</t>
  </si>
  <si>
    <t>P-0009025-T01-IM5</t>
  </si>
  <si>
    <t>H1208Y</t>
  </si>
  <si>
    <t>MutationAssessor: impact: low, score: 1.1;SIFT: impact: tolerated, score: 0.25;Polyphen-2: impact: benign, score: 0.112</t>
  </si>
  <si>
    <t>17:g.37884151C&gt;T</t>
  </si>
  <si>
    <t>ENST00000269571.5:c.3622C&gt;T</t>
  </si>
  <si>
    <t>P-0001448-T01-IM3</t>
  </si>
  <si>
    <t>Pleomorphic Liposarcoma</t>
  </si>
  <si>
    <t>R814H</t>
  </si>
  <si>
    <t>MutationAssessor: impact: medium, score: 1.97;SIFT: impact: deleterious, score: 0;Polyphen-2: impact: possibly_damaging, score: 0.858</t>
  </si>
  <si>
    <t>17:g.37881112G&gt;A</t>
  </si>
  <si>
    <t>ENST00000269571.5:c.2441G&gt;A</t>
  </si>
  <si>
    <t>P-0000607-T01-IM3</t>
  </si>
  <si>
    <t>R1153L</t>
  </si>
  <si>
    <t>MutationAssessor: impact: neutral, score: -1.43;SIFT: impact: tolerated, score: 0.76;Polyphen-2: impact: benign, score: 0</t>
  </si>
  <si>
    <t>17:g.37883987G&gt;T</t>
  </si>
  <si>
    <t>ENST00000269571.5:c.3458G&gt;T</t>
  </si>
  <si>
    <t>Q1206K</t>
  </si>
  <si>
    <t>MutationAssessor: impact: low, score: 1.1;SIFT: impact: tolerated, score: 0.9;Polyphen-2: impact: benign, score: 0.001</t>
  </si>
  <si>
    <t>17:g.37884145C&gt;A</t>
  </si>
  <si>
    <t>ENST00000269571.5:c.3616C&gt;A</t>
  </si>
  <si>
    <t>P-0004265-T01-IM5</t>
  </si>
  <si>
    <t>P702L</t>
  </si>
  <si>
    <t>MutationAssessor: impact: medium, score: 3.17;SIFT: impact: deleterious, score: 0;Polyphen-2: impact: probably_damaging, score: 1</t>
  </si>
  <si>
    <t>17:g.37879810C&gt;T</t>
  </si>
  <si>
    <t>ENST00000269571.5:c.2105C&gt;T</t>
  </si>
  <si>
    <t>P-0004293-T01-IM5</t>
  </si>
  <si>
    <t>T297I</t>
  </si>
  <si>
    <t>MutationAssessor: impact: medium, score: 2.36;SIFT: impact: deleterious, score: 0;Polyphen-2: impact: benign, score: 0.125</t>
  </si>
  <si>
    <t>17:g.37866723C&gt;T</t>
  </si>
  <si>
    <t>ENST00000269571.5:c.890C&gt;T</t>
  </si>
  <si>
    <t>P-0005940-T01-IM5</t>
  </si>
  <si>
    <t>A37T</t>
  </si>
  <si>
    <t>MutationAssessor: impact: low, score: 0.895;SIFT: impact: tolerated, score: 0.19;Polyphen-2: impact: benign, score: 0</t>
  </si>
  <si>
    <t>17:g.37863278G&gt;A</t>
  </si>
  <si>
    <t>ENST00000269571.5:c.109G&gt;A</t>
  </si>
  <si>
    <t>P-0003982-T01-IM3</t>
  </si>
  <si>
    <t>P17S</t>
  </si>
  <si>
    <t>MutationAssessor: impact: neutral, score: 0;SIFT: impact: tolerated, score: 0.44;Polyphen-2: impact: benign, score: 0</t>
  </si>
  <si>
    <t>17:g.37856540C&gt;T</t>
  </si>
  <si>
    <t>ENST00000269571.5:c.49C&gt;T</t>
  </si>
  <si>
    <t>P-0006849-T01-IM5</t>
  </si>
  <si>
    <t>Uterine Undifferentiated Carcinoma</t>
  </si>
  <si>
    <t>H42Q</t>
  </si>
  <si>
    <t>MutationAssessor: impact: low, score: 1.185;SIFT: impact: tolerated, score: 0.2;Polyphen-2: impact: probably_damaging, score: 0.997</t>
  </si>
  <si>
    <t>17:g.37863295C&gt;G</t>
  </si>
  <si>
    <t>ENST00000269571.5:c.126C&gt;G</t>
  </si>
  <si>
    <t>P-0007577-T01-IM5</t>
  </si>
  <si>
    <t>M833I</t>
  </si>
  <si>
    <t>MutationAssessor: impact: medium, score: 2.185;SIFT: impact: deleterious, score: 0.01;Polyphen-2: impact: possibly_damaging, score: 0.89</t>
  </si>
  <si>
    <t>17:g.37881307G&gt;A</t>
  </si>
  <si>
    <t>ENST00000269571.5:c.2499G&gt;A</t>
  </si>
  <si>
    <t>I886M</t>
  </si>
  <si>
    <t>MutationAssessor: impact: medium, score: 1.995;SIFT: impact: deleterious, score: 0;Polyphen-2: impact: probably_damaging, score: 0.996</t>
  </si>
  <si>
    <t>17:g.37881588C&gt;G</t>
  </si>
  <si>
    <t>ENST00000269571.5:c.2658C&gt;G</t>
  </si>
  <si>
    <t>22/27</t>
  </si>
  <si>
    <t>P-0011365-T01-IM5</t>
  </si>
  <si>
    <t>W906C</t>
  </si>
  <si>
    <t>MutationAssessor: impact: high, score: 4.875;SIFT: impact: deleterious, score: 0;Polyphen-2: impact: probably_damaging, score: 1</t>
  </si>
  <si>
    <t>17:g.37881648G&gt;C</t>
  </si>
  <si>
    <t>ENST00000269571.5:c.2718G&gt;C</t>
  </si>
  <si>
    <t>S633F</t>
  </si>
  <si>
    <t>MutationAssessor: impact: medium, score: 3.295;SIFT: impact: deleterious, score: 0;Polyphen-2: impact: possibly_damaging, score: 0.555</t>
  </si>
  <si>
    <t>17:g.37873733C&gt;T</t>
  </si>
  <si>
    <t>ENST00000269571.5:c.1898C&gt;T</t>
  </si>
  <si>
    <t>P-0001441-T01-IM3</t>
  </si>
  <si>
    <t>L662V</t>
  </si>
  <si>
    <t>MutationAssessor: impact: medium, score: 1.94;SIFT: impact: tolerated, score: 0.18;Polyphen-2: impact: benign, score: 0.408</t>
  </si>
  <si>
    <t>17:g.37879609C&gt;G</t>
  </si>
  <si>
    <t>ENST00000269571.5:c.1984C&gt;G</t>
  </si>
  <si>
    <t>P-0003131-T01-IM5</t>
  </si>
  <si>
    <t>D933H</t>
  </si>
  <si>
    <t>MutationAssessor: impact: neutral, score: 0.49;SIFT: impact: deleterious, score: 0.01;Polyphen-2: impact: probably_damaging, score: 0.928</t>
  </si>
  <si>
    <t>17:g.37882031G&gt;C</t>
  </si>
  <si>
    <t>ENST00000269571.5:c.2797G&gt;C</t>
  </si>
  <si>
    <t>P-0004952-T01-IM5</t>
  </si>
  <si>
    <t>S1078F</t>
  </si>
  <si>
    <t>MutationAssessor: impact: low, score: 1.845;SIFT: impact: deleterious, score: 0.02;Polyphen-2: impact: benign, score: 0.177</t>
  </si>
  <si>
    <t>17:g.37883621C&gt;T</t>
  </si>
  <si>
    <t>ENST00000269571.5:c.3233C&gt;T</t>
  </si>
  <si>
    <t>P-0006719-T01-IM5</t>
  </si>
  <si>
    <t>P247L</t>
  </si>
  <si>
    <t>MutationAssessor: impact: high, score: 3.745;SIFT: impact: deleterious, score: 0;Polyphen-2: impact: probably_damaging, score: 0.986</t>
  </si>
  <si>
    <t>17:g.37866435C&gt;T</t>
  </si>
  <si>
    <t>ENST00000269571.5:c.740C&gt;T</t>
  </si>
  <si>
    <t>P-0007310-T01-IM5</t>
  </si>
  <si>
    <t>P1102S</t>
  </si>
  <si>
    <t>MutationAssessor: impact: neutral, score: 0.535;SIFT: impact: tolerated, score: 0.26;Polyphen-2: impact: benign, score: 0</t>
  </si>
  <si>
    <t>17:g.37883692C&gt;T</t>
  </si>
  <si>
    <t>ENST00000269571.5:c.3304C&gt;T</t>
  </si>
  <si>
    <t>P-0008228-T01-IM5</t>
  </si>
  <si>
    <t>E757K</t>
  </si>
  <si>
    <t>MutationAssessor: impact: neutral, score: 0.115;SIFT: impact: deleterious, score: 0;Polyphen-2: impact: probably_damaging, score: 0.998</t>
  </si>
  <si>
    <t>17:g.37880225G&gt;A</t>
  </si>
  <si>
    <t>ENST00000269571.5:c.2269G&gt;A</t>
  </si>
  <si>
    <t>P-0008857-T02-IM5</t>
  </si>
  <si>
    <t>S305F</t>
  </si>
  <si>
    <t>MutationAssessor: impact: low, score: 1.155;SIFT: impact: deleterious, score: 0.01;Polyphen-2: impact: possibly_damaging, score: 0.75</t>
  </si>
  <si>
    <t>17:g.37868193C&gt;T</t>
  </si>
  <si>
    <t>ENST00000269571.5:c.914C&gt;T</t>
  </si>
  <si>
    <t>P-0008857-T01-IM5</t>
  </si>
  <si>
    <t>P-0009910-T01-IM5</t>
  </si>
  <si>
    <t>R814C</t>
  </si>
  <si>
    <t>MutationAssessor: impact: medium, score: 2.32;SIFT: impact: deleterious, score: 0;Polyphen-2: impact: probably_damaging, score: 0.948</t>
  </si>
  <si>
    <t>17:g.37881111C&gt;T</t>
  </si>
  <si>
    <t>ENST00000269571.5:c.2440C&gt;T</t>
  </si>
  <si>
    <t>P-0012256-T01-IM5</t>
  </si>
  <si>
    <t>P944S</t>
  </si>
  <si>
    <t>MutationAssessor: impact: medium, score: 2.86;SIFT: impact: deleterious, score: 0;Polyphen-2: impact: probably_damaging, score: 0.999</t>
  </si>
  <si>
    <t>17:g.37882064C&gt;T</t>
  </si>
  <si>
    <t>ENST00000269571.5:c.2830C&gt;T</t>
  </si>
  <si>
    <t>P-0004851-T01-IM5</t>
  </si>
  <si>
    <t>S1151L</t>
  </si>
  <si>
    <t>MutationAssessor: impact: low, score: 0.975;SIFT: impact: tolerated, score: 0.39;Polyphen-2: impact: benign, score: 0.001</t>
  </si>
  <si>
    <t>17:g.37883981C&gt;T</t>
  </si>
  <si>
    <t>ENST00000269571.5:c.3452C&gt;T</t>
  </si>
  <si>
    <t>P1026S</t>
  </si>
  <si>
    <t>MutationAssessor: impact: medium, score: 2.63;SIFT: impact: deleterious, score: 0;Polyphen-2: impact: probably_damaging, score: 0.993</t>
  </si>
  <si>
    <t>17:g.37883173C&gt;T</t>
  </si>
  <si>
    <t>ENST00000269571.5:c.3076C&gt;T</t>
  </si>
  <si>
    <t>25/27</t>
  </si>
  <si>
    <t>P-0000190-T01-IM3</t>
  </si>
  <si>
    <t>A242V</t>
  </si>
  <si>
    <t>MutationAssessor: impact: low, score: 1.89;SIFT: impact: deleterious, score: 0.02;Polyphen-2: impact: probably_damaging, score: 0.996</t>
  </si>
  <si>
    <t>17:g.37866420C&gt;T</t>
  </si>
  <si>
    <t>ENST00000269571.5:c.725C&gt;T</t>
  </si>
  <si>
    <t>P-0000399-T01-IM3</t>
  </si>
  <si>
    <t>P627L</t>
  </si>
  <si>
    <t>MutationAssessor: impact: low, score: 1.5;SIFT: impact: deleterious, score: 0.01;Polyphen-2: impact: possibly_damaging, score: 0.553</t>
  </si>
  <si>
    <t>17:g.37873715C&gt;T</t>
  </si>
  <si>
    <t>ENST00000269571.5:c.1880C&gt;T</t>
  </si>
  <si>
    <t>P-0000926-T01-IM3</t>
  </si>
  <si>
    <t>C195Y</t>
  </si>
  <si>
    <t>MutationAssessor: impact: high, score: 3.66;SIFT: impact: deleterious, score: 0;Polyphen-2: impact: probably_damaging, score: 0.993</t>
  </si>
  <si>
    <t>17:g.37866075G&gt;A</t>
  </si>
  <si>
    <t>ENST00000269571.5:c.584G&gt;A</t>
  </si>
  <si>
    <t>P-0003900-T01-IM5</t>
  </si>
  <si>
    <t>E363K</t>
  </si>
  <si>
    <t>MutationAssessor: impact: neutral, score: 0.205;SIFT: impact: tolerated, score: 1;Polyphen-2: impact: benign, score: 0.029</t>
  </si>
  <si>
    <t>17:g.37868640G&gt;A</t>
  </si>
  <si>
    <t>ENST00000269571.5:c.1087G&gt;A</t>
  </si>
  <si>
    <t>P481L</t>
  </si>
  <si>
    <t>MutationAssessor: impact: low, score: 1.37;SIFT: impact: tolerated, score: 0.43;Polyphen-2: impact: probably_damaging, score: 0.944</t>
  </si>
  <si>
    <t>17:g.37872121C&gt;T</t>
  </si>
  <si>
    <t>ENST00000269571.5:c.1442C&gt;T</t>
  </si>
  <si>
    <t>G572D</t>
  </si>
  <si>
    <t>MutationAssessor: impact: medium, score: 2.015;SIFT: impact: tolerated, score: 0.19;Polyphen-2: impact: benign, score: 0.021</t>
  </si>
  <si>
    <t>17:g.37872836G&gt;A</t>
  </si>
  <si>
    <t>ENST00000269571.5:c.1715G&gt;A</t>
  </si>
  <si>
    <t>V853I</t>
  </si>
  <si>
    <t>MutationAssessor: impact: low, score: 1.44;SIFT: impact: deleterious, score: 0.02;Polyphen-2: impact: possibly_damaging, score: 0.696</t>
  </si>
  <si>
    <t>17:g.37881365G&gt;A</t>
  </si>
  <si>
    <t>ENST00000269571.5:c.2557G&gt;A</t>
  </si>
  <si>
    <t>R226C</t>
  </si>
  <si>
    <t>MutationAssessor: impact: medium, score: 3.355;SIFT: impact: deleterious, score: 0;Polyphen-2: impact: probably_damaging, score: 1</t>
  </si>
  <si>
    <t>17:g.37866371C&gt;T</t>
  </si>
  <si>
    <t>ENST00000269571.5:c.676C&gt;T</t>
  </si>
  <si>
    <t>P927S</t>
  </si>
  <si>
    <t>MutationAssessor: impact: neutral, score: 0.11;SIFT: impact: deleterious, score: 0.05;Polyphen-2: impact: possibly_damaging, score: 0.886</t>
  </si>
  <si>
    <t>17:g.37882013C&gt;T</t>
  </si>
  <si>
    <t>ENST00000269571.5:c.2779C&gt;T</t>
  </si>
  <si>
    <t>P1116S</t>
  </si>
  <si>
    <t>MutationAssessor: impact: medium, score: 2.485;SIFT: impact: deleterious, score: 0.02;Polyphen-2: impact: probably_damaging, score: 1</t>
  </si>
  <si>
    <t>17:g.37883734C&gt;T</t>
  </si>
  <si>
    <t>ENST00000269571.5:c.3346C&gt;T</t>
  </si>
  <si>
    <t>V884M</t>
  </si>
  <si>
    <t>MutationAssessor: impact: low, score: 1.115;SIFT: impact: tolerated, score: 0.27;Polyphen-2: impact: probably_damaging, score: 0.999</t>
  </si>
  <si>
    <t>17:g.37881580G&gt;A</t>
  </si>
  <si>
    <t>ENST00000269571.5:c.2650G&gt;A</t>
  </si>
  <si>
    <t>P-0004619-T01-IM5</t>
  </si>
  <si>
    <t>L1167V</t>
  </si>
  <si>
    <t>MutationAssessor: impact: medium, score: 1.995;SIFT: impact: tolerated, score: 0.39;Polyphen-2: impact: benign, score: 0.101</t>
  </si>
  <si>
    <t>17:g.37884028C&gt;G</t>
  </si>
  <si>
    <t>ENST00000269571.5:c.3499C&gt;G</t>
  </si>
  <si>
    <t>T718M</t>
  </si>
  <si>
    <t>MutationAssessor: impact: medium, score: 3.055;SIFT: impact: deleterious, score: 0;Polyphen-2: impact: possibly_damaging, score: 0.891</t>
  </si>
  <si>
    <t>17:g.37879858C&gt;T</t>
  </si>
  <si>
    <t>ENST00000269571.5:c.2153C&gt;T</t>
  </si>
  <si>
    <t>P-0005231-T01-IM5</t>
  </si>
  <si>
    <t>D1084Y</t>
  </si>
  <si>
    <t>MutationAssessor: impact: medium, score: 2.005;SIFT: impact: deleterious, score: 0.01;Polyphen-2: impact: possibly_damaging, score: 0.643</t>
  </si>
  <si>
    <t>17:g.37883638G&gt;T</t>
  </si>
  <si>
    <t>ENST00000269571.5:c.3250G&gt;T</t>
  </si>
  <si>
    <t>P-0005372-T01-IM5</t>
  </si>
  <si>
    <t>D30G</t>
  </si>
  <si>
    <t>MutationAssessor: impact: low, score: 1.65;SIFT: impact: deleterious, score: 0.05;Polyphen-2: impact: benign, score: 0.022</t>
  </si>
  <si>
    <t>17:g.37863258A&gt;G</t>
  </si>
  <si>
    <t>ENST00000269571.5:c.89A&gt;G</t>
  </si>
  <si>
    <t>P-0005724-T01-IM5</t>
  </si>
  <si>
    <t>Diffuse Large B-Cell Lymphoma, NOS</t>
  </si>
  <si>
    <t>D118E</t>
  </si>
  <si>
    <t>MutationAssessor: impact: low, score: 1.03;SIFT: impact: tolerated, score: 1;Polyphen-2: impact: benign, score: 0.106</t>
  </si>
  <si>
    <t>17:g.37864702C&gt;A</t>
  </si>
  <si>
    <t>ENST00000269571.5:c.354C&gt;A</t>
  </si>
  <si>
    <t>P36S</t>
  </si>
  <si>
    <t>MutationAssessor: impact: low, score: 1.905;SIFT: impact: deleterious, score: 0.02;Polyphen-2: impact: possibly_damaging, score: 0.883</t>
  </si>
  <si>
    <t>17:g.37863275C&gt;T</t>
  </si>
  <si>
    <t>ENST00000269571.5:c.106C&gt;T</t>
  </si>
  <si>
    <t>G938R</t>
  </si>
  <si>
    <t>MutationAssessor: impact: medium, score: 2.74;SIFT: impact: deleterious, score: 0;Polyphen-2: impact: probably_damaging, score: 1</t>
  </si>
  <si>
    <t>17:g.37882046G&gt;A</t>
  </si>
  <si>
    <t>ENST00000269571.5:c.2812G&gt;A</t>
  </si>
  <si>
    <t>P-0006492-T01-IM5</t>
  </si>
  <si>
    <t>R1230Q</t>
  </si>
  <si>
    <t>MutationAssessor: impact: neutral, score: 0.77;SIFT: impact: tolerated, score: 0.39;Polyphen-2: impact: benign, score: 0.001</t>
  </si>
  <si>
    <t>17:g.37884218G&gt;A</t>
  </si>
  <si>
    <t>ENST00000269571.5:c.3689G&gt;A</t>
  </si>
  <si>
    <t>P-0007109-T01-IM5</t>
  </si>
  <si>
    <t>L377V</t>
  </si>
  <si>
    <t>MutationAssessor: impact: low, score: 1.905;SIFT: impact: deleterious, score: 0.02;Polyphen-2: impact: benign, score: 0.156</t>
  </si>
  <si>
    <t>17:g.37868682C&gt;G</t>
  </si>
  <si>
    <t>ENST00000269571.5:c.1129C&gt;G</t>
  </si>
  <si>
    <t>P-0007277-T01-IM5</t>
  </si>
  <si>
    <t>P551S</t>
  </si>
  <si>
    <t>MutationAssessor: impact: low, score: 1.53;SIFT: impact: tolerated, score: 0.34;Polyphen-2: impact: benign, score: 0.139</t>
  </si>
  <si>
    <t>17:g.37872772C&gt;T</t>
  </si>
  <si>
    <t>ENST00000269571.5:c.1651C&gt;T</t>
  </si>
  <si>
    <t>I361M</t>
  </si>
  <si>
    <t>MutationAssessor: impact: medium, score: 2.505;SIFT: impact: deleterious, score: 0;Polyphen-2: impact: possibly_damaging, score: 0.873</t>
  </si>
  <si>
    <t>17:g.37868636C&gt;G</t>
  </si>
  <si>
    <t>ENST00000269571.5:c.1083C&gt;G</t>
  </si>
  <si>
    <t>P-0008034-T01-IM5</t>
  </si>
  <si>
    <t>R1161Q</t>
  </si>
  <si>
    <t>MutationAssessor: impact: medium, score: 2.075;SIFT: impact: tolerated, score: 0.65;Polyphen-2: impact: benign, score: 0.003</t>
  </si>
  <si>
    <t>17:g.37884011G&gt;A</t>
  </si>
  <si>
    <t>ENST00000269571.5:c.3482G&gt;A</t>
  </si>
  <si>
    <t>T328I</t>
  </si>
  <si>
    <t>MutationAssessor: impact: low, score: 1.115;SIFT: impact: tolerated, score: 0.84;Polyphen-2: impact: benign, score: 0.018</t>
  </si>
  <si>
    <t>17:g.37868262C&gt;T</t>
  </si>
  <si>
    <t>ENST00000269571.5:c.983C&gt;T</t>
  </si>
  <si>
    <t>P-0008515-T01-IM5</t>
  </si>
  <si>
    <t>R688W</t>
  </si>
  <si>
    <t>MutationAssessor: impact: medium, score: 3.17;SIFT: impact: deleterious, score: 0;Polyphen-2: impact: probably_damaging, score: 0.999</t>
  </si>
  <si>
    <t>17:g.37879687C&gt;T</t>
  </si>
  <si>
    <t>ENST00000269571.5:c.2062C&gt;T</t>
  </si>
  <si>
    <t>P-0009989-T01-IM5</t>
  </si>
  <si>
    <t>Q426K</t>
  </si>
  <si>
    <t>MutationAssessor: impact: neutral, score: 0.43;SIFT: impact: deleterious, score: 0.04;Polyphen-2: impact: possibly_damaging, score: 0.908</t>
  </si>
  <si>
    <t>17:g.37871752C&gt;A</t>
  </si>
  <si>
    <t>ENST00000269571.5:c.1276C&gt;A</t>
  </si>
  <si>
    <t>A1204T</t>
  </si>
  <si>
    <t>MutationAssessor: impact: neutral, score: 0.345;SIFT: impact: tolerated, score: 0.58;Polyphen-2: impact: benign, score: 0.001</t>
  </si>
  <si>
    <t>17:g.37884139G&gt;A</t>
  </si>
  <si>
    <t>ENST00000269571.5:c.3610G&gt;A</t>
  </si>
  <si>
    <t>P-0011257-T01-IM5</t>
  </si>
  <si>
    <t>C544W</t>
  </si>
  <si>
    <t>MutationAssessor: impact: high, score: 4.445;SIFT: impact: deleterious, score: 0;Polyphen-2: impact: probably_damaging, score: 0.998</t>
  </si>
  <si>
    <t>17:g.37872672C&gt;G</t>
  </si>
  <si>
    <t>ENST00000269571.5:c.1632C&gt;G</t>
  </si>
  <si>
    <t>P-0011338-T01-IM5</t>
  </si>
  <si>
    <t>P489L</t>
  </si>
  <si>
    <t>MutationAssessor: impact: medium, score: 2.99;SIFT: impact: deleterious, score: 0.03;Polyphen-2: impact: possibly_damaging, score: 0.54</t>
  </si>
  <si>
    <t>17:g.37872145C&gt;T</t>
  </si>
  <si>
    <t>ENST00000269571.5:c.1466C&gt;T</t>
  </si>
  <si>
    <t>P-0011482-T01-IM5</t>
  </si>
  <si>
    <t>T105I</t>
  </si>
  <si>
    <t>MutationAssessor: impact: medium, score: 2.06;SIFT: impact: tolerated, score: 0.05;Polyphen-2: impact: possibly_damaging, score: 0.895</t>
  </si>
  <si>
    <t>17:g.37864662C&gt;T</t>
  </si>
  <si>
    <t>ENST00000269571.5:c.314C&gt;T</t>
  </si>
  <si>
    <t>P-0004373-T02-IM5</t>
  </si>
  <si>
    <t>V1184I</t>
  </si>
  <si>
    <t>MutationAssessor: impact: neutral, score: 0;SIFT: impact: tolerated, score: 0.4;Polyphen-2: impact: benign, score: 0.03</t>
  </si>
  <si>
    <t>17:g.37884079G&gt;A</t>
  </si>
  <si>
    <t>ENST00000269571.5:c.3550G&gt;A</t>
  </si>
  <si>
    <t>P-0012088-T01-IM5</t>
  </si>
  <si>
    <t>A21S</t>
  </si>
  <si>
    <t>MutationAssessor: impact: neutral, score: 0;SIFT: impact: tolerated, score: 0.58;Polyphen-2: impact: benign, score: 0.049</t>
  </si>
  <si>
    <t>17:g.37856552G&gt;T</t>
  </si>
  <si>
    <t>ENST00000269571.5:c.61G&gt;T</t>
  </si>
  <si>
    <t>P-0012274-T01-IM5</t>
  </si>
  <si>
    <t>F258L</t>
  </si>
  <si>
    <t>MutationAssessor: impact: low, score: 1.745;SIFT: impact: deleterious, score: 0.01;Polyphen-2: impact: possibly_damaging, score: 0.904</t>
  </si>
  <si>
    <t>17:g.37866607C&gt;A</t>
  </si>
  <si>
    <t>ENST00000269571.5:c.774C&gt;A</t>
  </si>
  <si>
    <t>P-0005486-T01-IM5</t>
  </si>
  <si>
    <t>Renal Medullary Carcinoma</t>
  </si>
  <si>
    <t>A1212G</t>
  </si>
  <si>
    <t>MutationAssessor: impact: neutral, score: 0.695;SIFT: impact: tolerated, score: 0.44;Polyphen-2: impact: benign, score: 0</t>
  </si>
  <si>
    <t>17:g.37884164C&gt;G</t>
  </si>
  <si>
    <t>ENST00000269571.5:c.3635C&gt;G</t>
  </si>
  <si>
    <t>P-0007752-T01-IM5</t>
  </si>
  <si>
    <t>E698K</t>
  </si>
  <si>
    <t>MutationAssessor: impact: medium, score: 3.155;SIFT: impact: deleterious, score: 0.03;Polyphen-2: impact: probably_damaging, score: 0.991</t>
  </si>
  <si>
    <t>17:g.37879797G&gt;A</t>
  </si>
  <si>
    <t>ENST00000269571.5:c.2092G&gt;A</t>
  </si>
  <si>
    <t>P-0009166-T01-IM5</t>
  </si>
  <si>
    <t>R978C</t>
  </si>
  <si>
    <t>MutationAssessor: impact: low, score: 1.17;SIFT: impact: deleterious, score: 0.02;Polyphen-2: impact: possibly_damaging, score: 0.674</t>
  </si>
  <si>
    <t>17:g.37882874C&gt;T</t>
  </si>
  <si>
    <t>ENST00000269571.5:c.2932C&gt;T</t>
  </si>
  <si>
    <t>24/27</t>
  </si>
  <si>
    <t>W825*</t>
  </si>
  <si>
    <t>17:g.37881145G&gt;A</t>
  </si>
  <si>
    <t>ENST00000269571.5:c.2474G&gt;A</t>
  </si>
  <si>
    <t>P-0012361-T01-IM5</t>
  </si>
  <si>
    <t>W1223*</t>
  </si>
  <si>
    <t>17:g.37884198G&gt;A</t>
  </si>
  <si>
    <t>ENST00000269571.5:c.3669G&gt;A</t>
  </si>
  <si>
    <t>P-0001251-T01-IM3</t>
  </si>
  <si>
    <t>Q491*</t>
  </si>
  <si>
    <t>17:g.37872150C&gt;T</t>
  </si>
  <si>
    <t>ENST00000269571.5:c.1471C&gt;T</t>
  </si>
  <si>
    <t>E1168*</t>
  </si>
  <si>
    <t>17:g.37884031G&gt;T</t>
  </si>
  <si>
    <t>ENST00000269571.5:c.3502G&gt;T</t>
  </si>
  <si>
    <t>P-0010196-T01-IM5</t>
  </si>
  <si>
    <t>Q81*</t>
  </si>
  <si>
    <t>17:g.37864589C&gt;T</t>
  </si>
  <si>
    <t>ENST00000269571.5:c.241C&gt;T</t>
  </si>
  <si>
    <t>P-0003903-T02-IM5</t>
  </si>
  <si>
    <t>*1256Sext*10</t>
  </si>
  <si>
    <t>Nonstop_Mutation</t>
  </si>
  <si>
    <t>17:g.37884296G&gt;C</t>
  </si>
  <si>
    <t>ENST00000269571.5:c.3767G&gt;C</t>
  </si>
  <si>
    <t>P-0006084-T01-IM5</t>
  </si>
  <si>
    <t>X633_splice</t>
  </si>
  <si>
    <t>17:g.37876039G&gt;T</t>
  </si>
  <si>
    <t>ENST00000269571.5:c.1899-1G&gt;T</t>
  </si>
  <si>
    <t>X1097_splice</t>
  </si>
  <si>
    <t>GGGGCTGCAAAGCCTCCCCACACATGACCCCAGCCCTCTACAGCGGTACAGTGAGGACCCCACAGTACCCCTGCCCTCTGAGACTGATGGCTACGTTGCCCCCCTGACCTGCAGCCCCCAGCCTGGTATGGAGTCCAGTCTAAGCAGAGAGACTGATGGGCAGGGGAGGTGGGACCTTCAGCCCAGGGTCCACT</t>
  </si>
  <si>
    <t>17:g.37883676_37883869del</t>
  </si>
  <si>
    <t>ENST00000269571.5:c.3289_3412+70del</t>
  </si>
  <si>
    <t>X1054_splice</t>
  </si>
  <si>
    <t>17:g.37883547G&gt;C</t>
  </si>
  <si>
    <t>ENST00000269571.5:c.3160-1G&gt;C</t>
  </si>
  <si>
    <t>X990_splice</t>
  </si>
  <si>
    <t>17:g.37882913G&gt;A</t>
  </si>
  <si>
    <t>ENST00000269571.5:c.2970+1G&gt;A</t>
  </si>
  <si>
    <t>P-0009683-T01-IM5</t>
  </si>
  <si>
    <t>X649_splice</t>
  </si>
  <si>
    <t>17:g.37876088G&gt;T</t>
  </si>
  <si>
    <t>ENST00000269571.5:c.1946+1G&gt;T</t>
  </si>
  <si>
    <t>ERBB4-PARD3B fusion</t>
  </si>
  <si>
    <t>P-0010992-T01-IM5</t>
  </si>
  <si>
    <t>ERBB4-PXMP2 fusion</t>
  </si>
  <si>
    <t>P-0004860-T01-IM5</t>
  </si>
  <si>
    <t>ERBB4-intragenic</t>
  </si>
  <si>
    <t>P-0009223-T01-IM5</t>
  </si>
  <si>
    <t>class</t>
  </si>
  <si>
    <t>EGFR</t>
  </si>
  <si>
    <t>ERBB2</t>
  </si>
  <si>
    <t>ERBB4</t>
  </si>
  <si>
    <t>Gene</t>
  </si>
  <si>
    <t>MutSig(Q-value)</t>
  </si>
  <si>
    <t># Mut</t>
  </si>
  <si>
    <t>#</t>
  </si>
  <si>
    <t>Profiled Samples</t>
  </si>
  <si>
    <t>Freq</t>
  </si>
  <si>
    <t>Is Cancer Gene (source: OncoKB)</t>
  </si>
  <si>
    <t>TERT</t>
  </si>
  <si>
    <t>Yes</t>
  </si>
  <si>
    <t>PTEN</t>
  </si>
  <si>
    <t>TP53</t>
  </si>
  <si>
    <t>PIK3CA</t>
  </si>
  <si>
    <t>KMT2D</t>
  </si>
  <si>
    <t>FLT4</t>
  </si>
  <si>
    <t>ATRX</t>
  </si>
  <si>
    <t>NOTCH3</t>
  </si>
  <si>
    <t>DICER1</t>
  </si>
  <si>
    <t>ASXL1</t>
  </si>
  <si>
    <t>PRDM1</t>
  </si>
  <si>
    <t>CTNNB1</t>
  </si>
  <si>
    <t>EPHA3</t>
  </si>
  <si>
    <t>FLT1</t>
  </si>
  <si>
    <t>MTOR</t>
  </si>
  <si>
    <t>NOTCH1</t>
  </si>
  <si>
    <t>PIK3R1</t>
  </si>
  <si>
    <t>STAG2</t>
  </si>
  <si>
    <t>BCOR</t>
  </si>
  <si>
    <t>CARD11</t>
  </si>
  <si>
    <t>ALK</t>
  </si>
  <si>
    <t>RUNX1</t>
  </si>
  <si>
    <t>CREBBP</t>
  </si>
  <si>
    <t>CSF1R</t>
  </si>
  <si>
    <t>EPHA5</t>
  </si>
  <si>
    <t>ERBB3</t>
  </si>
  <si>
    <t>FLT3</t>
  </si>
  <si>
    <t>GRIN2A</t>
  </si>
  <si>
    <t>DNAJB1</t>
  </si>
  <si>
    <t>IRS1</t>
  </si>
  <si>
    <t>NF1</t>
  </si>
  <si>
    <t>NTRK3</t>
  </si>
  <si>
    <t>PRKN</t>
  </si>
  <si>
    <t>PIK3CG</t>
  </si>
  <si>
    <t>PLCG2</t>
  </si>
  <si>
    <t>PTPN11</t>
  </si>
  <si>
    <t>RB1</t>
  </si>
  <si>
    <t>SYK</t>
  </si>
  <si>
    <t>TSC2</t>
  </si>
  <si>
    <t>RBM10</t>
  </si>
  <si>
    <t>ARID1A</t>
  </si>
  <si>
    <t>BAP1</t>
  </si>
  <si>
    <t>KEAP1</t>
  </si>
  <si>
    <t>MED12</t>
  </si>
  <si>
    <t>RAD50</t>
  </si>
  <si>
    <t>IKZF1</t>
  </si>
  <si>
    <t>SETD2</t>
  </si>
  <si>
    <t>ARID1B</t>
  </si>
  <si>
    <t>KMT2C</t>
  </si>
  <si>
    <t>NSD1</t>
  </si>
  <si>
    <t>NEGR1</t>
  </si>
  <si>
    <t>AKT2</t>
  </si>
  <si>
    <t>ZFHX3</t>
  </si>
  <si>
    <t>ATM</t>
  </si>
  <si>
    <t>ATR</t>
  </si>
  <si>
    <t>AXL</t>
  </si>
  <si>
    <t>BRCA1</t>
  </si>
  <si>
    <t>BRAF</t>
  </si>
  <si>
    <t>BRCA2</t>
  </si>
  <si>
    <t>CDH1</t>
  </si>
  <si>
    <t>CDKN2A</t>
  </si>
  <si>
    <t>ETV6</t>
  </si>
  <si>
    <t>FAT1</t>
  </si>
  <si>
    <t>GNAS</t>
  </si>
  <si>
    <t>MSH6</t>
  </si>
  <si>
    <t>FOXA1</t>
  </si>
  <si>
    <t>IGF2</t>
  </si>
  <si>
    <t>INPP4A</t>
  </si>
  <si>
    <t>JAK3</t>
  </si>
  <si>
    <t>KDR</t>
  </si>
  <si>
    <t>MAX</t>
  </si>
  <si>
    <t>MCL1</t>
  </si>
  <si>
    <t>MDM2</t>
  </si>
  <si>
    <t>MAP3K1</t>
  </si>
  <si>
    <t>MITF</t>
  </si>
  <si>
    <t>KMT2A</t>
  </si>
  <si>
    <t>MUTYH</t>
  </si>
  <si>
    <t>NBN</t>
  </si>
  <si>
    <t>NFKBIA</t>
  </si>
  <si>
    <t>PAX5</t>
  </si>
  <si>
    <t>PGR</t>
  </si>
  <si>
    <t>PIK3CB</t>
  </si>
  <si>
    <t>PIK3R2</t>
  </si>
  <si>
    <t>PTPRS</t>
  </si>
  <si>
    <t>RASA1</t>
  </si>
  <si>
    <t>ROS1</t>
  </si>
  <si>
    <t>SMARCA4</t>
  </si>
  <si>
    <t>SRC</t>
  </si>
  <si>
    <t>TBX3</t>
  </si>
  <si>
    <t>WT1</t>
  </si>
  <si>
    <t>XRCC2</t>
  </si>
  <si>
    <t>YES1</t>
  </si>
  <si>
    <t>KDM5C</t>
  </si>
  <si>
    <t>CUL3</t>
  </si>
  <si>
    <t>IRS2</t>
  </si>
  <si>
    <t>LATS1</t>
  </si>
  <si>
    <t>MAP3K13</t>
  </si>
  <si>
    <t>RECQL4</t>
  </si>
  <si>
    <t>NCOR1</t>
  </si>
  <si>
    <t>DIS3</t>
  </si>
  <si>
    <t>CIC</t>
  </si>
  <si>
    <t>ASXL2</t>
  </si>
  <si>
    <t>PALB2</t>
  </si>
  <si>
    <t>BRIP1</t>
  </si>
  <si>
    <t>TRAF7</t>
  </si>
  <si>
    <t>DOT1L</t>
  </si>
  <si>
    <t>AMER1</t>
  </si>
  <si>
    <t>RICTOR</t>
  </si>
  <si>
    <t>ABL1</t>
  </si>
  <si>
    <t>ACVR1</t>
  </si>
  <si>
    <t>AKT1</t>
  </si>
  <si>
    <t>ALOX12B</t>
  </si>
  <si>
    <t>APC</t>
  </si>
  <si>
    <t>BIRC3</t>
  </si>
  <si>
    <t>XIAP</t>
  </si>
  <si>
    <t>AR</t>
  </si>
  <si>
    <t>BARD1</t>
  </si>
  <si>
    <t>BCL6</t>
  </si>
  <si>
    <t>BLM</t>
  </si>
  <si>
    <t>FOXL2</t>
  </si>
  <si>
    <t>BTK</t>
  </si>
  <si>
    <t>CASP8</t>
  </si>
  <si>
    <t>CCND2</t>
  </si>
  <si>
    <t>CCND3</t>
  </si>
  <si>
    <t>CCNE1</t>
  </si>
  <si>
    <t>CDK6</t>
  </si>
  <si>
    <t>CDKN2C</t>
  </si>
  <si>
    <t>CHEK1</t>
  </si>
  <si>
    <t>CTLA4</t>
  </si>
  <si>
    <t>DNMT1</t>
  </si>
  <si>
    <t>DNMT3B</t>
  </si>
  <si>
    <t>EP300</t>
  </si>
  <si>
    <t>EPHA7</t>
  </si>
  <si>
    <t>EPHB1</t>
  </si>
  <si>
    <t>ERCC2</t>
  </si>
  <si>
    <t>ERCC3</t>
  </si>
  <si>
    <t>ERG</t>
  </si>
  <si>
    <t>EZH2</t>
  </si>
  <si>
    <t>FANCA</t>
  </si>
  <si>
    <t>FGF3</t>
  </si>
  <si>
    <t>FGFR1</t>
  </si>
  <si>
    <t>FH</t>
  </si>
  <si>
    <t>FOXO1</t>
  </si>
  <si>
    <t>FYN</t>
  </si>
  <si>
    <t>GATA2</t>
  </si>
  <si>
    <t>GLI1</t>
  </si>
  <si>
    <t>GNAQ</t>
  </si>
  <si>
    <t>GSK3B</t>
  </si>
  <si>
    <t>HGF</t>
  </si>
  <si>
    <t>ID3</t>
  </si>
  <si>
    <t>IFNGR1</t>
  </si>
  <si>
    <t>IL7R</t>
  </si>
  <si>
    <t>INSR</t>
  </si>
  <si>
    <t>IRF4</t>
  </si>
  <si>
    <t>JAK2</t>
  </si>
  <si>
    <t>JUN</t>
  </si>
  <si>
    <t>KIT</t>
  </si>
  <si>
    <t>MET</t>
  </si>
  <si>
    <t>MLH1</t>
  </si>
  <si>
    <t>MPL</t>
  </si>
  <si>
    <t>MRE11</t>
  </si>
  <si>
    <t>MST1R</t>
  </si>
  <si>
    <t>MYCN</t>
  </si>
  <si>
    <t>NFE2L2</t>
  </si>
  <si>
    <t>NOTCH2</t>
  </si>
  <si>
    <t>NOTCH4</t>
  </si>
  <si>
    <t>NTRK1</t>
  </si>
  <si>
    <t>NTRK2</t>
  </si>
  <si>
    <t>PAK1</t>
  </si>
  <si>
    <t>PDGFRA</t>
  </si>
  <si>
    <t>PDGFRB</t>
  </si>
  <si>
    <t>PIK3C2G</t>
  </si>
  <si>
    <t>POLD1</t>
  </si>
  <si>
    <t>PPP2R1A</t>
  </si>
  <si>
    <t>PRKAR1A</t>
  </si>
  <si>
    <t>PTPRD</t>
  </si>
  <si>
    <t>RAC1</t>
  </si>
  <si>
    <t>RAD51D</t>
  </si>
  <si>
    <t>KDM5A</t>
  </si>
  <si>
    <t>REL</t>
  </si>
  <si>
    <t>RET</t>
  </si>
  <si>
    <t>SMARCD1</t>
  </si>
  <si>
    <t>SMO</t>
  </si>
  <si>
    <t>SOX2</t>
  </si>
  <si>
    <t>STAT5B</t>
  </si>
  <si>
    <t>AURKA</t>
  </si>
  <si>
    <t>STK11</t>
  </si>
  <si>
    <t>TCF7L2</t>
  </si>
  <si>
    <t>TGFBR2</t>
  </si>
  <si>
    <t>TMPRSS2</t>
  </si>
  <si>
    <t>TSC1</t>
  </si>
  <si>
    <t>XPO1</t>
  </si>
  <si>
    <t>CXCR4</t>
  </si>
  <si>
    <t>NCOA3</t>
  </si>
  <si>
    <t>AXIN2</t>
  </si>
  <si>
    <t>HIST1H3D</t>
  </si>
  <si>
    <t>PIK3R3</t>
  </si>
  <si>
    <t>TP63</t>
  </si>
  <si>
    <t>EED</t>
  </si>
  <si>
    <t>INPP4B</t>
  </si>
  <si>
    <t>FUBP1</t>
  </si>
  <si>
    <t>RPS6KA4</t>
  </si>
  <si>
    <t>MDC1</t>
  </si>
  <si>
    <t>NUP93</t>
  </si>
  <si>
    <t>CTCF</t>
  </si>
  <si>
    <t>PLK2</t>
  </si>
  <si>
    <t>SPEN</t>
  </si>
  <si>
    <t>MGA</t>
  </si>
  <si>
    <t>ICOSLG</t>
  </si>
  <si>
    <t>SF3B1</t>
  </si>
  <si>
    <t>LATS2</t>
  </si>
  <si>
    <t>GREM1</t>
  </si>
  <si>
    <t>FOXP1</t>
  </si>
  <si>
    <t>SUFU</t>
  </si>
  <si>
    <t>TET2</t>
  </si>
  <si>
    <t>TENT5C</t>
  </si>
  <si>
    <t>SDHAF2</t>
  </si>
  <si>
    <t>PAK5</t>
  </si>
  <si>
    <t>RPTOR</t>
  </si>
  <si>
    <t>SOX17</t>
  </si>
  <si>
    <t>COP1</t>
  </si>
  <si>
    <t>TET1</t>
  </si>
  <si>
    <t>FIP1L1</t>
  </si>
  <si>
    <t>STK40</t>
  </si>
  <si>
    <t>ARID2</t>
  </si>
  <si>
    <t>FLCN</t>
  </si>
  <si>
    <t>H3F3C</t>
  </si>
  <si>
    <t>MEF2B</t>
  </si>
  <si>
    <t>CBFB</t>
  </si>
  <si>
    <t>CEBPA</t>
  </si>
  <si>
    <t>SMAD2</t>
  </si>
  <si>
    <t>SMAD4</t>
  </si>
  <si>
    <t>NRAS</t>
  </si>
  <si>
    <t>DDR2</t>
  </si>
  <si>
    <t>MAP2K4</t>
  </si>
  <si>
    <t>AXIN1</t>
  </si>
  <si>
    <t>PTPRT</t>
  </si>
  <si>
    <t>CHEK2</t>
  </si>
  <si>
    <t>RNF43</t>
  </si>
  <si>
    <t>PARP1</t>
  </si>
  <si>
    <t>CCND1</t>
  </si>
  <si>
    <t>CDKN1A</t>
  </si>
  <si>
    <t>EIF4E</t>
  </si>
  <si>
    <t>ETV1</t>
  </si>
  <si>
    <t>FGFR4</t>
  </si>
  <si>
    <t>HIST1H1C</t>
  </si>
  <si>
    <t>KRAS</t>
  </si>
  <si>
    <t>MSH2</t>
  </si>
  <si>
    <t>POLE</t>
  </si>
  <si>
    <t>SDHA</t>
  </si>
  <si>
    <t>PBR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333333"/>
      <name val="Helvetica Neue"/>
      <family val="2"/>
    </font>
    <font>
      <b/>
      <i/>
      <sz val="14"/>
      <color rgb="FF333333"/>
      <name val="Helvetica Neue"/>
      <family val="2"/>
    </font>
    <font>
      <b/>
      <sz val="14"/>
      <color rgb="FF8B00C9"/>
      <name val="Helvetica Neue"/>
      <family val="2"/>
    </font>
    <font>
      <sz val="8"/>
      <color rgb="FF000000"/>
      <name val="Helvetica Neue"/>
      <family val="2"/>
    </font>
    <font>
      <sz val="8"/>
      <color rgb="FF808080"/>
      <name val="Helvetica Neue"/>
      <family val="2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10">
    <xf numFmtId="0" fontId="0" fillId="0" borderId="0" xfId="0"/>
    <xf numFmtId="16" fontId="0" fillId="0" borderId="0" xfId="0" applyNumberFormat="1"/>
    <xf numFmtId="0" fontId="1" fillId="0" borderId="0" xfId="0" applyFont="1"/>
    <xf numFmtId="0" fontId="7" fillId="0" borderId="0" xfId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0" fontId="0" fillId="0" borderId="0" xfId="0" applyNumberFormat="1"/>
  </cellXfs>
  <cellStyles count="2">
    <cellStyle name="Hyperlink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cbioportal.org/patient?sampleId=P-0004860-T01-IM5&amp;studyId=msk_impact_2017" TargetMode="External"/><Relationship Id="rId2" Type="http://schemas.openxmlformats.org/officeDocument/2006/relationships/hyperlink" Target="https://www.cbioportal.org/patient?sampleId=P-0010992-T01-IM5&amp;studyId=msk_impact_2017" TargetMode="External"/><Relationship Id="rId1" Type="http://schemas.openxmlformats.org/officeDocument/2006/relationships/hyperlink" Target="https://www.cbioportal.org/patient?sampleId=P-0001428-T01-IM3&amp;studyId=msk_impact_2017" TargetMode="External"/><Relationship Id="rId4" Type="http://schemas.openxmlformats.org/officeDocument/2006/relationships/hyperlink" Target="https://www.cbioportal.org/patient?sampleId=P-0009223-T01-IM5&amp;studyId=msk_impact_201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450FD-C6BF-2049-874E-35F68D8271C8}">
  <dimension ref="A1:AE888"/>
  <sheetViews>
    <sheetView workbookViewId="0">
      <selection activeCell="H19" sqref="H19"/>
    </sheetView>
  </sheetViews>
  <sheetFormatPr baseColWidth="10" defaultRowHeight="16" x14ac:dyDescent="0.2"/>
  <cols>
    <col min="3" max="3" width="40.83203125" customWidth="1"/>
    <col min="4" max="4" width="18.83203125" bestFit="1" customWidth="1"/>
    <col min="7" max="7" width="17.832031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">
      <c r="A2" t="s">
        <v>31</v>
      </c>
      <c r="B2" t="s">
        <v>32</v>
      </c>
      <c r="C2" t="s">
        <v>33</v>
      </c>
      <c r="D2" t="s">
        <v>34</v>
      </c>
      <c r="E2" t="s">
        <v>35</v>
      </c>
      <c r="F2" t="s">
        <v>36</v>
      </c>
      <c r="G2" t="s">
        <v>37</v>
      </c>
      <c r="H2" t="s">
        <v>38</v>
      </c>
      <c r="I2" t="s">
        <v>39</v>
      </c>
      <c r="J2">
        <v>1</v>
      </c>
      <c r="K2" t="s">
        <v>40</v>
      </c>
      <c r="L2" t="s">
        <v>40</v>
      </c>
      <c r="M2" t="s">
        <v>40</v>
      </c>
      <c r="N2">
        <v>7</v>
      </c>
      <c r="O2">
        <v>55242469</v>
      </c>
      <c r="P2">
        <v>55242477</v>
      </c>
      <c r="Q2" t="s">
        <v>41</v>
      </c>
      <c r="R2" t="s">
        <v>42</v>
      </c>
      <c r="S2" t="s">
        <v>43</v>
      </c>
      <c r="T2" t="s">
        <v>44</v>
      </c>
      <c r="U2">
        <v>0.26</v>
      </c>
      <c r="W2">
        <v>204</v>
      </c>
      <c r="X2">
        <v>567</v>
      </c>
      <c r="AA2">
        <v>3</v>
      </c>
      <c r="AB2" t="s">
        <v>45</v>
      </c>
    </row>
    <row r="3" spans="1:31" x14ac:dyDescent="0.2">
      <c r="A3" t="s">
        <v>31</v>
      </c>
      <c r="B3" t="s">
        <v>46</v>
      </c>
      <c r="C3" t="s">
        <v>47</v>
      </c>
      <c r="D3" t="s">
        <v>48</v>
      </c>
      <c r="E3" t="s">
        <v>35</v>
      </c>
      <c r="F3" t="s">
        <v>36</v>
      </c>
      <c r="G3" t="s">
        <v>37</v>
      </c>
      <c r="H3" t="s">
        <v>38</v>
      </c>
      <c r="I3" t="s">
        <v>39</v>
      </c>
      <c r="K3" t="s">
        <v>40</v>
      </c>
      <c r="L3" t="s">
        <v>40</v>
      </c>
      <c r="M3" t="s">
        <v>40</v>
      </c>
      <c r="N3">
        <v>7</v>
      </c>
      <c r="O3">
        <v>55240742</v>
      </c>
      <c r="P3">
        <v>55240742</v>
      </c>
      <c r="Q3" t="s">
        <v>49</v>
      </c>
      <c r="R3" t="s">
        <v>50</v>
      </c>
      <c r="S3" t="s">
        <v>51</v>
      </c>
      <c r="T3" t="s">
        <v>52</v>
      </c>
      <c r="U3">
        <v>7.0000000000000007E-2</v>
      </c>
      <c r="W3">
        <v>75</v>
      </c>
      <c r="X3">
        <v>980</v>
      </c>
      <c r="AA3">
        <v>35</v>
      </c>
      <c r="AB3" t="s">
        <v>53</v>
      </c>
    </row>
    <row r="4" spans="1:31" x14ac:dyDescent="0.2">
      <c r="A4" t="s">
        <v>31</v>
      </c>
      <c r="B4" t="s">
        <v>54</v>
      </c>
      <c r="C4" t="s">
        <v>55</v>
      </c>
      <c r="D4" t="s">
        <v>56</v>
      </c>
      <c r="E4" t="s">
        <v>35</v>
      </c>
      <c r="F4" t="s">
        <v>36</v>
      </c>
      <c r="G4" t="s">
        <v>37</v>
      </c>
      <c r="H4" t="s">
        <v>38</v>
      </c>
      <c r="I4" t="s">
        <v>39</v>
      </c>
      <c r="K4" t="s">
        <v>40</v>
      </c>
      <c r="L4" t="s">
        <v>40</v>
      </c>
      <c r="M4" t="s">
        <v>40</v>
      </c>
      <c r="N4">
        <v>7</v>
      </c>
      <c r="O4">
        <v>55209986</v>
      </c>
      <c r="P4">
        <v>55209993</v>
      </c>
      <c r="Q4" t="s">
        <v>57</v>
      </c>
      <c r="R4" t="s">
        <v>42</v>
      </c>
      <c r="S4" t="s">
        <v>58</v>
      </c>
      <c r="T4" t="s">
        <v>59</v>
      </c>
      <c r="U4">
        <v>0.25</v>
      </c>
      <c r="W4">
        <v>198</v>
      </c>
      <c r="X4">
        <v>596</v>
      </c>
      <c r="AA4">
        <v>7</v>
      </c>
      <c r="AB4" s="1">
        <v>43889</v>
      </c>
    </row>
    <row r="5" spans="1:31" x14ac:dyDescent="0.2">
      <c r="A5" t="s">
        <v>31</v>
      </c>
      <c r="B5" t="s">
        <v>60</v>
      </c>
      <c r="C5" t="s">
        <v>33</v>
      </c>
      <c r="D5" t="s">
        <v>61</v>
      </c>
      <c r="E5" t="s">
        <v>35</v>
      </c>
      <c r="F5" t="s">
        <v>36</v>
      </c>
      <c r="G5" t="s">
        <v>37</v>
      </c>
      <c r="H5" t="s">
        <v>38</v>
      </c>
      <c r="I5" t="s">
        <v>39</v>
      </c>
      <c r="J5">
        <v>1</v>
      </c>
      <c r="K5" t="s">
        <v>40</v>
      </c>
      <c r="L5" t="s">
        <v>40</v>
      </c>
      <c r="M5" t="s">
        <v>40</v>
      </c>
      <c r="N5">
        <v>7</v>
      </c>
      <c r="O5">
        <v>55242467</v>
      </c>
      <c r="P5">
        <v>55242476</v>
      </c>
      <c r="Q5" t="s">
        <v>62</v>
      </c>
      <c r="R5" t="s">
        <v>50</v>
      </c>
      <c r="S5" t="s">
        <v>63</v>
      </c>
      <c r="T5" t="s">
        <v>64</v>
      </c>
      <c r="U5">
        <v>7.0000000000000007E-2</v>
      </c>
      <c r="W5">
        <v>50</v>
      </c>
      <c r="X5">
        <v>716</v>
      </c>
      <c r="AA5">
        <v>3</v>
      </c>
      <c r="AB5" t="s">
        <v>45</v>
      </c>
    </row>
    <row r="6" spans="1:31" x14ac:dyDescent="0.2">
      <c r="A6" t="s">
        <v>31</v>
      </c>
      <c r="B6" t="s">
        <v>60</v>
      </c>
      <c r="C6" t="s">
        <v>33</v>
      </c>
      <c r="D6" t="s">
        <v>65</v>
      </c>
      <c r="E6" t="s">
        <v>35</v>
      </c>
      <c r="F6" t="s">
        <v>36</v>
      </c>
      <c r="G6" t="s">
        <v>37</v>
      </c>
      <c r="H6" t="s">
        <v>38</v>
      </c>
      <c r="I6" t="s">
        <v>39</v>
      </c>
      <c r="K6" t="s">
        <v>40</v>
      </c>
      <c r="L6" t="s">
        <v>40</v>
      </c>
      <c r="M6" t="s">
        <v>40</v>
      </c>
      <c r="N6">
        <v>7</v>
      </c>
      <c r="O6">
        <v>55242482</v>
      </c>
      <c r="P6">
        <v>55242486</v>
      </c>
      <c r="Q6" t="s">
        <v>66</v>
      </c>
      <c r="R6" t="s">
        <v>50</v>
      </c>
      <c r="S6" t="s">
        <v>67</v>
      </c>
      <c r="T6" t="s">
        <v>68</v>
      </c>
      <c r="U6">
        <v>7.0000000000000007E-2</v>
      </c>
      <c r="W6">
        <v>52</v>
      </c>
      <c r="X6">
        <v>732</v>
      </c>
      <c r="AA6">
        <v>3</v>
      </c>
      <c r="AB6" t="s">
        <v>45</v>
      </c>
    </row>
    <row r="7" spans="1:31" x14ac:dyDescent="0.2">
      <c r="A7" t="s">
        <v>31</v>
      </c>
      <c r="B7" t="s">
        <v>69</v>
      </c>
      <c r="C7" t="s">
        <v>70</v>
      </c>
      <c r="D7" t="s">
        <v>71</v>
      </c>
      <c r="E7" t="s">
        <v>35</v>
      </c>
      <c r="F7" t="s">
        <v>36</v>
      </c>
      <c r="G7" t="s">
        <v>37</v>
      </c>
      <c r="H7" t="s">
        <v>38</v>
      </c>
      <c r="I7" t="s">
        <v>39</v>
      </c>
      <c r="K7" t="s">
        <v>40</v>
      </c>
      <c r="L7" t="s">
        <v>40</v>
      </c>
      <c r="M7" t="s">
        <v>40</v>
      </c>
      <c r="N7">
        <v>7</v>
      </c>
      <c r="O7">
        <v>55259456</v>
      </c>
      <c r="P7">
        <v>55259478</v>
      </c>
      <c r="Q7" t="s">
        <v>72</v>
      </c>
      <c r="R7" t="s">
        <v>50</v>
      </c>
      <c r="S7" t="s">
        <v>73</v>
      </c>
      <c r="T7" t="s">
        <v>74</v>
      </c>
      <c r="U7">
        <v>0.09</v>
      </c>
      <c r="W7">
        <v>28</v>
      </c>
      <c r="X7">
        <v>269</v>
      </c>
      <c r="AA7">
        <v>15</v>
      </c>
      <c r="AB7" t="s">
        <v>75</v>
      </c>
    </row>
    <row r="8" spans="1:31" x14ac:dyDescent="0.2">
      <c r="A8" t="s">
        <v>31</v>
      </c>
      <c r="B8" t="s">
        <v>76</v>
      </c>
      <c r="C8" t="s">
        <v>77</v>
      </c>
      <c r="D8" t="s">
        <v>78</v>
      </c>
      <c r="E8" t="s">
        <v>35</v>
      </c>
      <c r="F8" t="s">
        <v>36</v>
      </c>
      <c r="G8" t="s">
        <v>79</v>
      </c>
      <c r="H8" t="s">
        <v>80</v>
      </c>
      <c r="I8" t="s">
        <v>39</v>
      </c>
      <c r="K8" t="s">
        <v>40</v>
      </c>
      <c r="L8" t="s">
        <v>40</v>
      </c>
      <c r="M8" t="s">
        <v>40</v>
      </c>
      <c r="N8">
        <v>7</v>
      </c>
      <c r="O8">
        <v>55219029</v>
      </c>
      <c r="P8">
        <v>55219030</v>
      </c>
      <c r="Q8" t="s">
        <v>50</v>
      </c>
      <c r="R8" t="s">
        <v>81</v>
      </c>
      <c r="S8" t="s">
        <v>82</v>
      </c>
      <c r="T8" t="s">
        <v>83</v>
      </c>
      <c r="U8">
        <v>0.2</v>
      </c>
      <c r="W8">
        <v>140</v>
      </c>
      <c r="X8">
        <v>568</v>
      </c>
      <c r="AA8">
        <v>18</v>
      </c>
      <c r="AB8" s="1">
        <v>43979</v>
      </c>
    </row>
    <row r="9" spans="1:31" x14ac:dyDescent="0.2">
      <c r="A9" t="s">
        <v>31</v>
      </c>
      <c r="B9" t="s">
        <v>84</v>
      </c>
      <c r="C9" t="s">
        <v>85</v>
      </c>
      <c r="D9" t="s">
        <v>86</v>
      </c>
      <c r="E9" t="s">
        <v>87</v>
      </c>
      <c r="F9" t="s">
        <v>36</v>
      </c>
      <c r="G9" t="s">
        <v>88</v>
      </c>
      <c r="H9" t="s">
        <v>40</v>
      </c>
      <c r="I9" t="s">
        <v>89</v>
      </c>
      <c r="K9" t="s">
        <v>40</v>
      </c>
      <c r="L9" t="s">
        <v>40</v>
      </c>
      <c r="M9" t="s">
        <v>90</v>
      </c>
      <c r="N9" t="s">
        <v>40</v>
      </c>
      <c r="O9">
        <v>-1</v>
      </c>
      <c r="P9">
        <v>-1</v>
      </c>
      <c r="Q9" t="s">
        <v>40</v>
      </c>
      <c r="AA9">
        <v>5</v>
      </c>
    </row>
    <row r="10" spans="1:31" x14ac:dyDescent="0.2">
      <c r="A10" t="s">
        <v>31</v>
      </c>
      <c r="B10" t="s">
        <v>91</v>
      </c>
      <c r="C10" t="s">
        <v>85</v>
      </c>
      <c r="D10" t="s">
        <v>86</v>
      </c>
      <c r="E10" t="s">
        <v>87</v>
      </c>
      <c r="F10" t="s">
        <v>36</v>
      </c>
      <c r="G10" t="s">
        <v>88</v>
      </c>
      <c r="H10" t="s">
        <v>40</v>
      </c>
      <c r="I10" t="s">
        <v>89</v>
      </c>
      <c r="K10" t="s">
        <v>40</v>
      </c>
      <c r="L10" t="s">
        <v>40</v>
      </c>
      <c r="M10" t="s">
        <v>90</v>
      </c>
      <c r="N10" t="s">
        <v>40</v>
      </c>
      <c r="O10">
        <v>-1</v>
      </c>
      <c r="P10">
        <v>-1</v>
      </c>
      <c r="Q10" t="s">
        <v>40</v>
      </c>
      <c r="AA10">
        <v>4</v>
      </c>
    </row>
    <row r="11" spans="1:31" x14ac:dyDescent="0.2">
      <c r="A11" t="s">
        <v>31</v>
      </c>
      <c r="B11" t="s">
        <v>92</v>
      </c>
      <c r="C11" t="s">
        <v>85</v>
      </c>
      <c r="D11" t="s">
        <v>93</v>
      </c>
      <c r="E11" t="s">
        <v>35</v>
      </c>
      <c r="F11" t="s">
        <v>36</v>
      </c>
      <c r="G11" t="s">
        <v>88</v>
      </c>
      <c r="H11" t="s">
        <v>40</v>
      </c>
      <c r="I11" t="s">
        <v>89</v>
      </c>
      <c r="K11" t="s">
        <v>40</v>
      </c>
      <c r="L11" t="s">
        <v>40</v>
      </c>
      <c r="M11" t="s">
        <v>90</v>
      </c>
      <c r="N11" t="s">
        <v>40</v>
      </c>
      <c r="O11">
        <v>-1</v>
      </c>
      <c r="P11">
        <v>-1</v>
      </c>
      <c r="Q11" t="s">
        <v>40</v>
      </c>
      <c r="AA11">
        <v>6</v>
      </c>
    </row>
    <row r="12" spans="1:31" x14ac:dyDescent="0.2">
      <c r="A12" t="s">
        <v>31</v>
      </c>
      <c r="B12" t="s">
        <v>94</v>
      </c>
      <c r="C12" t="s">
        <v>85</v>
      </c>
      <c r="D12" t="s">
        <v>93</v>
      </c>
      <c r="E12" t="s">
        <v>35</v>
      </c>
      <c r="F12" t="s">
        <v>36</v>
      </c>
      <c r="G12" t="s">
        <v>88</v>
      </c>
      <c r="H12" t="s">
        <v>40</v>
      </c>
      <c r="I12" t="s">
        <v>89</v>
      </c>
      <c r="K12" t="s">
        <v>40</v>
      </c>
      <c r="L12" t="s">
        <v>40</v>
      </c>
      <c r="M12" t="s">
        <v>90</v>
      </c>
      <c r="N12" t="s">
        <v>40</v>
      </c>
      <c r="O12">
        <v>-1</v>
      </c>
      <c r="P12">
        <v>-1</v>
      </c>
      <c r="Q12" t="s">
        <v>40</v>
      </c>
      <c r="AA12">
        <v>7</v>
      </c>
    </row>
    <row r="13" spans="1:31" x14ac:dyDescent="0.2">
      <c r="A13" t="s">
        <v>31</v>
      </c>
      <c r="B13" t="s">
        <v>95</v>
      </c>
      <c r="C13" t="s">
        <v>85</v>
      </c>
      <c r="D13" t="s">
        <v>93</v>
      </c>
      <c r="E13" t="s">
        <v>35</v>
      </c>
      <c r="F13" t="s">
        <v>36</v>
      </c>
      <c r="G13" t="s">
        <v>88</v>
      </c>
      <c r="H13" t="s">
        <v>40</v>
      </c>
      <c r="I13" t="s">
        <v>89</v>
      </c>
      <c r="K13" t="s">
        <v>40</v>
      </c>
      <c r="L13" t="s">
        <v>40</v>
      </c>
      <c r="M13" t="s">
        <v>90</v>
      </c>
      <c r="N13" t="s">
        <v>40</v>
      </c>
      <c r="O13">
        <v>-1</v>
      </c>
      <c r="P13">
        <v>-1</v>
      </c>
      <c r="Q13" t="s">
        <v>40</v>
      </c>
      <c r="AA13">
        <v>4</v>
      </c>
    </row>
    <row r="14" spans="1:31" x14ac:dyDescent="0.2">
      <c r="A14" t="s">
        <v>31</v>
      </c>
      <c r="B14" t="s">
        <v>96</v>
      </c>
      <c r="C14" t="s">
        <v>85</v>
      </c>
      <c r="D14" t="s">
        <v>93</v>
      </c>
      <c r="E14" t="s">
        <v>35</v>
      </c>
      <c r="F14" t="s">
        <v>36</v>
      </c>
      <c r="G14" t="s">
        <v>88</v>
      </c>
      <c r="H14" t="s">
        <v>40</v>
      </c>
      <c r="I14" t="s">
        <v>89</v>
      </c>
      <c r="K14" t="s">
        <v>40</v>
      </c>
      <c r="L14" t="s">
        <v>40</v>
      </c>
      <c r="M14" t="s">
        <v>90</v>
      </c>
      <c r="N14" t="s">
        <v>40</v>
      </c>
      <c r="O14">
        <v>-1</v>
      </c>
      <c r="P14">
        <v>-1</v>
      </c>
      <c r="Q14" t="s">
        <v>40</v>
      </c>
      <c r="AA14">
        <v>111</v>
      </c>
    </row>
    <row r="15" spans="1:31" x14ac:dyDescent="0.2">
      <c r="A15" t="s">
        <v>31</v>
      </c>
      <c r="B15" t="s">
        <v>97</v>
      </c>
      <c r="C15" t="s">
        <v>85</v>
      </c>
      <c r="D15" t="s">
        <v>93</v>
      </c>
      <c r="E15" t="s">
        <v>35</v>
      </c>
      <c r="F15" t="s">
        <v>36</v>
      </c>
      <c r="G15" t="s">
        <v>88</v>
      </c>
      <c r="H15" t="s">
        <v>40</v>
      </c>
      <c r="I15" t="s">
        <v>89</v>
      </c>
      <c r="K15" t="s">
        <v>40</v>
      </c>
      <c r="L15" t="s">
        <v>40</v>
      </c>
      <c r="M15" t="s">
        <v>90</v>
      </c>
      <c r="N15" t="s">
        <v>40</v>
      </c>
      <c r="O15">
        <v>-1</v>
      </c>
      <c r="P15">
        <v>-1</v>
      </c>
      <c r="Q15" t="s">
        <v>40</v>
      </c>
      <c r="AA15">
        <v>4</v>
      </c>
    </row>
    <row r="16" spans="1:31" x14ac:dyDescent="0.2">
      <c r="A16" t="s">
        <v>31</v>
      </c>
      <c r="B16" t="s">
        <v>98</v>
      </c>
      <c r="C16" t="s">
        <v>85</v>
      </c>
      <c r="D16" t="s">
        <v>93</v>
      </c>
      <c r="E16" t="s">
        <v>35</v>
      </c>
      <c r="F16" t="s">
        <v>36</v>
      </c>
      <c r="G16" t="s">
        <v>88</v>
      </c>
      <c r="H16" t="s">
        <v>40</v>
      </c>
      <c r="I16" t="s">
        <v>89</v>
      </c>
      <c r="K16" t="s">
        <v>40</v>
      </c>
      <c r="L16" t="s">
        <v>40</v>
      </c>
      <c r="M16" t="s">
        <v>90</v>
      </c>
      <c r="N16" t="s">
        <v>40</v>
      </c>
      <c r="O16">
        <v>-1</v>
      </c>
      <c r="P16">
        <v>-1</v>
      </c>
      <c r="Q16" t="s">
        <v>40</v>
      </c>
      <c r="AA16">
        <v>4</v>
      </c>
    </row>
    <row r="17" spans="1:27" x14ac:dyDescent="0.2">
      <c r="A17" t="s">
        <v>31</v>
      </c>
      <c r="B17" t="s">
        <v>99</v>
      </c>
      <c r="C17" t="s">
        <v>100</v>
      </c>
      <c r="D17" t="s">
        <v>93</v>
      </c>
      <c r="E17" t="s">
        <v>35</v>
      </c>
      <c r="F17" t="s">
        <v>36</v>
      </c>
      <c r="G17" t="s">
        <v>88</v>
      </c>
      <c r="H17" t="s">
        <v>40</v>
      </c>
      <c r="I17" t="s">
        <v>39</v>
      </c>
      <c r="K17" t="s">
        <v>40</v>
      </c>
      <c r="L17" t="s">
        <v>40</v>
      </c>
      <c r="M17" t="s">
        <v>90</v>
      </c>
      <c r="N17" t="s">
        <v>40</v>
      </c>
      <c r="O17">
        <v>-1</v>
      </c>
      <c r="P17">
        <v>-1</v>
      </c>
      <c r="Q17" t="s">
        <v>40</v>
      </c>
      <c r="AA17">
        <v>3</v>
      </c>
    </row>
    <row r="18" spans="1:27" x14ac:dyDescent="0.2">
      <c r="A18" t="s">
        <v>31</v>
      </c>
      <c r="B18" t="s">
        <v>101</v>
      </c>
      <c r="C18" t="s">
        <v>85</v>
      </c>
      <c r="D18" t="s">
        <v>93</v>
      </c>
      <c r="E18" t="s">
        <v>35</v>
      </c>
      <c r="F18" t="s">
        <v>36</v>
      </c>
      <c r="G18" t="s">
        <v>88</v>
      </c>
      <c r="H18" t="s">
        <v>40</v>
      </c>
      <c r="I18" t="s">
        <v>89</v>
      </c>
      <c r="K18" t="s">
        <v>40</v>
      </c>
      <c r="L18" t="s">
        <v>40</v>
      </c>
      <c r="M18" t="s">
        <v>90</v>
      </c>
      <c r="N18" t="s">
        <v>40</v>
      </c>
      <c r="O18">
        <v>-1</v>
      </c>
      <c r="P18">
        <v>-1</v>
      </c>
      <c r="Q18" t="s">
        <v>40</v>
      </c>
      <c r="AA18">
        <v>4</v>
      </c>
    </row>
    <row r="19" spans="1:27" x14ac:dyDescent="0.2">
      <c r="A19" t="s">
        <v>31</v>
      </c>
      <c r="B19" t="s">
        <v>102</v>
      </c>
      <c r="C19" t="s">
        <v>103</v>
      </c>
      <c r="D19" t="s">
        <v>93</v>
      </c>
      <c r="E19" t="s">
        <v>35</v>
      </c>
      <c r="F19" t="s">
        <v>36</v>
      </c>
      <c r="G19" t="s">
        <v>88</v>
      </c>
      <c r="H19" t="s">
        <v>40</v>
      </c>
      <c r="I19" t="s">
        <v>39</v>
      </c>
      <c r="K19" t="s">
        <v>40</v>
      </c>
      <c r="L19" t="s">
        <v>40</v>
      </c>
      <c r="M19" t="s">
        <v>90</v>
      </c>
      <c r="N19" t="s">
        <v>40</v>
      </c>
      <c r="O19">
        <v>-1</v>
      </c>
      <c r="P19">
        <v>-1</v>
      </c>
      <c r="Q19" t="s">
        <v>40</v>
      </c>
      <c r="AA19">
        <v>7</v>
      </c>
    </row>
    <row r="20" spans="1:27" x14ac:dyDescent="0.2">
      <c r="A20" t="s">
        <v>31</v>
      </c>
      <c r="B20" t="s">
        <v>104</v>
      </c>
      <c r="C20" t="s">
        <v>85</v>
      </c>
      <c r="D20" t="s">
        <v>93</v>
      </c>
      <c r="E20" t="s">
        <v>35</v>
      </c>
      <c r="F20" t="s">
        <v>36</v>
      </c>
      <c r="G20" t="s">
        <v>88</v>
      </c>
      <c r="H20" t="s">
        <v>40</v>
      </c>
      <c r="I20" t="s">
        <v>89</v>
      </c>
      <c r="K20" t="s">
        <v>40</v>
      </c>
      <c r="L20" t="s">
        <v>40</v>
      </c>
      <c r="M20" t="s">
        <v>90</v>
      </c>
      <c r="N20" t="s">
        <v>40</v>
      </c>
      <c r="O20">
        <v>-1</v>
      </c>
      <c r="P20">
        <v>-1</v>
      </c>
      <c r="Q20" t="s">
        <v>40</v>
      </c>
      <c r="AA20">
        <v>3</v>
      </c>
    </row>
    <row r="21" spans="1:27" x14ac:dyDescent="0.2">
      <c r="A21" t="s">
        <v>31</v>
      </c>
      <c r="B21" t="s">
        <v>105</v>
      </c>
      <c r="C21" t="s">
        <v>85</v>
      </c>
      <c r="D21" t="s">
        <v>93</v>
      </c>
      <c r="E21" t="s">
        <v>35</v>
      </c>
      <c r="F21" t="s">
        <v>36</v>
      </c>
      <c r="G21" t="s">
        <v>88</v>
      </c>
      <c r="H21" t="s">
        <v>40</v>
      </c>
      <c r="I21" t="s">
        <v>89</v>
      </c>
      <c r="K21" t="s">
        <v>40</v>
      </c>
      <c r="L21" t="s">
        <v>40</v>
      </c>
      <c r="M21" t="s">
        <v>90</v>
      </c>
      <c r="N21" t="s">
        <v>40</v>
      </c>
      <c r="O21">
        <v>-1</v>
      </c>
      <c r="P21">
        <v>-1</v>
      </c>
      <c r="Q21" t="s">
        <v>40</v>
      </c>
      <c r="AA21">
        <v>4</v>
      </c>
    </row>
    <row r="22" spans="1:27" x14ac:dyDescent="0.2">
      <c r="A22" t="s">
        <v>31</v>
      </c>
      <c r="B22" t="s">
        <v>106</v>
      </c>
      <c r="C22" t="s">
        <v>85</v>
      </c>
      <c r="D22" t="s">
        <v>93</v>
      </c>
      <c r="E22" t="s">
        <v>35</v>
      </c>
      <c r="F22" t="s">
        <v>36</v>
      </c>
      <c r="G22" t="s">
        <v>88</v>
      </c>
      <c r="H22" t="s">
        <v>40</v>
      </c>
      <c r="I22" t="s">
        <v>89</v>
      </c>
      <c r="K22" t="s">
        <v>40</v>
      </c>
      <c r="L22" t="s">
        <v>40</v>
      </c>
      <c r="M22" t="s">
        <v>90</v>
      </c>
      <c r="N22" t="s">
        <v>40</v>
      </c>
      <c r="O22">
        <v>-1</v>
      </c>
      <c r="P22">
        <v>-1</v>
      </c>
      <c r="Q22" t="s">
        <v>40</v>
      </c>
      <c r="AA22">
        <v>2</v>
      </c>
    </row>
    <row r="23" spans="1:27" x14ac:dyDescent="0.2">
      <c r="A23" t="s">
        <v>31</v>
      </c>
      <c r="B23" t="s">
        <v>107</v>
      </c>
      <c r="C23" t="s">
        <v>85</v>
      </c>
      <c r="D23" t="s">
        <v>93</v>
      </c>
      <c r="E23" t="s">
        <v>35</v>
      </c>
      <c r="F23" t="s">
        <v>36</v>
      </c>
      <c r="G23" t="s">
        <v>88</v>
      </c>
      <c r="H23" t="s">
        <v>40</v>
      </c>
      <c r="I23" t="s">
        <v>89</v>
      </c>
      <c r="K23" t="s">
        <v>40</v>
      </c>
      <c r="L23" t="s">
        <v>40</v>
      </c>
      <c r="M23" t="s">
        <v>90</v>
      </c>
      <c r="N23" t="s">
        <v>40</v>
      </c>
      <c r="O23">
        <v>-1</v>
      </c>
      <c r="P23">
        <v>-1</v>
      </c>
      <c r="Q23" t="s">
        <v>40</v>
      </c>
      <c r="AA23">
        <v>2</v>
      </c>
    </row>
    <row r="24" spans="1:27" x14ac:dyDescent="0.2">
      <c r="A24" t="s">
        <v>31</v>
      </c>
      <c r="B24" t="s">
        <v>108</v>
      </c>
      <c r="C24" t="s">
        <v>85</v>
      </c>
      <c r="D24" t="s">
        <v>93</v>
      </c>
      <c r="E24" t="s">
        <v>35</v>
      </c>
      <c r="F24" t="s">
        <v>36</v>
      </c>
      <c r="G24" t="s">
        <v>88</v>
      </c>
      <c r="H24" t="s">
        <v>40</v>
      </c>
      <c r="I24" t="s">
        <v>89</v>
      </c>
      <c r="K24" t="s">
        <v>40</v>
      </c>
      <c r="L24" t="s">
        <v>40</v>
      </c>
      <c r="M24" t="s">
        <v>90</v>
      </c>
      <c r="N24" t="s">
        <v>40</v>
      </c>
      <c r="O24">
        <v>-1</v>
      </c>
      <c r="P24">
        <v>-1</v>
      </c>
      <c r="Q24" t="s">
        <v>40</v>
      </c>
      <c r="AA24">
        <v>147</v>
      </c>
    </row>
    <row r="25" spans="1:27" x14ac:dyDescent="0.2">
      <c r="A25" t="s">
        <v>31</v>
      </c>
      <c r="B25" t="s">
        <v>109</v>
      </c>
      <c r="C25" t="s">
        <v>85</v>
      </c>
      <c r="D25" t="s">
        <v>93</v>
      </c>
      <c r="E25" t="s">
        <v>35</v>
      </c>
      <c r="F25" t="s">
        <v>36</v>
      </c>
      <c r="G25" t="s">
        <v>88</v>
      </c>
      <c r="H25" t="s">
        <v>40</v>
      </c>
      <c r="I25" t="s">
        <v>89</v>
      </c>
      <c r="K25" t="s">
        <v>40</v>
      </c>
      <c r="L25" t="s">
        <v>40</v>
      </c>
      <c r="M25" t="s">
        <v>90</v>
      </c>
      <c r="N25" t="s">
        <v>40</v>
      </c>
      <c r="O25">
        <v>-1</v>
      </c>
      <c r="P25">
        <v>-1</v>
      </c>
      <c r="Q25" t="s">
        <v>40</v>
      </c>
      <c r="AA25">
        <v>6</v>
      </c>
    </row>
    <row r="26" spans="1:27" x14ac:dyDescent="0.2">
      <c r="A26" t="s">
        <v>31</v>
      </c>
      <c r="B26" t="s">
        <v>110</v>
      </c>
      <c r="C26" t="s">
        <v>85</v>
      </c>
      <c r="D26" t="s">
        <v>93</v>
      </c>
      <c r="E26" t="s">
        <v>35</v>
      </c>
      <c r="F26" t="s">
        <v>36</v>
      </c>
      <c r="G26" t="s">
        <v>88</v>
      </c>
      <c r="H26" t="s">
        <v>40</v>
      </c>
      <c r="I26" t="s">
        <v>89</v>
      </c>
      <c r="K26" t="s">
        <v>40</v>
      </c>
      <c r="L26" t="s">
        <v>40</v>
      </c>
      <c r="M26" t="s">
        <v>90</v>
      </c>
      <c r="N26" t="s">
        <v>40</v>
      </c>
      <c r="O26">
        <v>-1</v>
      </c>
      <c r="P26">
        <v>-1</v>
      </c>
      <c r="Q26" t="s">
        <v>40</v>
      </c>
      <c r="AA26">
        <v>2</v>
      </c>
    </row>
    <row r="27" spans="1:27" x14ac:dyDescent="0.2">
      <c r="A27" t="s">
        <v>31</v>
      </c>
      <c r="B27" t="s">
        <v>111</v>
      </c>
      <c r="C27" t="s">
        <v>85</v>
      </c>
      <c r="D27" t="s">
        <v>93</v>
      </c>
      <c r="E27" t="s">
        <v>35</v>
      </c>
      <c r="F27" t="s">
        <v>36</v>
      </c>
      <c r="G27" t="s">
        <v>88</v>
      </c>
      <c r="H27" t="s">
        <v>40</v>
      </c>
      <c r="K27" t="s">
        <v>40</v>
      </c>
      <c r="L27" t="s">
        <v>40</v>
      </c>
      <c r="M27" t="s">
        <v>90</v>
      </c>
      <c r="N27" t="s">
        <v>40</v>
      </c>
      <c r="O27">
        <v>-1</v>
      </c>
      <c r="P27">
        <v>-1</v>
      </c>
      <c r="Q27" t="s">
        <v>40</v>
      </c>
      <c r="AA27">
        <v>6</v>
      </c>
    </row>
    <row r="28" spans="1:27" x14ac:dyDescent="0.2">
      <c r="A28" t="s">
        <v>31</v>
      </c>
      <c r="B28" t="s">
        <v>112</v>
      </c>
      <c r="C28" t="s">
        <v>85</v>
      </c>
      <c r="D28" t="s">
        <v>93</v>
      </c>
      <c r="E28" t="s">
        <v>35</v>
      </c>
      <c r="F28" t="s">
        <v>36</v>
      </c>
      <c r="G28" t="s">
        <v>88</v>
      </c>
      <c r="H28" t="s">
        <v>40</v>
      </c>
      <c r="K28" t="s">
        <v>40</v>
      </c>
      <c r="L28" t="s">
        <v>40</v>
      </c>
      <c r="M28" t="s">
        <v>90</v>
      </c>
      <c r="N28" t="s">
        <v>40</v>
      </c>
      <c r="O28">
        <v>-1</v>
      </c>
      <c r="P28">
        <v>-1</v>
      </c>
      <c r="Q28" t="s">
        <v>40</v>
      </c>
      <c r="AA28">
        <v>7</v>
      </c>
    </row>
    <row r="29" spans="1:27" x14ac:dyDescent="0.2">
      <c r="A29" t="s">
        <v>31</v>
      </c>
      <c r="B29" t="s">
        <v>113</v>
      </c>
      <c r="C29" t="s">
        <v>85</v>
      </c>
      <c r="D29" t="s">
        <v>93</v>
      </c>
      <c r="E29" t="s">
        <v>35</v>
      </c>
      <c r="F29" t="s">
        <v>36</v>
      </c>
      <c r="G29" t="s">
        <v>88</v>
      </c>
      <c r="H29" t="s">
        <v>40</v>
      </c>
      <c r="K29" t="s">
        <v>40</v>
      </c>
      <c r="L29" t="s">
        <v>40</v>
      </c>
      <c r="M29" t="s">
        <v>90</v>
      </c>
      <c r="N29" t="s">
        <v>40</v>
      </c>
      <c r="O29">
        <v>-1</v>
      </c>
      <c r="P29">
        <v>-1</v>
      </c>
      <c r="Q29" t="s">
        <v>40</v>
      </c>
      <c r="AA29">
        <v>3</v>
      </c>
    </row>
    <row r="30" spans="1:27" x14ac:dyDescent="0.2">
      <c r="A30" t="s">
        <v>31</v>
      </c>
      <c r="B30" t="s">
        <v>114</v>
      </c>
      <c r="C30" t="s">
        <v>85</v>
      </c>
      <c r="D30" t="s">
        <v>93</v>
      </c>
      <c r="E30" t="s">
        <v>35</v>
      </c>
      <c r="F30" t="s">
        <v>36</v>
      </c>
      <c r="G30" t="s">
        <v>88</v>
      </c>
      <c r="H30" t="s">
        <v>40</v>
      </c>
      <c r="K30" t="s">
        <v>40</v>
      </c>
      <c r="L30" t="s">
        <v>40</v>
      </c>
      <c r="M30" t="s">
        <v>90</v>
      </c>
      <c r="N30" t="s">
        <v>40</v>
      </c>
      <c r="O30">
        <v>-1</v>
      </c>
      <c r="P30">
        <v>-1</v>
      </c>
      <c r="Q30" t="s">
        <v>40</v>
      </c>
      <c r="AA30">
        <v>4</v>
      </c>
    </row>
    <row r="31" spans="1:27" x14ac:dyDescent="0.2">
      <c r="A31" t="s">
        <v>31</v>
      </c>
      <c r="B31" t="s">
        <v>115</v>
      </c>
      <c r="C31" t="s">
        <v>85</v>
      </c>
      <c r="D31" t="s">
        <v>93</v>
      </c>
      <c r="E31" t="s">
        <v>35</v>
      </c>
      <c r="F31" t="s">
        <v>36</v>
      </c>
      <c r="G31" t="s">
        <v>88</v>
      </c>
      <c r="H31" t="s">
        <v>40</v>
      </c>
      <c r="K31" t="s">
        <v>40</v>
      </c>
      <c r="L31" t="s">
        <v>40</v>
      </c>
      <c r="M31" t="s">
        <v>90</v>
      </c>
      <c r="N31" t="s">
        <v>40</v>
      </c>
      <c r="O31">
        <v>-1</v>
      </c>
      <c r="P31">
        <v>-1</v>
      </c>
      <c r="Q31" t="s">
        <v>40</v>
      </c>
      <c r="AA31">
        <v>3</v>
      </c>
    </row>
    <row r="32" spans="1:27" x14ac:dyDescent="0.2">
      <c r="A32" t="s">
        <v>31</v>
      </c>
      <c r="B32" t="s">
        <v>116</v>
      </c>
      <c r="C32" t="s">
        <v>85</v>
      </c>
      <c r="D32" t="s">
        <v>93</v>
      </c>
      <c r="E32" t="s">
        <v>35</v>
      </c>
      <c r="F32" t="s">
        <v>36</v>
      </c>
      <c r="G32" t="s">
        <v>88</v>
      </c>
      <c r="H32" t="s">
        <v>40</v>
      </c>
      <c r="K32" t="s">
        <v>40</v>
      </c>
      <c r="L32" t="s">
        <v>40</v>
      </c>
      <c r="M32" t="s">
        <v>90</v>
      </c>
      <c r="N32" t="s">
        <v>40</v>
      </c>
      <c r="O32">
        <v>-1</v>
      </c>
      <c r="P32">
        <v>-1</v>
      </c>
      <c r="Q32" t="s">
        <v>40</v>
      </c>
      <c r="AA32">
        <v>4</v>
      </c>
    </row>
    <row r="33" spans="1:27" x14ac:dyDescent="0.2">
      <c r="A33" t="s">
        <v>31</v>
      </c>
      <c r="B33" t="s">
        <v>117</v>
      </c>
      <c r="C33" t="s">
        <v>85</v>
      </c>
      <c r="D33" t="s">
        <v>93</v>
      </c>
      <c r="E33" t="s">
        <v>35</v>
      </c>
      <c r="F33" t="s">
        <v>36</v>
      </c>
      <c r="G33" t="s">
        <v>88</v>
      </c>
      <c r="H33" t="s">
        <v>40</v>
      </c>
      <c r="K33" t="s">
        <v>40</v>
      </c>
      <c r="L33" t="s">
        <v>40</v>
      </c>
      <c r="M33" t="s">
        <v>90</v>
      </c>
      <c r="N33" t="s">
        <v>40</v>
      </c>
      <c r="O33">
        <v>-1</v>
      </c>
      <c r="P33">
        <v>-1</v>
      </c>
      <c r="Q33" t="s">
        <v>40</v>
      </c>
      <c r="AA33">
        <v>7</v>
      </c>
    </row>
    <row r="34" spans="1:27" x14ac:dyDescent="0.2">
      <c r="A34" t="s">
        <v>31</v>
      </c>
      <c r="B34" t="s">
        <v>118</v>
      </c>
      <c r="C34" t="s">
        <v>85</v>
      </c>
      <c r="D34" t="s">
        <v>93</v>
      </c>
      <c r="E34" t="s">
        <v>35</v>
      </c>
      <c r="F34" t="s">
        <v>36</v>
      </c>
      <c r="G34" t="s">
        <v>88</v>
      </c>
      <c r="H34" t="s">
        <v>40</v>
      </c>
      <c r="K34" t="s">
        <v>40</v>
      </c>
      <c r="L34" t="s">
        <v>40</v>
      </c>
      <c r="M34" t="s">
        <v>90</v>
      </c>
      <c r="N34" t="s">
        <v>40</v>
      </c>
      <c r="O34">
        <v>-1</v>
      </c>
      <c r="P34">
        <v>-1</v>
      </c>
      <c r="Q34" t="s">
        <v>40</v>
      </c>
      <c r="AA34">
        <v>4</v>
      </c>
    </row>
    <row r="35" spans="1:27" x14ac:dyDescent="0.2">
      <c r="A35" t="s">
        <v>31</v>
      </c>
      <c r="B35" t="s">
        <v>119</v>
      </c>
      <c r="C35" t="s">
        <v>85</v>
      </c>
      <c r="D35" t="s">
        <v>93</v>
      </c>
      <c r="E35" t="s">
        <v>35</v>
      </c>
      <c r="F35" t="s">
        <v>36</v>
      </c>
      <c r="G35" t="s">
        <v>88</v>
      </c>
      <c r="H35" t="s">
        <v>40</v>
      </c>
      <c r="K35" t="s">
        <v>40</v>
      </c>
      <c r="L35" t="s">
        <v>40</v>
      </c>
      <c r="M35" t="s">
        <v>90</v>
      </c>
      <c r="N35" t="s">
        <v>40</v>
      </c>
      <c r="O35">
        <v>-1</v>
      </c>
      <c r="P35">
        <v>-1</v>
      </c>
      <c r="Q35" t="s">
        <v>40</v>
      </c>
      <c r="AA35">
        <v>3</v>
      </c>
    </row>
    <row r="36" spans="1:27" x14ac:dyDescent="0.2">
      <c r="A36" t="s">
        <v>31</v>
      </c>
      <c r="B36" t="s">
        <v>120</v>
      </c>
      <c r="C36" t="s">
        <v>85</v>
      </c>
      <c r="D36" t="s">
        <v>93</v>
      </c>
      <c r="E36" t="s">
        <v>35</v>
      </c>
      <c r="F36" t="s">
        <v>36</v>
      </c>
      <c r="G36" t="s">
        <v>88</v>
      </c>
      <c r="H36" t="s">
        <v>40</v>
      </c>
      <c r="K36" t="s">
        <v>40</v>
      </c>
      <c r="L36" t="s">
        <v>40</v>
      </c>
      <c r="M36" t="s">
        <v>90</v>
      </c>
      <c r="N36" t="s">
        <v>40</v>
      </c>
      <c r="O36">
        <v>-1</v>
      </c>
      <c r="P36">
        <v>-1</v>
      </c>
      <c r="Q36" t="s">
        <v>40</v>
      </c>
      <c r="AA36">
        <v>4</v>
      </c>
    </row>
    <row r="37" spans="1:27" x14ac:dyDescent="0.2">
      <c r="A37" t="s">
        <v>31</v>
      </c>
      <c r="B37" t="s">
        <v>121</v>
      </c>
      <c r="C37" t="s">
        <v>33</v>
      </c>
      <c r="D37" t="s">
        <v>93</v>
      </c>
      <c r="E37" t="s">
        <v>35</v>
      </c>
      <c r="F37" t="s">
        <v>36</v>
      </c>
      <c r="G37" t="s">
        <v>88</v>
      </c>
      <c r="H37" t="s">
        <v>40</v>
      </c>
      <c r="K37" t="s">
        <v>40</v>
      </c>
      <c r="L37" t="s">
        <v>40</v>
      </c>
      <c r="M37" t="s">
        <v>90</v>
      </c>
      <c r="N37" t="s">
        <v>40</v>
      </c>
      <c r="O37">
        <v>-1</v>
      </c>
      <c r="P37">
        <v>-1</v>
      </c>
      <c r="Q37" t="s">
        <v>40</v>
      </c>
      <c r="AA37">
        <v>1</v>
      </c>
    </row>
    <row r="38" spans="1:27" x14ac:dyDescent="0.2">
      <c r="A38" t="s">
        <v>31</v>
      </c>
      <c r="B38" t="s">
        <v>122</v>
      </c>
      <c r="C38" t="s">
        <v>85</v>
      </c>
      <c r="D38" t="s">
        <v>93</v>
      </c>
      <c r="E38" t="s">
        <v>35</v>
      </c>
      <c r="F38" t="s">
        <v>36</v>
      </c>
      <c r="G38" t="s">
        <v>88</v>
      </c>
      <c r="H38" t="s">
        <v>40</v>
      </c>
      <c r="K38" t="s">
        <v>40</v>
      </c>
      <c r="L38" t="s">
        <v>40</v>
      </c>
      <c r="M38" t="s">
        <v>90</v>
      </c>
      <c r="N38" t="s">
        <v>40</v>
      </c>
      <c r="O38">
        <v>-1</v>
      </c>
      <c r="P38">
        <v>-1</v>
      </c>
      <c r="Q38" t="s">
        <v>40</v>
      </c>
      <c r="AA38">
        <v>2</v>
      </c>
    </row>
    <row r="39" spans="1:27" x14ac:dyDescent="0.2">
      <c r="A39" t="s">
        <v>31</v>
      </c>
      <c r="B39" t="s">
        <v>123</v>
      </c>
      <c r="C39" t="s">
        <v>85</v>
      </c>
      <c r="D39" t="s">
        <v>93</v>
      </c>
      <c r="E39" t="s">
        <v>35</v>
      </c>
      <c r="F39" t="s">
        <v>36</v>
      </c>
      <c r="G39" t="s">
        <v>88</v>
      </c>
      <c r="H39" t="s">
        <v>40</v>
      </c>
      <c r="K39" t="s">
        <v>40</v>
      </c>
      <c r="L39" t="s">
        <v>40</v>
      </c>
      <c r="M39" t="s">
        <v>90</v>
      </c>
      <c r="N39" t="s">
        <v>40</v>
      </c>
      <c r="O39">
        <v>-1</v>
      </c>
      <c r="P39">
        <v>-1</v>
      </c>
      <c r="Q39" t="s">
        <v>40</v>
      </c>
      <c r="AA39">
        <v>5</v>
      </c>
    </row>
    <row r="40" spans="1:27" x14ac:dyDescent="0.2">
      <c r="A40" t="s">
        <v>31</v>
      </c>
      <c r="B40" t="s">
        <v>124</v>
      </c>
      <c r="C40" t="s">
        <v>125</v>
      </c>
      <c r="D40" t="s">
        <v>93</v>
      </c>
      <c r="E40" t="s">
        <v>35</v>
      </c>
      <c r="F40" t="s">
        <v>36</v>
      </c>
      <c r="G40" t="s">
        <v>88</v>
      </c>
      <c r="H40" t="s">
        <v>40</v>
      </c>
      <c r="K40" t="s">
        <v>40</v>
      </c>
      <c r="L40" t="s">
        <v>40</v>
      </c>
      <c r="M40" t="s">
        <v>90</v>
      </c>
      <c r="N40" t="s">
        <v>40</v>
      </c>
      <c r="O40">
        <v>-1</v>
      </c>
      <c r="P40">
        <v>-1</v>
      </c>
      <c r="Q40" t="s">
        <v>40</v>
      </c>
      <c r="AA40">
        <v>9</v>
      </c>
    </row>
    <row r="41" spans="1:27" x14ac:dyDescent="0.2">
      <c r="A41" t="s">
        <v>31</v>
      </c>
      <c r="B41" t="s">
        <v>126</v>
      </c>
      <c r="C41" t="s">
        <v>85</v>
      </c>
      <c r="D41" t="s">
        <v>93</v>
      </c>
      <c r="E41" t="s">
        <v>35</v>
      </c>
      <c r="F41" t="s">
        <v>36</v>
      </c>
      <c r="G41" t="s">
        <v>88</v>
      </c>
      <c r="H41" t="s">
        <v>40</v>
      </c>
      <c r="K41" t="s">
        <v>40</v>
      </c>
      <c r="L41" t="s">
        <v>40</v>
      </c>
      <c r="M41" t="s">
        <v>90</v>
      </c>
      <c r="N41" t="s">
        <v>40</v>
      </c>
      <c r="O41">
        <v>-1</v>
      </c>
      <c r="P41">
        <v>-1</v>
      </c>
      <c r="Q41" t="s">
        <v>40</v>
      </c>
      <c r="AA41">
        <v>3</v>
      </c>
    </row>
    <row r="42" spans="1:27" x14ac:dyDescent="0.2">
      <c r="A42" t="s">
        <v>31</v>
      </c>
      <c r="B42" t="s">
        <v>127</v>
      </c>
      <c r="C42" t="s">
        <v>85</v>
      </c>
      <c r="D42" t="s">
        <v>93</v>
      </c>
      <c r="E42" t="s">
        <v>35</v>
      </c>
      <c r="F42" t="s">
        <v>36</v>
      </c>
      <c r="G42" t="s">
        <v>88</v>
      </c>
      <c r="H42" t="s">
        <v>40</v>
      </c>
      <c r="K42" t="s">
        <v>40</v>
      </c>
      <c r="L42" t="s">
        <v>40</v>
      </c>
      <c r="M42" t="s">
        <v>90</v>
      </c>
      <c r="N42" t="s">
        <v>40</v>
      </c>
      <c r="O42">
        <v>-1</v>
      </c>
      <c r="P42">
        <v>-1</v>
      </c>
      <c r="Q42" t="s">
        <v>40</v>
      </c>
      <c r="AA42">
        <v>5</v>
      </c>
    </row>
    <row r="43" spans="1:27" x14ac:dyDescent="0.2">
      <c r="A43" t="s">
        <v>31</v>
      </c>
      <c r="B43" t="s">
        <v>128</v>
      </c>
      <c r="C43" t="s">
        <v>85</v>
      </c>
      <c r="D43" t="s">
        <v>93</v>
      </c>
      <c r="E43" t="s">
        <v>35</v>
      </c>
      <c r="F43" t="s">
        <v>36</v>
      </c>
      <c r="G43" t="s">
        <v>88</v>
      </c>
      <c r="H43" t="s">
        <v>40</v>
      </c>
      <c r="K43" t="s">
        <v>40</v>
      </c>
      <c r="L43" t="s">
        <v>40</v>
      </c>
      <c r="M43" t="s">
        <v>90</v>
      </c>
      <c r="N43" t="s">
        <v>40</v>
      </c>
      <c r="O43">
        <v>-1</v>
      </c>
      <c r="P43">
        <v>-1</v>
      </c>
      <c r="Q43" t="s">
        <v>40</v>
      </c>
      <c r="AA43">
        <v>4</v>
      </c>
    </row>
    <row r="44" spans="1:27" x14ac:dyDescent="0.2">
      <c r="A44" t="s">
        <v>31</v>
      </c>
      <c r="B44" t="s">
        <v>129</v>
      </c>
      <c r="C44" t="s">
        <v>85</v>
      </c>
      <c r="D44" t="s">
        <v>93</v>
      </c>
      <c r="E44" t="s">
        <v>35</v>
      </c>
      <c r="F44" t="s">
        <v>36</v>
      </c>
      <c r="G44" t="s">
        <v>88</v>
      </c>
      <c r="H44" t="s">
        <v>40</v>
      </c>
      <c r="K44" t="s">
        <v>40</v>
      </c>
      <c r="L44" t="s">
        <v>40</v>
      </c>
      <c r="M44" t="s">
        <v>90</v>
      </c>
      <c r="N44" t="s">
        <v>40</v>
      </c>
      <c r="O44">
        <v>-1</v>
      </c>
      <c r="P44">
        <v>-1</v>
      </c>
      <c r="Q44" t="s">
        <v>40</v>
      </c>
      <c r="AA44">
        <v>3</v>
      </c>
    </row>
    <row r="45" spans="1:27" x14ac:dyDescent="0.2">
      <c r="A45" t="s">
        <v>31</v>
      </c>
      <c r="B45" t="s">
        <v>84</v>
      </c>
      <c r="C45" t="s">
        <v>85</v>
      </c>
      <c r="D45" t="s">
        <v>93</v>
      </c>
      <c r="E45" t="s">
        <v>35</v>
      </c>
      <c r="F45" t="s">
        <v>36</v>
      </c>
      <c r="G45" t="s">
        <v>88</v>
      </c>
      <c r="H45" t="s">
        <v>40</v>
      </c>
      <c r="I45" t="s">
        <v>89</v>
      </c>
      <c r="K45" t="s">
        <v>40</v>
      </c>
      <c r="L45" t="s">
        <v>40</v>
      </c>
      <c r="M45" t="s">
        <v>90</v>
      </c>
      <c r="N45" t="s">
        <v>40</v>
      </c>
      <c r="O45">
        <v>-1</v>
      </c>
      <c r="P45">
        <v>-1</v>
      </c>
      <c r="Q45" t="s">
        <v>40</v>
      </c>
      <c r="AA45">
        <v>5</v>
      </c>
    </row>
    <row r="46" spans="1:27" x14ac:dyDescent="0.2">
      <c r="A46" t="s">
        <v>31</v>
      </c>
      <c r="B46" t="s">
        <v>130</v>
      </c>
      <c r="C46" t="s">
        <v>85</v>
      </c>
      <c r="D46" t="s">
        <v>93</v>
      </c>
      <c r="E46" t="s">
        <v>35</v>
      </c>
      <c r="F46" t="s">
        <v>36</v>
      </c>
      <c r="G46" t="s">
        <v>88</v>
      </c>
      <c r="H46" t="s">
        <v>40</v>
      </c>
      <c r="K46" t="s">
        <v>40</v>
      </c>
      <c r="L46" t="s">
        <v>40</v>
      </c>
      <c r="M46" t="s">
        <v>90</v>
      </c>
      <c r="N46" t="s">
        <v>40</v>
      </c>
      <c r="O46">
        <v>-1</v>
      </c>
      <c r="P46">
        <v>-1</v>
      </c>
      <c r="Q46" t="s">
        <v>40</v>
      </c>
      <c r="AA46">
        <v>2</v>
      </c>
    </row>
    <row r="47" spans="1:27" x14ac:dyDescent="0.2">
      <c r="A47" t="s">
        <v>31</v>
      </c>
      <c r="B47" t="s">
        <v>131</v>
      </c>
      <c r="C47" t="s">
        <v>85</v>
      </c>
      <c r="D47" t="s">
        <v>93</v>
      </c>
      <c r="E47" t="s">
        <v>35</v>
      </c>
      <c r="F47" t="s">
        <v>36</v>
      </c>
      <c r="G47" t="s">
        <v>88</v>
      </c>
      <c r="H47" t="s">
        <v>40</v>
      </c>
      <c r="K47" t="s">
        <v>40</v>
      </c>
      <c r="L47" t="s">
        <v>40</v>
      </c>
      <c r="M47" t="s">
        <v>90</v>
      </c>
      <c r="N47" t="s">
        <v>40</v>
      </c>
      <c r="O47">
        <v>-1</v>
      </c>
      <c r="P47">
        <v>-1</v>
      </c>
      <c r="Q47" t="s">
        <v>40</v>
      </c>
      <c r="AA47">
        <v>4</v>
      </c>
    </row>
    <row r="48" spans="1:27" x14ac:dyDescent="0.2">
      <c r="A48" t="s">
        <v>31</v>
      </c>
      <c r="B48" t="s">
        <v>132</v>
      </c>
      <c r="C48" t="s">
        <v>85</v>
      </c>
      <c r="D48" t="s">
        <v>93</v>
      </c>
      <c r="E48" t="s">
        <v>35</v>
      </c>
      <c r="F48" t="s">
        <v>36</v>
      </c>
      <c r="G48" t="s">
        <v>88</v>
      </c>
      <c r="H48" t="s">
        <v>40</v>
      </c>
      <c r="K48" t="s">
        <v>40</v>
      </c>
      <c r="L48" t="s">
        <v>40</v>
      </c>
      <c r="M48" t="s">
        <v>90</v>
      </c>
      <c r="N48" t="s">
        <v>40</v>
      </c>
      <c r="O48">
        <v>-1</v>
      </c>
      <c r="P48">
        <v>-1</v>
      </c>
      <c r="Q48" t="s">
        <v>40</v>
      </c>
      <c r="AA48">
        <v>3</v>
      </c>
    </row>
    <row r="49" spans="1:27" x14ac:dyDescent="0.2">
      <c r="A49" t="s">
        <v>31</v>
      </c>
      <c r="B49" t="s">
        <v>133</v>
      </c>
      <c r="C49" t="s">
        <v>85</v>
      </c>
      <c r="D49" t="s">
        <v>93</v>
      </c>
      <c r="E49" t="s">
        <v>35</v>
      </c>
      <c r="F49" t="s">
        <v>36</v>
      </c>
      <c r="G49" t="s">
        <v>88</v>
      </c>
      <c r="H49" t="s">
        <v>40</v>
      </c>
      <c r="K49" t="s">
        <v>40</v>
      </c>
      <c r="L49" t="s">
        <v>40</v>
      </c>
      <c r="M49" t="s">
        <v>90</v>
      </c>
      <c r="N49" t="s">
        <v>40</v>
      </c>
      <c r="O49">
        <v>-1</v>
      </c>
      <c r="P49">
        <v>-1</v>
      </c>
      <c r="Q49" t="s">
        <v>40</v>
      </c>
      <c r="AA49">
        <v>3</v>
      </c>
    </row>
    <row r="50" spans="1:27" x14ac:dyDescent="0.2">
      <c r="A50" t="s">
        <v>31</v>
      </c>
      <c r="B50" t="s">
        <v>134</v>
      </c>
      <c r="C50" t="s">
        <v>85</v>
      </c>
      <c r="D50" t="s">
        <v>93</v>
      </c>
      <c r="E50" t="s">
        <v>35</v>
      </c>
      <c r="F50" t="s">
        <v>36</v>
      </c>
      <c r="G50" t="s">
        <v>88</v>
      </c>
      <c r="H50" t="s">
        <v>40</v>
      </c>
      <c r="K50" t="s">
        <v>40</v>
      </c>
      <c r="L50" t="s">
        <v>40</v>
      </c>
      <c r="M50" t="s">
        <v>90</v>
      </c>
      <c r="N50" t="s">
        <v>40</v>
      </c>
      <c r="O50">
        <v>-1</v>
      </c>
      <c r="P50">
        <v>-1</v>
      </c>
      <c r="Q50" t="s">
        <v>40</v>
      </c>
      <c r="AA50">
        <v>3</v>
      </c>
    </row>
    <row r="51" spans="1:27" x14ac:dyDescent="0.2">
      <c r="A51" t="s">
        <v>31</v>
      </c>
      <c r="B51" t="s">
        <v>135</v>
      </c>
      <c r="C51" t="s">
        <v>85</v>
      </c>
      <c r="D51" t="s">
        <v>93</v>
      </c>
      <c r="E51" t="s">
        <v>35</v>
      </c>
      <c r="F51" t="s">
        <v>36</v>
      </c>
      <c r="G51" t="s">
        <v>88</v>
      </c>
      <c r="H51" t="s">
        <v>40</v>
      </c>
      <c r="K51" t="s">
        <v>40</v>
      </c>
      <c r="L51" t="s">
        <v>40</v>
      </c>
      <c r="M51" t="s">
        <v>90</v>
      </c>
      <c r="N51" t="s">
        <v>40</v>
      </c>
      <c r="O51">
        <v>-1</v>
      </c>
      <c r="P51">
        <v>-1</v>
      </c>
      <c r="Q51" t="s">
        <v>40</v>
      </c>
      <c r="AA51">
        <v>3</v>
      </c>
    </row>
    <row r="52" spans="1:27" x14ac:dyDescent="0.2">
      <c r="A52" t="s">
        <v>31</v>
      </c>
      <c r="B52" t="s">
        <v>136</v>
      </c>
      <c r="C52" t="s">
        <v>33</v>
      </c>
      <c r="D52" t="s">
        <v>93</v>
      </c>
      <c r="E52" t="s">
        <v>35</v>
      </c>
      <c r="F52" t="s">
        <v>36</v>
      </c>
      <c r="G52" t="s">
        <v>88</v>
      </c>
      <c r="H52" t="s">
        <v>40</v>
      </c>
      <c r="K52" t="s">
        <v>40</v>
      </c>
      <c r="L52" t="s">
        <v>40</v>
      </c>
      <c r="M52" t="s">
        <v>90</v>
      </c>
      <c r="N52" t="s">
        <v>40</v>
      </c>
      <c r="O52">
        <v>-1</v>
      </c>
      <c r="P52">
        <v>-1</v>
      </c>
      <c r="Q52" t="s">
        <v>40</v>
      </c>
      <c r="AA52">
        <v>2</v>
      </c>
    </row>
    <row r="53" spans="1:27" x14ac:dyDescent="0.2">
      <c r="A53" t="s">
        <v>31</v>
      </c>
      <c r="B53" t="s">
        <v>137</v>
      </c>
      <c r="C53" t="s">
        <v>85</v>
      </c>
      <c r="D53" t="s">
        <v>93</v>
      </c>
      <c r="E53" t="s">
        <v>35</v>
      </c>
      <c r="F53" t="s">
        <v>36</v>
      </c>
      <c r="G53" t="s">
        <v>88</v>
      </c>
      <c r="H53" t="s">
        <v>40</v>
      </c>
      <c r="K53" t="s">
        <v>40</v>
      </c>
      <c r="L53" t="s">
        <v>40</v>
      </c>
      <c r="M53" t="s">
        <v>90</v>
      </c>
      <c r="N53" t="s">
        <v>40</v>
      </c>
      <c r="O53">
        <v>-1</v>
      </c>
      <c r="P53">
        <v>-1</v>
      </c>
      <c r="Q53" t="s">
        <v>40</v>
      </c>
      <c r="AA53">
        <v>3</v>
      </c>
    </row>
    <row r="54" spans="1:27" x14ac:dyDescent="0.2">
      <c r="A54" t="s">
        <v>31</v>
      </c>
      <c r="B54" t="s">
        <v>138</v>
      </c>
      <c r="C54" t="s">
        <v>85</v>
      </c>
      <c r="D54" t="s">
        <v>93</v>
      </c>
      <c r="E54" t="s">
        <v>35</v>
      </c>
      <c r="F54" t="s">
        <v>36</v>
      </c>
      <c r="G54" t="s">
        <v>88</v>
      </c>
      <c r="H54" t="s">
        <v>40</v>
      </c>
      <c r="K54" t="s">
        <v>40</v>
      </c>
      <c r="L54" t="s">
        <v>40</v>
      </c>
      <c r="M54" t="s">
        <v>90</v>
      </c>
      <c r="N54" t="s">
        <v>40</v>
      </c>
      <c r="O54">
        <v>-1</v>
      </c>
      <c r="P54">
        <v>-1</v>
      </c>
      <c r="Q54" t="s">
        <v>40</v>
      </c>
      <c r="AA54">
        <v>2</v>
      </c>
    </row>
    <row r="55" spans="1:27" x14ac:dyDescent="0.2">
      <c r="A55" t="s">
        <v>31</v>
      </c>
      <c r="B55" t="s">
        <v>139</v>
      </c>
      <c r="C55" t="s">
        <v>85</v>
      </c>
      <c r="D55" t="s">
        <v>93</v>
      </c>
      <c r="E55" t="s">
        <v>35</v>
      </c>
      <c r="F55" t="s">
        <v>36</v>
      </c>
      <c r="G55" t="s">
        <v>88</v>
      </c>
      <c r="H55" t="s">
        <v>40</v>
      </c>
      <c r="K55" t="s">
        <v>40</v>
      </c>
      <c r="L55" t="s">
        <v>40</v>
      </c>
      <c r="M55" t="s">
        <v>90</v>
      </c>
      <c r="N55" t="s">
        <v>40</v>
      </c>
      <c r="O55">
        <v>-1</v>
      </c>
      <c r="P55">
        <v>-1</v>
      </c>
      <c r="Q55" t="s">
        <v>40</v>
      </c>
      <c r="AA55">
        <v>6</v>
      </c>
    </row>
    <row r="56" spans="1:27" x14ac:dyDescent="0.2">
      <c r="A56" t="s">
        <v>31</v>
      </c>
      <c r="B56" t="s">
        <v>140</v>
      </c>
      <c r="C56" t="s">
        <v>141</v>
      </c>
      <c r="D56" t="s">
        <v>93</v>
      </c>
      <c r="E56" t="s">
        <v>35</v>
      </c>
      <c r="F56" t="s">
        <v>36</v>
      </c>
      <c r="G56" t="s">
        <v>88</v>
      </c>
      <c r="H56" t="s">
        <v>40</v>
      </c>
      <c r="K56" t="s">
        <v>40</v>
      </c>
      <c r="L56" t="s">
        <v>40</v>
      </c>
      <c r="M56" t="s">
        <v>90</v>
      </c>
      <c r="N56" t="s">
        <v>40</v>
      </c>
      <c r="O56">
        <v>-1</v>
      </c>
      <c r="P56">
        <v>-1</v>
      </c>
      <c r="Q56" t="s">
        <v>40</v>
      </c>
      <c r="AA56">
        <v>4</v>
      </c>
    </row>
    <row r="57" spans="1:27" x14ac:dyDescent="0.2">
      <c r="A57" t="s">
        <v>31</v>
      </c>
      <c r="B57" t="s">
        <v>142</v>
      </c>
      <c r="C57" t="s">
        <v>33</v>
      </c>
      <c r="D57" t="s">
        <v>93</v>
      </c>
      <c r="E57" t="s">
        <v>35</v>
      </c>
      <c r="F57" t="s">
        <v>36</v>
      </c>
      <c r="G57" t="s">
        <v>88</v>
      </c>
      <c r="H57" t="s">
        <v>40</v>
      </c>
      <c r="K57" t="s">
        <v>40</v>
      </c>
      <c r="L57" t="s">
        <v>40</v>
      </c>
      <c r="M57" t="s">
        <v>90</v>
      </c>
      <c r="N57" t="s">
        <v>40</v>
      </c>
      <c r="O57">
        <v>-1</v>
      </c>
      <c r="P57">
        <v>-1</v>
      </c>
      <c r="Q57" t="s">
        <v>40</v>
      </c>
      <c r="AA57">
        <v>8</v>
      </c>
    </row>
    <row r="58" spans="1:27" x14ac:dyDescent="0.2">
      <c r="A58" t="s">
        <v>31</v>
      </c>
      <c r="B58" t="s">
        <v>143</v>
      </c>
      <c r="C58" t="s">
        <v>85</v>
      </c>
      <c r="D58" t="s">
        <v>93</v>
      </c>
      <c r="E58" t="s">
        <v>35</v>
      </c>
      <c r="F58" t="s">
        <v>36</v>
      </c>
      <c r="G58" t="s">
        <v>88</v>
      </c>
      <c r="H58" t="s">
        <v>40</v>
      </c>
      <c r="K58" t="s">
        <v>40</v>
      </c>
      <c r="L58" t="s">
        <v>40</v>
      </c>
      <c r="M58" t="s">
        <v>90</v>
      </c>
      <c r="N58" t="s">
        <v>40</v>
      </c>
      <c r="O58">
        <v>-1</v>
      </c>
      <c r="P58">
        <v>-1</v>
      </c>
      <c r="Q58" t="s">
        <v>40</v>
      </c>
      <c r="AA58">
        <v>5</v>
      </c>
    </row>
    <row r="59" spans="1:27" x14ac:dyDescent="0.2">
      <c r="A59" t="s">
        <v>31</v>
      </c>
      <c r="B59" t="s">
        <v>144</v>
      </c>
      <c r="C59" t="s">
        <v>145</v>
      </c>
      <c r="D59" t="s">
        <v>93</v>
      </c>
      <c r="E59" t="s">
        <v>35</v>
      </c>
      <c r="F59" t="s">
        <v>36</v>
      </c>
      <c r="G59" t="s">
        <v>88</v>
      </c>
      <c r="H59" t="s">
        <v>40</v>
      </c>
      <c r="K59" t="s">
        <v>40</v>
      </c>
      <c r="L59" t="s">
        <v>40</v>
      </c>
      <c r="M59" t="s">
        <v>90</v>
      </c>
      <c r="N59" t="s">
        <v>40</v>
      </c>
      <c r="O59">
        <v>-1</v>
      </c>
      <c r="P59">
        <v>-1</v>
      </c>
      <c r="Q59" t="s">
        <v>40</v>
      </c>
      <c r="AA59">
        <v>3</v>
      </c>
    </row>
    <row r="60" spans="1:27" x14ac:dyDescent="0.2">
      <c r="A60" t="s">
        <v>31</v>
      </c>
      <c r="B60" t="s">
        <v>146</v>
      </c>
      <c r="C60" t="s">
        <v>85</v>
      </c>
      <c r="D60" t="s">
        <v>93</v>
      </c>
      <c r="E60" t="s">
        <v>35</v>
      </c>
      <c r="F60" t="s">
        <v>36</v>
      </c>
      <c r="G60" t="s">
        <v>88</v>
      </c>
      <c r="H60" t="s">
        <v>40</v>
      </c>
      <c r="K60" t="s">
        <v>40</v>
      </c>
      <c r="L60" t="s">
        <v>40</v>
      </c>
      <c r="M60" t="s">
        <v>90</v>
      </c>
      <c r="N60" t="s">
        <v>40</v>
      </c>
      <c r="O60">
        <v>-1</v>
      </c>
      <c r="P60">
        <v>-1</v>
      </c>
      <c r="Q60" t="s">
        <v>40</v>
      </c>
      <c r="AA60">
        <v>1</v>
      </c>
    </row>
    <row r="61" spans="1:27" x14ac:dyDescent="0.2">
      <c r="A61" t="s">
        <v>31</v>
      </c>
      <c r="B61" t="s">
        <v>147</v>
      </c>
      <c r="C61" t="s">
        <v>85</v>
      </c>
      <c r="D61" t="s">
        <v>93</v>
      </c>
      <c r="E61" t="s">
        <v>35</v>
      </c>
      <c r="F61" t="s">
        <v>36</v>
      </c>
      <c r="G61" t="s">
        <v>88</v>
      </c>
      <c r="H61" t="s">
        <v>40</v>
      </c>
      <c r="K61" t="s">
        <v>40</v>
      </c>
      <c r="L61" t="s">
        <v>40</v>
      </c>
      <c r="M61" t="s">
        <v>90</v>
      </c>
      <c r="N61" t="s">
        <v>40</v>
      </c>
      <c r="O61">
        <v>-1</v>
      </c>
      <c r="P61">
        <v>-1</v>
      </c>
      <c r="Q61" t="s">
        <v>40</v>
      </c>
      <c r="AA61">
        <v>3</v>
      </c>
    </row>
    <row r="62" spans="1:27" x14ac:dyDescent="0.2">
      <c r="A62" t="s">
        <v>31</v>
      </c>
      <c r="B62" t="s">
        <v>148</v>
      </c>
      <c r="C62" t="s">
        <v>85</v>
      </c>
      <c r="D62" t="s">
        <v>93</v>
      </c>
      <c r="E62" t="s">
        <v>35</v>
      </c>
      <c r="F62" t="s">
        <v>36</v>
      </c>
      <c r="G62" t="s">
        <v>88</v>
      </c>
      <c r="H62" t="s">
        <v>40</v>
      </c>
      <c r="K62" t="s">
        <v>40</v>
      </c>
      <c r="L62" t="s">
        <v>40</v>
      </c>
      <c r="M62" t="s">
        <v>90</v>
      </c>
      <c r="N62" t="s">
        <v>40</v>
      </c>
      <c r="O62">
        <v>-1</v>
      </c>
      <c r="P62">
        <v>-1</v>
      </c>
      <c r="Q62" t="s">
        <v>40</v>
      </c>
      <c r="AA62">
        <v>2</v>
      </c>
    </row>
    <row r="63" spans="1:27" x14ac:dyDescent="0.2">
      <c r="A63" t="s">
        <v>31</v>
      </c>
      <c r="B63" t="s">
        <v>149</v>
      </c>
      <c r="C63" t="s">
        <v>85</v>
      </c>
      <c r="D63" t="s">
        <v>93</v>
      </c>
      <c r="E63" t="s">
        <v>35</v>
      </c>
      <c r="F63" t="s">
        <v>36</v>
      </c>
      <c r="G63" t="s">
        <v>88</v>
      </c>
      <c r="H63" t="s">
        <v>40</v>
      </c>
      <c r="K63" t="s">
        <v>40</v>
      </c>
      <c r="L63" t="s">
        <v>40</v>
      </c>
      <c r="M63" t="s">
        <v>90</v>
      </c>
      <c r="N63" t="s">
        <v>40</v>
      </c>
      <c r="O63">
        <v>-1</v>
      </c>
      <c r="P63">
        <v>-1</v>
      </c>
      <c r="Q63" t="s">
        <v>40</v>
      </c>
      <c r="AA63">
        <v>4</v>
      </c>
    </row>
    <row r="64" spans="1:27" x14ac:dyDescent="0.2">
      <c r="A64" t="s">
        <v>31</v>
      </c>
      <c r="B64" t="s">
        <v>150</v>
      </c>
      <c r="C64" t="s">
        <v>85</v>
      </c>
      <c r="D64" t="s">
        <v>93</v>
      </c>
      <c r="E64" t="s">
        <v>35</v>
      </c>
      <c r="F64" t="s">
        <v>36</v>
      </c>
      <c r="G64" t="s">
        <v>88</v>
      </c>
      <c r="H64" t="s">
        <v>40</v>
      </c>
      <c r="K64" t="s">
        <v>40</v>
      </c>
      <c r="L64" t="s">
        <v>40</v>
      </c>
      <c r="M64" t="s">
        <v>90</v>
      </c>
      <c r="N64" t="s">
        <v>40</v>
      </c>
      <c r="O64">
        <v>-1</v>
      </c>
      <c r="P64">
        <v>-1</v>
      </c>
      <c r="Q64" t="s">
        <v>40</v>
      </c>
      <c r="AA64">
        <v>5</v>
      </c>
    </row>
    <row r="65" spans="1:27" x14ac:dyDescent="0.2">
      <c r="A65" t="s">
        <v>31</v>
      </c>
      <c r="B65" t="s">
        <v>151</v>
      </c>
      <c r="C65" t="s">
        <v>141</v>
      </c>
      <c r="D65" t="s">
        <v>93</v>
      </c>
      <c r="E65" t="s">
        <v>35</v>
      </c>
      <c r="F65" t="s">
        <v>36</v>
      </c>
      <c r="G65" t="s">
        <v>88</v>
      </c>
      <c r="H65" t="s">
        <v>40</v>
      </c>
      <c r="K65" t="s">
        <v>40</v>
      </c>
      <c r="L65" t="s">
        <v>40</v>
      </c>
      <c r="M65" t="s">
        <v>90</v>
      </c>
      <c r="N65" t="s">
        <v>40</v>
      </c>
      <c r="O65">
        <v>-1</v>
      </c>
      <c r="P65">
        <v>-1</v>
      </c>
      <c r="Q65" t="s">
        <v>40</v>
      </c>
      <c r="AA65">
        <v>4</v>
      </c>
    </row>
    <row r="66" spans="1:27" x14ac:dyDescent="0.2">
      <c r="A66" t="s">
        <v>31</v>
      </c>
      <c r="B66" t="s">
        <v>152</v>
      </c>
      <c r="C66" t="s">
        <v>85</v>
      </c>
      <c r="D66" t="s">
        <v>93</v>
      </c>
      <c r="E66" t="s">
        <v>35</v>
      </c>
      <c r="F66" t="s">
        <v>36</v>
      </c>
      <c r="G66" t="s">
        <v>88</v>
      </c>
      <c r="H66" t="s">
        <v>40</v>
      </c>
      <c r="K66" t="s">
        <v>40</v>
      </c>
      <c r="L66" t="s">
        <v>40</v>
      </c>
      <c r="M66" t="s">
        <v>90</v>
      </c>
      <c r="N66" t="s">
        <v>40</v>
      </c>
      <c r="O66">
        <v>-1</v>
      </c>
      <c r="P66">
        <v>-1</v>
      </c>
      <c r="Q66" t="s">
        <v>40</v>
      </c>
      <c r="AA66">
        <v>4</v>
      </c>
    </row>
    <row r="67" spans="1:27" x14ac:dyDescent="0.2">
      <c r="A67" t="s">
        <v>31</v>
      </c>
      <c r="B67" t="s">
        <v>153</v>
      </c>
      <c r="C67" t="s">
        <v>85</v>
      </c>
      <c r="D67" t="s">
        <v>93</v>
      </c>
      <c r="E67" t="s">
        <v>35</v>
      </c>
      <c r="F67" t="s">
        <v>36</v>
      </c>
      <c r="G67" t="s">
        <v>88</v>
      </c>
      <c r="H67" t="s">
        <v>40</v>
      </c>
      <c r="K67" t="s">
        <v>40</v>
      </c>
      <c r="L67" t="s">
        <v>40</v>
      </c>
      <c r="M67" t="s">
        <v>90</v>
      </c>
      <c r="N67" t="s">
        <v>40</v>
      </c>
      <c r="O67">
        <v>-1</v>
      </c>
      <c r="P67">
        <v>-1</v>
      </c>
      <c r="Q67" t="s">
        <v>40</v>
      </c>
      <c r="AA67">
        <v>8</v>
      </c>
    </row>
    <row r="68" spans="1:27" x14ac:dyDescent="0.2">
      <c r="A68" t="s">
        <v>31</v>
      </c>
      <c r="B68" t="s">
        <v>154</v>
      </c>
      <c r="C68" t="s">
        <v>85</v>
      </c>
      <c r="D68" t="s">
        <v>93</v>
      </c>
      <c r="E68" t="s">
        <v>35</v>
      </c>
      <c r="F68" t="s">
        <v>36</v>
      </c>
      <c r="G68" t="s">
        <v>88</v>
      </c>
      <c r="H68" t="s">
        <v>40</v>
      </c>
      <c r="K68" t="s">
        <v>40</v>
      </c>
      <c r="L68" t="s">
        <v>40</v>
      </c>
      <c r="M68" t="s">
        <v>90</v>
      </c>
      <c r="N68" t="s">
        <v>40</v>
      </c>
      <c r="O68">
        <v>-1</v>
      </c>
      <c r="P68">
        <v>-1</v>
      </c>
      <c r="Q68" t="s">
        <v>40</v>
      </c>
      <c r="AA68">
        <v>4</v>
      </c>
    </row>
    <row r="69" spans="1:27" x14ac:dyDescent="0.2">
      <c r="A69" t="s">
        <v>31</v>
      </c>
      <c r="B69" t="s">
        <v>155</v>
      </c>
      <c r="C69" t="s">
        <v>85</v>
      </c>
      <c r="D69" t="s">
        <v>93</v>
      </c>
      <c r="E69" t="s">
        <v>35</v>
      </c>
      <c r="F69" t="s">
        <v>36</v>
      </c>
      <c r="G69" t="s">
        <v>88</v>
      </c>
      <c r="H69" t="s">
        <v>40</v>
      </c>
      <c r="K69" t="s">
        <v>40</v>
      </c>
      <c r="L69" t="s">
        <v>40</v>
      </c>
      <c r="M69" t="s">
        <v>90</v>
      </c>
      <c r="N69" t="s">
        <v>40</v>
      </c>
      <c r="O69">
        <v>-1</v>
      </c>
      <c r="P69">
        <v>-1</v>
      </c>
      <c r="Q69" t="s">
        <v>40</v>
      </c>
      <c r="AA69">
        <v>1</v>
      </c>
    </row>
    <row r="70" spans="1:27" x14ac:dyDescent="0.2">
      <c r="A70" t="s">
        <v>31</v>
      </c>
      <c r="B70" t="s">
        <v>156</v>
      </c>
      <c r="C70" t="s">
        <v>141</v>
      </c>
      <c r="D70" t="s">
        <v>93</v>
      </c>
      <c r="E70" t="s">
        <v>35</v>
      </c>
      <c r="F70" t="s">
        <v>36</v>
      </c>
      <c r="G70" t="s">
        <v>88</v>
      </c>
      <c r="H70" t="s">
        <v>40</v>
      </c>
      <c r="K70" t="s">
        <v>40</v>
      </c>
      <c r="L70" t="s">
        <v>40</v>
      </c>
      <c r="M70" t="s">
        <v>90</v>
      </c>
      <c r="N70" t="s">
        <v>40</v>
      </c>
      <c r="O70">
        <v>-1</v>
      </c>
      <c r="P70">
        <v>-1</v>
      </c>
      <c r="Q70" t="s">
        <v>40</v>
      </c>
      <c r="AA70">
        <v>5</v>
      </c>
    </row>
    <row r="71" spans="1:27" x14ac:dyDescent="0.2">
      <c r="A71" t="s">
        <v>31</v>
      </c>
      <c r="B71" t="s">
        <v>157</v>
      </c>
      <c r="C71" t="s">
        <v>85</v>
      </c>
      <c r="D71" t="s">
        <v>93</v>
      </c>
      <c r="E71" t="s">
        <v>35</v>
      </c>
      <c r="F71" t="s">
        <v>36</v>
      </c>
      <c r="G71" t="s">
        <v>88</v>
      </c>
      <c r="H71" t="s">
        <v>40</v>
      </c>
      <c r="K71" t="s">
        <v>40</v>
      </c>
      <c r="L71" t="s">
        <v>40</v>
      </c>
      <c r="M71" t="s">
        <v>90</v>
      </c>
      <c r="N71" t="s">
        <v>40</v>
      </c>
      <c r="O71">
        <v>-1</v>
      </c>
      <c r="P71">
        <v>-1</v>
      </c>
      <c r="Q71" t="s">
        <v>40</v>
      </c>
      <c r="AA71">
        <v>6</v>
      </c>
    </row>
    <row r="72" spans="1:27" x14ac:dyDescent="0.2">
      <c r="A72" t="s">
        <v>31</v>
      </c>
      <c r="B72" t="s">
        <v>158</v>
      </c>
      <c r="C72" t="s">
        <v>85</v>
      </c>
      <c r="D72" t="s">
        <v>93</v>
      </c>
      <c r="E72" t="s">
        <v>35</v>
      </c>
      <c r="F72" t="s">
        <v>36</v>
      </c>
      <c r="G72" t="s">
        <v>88</v>
      </c>
      <c r="H72" t="s">
        <v>40</v>
      </c>
      <c r="K72" t="s">
        <v>40</v>
      </c>
      <c r="L72" t="s">
        <v>40</v>
      </c>
      <c r="M72" t="s">
        <v>90</v>
      </c>
      <c r="N72" t="s">
        <v>40</v>
      </c>
      <c r="O72">
        <v>-1</v>
      </c>
      <c r="P72">
        <v>-1</v>
      </c>
      <c r="Q72" t="s">
        <v>40</v>
      </c>
      <c r="AA72">
        <v>5</v>
      </c>
    </row>
    <row r="73" spans="1:27" x14ac:dyDescent="0.2">
      <c r="A73" t="s">
        <v>31</v>
      </c>
      <c r="B73" t="s">
        <v>159</v>
      </c>
      <c r="C73" t="s">
        <v>33</v>
      </c>
      <c r="D73" t="s">
        <v>93</v>
      </c>
      <c r="E73" t="s">
        <v>35</v>
      </c>
      <c r="F73" t="s">
        <v>36</v>
      </c>
      <c r="G73" t="s">
        <v>88</v>
      </c>
      <c r="H73" t="s">
        <v>40</v>
      </c>
      <c r="K73" t="s">
        <v>40</v>
      </c>
      <c r="L73" t="s">
        <v>40</v>
      </c>
      <c r="M73" t="s">
        <v>90</v>
      </c>
      <c r="N73" t="s">
        <v>40</v>
      </c>
      <c r="O73">
        <v>-1</v>
      </c>
      <c r="P73">
        <v>-1</v>
      </c>
      <c r="Q73" t="s">
        <v>40</v>
      </c>
      <c r="AA73">
        <v>2</v>
      </c>
    </row>
    <row r="74" spans="1:27" x14ac:dyDescent="0.2">
      <c r="A74" t="s">
        <v>31</v>
      </c>
      <c r="B74" t="s">
        <v>160</v>
      </c>
      <c r="C74" t="s">
        <v>85</v>
      </c>
      <c r="D74" t="s">
        <v>93</v>
      </c>
      <c r="E74" t="s">
        <v>35</v>
      </c>
      <c r="F74" t="s">
        <v>36</v>
      </c>
      <c r="G74" t="s">
        <v>88</v>
      </c>
      <c r="H74" t="s">
        <v>40</v>
      </c>
      <c r="K74" t="s">
        <v>40</v>
      </c>
      <c r="L74" t="s">
        <v>40</v>
      </c>
      <c r="M74" t="s">
        <v>90</v>
      </c>
      <c r="N74" t="s">
        <v>40</v>
      </c>
      <c r="O74">
        <v>-1</v>
      </c>
      <c r="P74">
        <v>-1</v>
      </c>
      <c r="Q74" t="s">
        <v>40</v>
      </c>
      <c r="AA74">
        <v>4</v>
      </c>
    </row>
    <row r="75" spans="1:27" x14ac:dyDescent="0.2">
      <c r="A75" t="s">
        <v>31</v>
      </c>
      <c r="B75" t="s">
        <v>161</v>
      </c>
      <c r="C75" t="s">
        <v>85</v>
      </c>
      <c r="D75" t="s">
        <v>93</v>
      </c>
      <c r="E75" t="s">
        <v>35</v>
      </c>
      <c r="F75" t="s">
        <v>36</v>
      </c>
      <c r="G75" t="s">
        <v>88</v>
      </c>
      <c r="H75" t="s">
        <v>40</v>
      </c>
      <c r="K75" t="s">
        <v>40</v>
      </c>
      <c r="L75" t="s">
        <v>40</v>
      </c>
      <c r="M75" t="s">
        <v>90</v>
      </c>
      <c r="N75" t="s">
        <v>40</v>
      </c>
      <c r="O75">
        <v>-1</v>
      </c>
      <c r="P75">
        <v>-1</v>
      </c>
      <c r="Q75" t="s">
        <v>40</v>
      </c>
      <c r="AA75">
        <v>6</v>
      </c>
    </row>
    <row r="76" spans="1:27" x14ac:dyDescent="0.2">
      <c r="A76" t="s">
        <v>31</v>
      </c>
      <c r="B76" t="s">
        <v>162</v>
      </c>
      <c r="C76" t="s">
        <v>85</v>
      </c>
      <c r="D76" t="s">
        <v>93</v>
      </c>
      <c r="E76" t="s">
        <v>35</v>
      </c>
      <c r="F76" t="s">
        <v>36</v>
      </c>
      <c r="G76" t="s">
        <v>88</v>
      </c>
      <c r="H76" t="s">
        <v>40</v>
      </c>
      <c r="K76" t="s">
        <v>40</v>
      </c>
      <c r="L76" t="s">
        <v>40</v>
      </c>
      <c r="M76" t="s">
        <v>90</v>
      </c>
      <c r="N76" t="s">
        <v>40</v>
      </c>
      <c r="O76">
        <v>-1</v>
      </c>
      <c r="P76">
        <v>-1</v>
      </c>
      <c r="Q76" t="s">
        <v>40</v>
      </c>
      <c r="AA76">
        <v>5</v>
      </c>
    </row>
    <row r="77" spans="1:27" x14ac:dyDescent="0.2">
      <c r="A77" t="s">
        <v>31</v>
      </c>
      <c r="B77" t="s">
        <v>163</v>
      </c>
      <c r="C77" t="s">
        <v>85</v>
      </c>
      <c r="D77" t="s">
        <v>93</v>
      </c>
      <c r="E77" t="s">
        <v>35</v>
      </c>
      <c r="F77" t="s">
        <v>36</v>
      </c>
      <c r="G77" t="s">
        <v>88</v>
      </c>
      <c r="H77" t="s">
        <v>40</v>
      </c>
      <c r="K77" t="s">
        <v>40</v>
      </c>
      <c r="L77" t="s">
        <v>40</v>
      </c>
      <c r="M77" t="s">
        <v>90</v>
      </c>
      <c r="N77" t="s">
        <v>40</v>
      </c>
      <c r="O77">
        <v>-1</v>
      </c>
      <c r="P77">
        <v>-1</v>
      </c>
      <c r="Q77" t="s">
        <v>40</v>
      </c>
      <c r="AA77">
        <v>4</v>
      </c>
    </row>
    <row r="78" spans="1:27" x14ac:dyDescent="0.2">
      <c r="A78" t="s">
        <v>31</v>
      </c>
      <c r="B78" t="s">
        <v>164</v>
      </c>
      <c r="C78" t="s">
        <v>141</v>
      </c>
      <c r="D78" t="s">
        <v>93</v>
      </c>
      <c r="E78" t="s">
        <v>35</v>
      </c>
      <c r="F78" t="s">
        <v>36</v>
      </c>
      <c r="G78" t="s">
        <v>88</v>
      </c>
      <c r="H78" t="s">
        <v>40</v>
      </c>
      <c r="K78" t="s">
        <v>40</v>
      </c>
      <c r="L78" t="s">
        <v>40</v>
      </c>
      <c r="M78" t="s">
        <v>90</v>
      </c>
      <c r="N78" t="s">
        <v>40</v>
      </c>
      <c r="O78">
        <v>-1</v>
      </c>
      <c r="P78">
        <v>-1</v>
      </c>
      <c r="Q78" t="s">
        <v>40</v>
      </c>
      <c r="AA78">
        <v>2</v>
      </c>
    </row>
    <row r="79" spans="1:27" x14ac:dyDescent="0.2">
      <c r="A79" t="s">
        <v>31</v>
      </c>
      <c r="B79" t="s">
        <v>165</v>
      </c>
      <c r="C79" t="s">
        <v>85</v>
      </c>
      <c r="D79" t="s">
        <v>93</v>
      </c>
      <c r="E79" t="s">
        <v>35</v>
      </c>
      <c r="F79" t="s">
        <v>36</v>
      </c>
      <c r="G79" t="s">
        <v>88</v>
      </c>
      <c r="H79" t="s">
        <v>40</v>
      </c>
      <c r="K79" t="s">
        <v>40</v>
      </c>
      <c r="L79" t="s">
        <v>40</v>
      </c>
      <c r="M79" t="s">
        <v>90</v>
      </c>
      <c r="N79" t="s">
        <v>40</v>
      </c>
      <c r="O79">
        <v>-1</v>
      </c>
      <c r="P79">
        <v>-1</v>
      </c>
      <c r="Q79" t="s">
        <v>40</v>
      </c>
      <c r="AA79">
        <v>4</v>
      </c>
    </row>
    <row r="80" spans="1:27" x14ac:dyDescent="0.2">
      <c r="A80" t="s">
        <v>31</v>
      </c>
      <c r="B80" t="s">
        <v>166</v>
      </c>
      <c r="C80" t="s">
        <v>85</v>
      </c>
      <c r="D80" t="s">
        <v>93</v>
      </c>
      <c r="E80" t="s">
        <v>35</v>
      </c>
      <c r="F80" t="s">
        <v>36</v>
      </c>
      <c r="G80" t="s">
        <v>88</v>
      </c>
      <c r="H80" t="s">
        <v>40</v>
      </c>
      <c r="K80" t="s">
        <v>40</v>
      </c>
      <c r="L80" t="s">
        <v>40</v>
      </c>
      <c r="M80" t="s">
        <v>90</v>
      </c>
      <c r="N80" t="s">
        <v>40</v>
      </c>
      <c r="O80">
        <v>-1</v>
      </c>
      <c r="P80">
        <v>-1</v>
      </c>
      <c r="Q80" t="s">
        <v>40</v>
      </c>
      <c r="AA80">
        <v>4</v>
      </c>
    </row>
    <row r="81" spans="1:27" x14ac:dyDescent="0.2">
      <c r="A81" t="s">
        <v>31</v>
      </c>
      <c r="B81" t="s">
        <v>167</v>
      </c>
      <c r="C81" t="s">
        <v>85</v>
      </c>
      <c r="D81" t="s">
        <v>93</v>
      </c>
      <c r="E81" t="s">
        <v>35</v>
      </c>
      <c r="F81" t="s">
        <v>36</v>
      </c>
      <c r="G81" t="s">
        <v>88</v>
      </c>
      <c r="H81" t="s">
        <v>40</v>
      </c>
      <c r="K81" t="s">
        <v>40</v>
      </c>
      <c r="L81" t="s">
        <v>40</v>
      </c>
      <c r="M81" t="s">
        <v>90</v>
      </c>
      <c r="N81" t="s">
        <v>40</v>
      </c>
      <c r="O81">
        <v>-1</v>
      </c>
      <c r="P81">
        <v>-1</v>
      </c>
      <c r="Q81" t="s">
        <v>40</v>
      </c>
      <c r="AA81">
        <v>3</v>
      </c>
    </row>
    <row r="82" spans="1:27" x14ac:dyDescent="0.2">
      <c r="A82" t="s">
        <v>31</v>
      </c>
      <c r="B82" t="s">
        <v>168</v>
      </c>
      <c r="C82" t="s">
        <v>85</v>
      </c>
      <c r="D82" t="s">
        <v>93</v>
      </c>
      <c r="E82" t="s">
        <v>35</v>
      </c>
      <c r="F82" t="s">
        <v>36</v>
      </c>
      <c r="G82" t="s">
        <v>88</v>
      </c>
      <c r="H82" t="s">
        <v>40</v>
      </c>
      <c r="K82" t="s">
        <v>40</v>
      </c>
      <c r="L82" t="s">
        <v>40</v>
      </c>
      <c r="M82" t="s">
        <v>90</v>
      </c>
      <c r="N82" t="s">
        <v>40</v>
      </c>
      <c r="O82">
        <v>-1</v>
      </c>
      <c r="P82">
        <v>-1</v>
      </c>
      <c r="Q82" t="s">
        <v>40</v>
      </c>
      <c r="AA82">
        <v>3</v>
      </c>
    </row>
    <row r="83" spans="1:27" x14ac:dyDescent="0.2">
      <c r="A83" t="s">
        <v>31</v>
      </c>
      <c r="B83" t="s">
        <v>169</v>
      </c>
      <c r="C83" t="s">
        <v>85</v>
      </c>
      <c r="D83" t="s">
        <v>93</v>
      </c>
      <c r="E83" t="s">
        <v>35</v>
      </c>
      <c r="F83" t="s">
        <v>36</v>
      </c>
      <c r="G83" t="s">
        <v>88</v>
      </c>
      <c r="H83" t="s">
        <v>40</v>
      </c>
      <c r="K83" t="s">
        <v>40</v>
      </c>
      <c r="L83" t="s">
        <v>40</v>
      </c>
      <c r="M83" t="s">
        <v>90</v>
      </c>
      <c r="N83" t="s">
        <v>40</v>
      </c>
      <c r="O83">
        <v>-1</v>
      </c>
      <c r="P83">
        <v>-1</v>
      </c>
      <c r="Q83" t="s">
        <v>40</v>
      </c>
      <c r="AA83">
        <v>1</v>
      </c>
    </row>
    <row r="84" spans="1:27" x14ac:dyDescent="0.2">
      <c r="A84" t="s">
        <v>31</v>
      </c>
      <c r="B84" t="s">
        <v>170</v>
      </c>
      <c r="C84" t="s">
        <v>33</v>
      </c>
      <c r="D84" t="s">
        <v>93</v>
      </c>
      <c r="E84" t="s">
        <v>35</v>
      </c>
      <c r="F84" t="s">
        <v>36</v>
      </c>
      <c r="G84" t="s">
        <v>88</v>
      </c>
      <c r="H84" t="s">
        <v>40</v>
      </c>
      <c r="K84" t="s">
        <v>40</v>
      </c>
      <c r="L84" t="s">
        <v>40</v>
      </c>
      <c r="M84" t="s">
        <v>90</v>
      </c>
      <c r="N84" t="s">
        <v>40</v>
      </c>
      <c r="O84">
        <v>-1</v>
      </c>
      <c r="P84">
        <v>-1</v>
      </c>
      <c r="Q84" t="s">
        <v>40</v>
      </c>
      <c r="AA84">
        <v>4</v>
      </c>
    </row>
    <row r="85" spans="1:27" x14ac:dyDescent="0.2">
      <c r="A85" t="s">
        <v>31</v>
      </c>
      <c r="B85" t="s">
        <v>171</v>
      </c>
      <c r="C85" t="s">
        <v>85</v>
      </c>
      <c r="D85" t="s">
        <v>93</v>
      </c>
      <c r="E85" t="s">
        <v>35</v>
      </c>
      <c r="F85" t="s">
        <v>36</v>
      </c>
      <c r="G85" t="s">
        <v>88</v>
      </c>
      <c r="H85" t="s">
        <v>40</v>
      </c>
      <c r="K85" t="s">
        <v>40</v>
      </c>
      <c r="L85" t="s">
        <v>40</v>
      </c>
      <c r="M85" t="s">
        <v>90</v>
      </c>
      <c r="N85" t="s">
        <v>40</v>
      </c>
      <c r="O85">
        <v>-1</v>
      </c>
      <c r="P85">
        <v>-1</v>
      </c>
      <c r="Q85" t="s">
        <v>40</v>
      </c>
      <c r="AA85">
        <v>2</v>
      </c>
    </row>
    <row r="86" spans="1:27" x14ac:dyDescent="0.2">
      <c r="A86" t="s">
        <v>31</v>
      </c>
      <c r="B86" t="s">
        <v>172</v>
      </c>
      <c r="C86" t="s">
        <v>85</v>
      </c>
      <c r="D86" t="s">
        <v>93</v>
      </c>
      <c r="E86" t="s">
        <v>35</v>
      </c>
      <c r="F86" t="s">
        <v>36</v>
      </c>
      <c r="G86" t="s">
        <v>88</v>
      </c>
      <c r="H86" t="s">
        <v>40</v>
      </c>
      <c r="K86" t="s">
        <v>40</v>
      </c>
      <c r="L86" t="s">
        <v>40</v>
      </c>
      <c r="M86" t="s">
        <v>90</v>
      </c>
      <c r="N86" t="s">
        <v>40</v>
      </c>
      <c r="O86">
        <v>-1</v>
      </c>
      <c r="P86">
        <v>-1</v>
      </c>
      <c r="Q86" t="s">
        <v>40</v>
      </c>
      <c r="AA86">
        <v>3</v>
      </c>
    </row>
    <row r="87" spans="1:27" x14ac:dyDescent="0.2">
      <c r="A87" t="s">
        <v>31</v>
      </c>
      <c r="B87" t="s">
        <v>173</v>
      </c>
      <c r="C87" t="s">
        <v>85</v>
      </c>
      <c r="D87" t="s">
        <v>93</v>
      </c>
      <c r="E87" t="s">
        <v>35</v>
      </c>
      <c r="F87" t="s">
        <v>36</v>
      </c>
      <c r="G87" t="s">
        <v>88</v>
      </c>
      <c r="H87" t="s">
        <v>40</v>
      </c>
      <c r="K87" t="s">
        <v>40</v>
      </c>
      <c r="L87" t="s">
        <v>40</v>
      </c>
      <c r="M87" t="s">
        <v>90</v>
      </c>
      <c r="N87" t="s">
        <v>40</v>
      </c>
      <c r="O87">
        <v>-1</v>
      </c>
      <c r="P87">
        <v>-1</v>
      </c>
      <c r="Q87" t="s">
        <v>40</v>
      </c>
      <c r="AA87">
        <v>2</v>
      </c>
    </row>
    <row r="88" spans="1:27" x14ac:dyDescent="0.2">
      <c r="A88" t="s">
        <v>31</v>
      </c>
      <c r="B88" t="s">
        <v>174</v>
      </c>
      <c r="C88" t="s">
        <v>85</v>
      </c>
      <c r="D88" t="s">
        <v>93</v>
      </c>
      <c r="E88" t="s">
        <v>35</v>
      </c>
      <c r="F88" t="s">
        <v>36</v>
      </c>
      <c r="G88" t="s">
        <v>88</v>
      </c>
      <c r="H88" t="s">
        <v>40</v>
      </c>
      <c r="K88" t="s">
        <v>40</v>
      </c>
      <c r="L88" t="s">
        <v>40</v>
      </c>
      <c r="M88" t="s">
        <v>90</v>
      </c>
      <c r="N88" t="s">
        <v>40</v>
      </c>
      <c r="O88">
        <v>-1</v>
      </c>
      <c r="P88">
        <v>-1</v>
      </c>
      <c r="Q88" t="s">
        <v>40</v>
      </c>
      <c r="AA88">
        <v>5</v>
      </c>
    </row>
    <row r="89" spans="1:27" x14ac:dyDescent="0.2">
      <c r="A89" t="s">
        <v>31</v>
      </c>
      <c r="B89" t="s">
        <v>175</v>
      </c>
      <c r="C89" t="s">
        <v>176</v>
      </c>
      <c r="D89" t="s">
        <v>93</v>
      </c>
      <c r="E89" t="s">
        <v>35</v>
      </c>
      <c r="F89" t="s">
        <v>36</v>
      </c>
      <c r="G89" t="s">
        <v>88</v>
      </c>
      <c r="H89" t="s">
        <v>40</v>
      </c>
      <c r="K89" t="s">
        <v>40</v>
      </c>
      <c r="L89" t="s">
        <v>40</v>
      </c>
      <c r="M89" t="s">
        <v>90</v>
      </c>
      <c r="N89" t="s">
        <v>40</v>
      </c>
      <c r="O89">
        <v>-1</v>
      </c>
      <c r="P89">
        <v>-1</v>
      </c>
      <c r="Q89" t="s">
        <v>40</v>
      </c>
      <c r="AA89">
        <v>4</v>
      </c>
    </row>
    <row r="90" spans="1:27" x14ac:dyDescent="0.2">
      <c r="A90" t="s">
        <v>31</v>
      </c>
      <c r="B90" t="s">
        <v>177</v>
      </c>
      <c r="C90" t="s">
        <v>178</v>
      </c>
      <c r="D90" t="s">
        <v>93</v>
      </c>
      <c r="E90" t="s">
        <v>35</v>
      </c>
      <c r="F90" t="s">
        <v>36</v>
      </c>
      <c r="G90" t="s">
        <v>88</v>
      </c>
      <c r="H90" t="s">
        <v>40</v>
      </c>
      <c r="K90" t="s">
        <v>40</v>
      </c>
      <c r="L90" t="s">
        <v>40</v>
      </c>
      <c r="M90" t="s">
        <v>90</v>
      </c>
      <c r="N90" t="s">
        <v>40</v>
      </c>
      <c r="O90">
        <v>-1</v>
      </c>
      <c r="P90">
        <v>-1</v>
      </c>
      <c r="Q90" t="s">
        <v>40</v>
      </c>
      <c r="AA90">
        <v>1</v>
      </c>
    </row>
    <row r="91" spans="1:27" x14ac:dyDescent="0.2">
      <c r="A91" t="s">
        <v>31</v>
      </c>
      <c r="B91" t="s">
        <v>179</v>
      </c>
      <c r="C91" t="s">
        <v>141</v>
      </c>
      <c r="D91" t="s">
        <v>93</v>
      </c>
      <c r="E91" t="s">
        <v>35</v>
      </c>
      <c r="F91" t="s">
        <v>36</v>
      </c>
      <c r="G91" t="s">
        <v>88</v>
      </c>
      <c r="H91" t="s">
        <v>40</v>
      </c>
      <c r="K91" t="s">
        <v>40</v>
      </c>
      <c r="L91" t="s">
        <v>40</v>
      </c>
      <c r="M91" t="s">
        <v>90</v>
      </c>
      <c r="N91" t="s">
        <v>40</v>
      </c>
      <c r="O91">
        <v>-1</v>
      </c>
      <c r="P91">
        <v>-1</v>
      </c>
      <c r="Q91" t="s">
        <v>40</v>
      </c>
      <c r="AA91">
        <v>1</v>
      </c>
    </row>
    <row r="92" spans="1:27" x14ac:dyDescent="0.2">
      <c r="A92" t="s">
        <v>31</v>
      </c>
      <c r="B92" t="s">
        <v>180</v>
      </c>
      <c r="C92" t="s">
        <v>85</v>
      </c>
      <c r="D92" t="s">
        <v>93</v>
      </c>
      <c r="E92" t="s">
        <v>35</v>
      </c>
      <c r="F92" t="s">
        <v>36</v>
      </c>
      <c r="G92" t="s">
        <v>88</v>
      </c>
      <c r="H92" t="s">
        <v>40</v>
      </c>
      <c r="K92" t="s">
        <v>40</v>
      </c>
      <c r="L92" t="s">
        <v>40</v>
      </c>
      <c r="M92" t="s">
        <v>90</v>
      </c>
      <c r="N92" t="s">
        <v>40</v>
      </c>
      <c r="O92">
        <v>-1</v>
      </c>
      <c r="P92">
        <v>-1</v>
      </c>
      <c r="Q92" t="s">
        <v>40</v>
      </c>
      <c r="AA92">
        <v>6</v>
      </c>
    </row>
    <row r="93" spans="1:27" x14ac:dyDescent="0.2">
      <c r="A93" t="s">
        <v>31</v>
      </c>
      <c r="B93" t="s">
        <v>181</v>
      </c>
      <c r="C93" t="s">
        <v>85</v>
      </c>
      <c r="D93" t="s">
        <v>93</v>
      </c>
      <c r="E93" t="s">
        <v>35</v>
      </c>
      <c r="F93" t="s">
        <v>36</v>
      </c>
      <c r="G93" t="s">
        <v>88</v>
      </c>
      <c r="H93" t="s">
        <v>40</v>
      </c>
      <c r="K93" t="s">
        <v>40</v>
      </c>
      <c r="L93" t="s">
        <v>40</v>
      </c>
      <c r="M93" t="s">
        <v>90</v>
      </c>
      <c r="N93" t="s">
        <v>40</v>
      </c>
      <c r="O93">
        <v>-1</v>
      </c>
      <c r="P93">
        <v>-1</v>
      </c>
      <c r="Q93" t="s">
        <v>40</v>
      </c>
      <c r="AA93">
        <v>5</v>
      </c>
    </row>
    <row r="94" spans="1:27" x14ac:dyDescent="0.2">
      <c r="A94" t="s">
        <v>31</v>
      </c>
      <c r="B94" t="s">
        <v>182</v>
      </c>
      <c r="C94" t="s">
        <v>33</v>
      </c>
      <c r="D94" t="s">
        <v>183</v>
      </c>
      <c r="E94" t="s">
        <v>35</v>
      </c>
      <c r="F94" t="s">
        <v>36</v>
      </c>
      <c r="G94" t="s">
        <v>88</v>
      </c>
      <c r="H94" t="s">
        <v>40</v>
      </c>
      <c r="K94" t="s">
        <v>40</v>
      </c>
      <c r="L94" t="s">
        <v>40</v>
      </c>
      <c r="M94" t="s">
        <v>90</v>
      </c>
      <c r="N94" t="s">
        <v>40</v>
      </c>
      <c r="O94">
        <v>-1</v>
      </c>
      <c r="P94">
        <v>-1</v>
      </c>
      <c r="Q94" t="s">
        <v>40</v>
      </c>
      <c r="AA94">
        <v>12</v>
      </c>
    </row>
    <row r="95" spans="1:27" x14ac:dyDescent="0.2">
      <c r="A95" t="s">
        <v>31</v>
      </c>
      <c r="B95" t="s">
        <v>184</v>
      </c>
      <c r="C95" t="s">
        <v>185</v>
      </c>
      <c r="D95" t="s">
        <v>186</v>
      </c>
      <c r="E95" t="s">
        <v>35</v>
      </c>
      <c r="F95" t="s">
        <v>36</v>
      </c>
      <c r="G95" t="s">
        <v>88</v>
      </c>
      <c r="H95" t="s">
        <v>40</v>
      </c>
      <c r="K95" t="s">
        <v>40</v>
      </c>
      <c r="L95" t="s">
        <v>40</v>
      </c>
      <c r="M95" t="s">
        <v>90</v>
      </c>
      <c r="N95" t="s">
        <v>40</v>
      </c>
      <c r="O95">
        <v>-1</v>
      </c>
      <c r="P95">
        <v>-1</v>
      </c>
      <c r="Q95" t="s">
        <v>40</v>
      </c>
      <c r="AA95">
        <v>2</v>
      </c>
    </row>
    <row r="96" spans="1:27" x14ac:dyDescent="0.2">
      <c r="A96" t="s">
        <v>31</v>
      </c>
      <c r="B96" t="s">
        <v>187</v>
      </c>
      <c r="C96" t="s">
        <v>188</v>
      </c>
      <c r="D96" t="s">
        <v>189</v>
      </c>
      <c r="E96" t="s">
        <v>35</v>
      </c>
      <c r="F96" t="s">
        <v>36</v>
      </c>
      <c r="G96" t="s">
        <v>88</v>
      </c>
      <c r="H96" t="s">
        <v>40</v>
      </c>
      <c r="K96" t="s">
        <v>40</v>
      </c>
      <c r="L96" t="s">
        <v>40</v>
      </c>
      <c r="M96" t="s">
        <v>90</v>
      </c>
      <c r="N96" t="s">
        <v>40</v>
      </c>
      <c r="O96">
        <v>-1</v>
      </c>
      <c r="P96">
        <v>-1</v>
      </c>
      <c r="Q96" t="s">
        <v>40</v>
      </c>
      <c r="AA96">
        <v>53</v>
      </c>
    </row>
    <row r="97" spans="1:28" x14ac:dyDescent="0.2">
      <c r="A97" t="s">
        <v>31</v>
      </c>
      <c r="B97" t="s">
        <v>190</v>
      </c>
      <c r="C97" t="s">
        <v>33</v>
      </c>
      <c r="D97" t="s">
        <v>191</v>
      </c>
      <c r="E97" t="s">
        <v>192</v>
      </c>
      <c r="F97" t="s">
        <v>36</v>
      </c>
      <c r="G97" t="s">
        <v>193</v>
      </c>
      <c r="H97" t="s">
        <v>38</v>
      </c>
      <c r="K97" t="s">
        <v>40</v>
      </c>
      <c r="L97" t="s">
        <v>40</v>
      </c>
      <c r="M97" t="s">
        <v>40</v>
      </c>
      <c r="N97">
        <v>7</v>
      </c>
      <c r="O97">
        <v>55242466</v>
      </c>
      <c r="P97">
        <v>55242480</v>
      </c>
      <c r="Q97" t="s">
        <v>194</v>
      </c>
      <c r="R97" t="s">
        <v>50</v>
      </c>
      <c r="S97" t="s">
        <v>195</v>
      </c>
      <c r="T97" t="s">
        <v>196</v>
      </c>
      <c r="U97">
        <v>0.09</v>
      </c>
      <c r="W97">
        <v>91</v>
      </c>
      <c r="X97">
        <v>890</v>
      </c>
      <c r="AA97">
        <v>4</v>
      </c>
      <c r="AB97" t="s">
        <v>45</v>
      </c>
    </row>
    <row r="98" spans="1:28" x14ac:dyDescent="0.2">
      <c r="A98" t="s">
        <v>31</v>
      </c>
      <c r="B98" t="s">
        <v>197</v>
      </c>
      <c r="C98" t="s">
        <v>33</v>
      </c>
      <c r="D98" t="s">
        <v>191</v>
      </c>
      <c r="E98" t="s">
        <v>192</v>
      </c>
      <c r="F98" t="s">
        <v>36</v>
      </c>
      <c r="G98" t="s">
        <v>193</v>
      </c>
      <c r="H98" t="s">
        <v>38</v>
      </c>
      <c r="I98" t="s">
        <v>39</v>
      </c>
      <c r="K98" t="s">
        <v>40</v>
      </c>
      <c r="L98" t="s">
        <v>40</v>
      </c>
      <c r="M98" t="s">
        <v>40</v>
      </c>
      <c r="N98">
        <v>7</v>
      </c>
      <c r="O98">
        <v>55242466</v>
      </c>
      <c r="P98">
        <v>55242480</v>
      </c>
      <c r="Q98" t="s">
        <v>194</v>
      </c>
      <c r="R98" t="s">
        <v>50</v>
      </c>
      <c r="S98" t="s">
        <v>195</v>
      </c>
      <c r="T98" t="s">
        <v>196</v>
      </c>
      <c r="U98">
        <v>0.24</v>
      </c>
      <c r="W98">
        <v>188</v>
      </c>
      <c r="X98">
        <v>580</v>
      </c>
      <c r="AA98">
        <v>10</v>
      </c>
      <c r="AB98" t="s">
        <v>45</v>
      </c>
    </row>
    <row r="99" spans="1:28" x14ac:dyDescent="0.2">
      <c r="A99" t="s">
        <v>31</v>
      </c>
      <c r="B99" t="s">
        <v>198</v>
      </c>
      <c r="C99" t="s">
        <v>33</v>
      </c>
      <c r="D99" t="s">
        <v>191</v>
      </c>
      <c r="E99" t="s">
        <v>192</v>
      </c>
      <c r="F99" t="s">
        <v>36</v>
      </c>
      <c r="G99" t="s">
        <v>193</v>
      </c>
      <c r="H99" t="s">
        <v>38</v>
      </c>
      <c r="K99" t="s">
        <v>40</v>
      </c>
      <c r="L99" t="s">
        <v>40</v>
      </c>
      <c r="M99" t="s">
        <v>40</v>
      </c>
      <c r="N99">
        <v>7</v>
      </c>
      <c r="O99">
        <v>55242466</v>
      </c>
      <c r="P99">
        <v>55242480</v>
      </c>
      <c r="Q99" t="s">
        <v>194</v>
      </c>
      <c r="R99" t="s">
        <v>50</v>
      </c>
      <c r="S99" t="s">
        <v>195</v>
      </c>
      <c r="T99" t="s">
        <v>196</v>
      </c>
      <c r="U99">
        <v>0.96</v>
      </c>
      <c r="W99">
        <v>6680</v>
      </c>
      <c r="X99">
        <v>270</v>
      </c>
      <c r="AA99">
        <v>3</v>
      </c>
      <c r="AB99" t="s">
        <v>45</v>
      </c>
    </row>
    <row r="100" spans="1:28" x14ac:dyDescent="0.2">
      <c r="A100" t="s">
        <v>31</v>
      </c>
      <c r="B100" t="s">
        <v>199</v>
      </c>
      <c r="C100" t="s">
        <v>33</v>
      </c>
      <c r="D100" t="s">
        <v>191</v>
      </c>
      <c r="E100" t="s">
        <v>192</v>
      </c>
      <c r="F100" t="s">
        <v>36</v>
      </c>
      <c r="G100" t="s">
        <v>193</v>
      </c>
      <c r="H100" t="s">
        <v>38</v>
      </c>
      <c r="I100" t="s">
        <v>89</v>
      </c>
      <c r="K100" t="s">
        <v>40</v>
      </c>
      <c r="L100" t="s">
        <v>40</v>
      </c>
      <c r="M100" t="s">
        <v>40</v>
      </c>
      <c r="N100">
        <v>7</v>
      </c>
      <c r="O100">
        <v>55242466</v>
      </c>
      <c r="P100">
        <v>55242480</v>
      </c>
      <c r="Q100" t="s">
        <v>194</v>
      </c>
      <c r="R100" t="s">
        <v>50</v>
      </c>
      <c r="S100" t="s">
        <v>195</v>
      </c>
      <c r="T100" t="s">
        <v>196</v>
      </c>
      <c r="U100">
        <v>0.6</v>
      </c>
      <c r="W100">
        <v>1762</v>
      </c>
      <c r="X100">
        <v>1163</v>
      </c>
      <c r="AA100">
        <v>7</v>
      </c>
      <c r="AB100" t="s">
        <v>45</v>
      </c>
    </row>
    <row r="101" spans="1:28" x14ac:dyDescent="0.2">
      <c r="A101" t="s">
        <v>31</v>
      </c>
      <c r="B101" t="s">
        <v>200</v>
      </c>
      <c r="C101" t="s">
        <v>33</v>
      </c>
      <c r="D101" t="s">
        <v>191</v>
      </c>
      <c r="E101" t="s">
        <v>192</v>
      </c>
      <c r="F101" t="s">
        <v>36</v>
      </c>
      <c r="G101" t="s">
        <v>193</v>
      </c>
      <c r="H101" t="s">
        <v>38</v>
      </c>
      <c r="K101" t="s">
        <v>40</v>
      </c>
      <c r="L101" t="s">
        <v>40</v>
      </c>
      <c r="M101" t="s">
        <v>40</v>
      </c>
      <c r="N101">
        <v>7</v>
      </c>
      <c r="O101">
        <v>55242466</v>
      </c>
      <c r="P101">
        <v>55242480</v>
      </c>
      <c r="Q101" t="s">
        <v>194</v>
      </c>
      <c r="R101" t="s">
        <v>50</v>
      </c>
      <c r="S101" t="s">
        <v>195</v>
      </c>
      <c r="T101" t="s">
        <v>196</v>
      </c>
      <c r="U101">
        <v>0.04</v>
      </c>
      <c r="W101">
        <v>20</v>
      </c>
      <c r="X101">
        <v>436</v>
      </c>
      <c r="AA101">
        <v>2</v>
      </c>
      <c r="AB101" t="s">
        <v>45</v>
      </c>
    </row>
    <row r="102" spans="1:28" x14ac:dyDescent="0.2">
      <c r="A102" t="s">
        <v>31</v>
      </c>
      <c r="B102" t="s">
        <v>201</v>
      </c>
      <c r="C102" t="s">
        <v>33</v>
      </c>
      <c r="D102" t="s">
        <v>191</v>
      </c>
      <c r="E102" t="s">
        <v>192</v>
      </c>
      <c r="F102" t="s">
        <v>36</v>
      </c>
      <c r="G102" t="s">
        <v>193</v>
      </c>
      <c r="H102" t="s">
        <v>38</v>
      </c>
      <c r="I102" t="s">
        <v>39</v>
      </c>
      <c r="K102" t="s">
        <v>40</v>
      </c>
      <c r="L102" t="s">
        <v>40</v>
      </c>
      <c r="M102" t="s">
        <v>40</v>
      </c>
      <c r="N102">
        <v>7</v>
      </c>
      <c r="O102">
        <v>55242466</v>
      </c>
      <c r="P102">
        <v>55242480</v>
      </c>
      <c r="Q102" t="s">
        <v>194</v>
      </c>
      <c r="R102" t="s">
        <v>50</v>
      </c>
      <c r="S102" t="s">
        <v>195</v>
      </c>
      <c r="T102" t="s">
        <v>196</v>
      </c>
      <c r="U102">
        <v>0.4</v>
      </c>
      <c r="W102">
        <v>263</v>
      </c>
      <c r="X102">
        <v>390</v>
      </c>
      <c r="AA102">
        <v>8</v>
      </c>
      <c r="AB102" t="s">
        <v>45</v>
      </c>
    </row>
    <row r="103" spans="1:28" x14ac:dyDescent="0.2">
      <c r="A103" t="s">
        <v>31</v>
      </c>
      <c r="B103" t="s">
        <v>202</v>
      </c>
      <c r="C103" t="s">
        <v>33</v>
      </c>
      <c r="D103" t="s">
        <v>191</v>
      </c>
      <c r="E103" t="s">
        <v>192</v>
      </c>
      <c r="F103" t="s">
        <v>36</v>
      </c>
      <c r="G103" t="s">
        <v>193</v>
      </c>
      <c r="H103" t="s">
        <v>38</v>
      </c>
      <c r="K103" t="s">
        <v>40</v>
      </c>
      <c r="L103" t="s">
        <v>40</v>
      </c>
      <c r="M103" t="s">
        <v>40</v>
      </c>
      <c r="N103">
        <v>7</v>
      </c>
      <c r="O103">
        <v>55242466</v>
      </c>
      <c r="P103">
        <v>55242480</v>
      </c>
      <c r="Q103" t="s">
        <v>194</v>
      </c>
      <c r="R103" t="s">
        <v>50</v>
      </c>
      <c r="S103" t="s">
        <v>195</v>
      </c>
      <c r="T103" t="s">
        <v>196</v>
      </c>
      <c r="U103">
        <v>0.75</v>
      </c>
      <c r="W103">
        <v>904</v>
      </c>
      <c r="X103">
        <v>306</v>
      </c>
      <c r="AA103">
        <v>7</v>
      </c>
      <c r="AB103" t="s">
        <v>45</v>
      </c>
    </row>
    <row r="104" spans="1:28" x14ac:dyDescent="0.2">
      <c r="A104" t="s">
        <v>31</v>
      </c>
      <c r="B104" t="s">
        <v>203</v>
      </c>
      <c r="C104" t="s">
        <v>33</v>
      </c>
      <c r="D104" t="s">
        <v>191</v>
      </c>
      <c r="E104" t="s">
        <v>192</v>
      </c>
      <c r="F104" t="s">
        <v>36</v>
      </c>
      <c r="G104" t="s">
        <v>193</v>
      </c>
      <c r="H104" t="s">
        <v>38</v>
      </c>
      <c r="K104" t="s">
        <v>40</v>
      </c>
      <c r="L104" t="s">
        <v>40</v>
      </c>
      <c r="M104" t="s">
        <v>40</v>
      </c>
      <c r="N104">
        <v>7</v>
      </c>
      <c r="O104">
        <v>55242466</v>
      </c>
      <c r="P104">
        <v>55242480</v>
      </c>
      <c r="Q104" t="s">
        <v>194</v>
      </c>
      <c r="R104" t="s">
        <v>50</v>
      </c>
      <c r="S104" t="s">
        <v>195</v>
      </c>
      <c r="T104" t="s">
        <v>196</v>
      </c>
      <c r="U104">
        <v>0.17</v>
      </c>
      <c r="W104">
        <v>80</v>
      </c>
      <c r="X104">
        <v>392</v>
      </c>
      <c r="AA104">
        <v>7</v>
      </c>
      <c r="AB104" t="s">
        <v>45</v>
      </c>
    </row>
    <row r="105" spans="1:28" x14ac:dyDescent="0.2">
      <c r="A105" t="s">
        <v>31</v>
      </c>
      <c r="B105" t="s">
        <v>204</v>
      </c>
      <c r="C105" t="s">
        <v>33</v>
      </c>
      <c r="D105" t="s">
        <v>191</v>
      </c>
      <c r="E105" t="s">
        <v>192</v>
      </c>
      <c r="F105" t="s">
        <v>36</v>
      </c>
      <c r="G105" t="s">
        <v>193</v>
      </c>
      <c r="H105" t="s">
        <v>38</v>
      </c>
      <c r="K105" t="s">
        <v>40</v>
      </c>
      <c r="L105" t="s">
        <v>40</v>
      </c>
      <c r="M105" t="s">
        <v>40</v>
      </c>
      <c r="N105">
        <v>7</v>
      </c>
      <c r="O105">
        <v>55242466</v>
      </c>
      <c r="P105">
        <v>55242480</v>
      </c>
      <c r="Q105" t="s">
        <v>194</v>
      </c>
      <c r="R105" t="s">
        <v>50</v>
      </c>
      <c r="S105" t="s">
        <v>195</v>
      </c>
      <c r="T105" t="s">
        <v>196</v>
      </c>
      <c r="U105">
        <v>0.16</v>
      </c>
      <c r="W105">
        <v>136</v>
      </c>
      <c r="X105">
        <v>707</v>
      </c>
      <c r="AA105">
        <v>10</v>
      </c>
      <c r="AB105" t="s">
        <v>45</v>
      </c>
    </row>
    <row r="106" spans="1:28" x14ac:dyDescent="0.2">
      <c r="A106" t="s">
        <v>31</v>
      </c>
      <c r="B106" t="s">
        <v>205</v>
      </c>
      <c r="C106" t="s">
        <v>33</v>
      </c>
      <c r="D106" t="s">
        <v>191</v>
      </c>
      <c r="E106" t="s">
        <v>192</v>
      </c>
      <c r="F106" t="s">
        <v>36</v>
      </c>
      <c r="G106" t="s">
        <v>193</v>
      </c>
      <c r="H106" t="s">
        <v>38</v>
      </c>
      <c r="K106" t="s">
        <v>40</v>
      </c>
      <c r="L106" t="s">
        <v>40</v>
      </c>
      <c r="M106" t="s">
        <v>40</v>
      </c>
      <c r="N106">
        <v>7</v>
      </c>
      <c r="O106">
        <v>55242466</v>
      </c>
      <c r="P106">
        <v>55242480</v>
      </c>
      <c r="Q106" t="s">
        <v>194</v>
      </c>
      <c r="R106" t="s">
        <v>50</v>
      </c>
      <c r="S106" t="s">
        <v>195</v>
      </c>
      <c r="T106" t="s">
        <v>196</v>
      </c>
      <c r="U106">
        <v>0.34</v>
      </c>
      <c r="W106">
        <v>334</v>
      </c>
      <c r="X106">
        <v>643</v>
      </c>
      <c r="AA106">
        <v>5</v>
      </c>
      <c r="AB106" t="s">
        <v>45</v>
      </c>
    </row>
    <row r="107" spans="1:28" x14ac:dyDescent="0.2">
      <c r="A107" t="s">
        <v>31</v>
      </c>
      <c r="B107" t="s">
        <v>206</v>
      </c>
      <c r="C107" t="s">
        <v>33</v>
      </c>
      <c r="D107" t="s">
        <v>191</v>
      </c>
      <c r="E107" t="s">
        <v>192</v>
      </c>
      <c r="F107" t="s">
        <v>36</v>
      </c>
      <c r="G107" t="s">
        <v>193</v>
      </c>
      <c r="H107" t="s">
        <v>38</v>
      </c>
      <c r="I107" t="s">
        <v>39</v>
      </c>
      <c r="K107" t="s">
        <v>40</v>
      </c>
      <c r="L107" t="s">
        <v>40</v>
      </c>
      <c r="M107" t="s">
        <v>40</v>
      </c>
      <c r="N107">
        <v>7</v>
      </c>
      <c r="O107">
        <v>55242466</v>
      </c>
      <c r="P107">
        <v>55242480</v>
      </c>
      <c r="Q107" t="s">
        <v>194</v>
      </c>
      <c r="R107" t="s">
        <v>50</v>
      </c>
      <c r="S107" t="s">
        <v>195</v>
      </c>
      <c r="T107" t="s">
        <v>196</v>
      </c>
      <c r="U107">
        <v>0.13</v>
      </c>
      <c r="W107">
        <v>77</v>
      </c>
      <c r="X107">
        <v>536</v>
      </c>
      <c r="AA107">
        <v>3</v>
      </c>
      <c r="AB107" t="s">
        <v>45</v>
      </c>
    </row>
    <row r="108" spans="1:28" x14ac:dyDescent="0.2">
      <c r="A108" t="s">
        <v>31</v>
      </c>
      <c r="B108" t="s">
        <v>207</v>
      </c>
      <c r="C108" t="s">
        <v>33</v>
      </c>
      <c r="D108" t="s">
        <v>191</v>
      </c>
      <c r="E108" t="s">
        <v>192</v>
      </c>
      <c r="F108" t="s">
        <v>36</v>
      </c>
      <c r="G108" t="s">
        <v>193</v>
      </c>
      <c r="H108" t="s">
        <v>38</v>
      </c>
      <c r="K108" t="s">
        <v>40</v>
      </c>
      <c r="L108" t="s">
        <v>40</v>
      </c>
      <c r="M108" t="s">
        <v>40</v>
      </c>
      <c r="N108">
        <v>7</v>
      </c>
      <c r="O108">
        <v>55242466</v>
      </c>
      <c r="P108">
        <v>55242480</v>
      </c>
      <c r="Q108" t="s">
        <v>194</v>
      </c>
      <c r="R108" t="s">
        <v>50</v>
      </c>
      <c r="S108" t="s">
        <v>195</v>
      </c>
      <c r="T108" t="s">
        <v>196</v>
      </c>
      <c r="U108">
        <v>0.48</v>
      </c>
      <c r="W108">
        <v>375</v>
      </c>
      <c r="X108">
        <v>413</v>
      </c>
      <c r="AA108">
        <v>5</v>
      </c>
      <c r="AB108" t="s">
        <v>45</v>
      </c>
    </row>
    <row r="109" spans="1:28" x14ac:dyDescent="0.2">
      <c r="A109" t="s">
        <v>31</v>
      </c>
      <c r="B109" t="s">
        <v>208</v>
      </c>
      <c r="C109" t="s">
        <v>33</v>
      </c>
      <c r="D109" t="s">
        <v>191</v>
      </c>
      <c r="E109" t="s">
        <v>192</v>
      </c>
      <c r="F109" t="s">
        <v>36</v>
      </c>
      <c r="G109" t="s">
        <v>193</v>
      </c>
      <c r="H109" t="s">
        <v>38</v>
      </c>
      <c r="K109" t="s">
        <v>40</v>
      </c>
      <c r="L109" t="s">
        <v>40</v>
      </c>
      <c r="M109" t="s">
        <v>40</v>
      </c>
      <c r="N109">
        <v>7</v>
      </c>
      <c r="O109">
        <v>55242466</v>
      </c>
      <c r="P109">
        <v>55242480</v>
      </c>
      <c r="Q109" t="s">
        <v>194</v>
      </c>
      <c r="R109" t="s">
        <v>50</v>
      </c>
      <c r="S109" t="s">
        <v>195</v>
      </c>
      <c r="T109" t="s">
        <v>196</v>
      </c>
      <c r="U109">
        <v>0.21</v>
      </c>
      <c r="W109">
        <v>219</v>
      </c>
      <c r="X109">
        <v>820</v>
      </c>
      <c r="AA109">
        <v>4</v>
      </c>
      <c r="AB109" t="s">
        <v>45</v>
      </c>
    </row>
    <row r="110" spans="1:28" x14ac:dyDescent="0.2">
      <c r="A110" t="s">
        <v>31</v>
      </c>
      <c r="B110" t="s">
        <v>209</v>
      </c>
      <c r="C110" t="s">
        <v>33</v>
      </c>
      <c r="D110" t="s">
        <v>191</v>
      </c>
      <c r="E110" t="s">
        <v>192</v>
      </c>
      <c r="F110" t="s">
        <v>36</v>
      </c>
      <c r="G110" t="s">
        <v>193</v>
      </c>
      <c r="H110" t="s">
        <v>38</v>
      </c>
      <c r="I110" t="s">
        <v>39</v>
      </c>
      <c r="K110" t="s">
        <v>40</v>
      </c>
      <c r="L110" t="s">
        <v>40</v>
      </c>
      <c r="M110" t="s">
        <v>40</v>
      </c>
      <c r="N110">
        <v>7</v>
      </c>
      <c r="O110">
        <v>55242466</v>
      </c>
      <c r="P110">
        <v>55242480</v>
      </c>
      <c r="Q110" t="s">
        <v>194</v>
      </c>
      <c r="R110" t="s">
        <v>50</v>
      </c>
      <c r="S110" t="s">
        <v>195</v>
      </c>
      <c r="T110" t="s">
        <v>196</v>
      </c>
      <c r="U110">
        <v>0.28000000000000003</v>
      </c>
      <c r="W110">
        <v>222</v>
      </c>
      <c r="X110">
        <v>570</v>
      </c>
      <c r="AA110">
        <v>2</v>
      </c>
      <c r="AB110" t="s">
        <v>45</v>
      </c>
    </row>
    <row r="111" spans="1:28" x14ac:dyDescent="0.2">
      <c r="A111" t="s">
        <v>31</v>
      </c>
      <c r="B111" t="s">
        <v>210</v>
      </c>
      <c r="C111" t="s">
        <v>33</v>
      </c>
      <c r="D111" t="s">
        <v>191</v>
      </c>
      <c r="E111" t="s">
        <v>192</v>
      </c>
      <c r="F111" t="s">
        <v>36</v>
      </c>
      <c r="G111" t="s">
        <v>193</v>
      </c>
      <c r="H111" t="s">
        <v>38</v>
      </c>
      <c r="K111" t="s">
        <v>40</v>
      </c>
      <c r="L111" t="s">
        <v>40</v>
      </c>
      <c r="M111" t="s">
        <v>40</v>
      </c>
      <c r="N111">
        <v>7</v>
      </c>
      <c r="O111">
        <v>55242466</v>
      </c>
      <c r="P111">
        <v>55242480</v>
      </c>
      <c r="Q111" t="s">
        <v>194</v>
      </c>
      <c r="R111" t="s">
        <v>50</v>
      </c>
      <c r="S111" t="s">
        <v>195</v>
      </c>
      <c r="T111" t="s">
        <v>196</v>
      </c>
      <c r="U111">
        <v>0.02</v>
      </c>
      <c r="W111">
        <v>10</v>
      </c>
      <c r="X111">
        <v>391</v>
      </c>
      <c r="AA111">
        <v>2</v>
      </c>
      <c r="AB111" t="s">
        <v>45</v>
      </c>
    </row>
    <row r="112" spans="1:28" x14ac:dyDescent="0.2">
      <c r="A112" t="s">
        <v>31</v>
      </c>
      <c r="B112" t="s">
        <v>211</v>
      </c>
      <c r="C112" t="s">
        <v>33</v>
      </c>
      <c r="D112" t="s">
        <v>191</v>
      </c>
      <c r="E112" t="s">
        <v>192</v>
      </c>
      <c r="F112" t="s">
        <v>36</v>
      </c>
      <c r="G112" t="s">
        <v>193</v>
      </c>
      <c r="H112" t="s">
        <v>38</v>
      </c>
      <c r="I112" t="s">
        <v>39</v>
      </c>
      <c r="K112" t="s">
        <v>40</v>
      </c>
      <c r="L112" t="s">
        <v>40</v>
      </c>
      <c r="M112" t="s">
        <v>40</v>
      </c>
      <c r="N112">
        <v>7</v>
      </c>
      <c r="O112">
        <v>55242466</v>
      </c>
      <c r="P112">
        <v>55242480</v>
      </c>
      <c r="Q112" t="s">
        <v>194</v>
      </c>
      <c r="R112" t="s">
        <v>50</v>
      </c>
      <c r="S112" t="s">
        <v>195</v>
      </c>
      <c r="T112" t="s">
        <v>196</v>
      </c>
      <c r="U112">
        <v>0.08</v>
      </c>
      <c r="W112">
        <v>84</v>
      </c>
      <c r="X112">
        <v>958</v>
      </c>
      <c r="AA112">
        <v>5</v>
      </c>
      <c r="AB112" t="s">
        <v>45</v>
      </c>
    </row>
    <row r="113" spans="1:28" x14ac:dyDescent="0.2">
      <c r="A113" t="s">
        <v>31</v>
      </c>
      <c r="B113" t="s">
        <v>212</v>
      </c>
      <c r="C113" t="s">
        <v>33</v>
      </c>
      <c r="D113" t="s">
        <v>191</v>
      </c>
      <c r="E113" t="s">
        <v>192</v>
      </c>
      <c r="F113" t="s">
        <v>36</v>
      </c>
      <c r="G113" t="s">
        <v>193</v>
      </c>
      <c r="H113" t="s">
        <v>38</v>
      </c>
      <c r="K113" t="s">
        <v>40</v>
      </c>
      <c r="L113" t="s">
        <v>40</v>
      </c>
      <c r="M113" t="s">
        <v>40</v>
      </c>
      <c r="N113">
        <v>7</v>
      </c>
      <c r="O113">
        <v>55242466</v>
      </c>
      <c r="P113">
        <v>55242480</v>
      </c>
      <c r="Q113" t="s">
        <v>194</v>
      </c>
      <c r="R113" t="s">
        <v>50</v>
      </c>
      <c r="S113" t="s">
        <v>195</v>
      </c>
      <c r="T113" t="s">
        <v>196</v>
      </c>
      <c r="U113">
        <v>0.15</v>
      </c>
      <c r="W113">
        <v>73</v>
      </c>
      <c r="X113">
        <v>415</v>
      </c>
      <c r="AA113">
        <v>4</v>
      </c>
      <c r="AB113" t="s">
        <v>45</v>
      </c>
    </row>
    <row r="114" spans="1:28" x14ac:dyDescent="0.2">
      <c r="A114" t="s">
        <v>31</v>
      </c>
      <c r="B114" t="s">
        <v>213</v>
      </c>
      <c r="C114" t="s">
        <v>33</v>
      </c>
      <c r="D114" t="s">
        <v>191</v>
      </c>
      <c r="E114" t="s">
        <v>192</v>
      </c>
      <c r="F114" t="s">
        <v>36</v>
      </c>
      <c r="G114" t="s">
        <v>193</v>
      </c>
      <c r="H114" t="s">
        <v>38</v>
      </c>
      <c r="K114" t="s">
        <v>40</v>
      </c>
      <c r="L114" t="s">
        <v>40</v>
      </c>
      <c r="M114" t="s">
        <v>40</v>
      </c>
      <c r="N114">
        <v>7</v>
      </c>
      <c r="O114">
        <v>55242466</v>
      </c>
      <c r="P114">
        <v>55242480</v>
      </c>
      <c r="Q114" t="s">
        <v>194</v>
      </c>
      <c r="R114" t="s">
        <v>50</v>
      </c>
      <c r="S114" t="s">
        <v>195</v>
      </c>
      <c r="T114" t="s">
        <v>196</v>
      </c>
      <c r="U114">
        <v>0.27</v>
      </c>
      <c r="W114">
        <v>13</v>
      </c>
      <c r="X114">
        <v>36</v>
      </c>
      <c r="AA114">
        <v>3</v>
      </c>
      <c r="AB114" t="s">
        <v>45</v>
      </c>
    </row>
    <row r="115" spans="1:28" x14ac:dyDescent="0.2">
      <c r="A115" t="s">
        <v>31</v>
      </c>
      <c r="B115" t="s">
        <v>214</v>
      </c>
      <c r="C115" t="s">
        <v>33</v>
      </c>
      <c r="D115" t="s">
        <v>191</v>
      </c>
      <c r="E115" t="s">
        <v>192</v>
      </c>
      <c r="F115" t="s">
        <v>36</v>
      </c>
      <c r="G115" t="s">
        <v>193</v>
      </c>
      <c r="H115" t="s">
        <v>38</v>
      </c>
      <c r="I115" t="s">
        <v>39</v>
      </c>
      <c r="K115" t="s">
        <v>40</v>
      </c>
      <c r="L115" t="s">
        <v>40</v>
      </c>
      <c r="M115" t="s">
        <v>40</v>
      </c>
      <c r="N115">
        <v>7</v>
      </c>
      <c r="O115">
        <v>55242466</v>
      </c>
      <c r="P115">
        <v>55242480</v>
      </c>
      <c r="Q115" t="s">
        <v>194</v>
      </c>
      <c r="R115" t="s">
        <v>50</v>
      </c>
      <c r="S115" t="s">
        <v>195</v>
      </c>
      <c r="T115" t="s">
        <v>196</v>
      </c>
      <c r="U115">
        <v>0.44</v>
      </c>
      <c r="W115">
        <v>240</v>
      </c>
      <c r="X115">
        <v>310</v>
      </c>
      <c r="AA115">
        <v>3</v>
      </c>
      <c r="AB115" t="s">
        <v>45</v>
      </c>
    </row>
    <row r="116" spans="1:28" x14ac:dyDescent="0.2">
      <c r="A116" t="s">
        <v>31</v>
      </c>
      <c r="B116" t="s">
        <v>215</v>
      </c>
      <c r="C116" t="s">
        <v>33</v>
      </c>
      <c r="D116" t="s">
        <v>191</v>
      </c>
      <c r="E116" t="s">
        <v>192</v>
      </c>
      <c r="F116" t="s">
        <v>36</v>
      </c>
      <c r="G116" t="s">
        <v>193</v>
      </c>
      <c r="H116" t="s">
        <v>38</v>
      </c>
      <c r="K116" t="s">
        <v>40</v>
      </c>
      <c r="L116" t="s">
        <v>40</v>
      </c>
      <c r="M116" t="s">
        <v>40</v>
      </c>
      <c r="N116">
        <v>7</v>
      </c>
      <c r="O116">
        <v>55242466</v>
      </c>
      <c r="P116">
        <v>55242480</v>
      </c>
      <c r="Q116" t="s">
        <v>194</v>
      </c>
      <c r="R116" t="s">
        <v>50</v>
      </c>
      <c r="S116" t="s">
        <v>195</v>
      </c>
      <c r="T116" t="s">
        <v>196</v>
      </c>
      <c r="U116">
        <v>0.43</v>
      </c>
      <c r="W116">
        <v>250</v>
      </c>
      <c r="X116">
        <v>330</v>
      </c>
      <c r="AA116">
        <v>15</v>
      </c>
      <c r="AB116" t="s">
        <v>45</v>
      </c>
    </row>
    <row r="117" spans="1:28" x14ac:dyDescent="0.2">
      <c r="A117" t="s">
        <v>31</v>
      </c>
      <c r="B117" t="s">
        <v>216</v>
      </c>
      <c r="C117" t="s">
        <v>33</v>
      </c>
      <c r="D117" t="s">
        <v>191</v>
      </c>
      <c r="E117" t="s">
        <v>192</v>
      </c>
      <c r="F117" t="s">
        <v>36</v>
      </c>
      <c r="G117" t="s">
        <v>193</v>
      </c>
      <c r="H117" t="s">
        <v>38</v>
      </c>
      <c r="K117" t="s">
        <v>40</v>
      </c>
      <c r="L117" t="s">
        <v>40</v>
      </c>
      <c r="M117" t="s">
        <v>40</v>
      </c>
      <c r="N117">
        <v>7</v>
      </c>
      <c r="O117">
        <v>55242466</v>
      </c>
      <c r="P117">
        <v>55242480</v>
      </c>
      <c r="Q117" t="s">
        <v>194</v>
      </c>
      <c r="R117" t="s">
        <v>50</v>
      </c>
      <c r="S117" t="s">
        <v>195</v>
      </c>
      <c r="T117" t="s">
        <v>196</v>
      </c>
      <c r="U117">
        <v>0.63</v>
      </c>
      <c r="W117">
        <v>1176</v>
      </c>
      <c r="X117">
        <v>689</v>
      </c>
      <c r="AA117">
        <v>7</v>
      </c>
      <c r="AB117" t="s">
        <v>45</v>
      </c>
    </row>
    <row r="118" spans="1:28" x14ac:dyDescent="0.2">
      <c r="A118" t="s">
        <v>31</v>
      </c>
      <c r="B118" t="s">
        <v>217</v>
      </c>
      <c r="C118" t="s">
        <v>33</v>
      </c>
      <c r="D118" t="s">
        <v>191</v>
      </c>
      <c r="E118" t="s">
        <v>192</v>
      </c>
      <c r="F118" t="s">
        <v>36</v>
      </c>
      <c r="G118" t="s">
        <v>193</v>
      </c>
      <c r="H118" t="s">
        <v>38</v>
      </c>
      <c r="K118" t="s">
        <v>40</v>
      </c>
      <c r="L118" t="s">
        <v>40</v>
      </c>
      <c r="M118" t="s">
        <v>40</v>
      </c>
      <c r="N118">
        <v>7</v>
      </c>
      <c r="O118">
        <v>55242466</v>
      </c>
      <c r="P118">
        <v>55242480</v>
      </c>
      <c r="Q118" t="s">
        <v>194</v>
      </c>
      <c r="R118" t="s">
        <v>50</v>
      </c>
      <c r="S118" t="s">
        <v>195</v>
      </c>
      <c r="T118" t="s">
        <v>196</v>
      </c>
      <c r="U118">
        <v>0.06</v>
      </c>
      <c r="W118">
        <v>63</v>
      </c>
      <c r="X118">
        <v>991</v>
      </c>
      <c r="AA118">
        <v>5</v>
      </c>
      <c r="AB118" t="s">
        <v>45</v>
      </c>
    </row>
    <row r="119" spans="1:28" x14ac:dyDescent="0.2">
      <c r="A119" t="s">
        <v>31</v>
      </c>
      <c r="B119" t="s">
        <v>218</v>
      </c>
      <c r="C119" t="s">
        <v>33</v>
      </c>
      <c r="D119" t="s">
        <v>191</v>
      </c>
      <c r="E119" t="s">
        <v>192</v>
      </c>
      <c r="F119" t="s">
        <v>36</v>
      </c>
      <c r="G119" t="s">
        <v>193</v>
      </c>
      <c r="H119" t="s">
        <v>38</v>
      </c>
      <c r="K119" t="s">
        <v>40</v>
      </c>
      <c r="L119" t="s">
        <v>40</v>
      </c>
      <c r="M119" t="s">
        <v>40</v>
      </c>
      <c r="N119">
        <v>7</v>
      </c>
      <c r="O119">
        <v>55242466</v>
      </c>
      <c r="P119">
        <v>55242480</v>
      </c>
      <c r="Q119" t="s">
        <v>194</v>
      </c>
      <c r="R119" t="s">
        <v>50</v>
      </c>
      <c r="S119" t="s">
        <v>195</v>
      </c>
      <c r="T119" t="s">
        <v>196</v>
      </c>
      <c r="U119">
        <v>0.62</v>
      </c>
      <c r="W119">
        <v>870</v>
      </c>
      <c r="X119">
        <v>526</v>
      </c>
      <c r="AA119">
        <v>5</v>
      </c>
      <c r="AB119" t="s">
        <v>45</v>
      </c>
    </row>
    <row r="120" spans="1:28" x14ac:dyDescent="0.2">
      <c r="A120" t="s">
        <v>31</v>
      </c>
      <c r="B120" t="s">
        <v>219</v>
      </c>
      <c r="C120" t="s">
        <v>33</v>
      </c>
      <c r="D120" t="s">
        <v>191</v>
      </c>
      <c r="E120" t="s">
        <v>192</v>
      </c>
      <c r="F120" t="s">
        <v>36</v>
      </c>
      <c r="G120" t="s">
        <v>193</v>
      </c>
      <c r="H120" t="s">
        <v>38</v>
      </c>
      <c r="K120" t="s">
        <v>40</v>
      </c>
      <c r="L120" t="s">
        <v>40</v>
      </c>
      <c r="M120" t="s">
        <v>40</v>
      </c>
      <c r="N120">
        <v>7</v>
      </c>
      <c r="O120">
        <v>55242466</v>
      </c>
      <c r="P120">
        <v>55242480</v>
      </c>
      <c r="Q120" t="s">
        <v>194</v>
      </c>
      <c r="R120" t="s">
        <v>50</v>
      </c>
      <c r="S120" t="s">
        <v>195</v>
      </c>
      <c r="T120" t="s">
        <v>196</v>
      </c>
      <c r="U120">
        <v>0.22</v>
      </c>
      <c r="W120">
        <v>205</v>
      </c>
      <c r="X120">
        <v>721</v>
      </c>
      <c r="AA120">
        <v>1</v>
      </c>
      <c r="AB120" t="s">
        <v>45</v>
      </c>
    </row>
    <row r="121" spans="1:28" x14ac:dyDescent="0.2">
      <c r="A121" t="s">
        <v>31</v>
      </c>
      <c r="B121" t="s">
        <v>220</v>
      </c>
      <c r="C121" t="s">
        <v>33</v>
      </c>
      <c r="D121" t="s">
        <v>191</v>
      </c>
      <c r="E121" t="s">
        <v>192</v>
      </c>
      <c r="F121" t="s">
        <v>36</v>
      </c>
      <c r="G121" t="s">
        <v>193</v>
      </c>
      <c r="H121" t="s">
        <v>38</v>
      </c>
      <c r="K121" t="s">
        <v>40</v>
      </c>
      <c r="L121" t="s">
        <v>40</v>
      </c>
      <c r="M121" t="s">
        <v>40</v>
      </c>
      <c r="N121">
        <v>7</v>
      </c>
      <c r="O121">
        <v>55242466</v>
      </c>
      <c r="P121">
        <v>55242480</v>
      </c>
      <c r="Q121" t="s">
        <v>194</v>
      </c>
      <c r="R121" t="s">
        <v>50</v>
      </c>
      <c r="S121" t="s">
        <v>195</v>
      </c>
      <c r="T121" t="s">
        <v>196</v>
      </c>
      <c r="U121">
        <v>0.12</v>
      </c>
      <c r="W121">
        <v>102</v>
      </c>
      <c r="X121">
        <v>766</v>
      </c>
      <c r="AA121">
        <v>4</v>
      </c>
      <c r="AB121" t="s">
        <v>45</v>
      </c>
    </row>
    <row r="122" spans="1:28" x14ac:dyDescent="0.2">
      <c r="A122" t="s">
        <v>31</v>
      </c>
      <c r="B122" t="s">
        <v>221</v>
      </c>
      <c r="C122" t="s">
        <v>33</v>
      </c>
      <c r="D122" t="s">
        <v>191</v>
      </c>
      <c r="E122" t="s">
        <v>192</v>
      </c>
      <c r="F122" t="s">
        <v>36</v>
      </c>
      <c r="G122" t="s">
        <v>193</v>
      </c>
      <c r="H122" t="s">
        <v>38</v>
      </c>
      <c r="K122" t="s">
        <v>40</v>
      </c>
      <c r="L122" t="s">
        <v>40</v>
      </c>
      <c r="M122" t="s">
        <v>40</v>
      </c>
      <c r="N122">
        <v>7</v>
      </c>
      <c r="O122">
        <v>55242466</v>
      </c>
      <c r="P122">
        <v>55242480</v>
      </c>
      <c r="Q122" t="s">
        <v>194</v>
      </c>
      <c r="R122" t="s">
        <v>50</v>
      </c>
      <c r="S122" t="s">
        <v>195</v>
      </c>
      <c r="T122" t="s">
        <v>196</v>
      </c>
      <c r="U122">
        <v>0.3</v>
      </c>
      <c r="W122">
        <v>276</v>
      </c>
      <c r="X122">
        <v>646</v>
      </c>
      <c r="AA122">
        <v>4</v>
      </c>
      <c r="AB122" t="s">
        <v>45</v>
      </c>
    </row>
    <row r="123" spans="1:28" x14ac:dyDescent="0.2">
      <c r="A123" t="s">
        <v>31</v>
      </c>
      <c r="B123" t="s">
        <v>222</v>
      </c>
      <c r="C123" t="s">
        <v>33</v>
      </c>
      <c r="D123" t="s">
        <v>191</v>
      </c>
      <c r="E123" t="s">
        <v>192</v>
      </c>
      <c r="F123" t="s">
        <v>36</v>
      </c>
      <c r="G123" t="s">
        <v>193</v>
      </c>
      <c r="H123" t="s">
        <v>38</v>
      </c>
      <c r="K123" t="s">
        <v>40</v>
      </c>
      <c r="L123" t="s">
        <v>40</v>
      </c>
      <c r="M123" t="s">
        <v>40</v>
      </c>
      <c r="N123">
        <v>7</v>
      </c>
      <c r="O123">
        <v>55242466</v>
      </c>
      <c r="P123">
        <v>55242480</v>
      </c>
      <c r="Q123" t="s">
        <v>194</v>
      </c>
      <c r="R123" t="s">
        <v>50</v>
      </c>
      <c r="S123" t="s">
        <v>195</v>
      </c>
      <c r="T123" t="s">
        <v>196</v>
      </c>
      <c r="U123">
        <v>0.15</v>
      </c>
      <c r="W123">
        <v>87</v>
      </c>
      <c r="X123">
        <v>478</v>
      </c>
      <c r="AA123">
        <v>2</v>
      </c>
      <c r="AB123" t="s">
        <v>45</v>
      </c>
    </row>
    <row r="124" spans="1:28" x14ac:dyDescent="0.2">
      <c r="A124" t="s">
        <v>31</v>
      </c>
      <c r="B124" t="s">
        <v>223</v>
      </c>
      <c r="C124" t="s">
        <v>33</v>
      </c>
      <c r="D124" t="s">
        <v>191</v>
      </c>
      <c r="E124" t="s">
        <v>192</v>
      </c>
      <c r="F124" t="s">
        <v>36</v>
      </c>
      <c r="G124" t="s">
        <v>193</v>
      </c>
      <c r="H124" t="s">
        <v>38</v>
      </c>
      <c r="K124" t="s">
        <v>40</v>
      </c>
      <c r="L124" t="s">
        <v>40</v>
      </c>
      <c r="M124" t="s">
        <v>40</v>
      </c>
      <c r="N124">
        <v>7</v>
      </c>
      <c r="O124">
        <v>55242466</v>
      </c>
      <c r="P124">
        <v>55242480</v>
      </c>
      <c r="Q124" t="s">
        <v>194</v>
      </c>
      <c r="R124" t="s">
        <v>50</v>
      </c>
      <c r="S124" t="s">
        <v>195</v>
      </c>
      <c r="T124" t="s">
        <v>196</v>
      </c>
      <c r="U124">
        <v>0.21</v>
      </c>
      <c r="W124">
        <v>178</v>
      </c>
      <c r="X124">
        <v>672</v>
      </c>
      <c r="AA124">
        <v>5</v>
      </c>
      <c r="AB124" t="s">
        <v>45</v>
      </c>
    </row>
    <row r="125" spans="1:28" x14ac:dyDescent="0.2">
      <c r="A125" t="s">
        <v>31</v>
      </c>
      <c r="B125" t="s">
        <v>224</v>
      </c>
      <c r="C125" t="s">
        <v>33</v>
      </c>
      <c r="D125" t="s">
        <v>191</v>
      </c>
      <c r="E125" t="s">
        <v>192</v>
      </c>
      <c r="F125" t="s">
        <v>36</v>
      </c>
      <c r="G125" t="s">
        <v>193</v>
      </c>
      <c r="H125" t="s">
        <v>38</v>
      </c>
      <c r="K125" t="s">
        <v>40</v>
      </c>
      <c r="L125" t="s">
        <v>40</v>
      </c>
      <c r="M125" t="s">
        <v>40</v>
      </c>
      <c r="N125">
        <v>7</v>
      </c>
      <c r="O125">
        <v>55242466</v>
      </c>
      <c r="P125">
        <v>55242480</v>
      </c>
      <c r="Q125" t="s">
        <v>194</v>
      </c>
      <c r="R125" t="s">
        <v>50</v>
      </c>
      <c r="S125" t="s">
        <v>195</v>
      </c>
      <c r="T125" t="s">
        <v>196</v>
      </c>
      <c r="U125">
        <v>0.26</v>
      </c>
      <c r="W125">
        <v>331</v>
      </c>
      <c r="X125">
        <v>942</v>
      </c>
      <c r="AA125">
        <v>2</v>
      </c>
      <c r="AB125" t="s">
        <v>45</v>
      </c>
    </row>
    <row r="126" spans="1:28" x14ac:dyDescent="0.2">
      <c r="A126" t="s">
        <v>31</v>
      </c>
      <c r="B126" t="s">
        <v>225</v>
      </c>
      <c r="C126" t="s">
        <v>33</v>
      </c>
      <c r="D126" t="s">
        <v>191</v>
      </c>
      <c r="E126" t="s">
        <v>192</v>
      </c>
      <c r="F126" t="s">
        <v>36</v>
      </c>
      <c r="G126" t="s">
        <v>193</v>
      </c>
      <c r="H126" t="s">
        <v>38</v>
      </c>
      <c r="K126" t="s">
        <v>40</v>
      </c>
      <c r="L126" t="s">
        <v>40</v>
      </c>
      <c r="M126" t="s">
        <v>40</v>
      </c>
      <c r="N126">
        <v>7</v>
      </c>
      <c r="O126">
        <v>55242466</v>
      </c>
      <c r="P126">
        <v>55242480</v>
      </c>
      <c r="Q126" t="s">
        <v>194</v>
      </c>
      <c r="R126" t="s">
        <v>50</v>
      </c>
      <c r="S126" t="s">
        <v>195</v>
      </c>
      <c r="T126" t="s">
        <v>196</v>
      </c>
      <c r="U126">
        <v>0.45</v>
      </c>
      <c r="W126">
        <v>543</v>
      </c>
      <c r="X126">
        <v>671</v>
      </c>
      <c r="AA126">
        <v>2</v>
      </c>
      <c r="AB126" t="s">
        <v>45</v>
      </c>
    </row>
    <row r="127" spans="1:28" x14ac:dyDescent="0.2">
      <c r="A127" t="s">
        <v>31</v>
      </c>
      <c r="B127" t="s">
        <v>226</v>
      </c>
      <c r="C127" t="s">
        <v>33</v>
      </c>
      <c r="D127" t="s">
        <v>191</v>
      </c>
      <c r="E127" t="s">
        <v>192</v>
      </c>
      <c r="F127" t="s">
        <v>36</v>
      </c>
      <c r="G127" t="s">
        <v>193</v>
      </c>
      <c r="H127" t="s">
        <v>38</v>
      </c>
      <c r="K127" t="s">
        <v>40</v>
      </c>
      <c r="L127" t="s">
        <v>40</v>
      </c>
      <c r="M127" t="s">
        <v>40</v>
      </c>
      <c r="N127">
        <v>7</v>
      </c>
      <c r="O127">
        <v>55242466</v>
      </c>
      <c r="P127">
        <v>55242480</v>
      </c>
      <c r="Q127" t="s">
        <v>194</v>
      </c>
      <c r="R127" t="s">
        <v>50</v>
      </c>
      <c r="S127" t="s">
        <v>195</v>
      </c>
      <c r="T127" t="s">
        <v>196</v>
      </c>
      <c r="U127">
        <v>0.38</v>
      </c>
      <c r="W127">
        <v>177</v>
      </c>
      <c r="X127">
        <v>290</v>
      </c>
      <c r="AA127">
        <v>2</v>
      </c>
      <c r="AB127" t="s">
        <v>45</v>
      </c>
    </row>
    <row r="128" spans="1:28" x14ac:dyDescent="0.2">
      <c r="A128" t="s">
        <v>31</v>
      </c>
      <c r="B128" t="s">
        <v>227</v>
      </c>
      <c r="C128" t="s">
        <v>33</v>
      </c>
      <c r="D128" t="s">
        <v>191</v>
      </c>
      <c r="E128" t="s">
        <v>192</v>
      </c>
      <c r="F128" t="s">
        <v>36</v>
      </c>
      <c r="G128" t="s">
        <v>193</v>
      </c>
      <c r="H128" t="s">
        <v>38</v>
      </c>
      <c r="K128" t="s">
        <v>40</v>
      </c>
      <c r="L128" t="s">
        <v>40</v>
      </c>
      <c r="M128" t="s">
        <v>40</v>
      </c>
      <c r="N128">
        <v>7</v>
      </c>
      <c r="O128">
        <v>55242466</v>
      </c>
      <c r="P128">
        <v>55242480</v>
      </c>
      <c r="Q128" t="s">
        <v>194</v>
      </c>
      <c r="R128" t="s">
        <v>50</v>
      </c>
      <c r="S128" t="s">
        <v>195</v>
      </c>
      <c r="T128" t="s">
        <v>196</v>
      </c>
      <c r="U128">
        <v>0.24</v>
      </c>
      <c r="W128">
        <v>48</v>
      </c>
      <c r="X128">
        <v>151</v>
      </c>
      <c r="AA128">
        <v>3</v>
      </c>
      <c r="AB128" t="s">
        <v>45</v>
      </c>
    </row>
    <row r="129" spans="1:28" x14ac:dyDescent="0.2">
      <c r="A129" t="s">
        <v>31</v>
      </c>
      <c r="B129" t="s">
        <v>228</v>
      </c>
      <c r="C129" t="s">
        <v>33</v>
      </c>
      <c r="D129" t="s">
        <v>191</v>
      </c>
      <c r="E129" t="s">
        <v>192</v>
      </c>
      <c r="F129" t="s">
        <v>36</v>
      </c>
      <c r="G129" t="s">
        <v>193</v>
      </c>
      <c r="H129" t="s">
        <v>38</v>
      </c>
      <c r="K129" t="s">
        <v>40</v>
      </c>
      <c r="L129" t="s">
        <v>40</v>
      </c>
      <c r="M129" t="s">
        <v>40</v>
      </c>
      <c r="N129">
        <v>7</v>
      </c>
      <c r="O129">
        <v>55242466</v>
      </c>
      <c r="P129">
        <v>55242480</v>
      </c>
      <c r="Q129" t="s">
        <v>194</v>
      </c>
      <c r="R129" t="s">
        <v>50</v>
      </c>
      <c r="S129" t="s">
        <v>195</v>
      </c>
      <c r="T129" t="s">
        <v>196</v>
      </c>
      <c r="U129">
        <v>0.37</v>
      </c>
      <c r="W129">
        <v>262</v>
      </c>
      <c r="X129">
        <v>455</v>
      </c>
      <c r="AA129">
        <v>3</v>
      </c>
      <c r="AB129" t="s">
        <v>45</v>
      </c>
    </row>
    <row r="130" spans="1:28" x14ac:dyDescent="0.2">
      <c r="A130" t="s">
        <v>31</v>
      </c>
      <c r="B130" t="s">
        <v>229</v>
      </c>
      <c r="C130" t="s">
        <v>33</v>
      </c>
      <c r="D130" t="s">
        <v>191</v>
      </c>
      <c r="E130" t="s">
        <v>192</v>
      </c>
      <c r="F130" t="s">
        <v>36</v>
      </c>
      <c r="G130" t="s">
        <v>193</v>
      </c>
      <c r="H130" t="s">
        <v>38</v>
      </c>
      <c r="K130" t="s">
        <v>40</v>
      </c>
      <c r="L130" t="s">
        <v>40</v>
      </c>
      <c r="M130" t="s">
        <v>40</v>
      </c>
      <c r="N130">
        <v>7</v>
      </c>
      <c r="O130">
        <v>55242466</v>
      </c>
      <c r="P130">
        <v>55242480</v>
      </c>
      <c r="Q130" t="s">
        <v>194</v>
      </c>
      <c r="R130" t="s">
        <v>50</v>
      </c>
      <c r="S130" t="s">
        <v>195</v>
      </c>
      <c r="T130" t="s">
        <v>196</v>
      </c>
      <c r="U130">
        <v>0.24</v>
      </c>
      <c r="W130">
        <v>82</v>
      </c>
      <c r="X130">
        <v>265</v>
      </c>
      <c r="AA130">
        <v>4</v>
      </c>
      <c r="AB130" t="s">
        <v>45</v>
      </c>
    </row>
    <row r="131" spans="1:28" x14ac:dyDescent="0.2">
      <c r="A131" t="s">
        <v>31</v>
      </c>
      <c r="B131" t="s">
        <v>230</v>
      </c>
      <c r="C131" t="s">
        <v>33</v>
      </c>
      <c r="D131" t="s">
        <v>191</v>
      </c>
      <c r="E131" t="s">
        <v>192</v>
      </c>
      <c r="F131" t="s">
        <v>36</v>
      </c>
      <c r="G131" t="s">
        <v>193</v>
      </c>
      <c r="H131" t="s">
        <v>38</v>
      </c>
      <c r="K131" t="s">
        <v>40</v>
      </c>
      <c r="L131" t="s">
        <v>40</v>
      </c>
      <c r="M131" t="s">
        <v>40</v>
      </c>
      <c r="N131">
        <v>7</v>
      </c>
      <c r="O131">
        <v>55242466</v>
      </c>
      <c r="P131">
        <v>55242480</v>
      </c>
      <c r="Q131" t="s">
        <v>194</v>
      </c>
      <c r="R131" t="s">
        <v>50</v>
      </c>
      <c r="S131" t="s">
        <v>195</v>
      </c>
      <c r="T131" t="s">
        <v>196</v>
      </c>
      <c r="U131">
        <v>0.46</v>
      </c>
      <c r="W131">
        <v>594</v>
      </c>
      <c r="X131">
        <v>694</v>
      </c>
      <c r="AA131">
        <v>7</v>
      </c>
      <c r="AB131" t="s">
        <v>45</v>
      </c>
    </row>
    <row r="132" spans="1:28" x14ac:dyDescent="0.2">
      <c r="A132" t="s">
        <v>31</v>
      </c>
      <c r="B132" t="s">
        <v>231</v>
      </c>
      <c r="C132" t="s">
        <v>33</v>
      </c>
      <c r="D132" t="s">
        <v>191</v>
      </c>
      <c r="E132" t="s">
        <v>192</v>
      </c>
      <c r="F132" t="s">
        <v>36</v>
      </c>
      <c r="G132" t="s">
        <v>193</v>
      </c>
      <c r="H132" t="s">
        <v>38</v>
      </c>
      <c r="K132" t="s">
        <v>40</v>
      </c>
      <c r="L132" t="s">
        <v>40</v>
      </c>
      <c r="M132" t="s">
        <v>40</v>
      </c>
      <c r="N132">
        <v>7</v>
      </c>
      <c r="O132">
        <v>55242466</v>
      </c>
      <c r="P132">
        <v>55242480</v>
      </c>
      <c r="Q132" t="s">
        <v>194</v>
      </c>
      <c r="R132" t="s">
        <v>50</v>
      </c>
      <c r="S132" t="s">
        <v>195</v>
      </c>
      <c r="T132" t="s">
        <v>196</v>
      </c>
      <c r="U132">
        <v>0.09</v>
      </c>
      <c r="W132">
        <v>92</v>
      </c>
      <c r="X132">
        <v>966</v>
      </c>
      <c r="AA132">
        <v>2</v>
      </c>
      <c r="AB132" t="s">
        <v>45</v>
      </c>
    </row>
    <row r="133" spans="1:28" x14ac:dyDescent="0.2">
      <c r="A133" t="s">
        <v>31</v>
      </c>
      <c r="B133" t="s">
        <v>232</v>
      </c>
      <c r="C133" t="s">
        <v>33</v>
      </c>
      <c r="D133" t="s">
        <v>191</v>
      </c>
      <c r="E133" t="s">
        <v>192</v>
      </c>
      <c r="F133" t="s">
        <v>36</v>
      </c>
      <c r="G133" t="s">
        <v>193</v>
      </c>
      <c r="H133" t="s">
        <v>38</v>
      </c>
      <c r="K133" t="s">
        <v>40</v>
      </c>
      <c r="L133" t="s">
        <v>40</v>
      </c>
      <c r="M133" t="s">
        <v>40</v>
      </c>
      <c r="N133">
        <v>7</v>
      </c>
      <c r="O133">
        <v>55242466</v>
      </c>
      <c r="P133">
        <v>55242480</v>
      </c>
      <c r="Q133" t="s">
        <v>194</v>
      </c>
      <c r="R133" t="s">
        <v>50</v>
      </c>
      <c r="S133" t="s">
        <v>195</v>
      </c>
      <c r="T133" t="s">
        <v>196</v>
      </c>
      <c r="U133">
        <v>0.12</v>
      </c>
      <c r="W133">
        <v>131</v>
      </c>
      <c r="X133">
        <v>965</v>
      </c>
      <c r="AA133">
        <v>2</v>
      </c>
      <c r="AB133" t="s">
        <v>45</v>
      </c>
    </row>
    <row r="134" spans="1:28" x14ac:dyDescent="0.2">
      <c r="A134" t="s">
        <v>31</v>
      </c>
      <c r="B134" t="s">
        <v>233</v>
      </c>
      <c r="C134" t="s">
        <v>33</v>
      </c>
      <c r="D134" t="s">
        <v>191</v>
      </c>
      <c r="E134" t="s">
        <v>192</v>
      </c>
      <c r="F134" t="s">
        <v>36</v>
      </c>
      <c r="G134" t="s">
        <v>193</v>
      </c>
      <c r="H134" t="s">
        <v>38</v>
      </c>
      <c r="K134" t="s">
        <v>40</v>
      </c>
      <c r="L134" t="s">
        <v>40</v>
      </c>
      <c r="M134" t="s">
        <v>40</v>
      </c>
      <c r="N134">
        <v>7</v>
      </c>
      <c r="O134">
        <v>55242466</v>
      </c>
      <c r="P134">
        <v>55242480</v>
      </c>
      <c r="Q134" t="s">
        <v>194</v>
      </c>
      <c r="R134" t="s">
        <v>50</v>
      </c>
      <c r="S134" t="s">
        <v>195</v>
      </c>
      <c r="T134" t="s">
        <v>196</v>
      </c>
      <c r="U134">
        <v>0.54</v>
      </c>
      <c r="W134">
        <v>1136</v>
      </c>
      <c r="X134">
        <v>951</v>
      </c>
      <c r="AA134">
        <v>3</v>
      </c>
      <c r="AB134" t="s">
        <v>45</v>
      </c>
    </row>
    <row r="135" spans="1:28" x14ac:dyDescent="0.2">
      <c r="A135" t="s">
        <v>31</v>
      </c>
      <c r="B135" t="s">
        <v>234</v>
      </c>
      <c r="C135" t="s">
        <v>33</v>
      </c>
      <c r="D135" t="s">
        <v>191</v>
      </c>
      <c r="E135" t="s">
        <v>192</v>
      </c>
      <c r="F135" t="s">
        <v>36</v>
      </c>
      <c r="G135" t="s">
        <v>193</v>
      </c>
      <c r="H135" t="s">
        <v>38</v>
      </c>
      <c r="K135" t="s">
        <v>40</v>
      </c>
      <c r="L135" t="s">
        <v>40</v>
      </c>
      <c r="M135" t="s">
        <v>40</v>
      </c>
      <c r="N135">
        <v>7</v>
      </c>
      <c r="O135">
        <v>55242466</v>
      </c>
      <c r="P135">
        <v>55242480</v>
      </c>
      <c r="Q135" t="s">
        <v>194</v>
      </c>
      <c r="R135" t="s">
        <v>50</v>
      </c>
      <c r="S135" t="s">
        <v>195</v>
      </c>
      <c r="T135" t="s">
        <v>196</v>
      </c>
      <c r="U135">
        <v>0.49</v>
      </c>
      <c r="W135">
        <v>632</v>
      </c>
      <c r="X135">
        <v>661</v>
      </c>
      <c r="AA135">
        <v>9</v>
      </c>
      <c r="AB135" t="s">
        <v>45</v>
      </c>
    </row>
    <row r="136" spans="1:28" x14ac:dyDescent="0.2">
      <c r="A136" t="s">
        <v>31</v>
      </c>
      <c r="B136" t="s">
        <v>235</v>
      </c>
      <c r="C136" t="s">
        <v>33</v>
      </c>
      <c r="D136" t="s">
        <v>191</v>
      </c>
      <c r="E136" t="s">
        <v>192</v>
      </c>
      <c r="F136" t="s">
        <v>36</v>
      </c>
      <c r="G136" t="s">
        <v>193</v>
      </c>
      <c r="H136" t="s">
        <v>38</v>
      </c>
      <c r="K136" t="s">
        <v>40</v>
      </c>
      <c r="L136" t="s">
        <v>40</v>
      </c>
      <c r="M136" t="s">
        <v>40</v>
      </c>
      <c r="N136">
        <v>7</v>
      </c>
      <c r="O136">
        <v>55242466</v>
      </c>
      <c r="P136">
        <v>55242480</v>
      </c>
      <c r="Q136" t="s">
        <v>194</v>
      </c>
      <c r="R136" t="s">
        <v>50</v>
      </c>
      <c r="S136" t="s">
        <v>195</v>
      </c>
      <c r="T136" t="s">
        <v>196</v>
      </c>
      <c r="U136">
        <v>0.06</v>
      </c>
      <c r="W136">
        <v>43</v>
      </c>
      <c r="X136">
        <v>681</v>
      </c>
      <c r="AA136">
        <v>3</v>
      </c>
      <c r="AB136" t="s">
        <v>45</v>
      </c>
    </row>
    <row r="137" spans="1:28" x14ac:dyDescent="0.2">
      <c r="A137" t="s">
        <v>31</v>
      </c>
      <c r="B137" t="s">
        <v>236</v>
      </c>
      <c r="C137" t="s">
        <v>33</v>
      </c>
      <c r="D137" t="s">
        <v>191</v>
      </c>
      <c r="E137" t="s">
        <v>192</v>
      </c>
      <c r="F137" t="s">
        <v>36</v>
      </c>
      <c r="G137" t="s">
        <v>193</v>
      </c>
      <c r="H137" t="s">
        <v>38</v>
      </c>
      <c r="K137" t="s">
        <v>40</v>
      </c>
      <c r="L137" t="s">
        <v>40</v>
      </c>
      <c r="M137" t="s">
        <v>40</v>
      </c>
      <c r="N137">
        <v>7</v>
      </c>
      <c r="O137">
        <v>55242466</v>
      </c>
      <c r="P137">
        <v>55242480</v>
      </c>
      <c r="Q137" t="s">
        <v>194</v>
      </c>
      <c r="R137" t="s">
        <v>50</v>
      </c>
      <c r="S137" t="s">
        <v>195</v>
      </c>
      <c r="T137" t="s">
        <v>196</v>
      </c>
      <c r="U137">
        <v>0.37</v>
      </c>
      <c r="W137">
        <v>475</v>
      </c>
      <c r="X137">
        <v>822</v>
      </c>
      <c r="AA137">
        <v>8</v>
      </c>
      <c r="AB137" t="s">
        <v>45</v>
      </c>
    </row>
    <row r="138" spans="1:28" x14ac:dyDescent="0.2">
      <c r="A138" t="s">
        <v>31</v>
      </c>
      <c r="B138" t="s">
        <v>237</v>
      </c>
      <c r="C138" t="s">
        <v>33</v>
      </c>
      <c r="D138" t="s">
        <v>191</v>
      </c>
      <c r="E138" t="s">
        <v>192</v>
      </c>
      <c r="F138" t="s">
        <v>36</v>
      </c>
      <c r="G138" t="s">
        <v>193</v>
      </c>
      <c r="H138" t="s">
        <v>38</v>
      </c>
      <c r="K138" t="s">
        <v>40</v>
      </c>
      <c r="L138" t="s">
        <v>40</v>
      </c>
      <c r="M138" t="s">
        <v>40</v>
      </c>
      <c r="N138">
        <v>7</v>
      </c>
      <c r="O138">
        <v>55242466</v>
      </c>
      <c r="P138">
        <v>55242480</v>
      </c>
      <c r="Q138" t="s">
        <v>194</v>
      </c>
      <c r="R138" t="s">
        <v>50</v>
      </c>
      <c r="S138" t="s">
        <v>195</v>
      </c>
      <c r="T138" t="s">
        <v>196</v>
      </c>
      <c r="U138">
        <v>0.28999999999999998</v>
      </c>
      <c r="W138">
        <v>470</v>
      </c>
      <c r="X138">
        <v>1161</v>
      </c>
      <c r="AA138">
        <v>2</v>
      </c>
      <c r="AB138" t="s">
        <v>45</v>
      </c>
    </row>
    <row r="139" spans="1:28" x14ac:dyDescent="0.2">
      <c r="A139" t="s">
        <v>31</v>
      </c>
      <c r="B139" t="s">
        <v>238</v>
      </c>
      <c r="C139" t="s">
        <v>33</v>
      </c>
      <c r="D139" t="s">
        <v>191</v>
      </c>
      <c r="E139" t="s">
        <v>192</v>
      </c>
      <c r="F139" t="s">
        <v>36</v>
      </c>
      <c r="G139" t="s">
        <v>193</v>
      </c>
      <c r="H139" t="s">
        <v>38</v>
      </c>
      <c r="K139" t="s">
        <v>40</v>
      </c>
      <c r="L139" t="s">
        <v>40</v>
      </c>
      <c r="M139" t="s">
        <v>40</v>
      </c>
      <c r="N139">
        <v>7</v>
      </c>
      <c r="O139">
        <v>55242466</v>
      </c>
      <c r="P139">
        <v>55242480</v>
      </c>
      <c r="Q139" t="s">
        <v>194</v>
      </c>
      <c r="R139" t="s">
        <v>50</v>
      </c>
      <c r="S139" t="s">
        <v>195</v>
      </c>
      <c r="T139" t="s">
        <v>196</v>
      </c>
      <c r="U139">
        <v>0.17</v>
      </c>
      <c r="W139">
        <v>119</v>
      </c>
      <c r="X139">
        <v>584</v>
      </c>
      <c r="AA139">
        <v>2</v>
      </c>
      <c r="AB139" t="s">
        <v>45</v>
      </c>
    </row>
    <row r="140" spans="1:28" x14ac:dyDescent="0.2">
      <c r="A140" t="s">
        <v>31</v>
      </c>
      <c r="B140" t="s">
        <v>239</v>
      </c>
      <c r="C140" t="s">
        <v>33</v>
      </c>
      <c r="D140" t="s">
        <v>191</v>
      </c>
      <c r="E140" t="s">
        <v>192</v>
      </c>
      <c r="F140" t="s">
        <v>36</v>
      </c>
      <c r="G140" t="s">
        <v>193</v>
      </c>
      <c r="H140" t="s">
        <v>38</v>
      </c>
      <c r="K140" t="s">
        <v>40</v>
      </c>
      <c r="L140" t="s">
        <v>40</v>
      </c>
      <c r="M140" t="s">
        <v>40</v>
      </c>
      <c r="N140">
        <v>7</v>
      </c>
      <c r="O140">
        <v>55242466</v>
      </c>
      <c r="P140">
        <v>55242480</v>
      </c>
      <c r="Q140" t="s">
        <v>194</v>
      </c>
      <c r="R140" t="s">
        <v>50</v>
      </c>
      <c r="S140" t="s">
        <v>195</v>
      </c>
      <c r="T140" t="s">
        <v>196</v>
      </c>
      <c r="U140">
        <v>0.17</v>
      </c>
      <c r="W140">
        <v>164</v>
      </c>
      <c r="X140">
        <v>780</v>
      </c>
      <c r="AA140">
        <v>2</v>
      </c>
      <c r="AB140" t="s">
        <v>45</v>
      </c>
    </row>
    <row r="141" spans="1:28" x14ac:dyDescent="0.2">
      <c r="A141" t="s">
        <v>31</v>
      </c>
      <c r="B141" t="s">
        <v>240</v>
      </c>
      <c r="C141" t="s">
        <v>33</v>
      </c>
      <c r="D141" t="s">
        <v>191</v>
      </c>
      <c r="E141" t="s">
        <v>192</v>
      </c>
      <c r="F141" t="s">
        <v>36</v>
      </c>
      <c r="G141" t="s">
        <v>193</v>
      </c>
      <c r="H141" t="s">
        <v>38</v>
      </c>
      <c r="K141" t="s">
        <v>40</v>
      </c>
      <c r="L141" t="s">
        <v>40</v>
      </c>
      <c r="M141" t="s">
        <v>40</v>
      </c>
      <c r="N141">
        <v>7</v>
      </c>
      <c r="O141">
        <v>55242466</v>
      </c>
      <c r="P141">
        <v>55242480</v>
      </c>
      <c r="Q141" t="s">
        <v>194</v>
      </c>
      <c r="R141" t="s">
        <v>50</v>
      </c>
      <c r="S141" t="s">
        <v>195</v>
      </c>
      <c r="T141" t="s">
        <v>196</v>
      </c>
      <c r="U141">
        <v>0.42</v>
      </c>
      <c r="W141">
        <v>426</v>
      </c>
      <c r="X141">
        <v>584</v>
      </c>
      <c r="AA141">
        <v>1</v>
      </c>
      <c r="AB141" t="s">
        <v>45</v>
      </c>
    </row>
    <row r="142" spans="1:28" x14ac:dyDescent="0.2">
      <c r="A142" t="s">
        <v>31</v>
      </c>
      <c r="B142" t="s">
        <v>241</v>
      </c>
      <c r="C142" t="s">
        <v>33</v>
      </c>
      <c r="D142" t="s">
        <v>191</v>
      </c>
      <c r="E142" t="s">
        <v>192</v>
      </c>
      <c r="F142" t="s">
        <v>36</v>
      </c>
      <c r="G142" t="s">
        <v>193</v>
      </c>
      <c r="H142" t="s">
        <v>38</v>
      </c>
      <c r="I142" t="s">
        <v>89</v>
      </c>
      <c r="K142" t="s">
        <v>40</v>
      </c>
      <c r="L142" t="s">
        <v>40</v>
      </c>
      <c r="M142" t="s">
        <v>40</v>
      </c>
      <c r="N142">
        <v>7</v>
      </c>
      <c r="O142">
        <v>55242465</v>
      </c>
      <c r="P142">
        <v>55242479</v>
      </c>
      <c r="Q142" t="s">
        <v>242</v>
      </c>
      <c r="R142" t="s">
        <v>50</v>
      </c>
      <c r="S142" t="s">
        <v>243</v>
      </c>
      <c r="T142" t="s">
        <v>244</v>
      </c>
      <c r="U142">
        <v>0.55000000000000004</v>
      </c>
      <c r="W142">
        <v>769</v>
      </c>
      <c r="X142">
        <v>625</v>
      </c>
      <c r="AA142">
        <v>5</v>
      </c>
      <c r="AB142" t="s">
        <v>45</v>
      </c>
    </row>
    <row r="143" spans="1:28" x14ac:dyDescent="0.2">
      <c r="A143" t="s">
        <v>31</v>
      </c>
      <c r="B143" t="s">
        <v>245</v>
      </c>
      <c r="C143" t="s">
        <v>33</v>
      </c>
      <c r="D143" t="s">
        <v>191</v>
      </c>
      <c r="E143" t="s">
        <v>192</v>
      </c>
      <c r="F143" t="s">
        <v>36</v>
      </c>
      <c r="G143" t="s">
        <v>193</v>
      </c>
      <c r="H143" t="s">
        <v>38</v>
      </c>
      <c r="K143" t="s">
        <v>40</v>
      </c>
      <c r="L143" t="s">
        <v>40</v>
      </c>
      <c r="M143" t="s">
        <v>40</v>
      </c>
      <c r="N143">
        <v>7</v>
      </c>
      <c r="O143">
        <v>55242465</v>
      </c>
      <c r="P143">
        <v>55242479</v>
      </c>
      <c r="Q143" t="s">
        <v>242</v>
      </c>
      <c r="R143" t="s">
        <v>50</v>
      </c>
      <c r="S143" t="s">
        <v>243</v>
      </c>
      <c r="T143" t="s">
        <v>244</v>
      </c>
      <c r="U143">
        <v>0.28000000000000003</v>
      </c>
      <c r="W143">
        <v>134</v>
      </c>
      <c r="X143">
        <v>339</v>
      </c>
      <c r="AA143">
        <v>4</v>
      </c>
      <c r="AB143" t="s">
        <v>45</v>
      </c>
    </row>
    <row r="144" spans="1:28" x14ac:dyDescent="0.2">
      <c r="A144" t="s">
        <v>31</v>
      </c>
      <c r="B144" t="s">
        <v>246</v>
      </c>
      <c r="C144" t="s">
        <v>33</v>
      </c>
      <c r="D144" t="s">
        <v>191</v>
      </c>
      <c r="E144" t="s">
        <v>192</v>
      </c>
      <c r="F144" t="s">
        <v>36</v>
      </c>
      <c r="G144" t="s">
        <v>193</v>
      </c>
      <c r="H144" t="s">
        <v>38</v>
      </c>
      <c r="K144" t="s">
        <v>40</v>
      </c>
      <c r="L144" t="s">
        <v>40</v>
      </c>
      <c r="M144" t="s">
        <v>40</v>
      </c>
      <c r="N144">
        <v>7</v>
      </c>
      <c r="O144">
        <v>55242465</v>
      </c>
      <c r="P144">
        <v>55242479</v>
      </c>
      <c r="Q144" t="s">
        <v>242</v>
      </c>
      <c r="R144" t="s">
        <v>50</v>
      </c>
      <c r="S144" t="s">
        <v>243</v>
      </c>
      <c r="T144" t="s">
        <v>244</v>
      </c>
      <c r="U144">
        <v>0.39</v>
      </c>
      <c r="W144">
        <v>717</v>
      </c>
      <c r="X144">
        <v>1106</v>
      </c>
      <c r="AA144">
        <v>4</v>
      </c>
      <c r="AB144" t="s">
        <v>45</v>
      </c>
    </row>
    <row r="145" spans="1:28" x14ac:dyDescent="0.2">
      <c r="A145" t="s">
        <v>31</v>
      </c>
      <c r="B145" t="s">
        <v>247</v>
      </c>
      <c r="C145" t="s">
        <v>33</v>
      </c>
      <c r="D145" t="s">
        <v>191</v>
      </c>
      <c r="E145" t="s">
        <v>192</v>
      </c>
      <c r="F145" t="s">
        <v>36</v>
      </c>
      <c r="G145" t="s">
        <v>193</v>
      </c>
      <c r="H145" t="s">
        <v>38</v>
      </c>
      <c r="I145" t="s">
        <v>89</v>
      </c>
      <c r="K145" t="s">
        <v>40</v>
      </c>
      <c r="L145" t="s">
        <v>40</v>
      </c>
      <c r="M145" t="s">
        <v>40</v>
      </c>
      <c r="N145">
        <v>7</v>
      </c>
      <c r="O145">
        <v>55242465</v>
      </c>
      <c r="P145">
        <v>55242479</v>
      </c>
      <c r="Q145" t="s">
        <v>242</v>
      </c>
      <c r="R145" t="s">
        <v>50</v>
      </c>
      <c r="S145" t="s">
        <v>243</v>
      </c>
      <c r="T145" t="s">
        <v>244</v>
      </c>
      <c r="U145">
        <v>0.81</v>
      </c>
      <c r="W145">
        <v>2665</v>
      </c>
      <c r="X145">
        <v>606</v>
      </c>
      <c r="AA145">
        <v>7</v>
      </c>
      <c r="AB145" t="s">
        <v>45</v>
      </c>
    </row>
    <row r="146" spans="1:28" x14ac:dyDescent="0.2">
      <c r="A146" t="s">
        <v>31</v>
      </c>
      <c r="B146" t="s">
        <v>248</v>
      </c>
      <c r="C146" t="s">
        <v>33</v>
      </c>
      <c r="D146" t="s">
        <v>191</v>
      </c>
      <c r="E146" t="s">
        <v>192</v>
      </c>
      <c r="F146" t="s">
        <v>36</v>
      </c>
      <c r="G146" t="s">
        <v>193</v>
      </c>
      <c r="H146" t="s">
        <v>38</v>
      </c>
      <c r="K146" t="s">
        <v>40</v>
      </c>
      <c r="L146" t="s">
        <v>40</v>
      </c>
      <c r="M146" t="s">
        <v>40</v>
      </c>
      <c r="N146">
        <v>7</v>
      </c>
      <c r="O146">
        <v>55242465</v>
      </c>
      <c r="P146">
        <v>55242479</v>
      </c>
      <c r="Q146" t="s">
        <v>242</v>
      </c>
      <c r="R146" t="s">
        <v>50</v>
      </c>
      <c r="S146" t="s">
        <v>243</v>
      </c>
      <c r="T146" t="s">
        <v>244</v>
      </c>
      <c r="U146">
        <v>0.3</v>
      </c>
      <c r="W146">
        <v>203</v>
      </c>
      <c r="X146">
        <v>477</v>
      </c>
      <c r="AA146">
        <v>3</v>
      </c>
      <c r="AB146" t="s">
        <v>45</v>
      </c>
    </row>
    <row r="147" spans="1:28" x14ac:dyDescent="0.2">
      <c r="A147" t="s">
        <v>31</v>
      </c>
      <c r="B147" t="s">
        <v>249</v>
      </c>
      <c r="C147" t="s">
        <v>33</v>
      </c>
      <c r="D147" t="s">
        <v>191</v>
      </c>
      <c r="E147" t="s">
        <v>192</v>
      </c>
      <c r="F147" t="s">
        <v>36</v>
      </c>
      <c r="G147" t="s">
        <v>193</v>
      </c>
      <c r="H147" t="s">
        <v>38</v>
      </c>
      <c r="K147" t="s">
        <v>40</v>
      </c>
      <c r="L147" t="s">
        <v>40</v>
      </c>
      <c r="M147" t="s">
        <v>40</v>
      </c>
      <c r="N147">
        <v>7</v>
      </c>
      <c r="O147">
        <v>55242465</v>
      </c>
      <c r="P147">
        <v>55242479</v>
      </c>
      <c r="Q147" t="s">
        <v>242</v>
      </c>
      <c r="R147" t="s">
        <v>50</v>
      </c>
      <c r="S147" t="s">
        <v>243</v>
      </c>
      <c r="T147" t="s">
        <v>244</v>
      </c>
      <c r="U147">
        <v>0.8</v>
      </c>
      <c r="W147">
        <v>2276</v>
      </c>
      <c r="X147">
        <v>575</v>
      </c>
      <c r="AA147">
        <v>5</v>
      </c>
      <c r="AB147" t="s">
        <v>45</v>
      </c>
    </row>
    <row r="148" spans="1:28" x14ac:dyDescent="0.2">
      <c r="A148" t="s">
        <v>31</v>
      </c>
      <c r="B148" t="s">
        <v>250</v>
      </c>
      <c r="C148" t="s">
        <v>33</v>
      </c>
      <c r="D148" t="s">
        <v>191</v>
      </c>
      <c r="E148" t="s">
        <v>192</v>
      </c>
      <c r="F148" t="s">
        <v>36</v>
      </c>
      <c r="G148" t="s">
        <v>193</v>
      </c>
      <c r="H148" t="s">
        <v>38</v>
      </c>
      <c r="K148" t="s">
        <v>40</v>
      </c>
      <c r="L148" t="s">
        <v>40</v>
      </c>
      <c r="M148" t="s">
        <v>40</v>
      </c>
      <c r="N148">
        <v>7</v>
      </c>
      <c r="O148">
        <v>55242465</v>
      </c>
      <c r="P148">
        <v>55242479</v>
      </c>
      <c r="Q148" t="s">
        <v>242</v>
      </c>
      <c r="R148" t="s">
        <v>50</v>
      </c>
      <c r="S148" t="s">
        <v>243</v>
      </c>
      <c r="T148" t="s">
        <v>244</v>
      </c>
      <c r="U148">
        <v>0.23</v>
      </c>
      <c r="W148">
        <v>230</v>
      </c>
      <c r="X148">
        <v>765</v>
      </c>
      <c r="AA148">
        <v>1</v>
      </c>
      <c r="AB148" t="s">
        <v>45</v>
      </c>
    </row>
    <row r="149" spans="1:28" x14ac:dyDescent="0.2">
      <c r="A149" t="s">
        <v>31</v>
      </c>
      <c r="B149" t="s">
        <v>251</v>
      </c>
      <c r="C149" t="s">
        <v>33</v>
      </c>
      <c r="D149" t="s">
        <v>191</v>
      </c>
      <c r="E149" t="s">
        <v>192</v>
      </c>
      <c r="F149" t="s">
        <v>36</v>
      </c>
      <c r="G149" t="s">
        <v>193</v>
      </c>
      <c r="H149" t="s">
        <v>38</v>
      </c>
      <c r="I149" t="s">
        <v>39</v>
      </c>
      <c r="K149" t="s">
        <v>40</v>
      </c>
      <c r="L149" t="s">
        <v>40</v>
      </c>
      <c r="M149" t="s">
        <v>40</v>
      </c>
      <c r="N149">
        <v>7</v>
      </c>
      <c r="O149">
        <v>55242465</v>
      </c>
      <c r="P149">
        <v>55242479</v>
      </c>
      <c r="Q149" t="s">
        <v>242</v>
      </c>
      <c r="R149" t="s">
        <v>50</v>
      </c>
      <c r="S149" t="s">
        <v>243</v>
      </c>
      <c r="T149" t="s">
        <v>244</v>
      </c>
      <c r="U149">
        <v>0.25</v>
      </c>
      <c r="W149">
        <v>236</v>
      </c>
      <c r="X149">
        <v>697</v>
      </c>
      <c r="AA149">
        <v>2</v>
      </c>
      <c r="AB149" t="s">
        <v>45</v>
      </c>
    </row>
    <row r="150" spans="1:28" x14ac:dyDescent="0.2">
      <c r="A150" t="s">
        <v>31</v>
      </c>
      <c r="B150" t="s">
        <v>252</v>
      </c>
      <c r="C150" t="s">
        <v>33</v>
      </c>
      <c r="D150" t="s">
        <v>191</v>
      </c>
      <c r="E150" t="s">
        <v>192</v>
      </c>
      <c r="F150" t="s">
        <v>36</v>
      </c>
      <c r="G150" t="s">
        <v>193</v>
      </c>
      <c r="H150" t="s">
        <v>38</v>
      </c>
      <c r="K150" t="s">
        <v>40</v>
      </c>
      <c r="L150" t="s">
        <v>40</v>
      </c>
      <c r="M150" t="s">
        <v>40</v>
      </c>
      <c r="N150">
        <v>7</v>
      </c>
      <c r="O150">
        <v>55242465</v>
      </c>
      <c r="P150">
        <v>55242479</v>
      </c>
      <c r="Q150" t="s">
        <v>242</v>
      </c>
      <c r="R150" t="s">
        <v>50</v>
      </c>
      <c r="S150" t="s">
        <v>243</v>
      </c>
      <c r="T150" t="s">
        <v>244</v>
      </c>
      <c r="U150">
        <v>0.26</v>
      </c>
      <c r="W150">
        <v>170</v>
      </c>
      <c r="X150">
        <v>483</v>
      </c>
      <c r="AA150">
        <v>2</v>
      </c>
      <c r="AB150" t="s">
        <v>45</v>
      </c>
    </row>
    <row r="151" spans="1:28" x14ac:dyDescent="0.2">
      <c r="A151" t="s">
        <v>31</v>
      </c>
      <c r="B151" t="s">
        <v>253</v>
      </c>
      <c r="C151" t="s">
        <v>33</v>
      </c>
      <c r="D151" t="s">
        <v>191</v>
      </c>
      <c r="E151" t="s">
        <v>192</v>
      </c>
      <c r="F151" t="s">
        <v>36</v>
      </c>
      <c r="G151" t="s">
        <v>193</v>
      </c>
      <c r="H151" t="s">
        <v>38</v>
      </c>
      <c r="K151" t="s">
        <v>40</v>
      </c>
      <c r="L151" t="s">
        <v>40</v>
      </c>
      <c r="M151" t="s">
        <v>40</v>
      </c>
      <c r="N151">
        <v>7</v>
      </c>
      <c r="O151">
        <v>55242465</v>
      </c>
      <c r="P151">
        <v>55242479</v>
      </c>
      <c r="Q151" t="s">
        <v>242</v>
      </c>
      <c r="R151" t="s">
        <v>50</v>
      </c>
      <c r="S151" t="s">
        <v>243</v>
      </c>
      <c r="T151" t="s">
        <v>244</v>
      </c>
      <c r="U151">
        <v>0.28999999999999998</v>
      </c>
      <c r="W151">
        <v>182</v>
      </c>
      <c r="X151">
        <v>437</v>
      </c>
      <c r="AA151">
        <v>4</v>
      </c>
      <c r="AB151" t="s">
        <v>45</v>
      </c>
    </row>
    <row r="152" spans="1:28" x14ac:dyDescent="0.2">
      <c r="A152" t="s">
        <v>31</v>
      </c>
      <c r="B152" t="s">
        <v>254</v>
      </c>
      <c r="C152" t="s">
        <v>255</v>
      </c>
      <c r="D152" t="s">
        <v>191</v>
      </c>
      <c r="E152" t="s">
        <v>192</v>
      </c>
      <c r="F152" t="s">
        <v>36</v>
      </c>
      <c r="G152" t="s">
        <v>193</v>
      </c>
      <c r="H152" t="s">
        <v>38</v>
      </c>
      <c r="K152" t="s">
        <v>40</v>
      </c>
      <c r="L152" t="s">
        <v>40</v>
      </c>
      <c r="M152" t="s">
        <v>40</v>
      </c>
      <c r="N152">
        <v>7</v>
      </c>
      <c r="O152">
        <v>55242465</v>
      </c>
      <c r="P152">
        <v>55242479</v>
      </c>
      <c r="Q152" t="s">
        <v>242</v>
      </c>
      <c r="R152" t="s">
        <v>50</v>
      </c>
      <c r="S152" t="s">
        <v>243</v>
      </c>
      <c r="T152" t="s">
        <v>244</v>
      </c>
      <c r="U152">
        <v>0.37</v>
      </c>
      <c r="W152">
        <v>379</v>
      </c>
      <c r="X152">
        <v>653</v>
      </c>
      <c r="AA152">
        <v>2</v>
      </c>
      <c r="AB152" t="s">
        <v>45</v>
      </c>
    </row>
    <row r="153" spans="1:28" x14ac:dyDescent="0.2">
      <c r="A153" t="s">
        <v>31</v>
      </c>
      <c r="B153" t="s">
        <v>256</v>
      </c>
      <c r="C153" t="s">
        <v>33</v>
      </c>
      <c r="D153" t="s">
        <v>191</v>
      </c>
      <c r="E153" t="s">
        <v>192</v>
      </c>
      <c r="F153" t="s">
        <v>36</v>
      </c>
      <c r="G153" t="s">
        <v>193</v>
      </c>
      <c r="H153" t="s">
        <v>38</v>
      </c>
      <c r="K153" t="s">
        <v>40</v>
      </c>
      <c r="L153" t="s">
        <v>40</v>
      </c>
      <c r="M153" t="s">
        <v>40</v>
      </c>
      <c r="N153">
        <v>7</v>
      </c>
      <c r="O153">
        <v>55242465</v>
      </c>
      <c r="P153">
        <v>55242479</v>
      </c>
      <c r="Q153" t="s">
        <v>242</v>
      </c>
      <c r="R153" t="s">
        <v>50</v>
      </c>
      <c r="S153" t="s">
        <v>243</v>
      </c>
      <c r="T153" t="s">
        <v>244</v>
      </c>
      <c r="U153">
        <v>0.22</v>
      </c>
      <c r="W153">
        <v>88</v>
      </c>
      <c r="X153">
        <v>309</v>
      </c>
      <c r="AA153">
        <v>1</v>
      </c>
      <c r="AB153" t="s">
        <v>45</v>
      </c>
    </row>
    <row r="154" spans="1:28" x14ac:dyDescent="0.2">
      <c r="A154" t="s">
        <v>31</v>
      </c>
      <c r="B154" t="s">
        <v>257</v>
      </c>
      <c r="C154" t="s">
        <v>33</v>
      </c>
      <c r="D154" t="s">
        <v>191</v>
      </c>
      <c r="E154" t="s">
        <v>192</v>
      </c>
      <c r="F154" t="s">
        <v>36</v>
      </c>
      <c r="G154" t="s">
        <v>193</v>
      </c>
      <c r="H154" t="s">
        <v>38</v>
      </c>
      <c r="K154" t="s">
        <v>40</v>
      </c>
      <c r="L154" t="s">
        <v>40</v>
      </c>
      <c r="M154" t="s">
        <v>40</v>
      </c>
      <c r="N154">
        <v>7</v>
      </c>
      <c r="O154">
        <v>55242465</v>
      </c>
      <c r="P154">
        <v>55242479</v>
      </c>
      <c r="Q154" t="s">
        <v>242</v>
      </c>
      <c r="R154" t="s">
        <v>50</v>
      </c>
      <c r="S154" t="s">
        <v>243</v>
      </c>
      <c r="T154" t="s">
        <v>244</v>
      </c>
      <c r="U154">
        <v>0.32</v>
      </c>
      <c r="W154">
        <v>280</v>
      </c>
      <c r="X154">
        <v>607</v>
      </c>
      <c r="AA154">
        <v>2</v>
      </c>
      <c r="AB154" t="s">
        <v>45</v>
      </c>
    </row>
    <row r="155" spans="1:28" x14ac:dyDescent="0.2">
      <c r="A155" t="s">
        <v>31</v>
      </c>
      <c r="B155" t="s">
        <v>258</v>
      </c>
      <c r="C155" t="s">
        <v>33</v>
      </c>
      <c r="D155" t="s">
        <v>191</v>
      </c>
      <c r="E155" t="s">
        <v>192</v>
      </c>
      <c r="F155" t="s">
        <v>36</v>
      </c>
      <c r="G155" t="s">
        <v>193</v>
      </c>
      <c r="H155" t="s">
        <v>38</v>
      </c>
      <c r="K155" t="s">
        <v>40</v>
      </c>
      <c r="L155" t="s">
        <v>40</v>
      </c>
      <c r="M155" t="s">
        <v>40</v>
      </c>
      <c r="N155">
        <v>7</v>
      </c>
      <c r="O155">
        <v>55242465</v>
      </c>
      <c r="P155">
        <v>55242479</v>
      </c>
      <c r="Q155" t="s">
        <v>242</v>
      </c>
      <c r="R155" t="s">
        <v>50</v>
      </c>
      <c r="S155" t="s">
        <v>243</v>
      </c>
      <c r="T155" t="s">
        <v>244</v>
      </c>
      <c r="U155">
        <v>0.3</v>
      </c>
      <c r="W155">
        <v>434</v>
      </c>
      <c r="X155">
        <v>1017</v>
      </c>
      <c r="AA155">
        <v>3</v>
      </c>
      <c r="AB155" t="s">
        <v>45</v>
      </c>
    </row>
    <row r="156" spans="1:28" x14ac:dyDescent="0.2">
      <c r="A156" t="s">
        <v>31</v>
      </c>
      <c r="B156" t="s">
        <v>259</v>
      </c>
      <c r="C156" t="s">
        <v>33</v>
      </c>
      <c r="D156" t="s">
        <v>191</v>
      </c>
      <c r="E156" t="s">
        <v>192</v>
      </c>
      <c r="F156" t="s">
        <v>36</v>
      </c>
      <c r="G156" t="s">
        <v>193</v>
      </c>
      <c r="H156" t="s">
        <v>38</v>
      </c>
      <c r="I156" t="s">
        <v>89</v>
      </c>
      <c r="K156" t="s">
        <v>40</v>
      </c>
      <c r="L156" t="s">
        <v>40</v>
      </c>
      <c r="M156" t="s">
        <v>40</v>
      </c>
      <c r="N156">
        <v>7</v>
      </c>
      <c r="O156">
        <v>55242465</v>
      </c>
      <c r="P156">
        <v>55242479</v>
      </c>
      <c r="Q156" t="s">
        <v>242</v>
      </c>
      <c r="R156" t="s">
        <v>50</v>
      </c>
      <c r="S156" t="s">
        <v>243</v>
      </c>
      <c r="T156" t="s">
        <v>244</v>
      </c>
      <c r="U156">
        <v>0.18</v>
      </c>
      <c r="W156">
        <v>506</v>
      </c>
      <c r="X156">
        <v>2311</v>
      </c>
      <c r="AA156">
        <v>7</v>
      </c>
      <c r="AB156" t="s">
        <v>45</v>
      </c>
    </row>
    <row r="157" spans="1:28" x14ac:dyDescent="0.2">
      <c r="A157" t="s">
        <v>31</v>
      </c>
      <c r="B157" t="s">
        <v>260</v>
      </c>
      <c r="C157" t="s">
        <v>33</v>
      </c>
      <c r="D157" t="s">
        <v>191</v>
      </c>
      <c r="E157" t="s">
        <v>192</v>
      </c>
      <c r="F157" t="s">
        <v>36</v>
      </c>
      <c r="G157" t="s">
        <v>193</v>
      </c>
      <c r="H157" t="s">
        <v>38</v>
      </c>
      <c r="I157" t="s">
        <v>39</v>
      </c>
      <c r="K157" t="s">
        <v>40</v>
      </c>
      <c r="L157" t="s">
        <v>40</v>
      </c>
      <c r="M157" t="s">
        <v>40</v>
      </c>
      <c r="N157">
        <v>7</v>
      </c>
      <c r="O157">
        <v>55242465</v>
      </c>
      <c r="P157">
        <v>55242479</v>
      </c>
      <c r="Q157" t="s">
        <v>242</v>
      </c>
      <c r="R157" t="s">
        <v>50</v>
      </c>
      <c r="S157" t="s">
        <v>243</v>
      </c>
      <c r="T157" t="s">
        <v>244</v>
      </c>
      <c r="U157">
        <v>0.62</v>
      </c>
      <c r="W157">
        <v>891</v>
      </c>
      <c r="X157">
        <v>548</v>
      </c>
      <c r="AA157">
        <v>7</v>
      </c>
      <c r="AB157" t="s">
        <v>45</v>
      </c>
    </row>
    <row r="158" spans="1:28" x14ac:dyDescent="0.2">
      <c r="A158" t="s">
        <v>31</v>
      </c>
      <c r="B158" t="s">
        <v>261</v>
      </c>
      <c r="C158" t="s">
        <v>33</v>
      </c>
      <c r="D158" t="s">
        <v>191</v>
      </c>
      <c r="E158" t="s">
        <v>192</v>
      </c>
      <c r="F158" t="s">
        <v>36</v>
      </c>
      <c r="G158" t="s">
        <v>193</v>
      </c>
      <c r="H158" t="s">
        <v>38</v>
      </c>
      <c r="K158" t="s">
        <v>40</v>
      </c>
      <c r="L158" t="s">
        <v>40</v>
      </c>
      <c r="M158" t="s">
        <v>40</v>
      </c>
      <c r="N158">
        <v>7</v>
      </c>
      <c r="O158">
        <v>55242465</v>
      </c>
      <c r="P158">
        <v>55242479</v>
      </c>
      <c r="Q158" t="s">
        <v>242</v>
      </c>
      <c r="R158" t="s">
        <v>50</v>
      </c>
      <c r="S158" t="s">
        <v>243</v>
      </c>
      <c r="T158" t="s">
        <v>244</v>
      </c>
      <c r="U158">
        <v>0.13</v>
      </c>
      <c r="W158">
        <v>99</v>
      </c>
      <c r="X158">
        <v>647</v>
      </c>
      <c r="AA158">
        <v>3</v>
      </c>
      <c r="AB158" t="s">
        <v>45</v>
      </c>
    </row>
    <row r="159" spans="1:28" x14ac:dyDescent="0.2">
      <c r="A159" t="s">
        <v>31</v>
      </c>
      <c r="B159" t="s">
        <v>262</v>
      </c>
      <c r="C159" t="s">
        <v>33</v>
      </c>
      <c r="D159" t="s">
        <v>191</v>
      </c>
      <c r="E159" t="s">
        <v>192</v>
      </c>
      <c r="F159" t="s">
        <v>36</v>
      </c>
      <c r="G159" t="s">
        <v>193</v>
      </c>
      <c r="H159" t="s">
        <v>38</v>
      </c>
      <c r="I159" t="s">
        <v>39</v>
      </c>
      <c r="K159" t="s">
        <v>40</v>
      </c>
      <c r="L159" t="s">
        <v>40</v>
      </c>
      <c r="M159" t="s">
        <v>40</v>
      </c>
      <c r="N159">
        <v>7</v>
      </c>
      <c r="O159">
        <v>55242465</v>
      </c>
      <c r="P159">
        <v>55242479</v>
      </c>
      <c r="Q159" t="s">
        <v>242</v>
      </c>
      <c r="R159" t="s">
        <v>50</v>
      </c>
      <c r="S159" t="s">
        <v>243</v>
      </c>
      <c r="T159" t="s">
        <v>244</v>
      </c>
      <c r="U159">
        <v>0.41</v>
      </c>
      <c r="W159">
        <v>81</v>
      </c>
      <c r="X159">
        <v>118</v>
      </c>
      <c r="AA159">
        <v>6</v>
      </c>
      <c r="AB159" t="s">
        <v>45</v>
      </c>
    </row>
    <row r="160" spans="1:28" x14ac:dyDescent="0.2">
      <c r="A160" t="s">
        <v>31</v>
      </c>
      <c r="B160" t="s">
        <v>263</v>
      </c>
      <c r="C160" t="s">
        <v>33</v>
      </c>
      <c r="D160" t="s">
        <v>191</v>
      </c>
      <c r="E160" t="s">
        <v>192</v>
      </c>
      <c r="F160" t="s">
        <v>36</v>
      </c>
      <c r="G160" t="s">
        <v>193</v>
      </c>
      <c r="H160" t="s">
        <v>38</v>
      </c>
      <c r="I160" t="s">
        <v>89</v>
      </c>
      <c r="K160" t="s">
        <v>40</v>
      </c>
      <c r="L160" t="s">
        <v>40</v>
      </c>
      <c r="M160" t="s">
        <v>40</v>
      </c>
      <c r="N160">
        <v>7</v>
      </c>
      <c r="O160">
        <v>55242465</v>
      </c>
      <c r="P160">
        <v>55242479</v>
      </c>
      <c r="Q160" t="s">
        <v>242</v>
      </c>
      <c r="R160" t="s">
        <v>50</v>
      </c>
      <c r="S160" t="s">
        <v>243</v>
      </c>
      <c r="T160" t="s">
        <v>244</v>
      </c>
      <c r="U160">
        <v>0.49</v>
      </c>
      <c r="W160">
        <v>507</v>
      </c>
      <c r="X160">
        <v>534</v>
      </c>
      <c r="AA160">
        <v>6</v>
      </c>
      <c r="AB160" t="s">
        <v>45</v>
      </c>
    </row>
    <row r="161" spans="1:28" x14ac:dyDescent="0.2">
      <c r="A161" t="s">
        <v>31</v>
      </c>
      <c r="B161" t="s">
        <v>264</v>
      </c>
      <c r="C161" t="s">
        <v>33</v>
      </c>
      <c r="D161" t="s">
        <v>191</v>
      </c>
      <c r="E161" t="s">
        <v>192</v>
      </c>
      <c r="F161" t="s">
        <v>36</v>
      </c>
      <c r="G161" t="s">
        <v>193</v>
      </c>
      <c r="H161" t="s">
        <v>38</v>
      </c>
      <c r="K161" t="s">
        <v>40</v>
      </c>
      <c r="L161" t="s">
        <v>40</v>
      </c>
      <c r="M161" t="s">
        <v>40</v>
      </c>
      <c r="N161">
        <v>7</v>
      </c>
      <c r="O161">
        <v>55242465</v>
      </c>
      <c r="P161">
        <v>55242479</v>
      </c>
      <c r="Q161" t="s">
        <v>242</v>
      </c>
      <c r="R161" t="s">
        <v>50</v>
      </c>
      <c r="S161" t="s">
        <v>243</v>
      </c>
      <c r="T161" t="s">
        <v>244</v>
      </c>
      <c r="U161">
        <v>0.34</v>
      </c>
      <c r="W161">
        <v>324</v>
      </c>
      <c r="X161">
        <v>637</v>
      </c>
      <c r="AA161">
        <v>4</v>
      </c>
      <c r="AB161" t="s">
        <v>45</v>
      </c>
    </row>
    <row r="162" spans="1:28" x14ac:dyDescent="0.2">
      <c r="A162" t="s">
        <v>31</v>
      </c>
      <c r="B162" t="s">
        <v>265</v>
      </c>
      <c r="C162" t="s">
        <v>33</v>
      </c>
      <c r="D162" t="s">
        <v>191</v>
      </c>
      <c r="E162" t="s">
        <v>192</v>
      </c>
      <c r="F162" t="s">
        <v>36</v>
      </c>
      <c r="G162" t="s">
        <v>193</v>
      </c>
      <c r="H162" t="s">
        <v>38</v>
      </c>
      <c r="K162" t="s">
        <v>40</v>
      </c>
      <c r="L162" t="s">
        <v>40</v>
      </c>
      <c r="M162" t="s">
        <v>40</v>
      </c>
      <c r="N162">
        <v>7</v>
      </c>
      <c r="O162">
        <v>55242465</v>
      </c>
      <c r="P162">
        <v>55242479</v>
      </c>
      <c r="Q162" t="s">
        <v>242</v>
      </c>
      <c r="R162" t="s">
        <v>50</v>
      </c>
      <c r="S162" t="s">
        <v>243</v>
      </c>
      <c r="T162" t="s">
        <v>244</v>
      </c>
      <c r="U162">
        <v>0.26</v>
      </c>
      <c r="W162">
        <v>133</v>
      </c>
      <c r="X162">
        <v>375</v>
      </c>
      <c r="AA162">
        <v>5</v>
      </c>
      <c r="AB162" t="s">
        <v>45</v>
      </c>
    </row>
    <row r="163" spans="1:28" x14ac:dyDescent="0.2">
      <c r="A163" t="s">
        <v>31</v>
      </c>
      <c r="B163" t="s">
        <v>266</v>
      </c>
      <c r="C163" t="s">
        <v>33</v>
      </c>
      <c r="D163" t="s">
        <v>191</v>
      </c>
      <c r="E163" t="s">
        <v>192</v>
      </c>
      <c r="F163" t="s">
        <v>36</v>
      </c>
      <c r="G163" t="s">
        <v>193</v>
      </c>
      <c r="H163" t="s">
        <v>38</v>
      </c>
      <c r="K163" t="s">
        <v>40</v>
      </c>
      <c r="L163" t="s">
        <v>40</v>
      </c>
      <c r="M163" t="s">
        <v>40</v>
      </c>
      <c r="N163">
        <v>7</v>
      </c>
      <c r="O163">
        <v>55242465</v>
      </c>
      <c r="P163">
        <v>55242479</v>
      </c>
      <c r="Q163" t="s">
        <v>242</v>
      </c>
      <c r="R163" t="s">
        <v>50</v>
      </c>
      <c r="S163" t="s">
        <v>243</v>
      </c>
      <c r="T163" t="s">
        <v>244</v>
      </c>
      <c r="U163">
        <v>0.28000000000000003</v>
      </c>
      <c r="W163">
        <v>203</v>
      </c>
      <c r="X163">
        <v>530</v>
      </c>
      <c r="AA163">
        <v>4</v>
      </c>
      <c r="AB163" t="s">
        <v>45</v>
      </c>
    </row>
    <row r="164" spans="1:28" x14ac:dyDescent="0.2">
      <c r="A164" t="s">
        <v>31</v>
      </c>
      <c r="B164" t="s">
        <v>267</v>
      </c>
      <c r="C164" t="s">
        <v>33</v>
      </c>
      <c r="D164" t="s">
        <v>191</v>
      </c>
      <c r="E164" t="s">
        <v>192</v>
      </c>
      <c r="F164" t="s">
        <v>36</v>
      </c>
      <c r="G164" t="s">
        <v>193</v>
      </c>
      <c r="H164" t="s">
        <v>38</v>
      </c>
      <c r="K164" t="s">
        <v>40</v>
      </c>
      <c r="L164" t="s">
        <v>40</v>
      </c>
      <c r="M164" t="s">
        <v>40</v>
      </c>
      <c r="N164">
        <v>7</v>
      </c>
      <c r="O164">
        <v>55242465</v>
      </c>
      <c r="P164">
        <v>55242479</v>
      </c>
      <c r="Q164" t="s">
        <v>242</v>
      </c>
      <c r="R164" t="s">
        <v>50</v>
      </c>
      <c r="S164" t="s">
        <v>243</v>
      </c>
      <c r="T164" t="s">
        <v>244</v>
      </c>
      <c r="U164">
        <v>0.34</v>
      </c>
      <c r="W164">
        <v>320</v>
      </c>
      <c r="X164">
        <v>617</v>
      </c>
      <c r="AA164">
        <v>7</v>
      </c>
      <c r="AB164" t="s">
        <v>45</v>
      </c>
    </row>
    <row r="165" spans="1:28" x14ac:dyDescent="0.2">
      <c r="A165" t="s">
        <v>31</v>
      </c>
      <c r="B165" t="s">
        <v>268</v>
      </c>
      <c r="C165" t="s">
        <v>33</v>
      </c>
      <c r="D165" t="s">
        <v>191</v>
      </c>
      <c r="E165" t="s">
        <v>192</v>
      </c>
      <c r="F165" t="s">
        <v>36</v>
      </c>
      <c r="G165" t="s">
        <v>193</v>
      </c>
      <c r="H165" t="s">
        <v>38</v>
      </c>
      <c r="K165" t="s">
        <v>40</v>
      </c>
      <c r="L165" t="s">
        <v>40</v>
      </c>
      <c r="M165" t="s">
        <v>40</v>
      </c>
      <c r="N165">
        <v>7</v>
      </c>
      <c r="O165">
        <v>55242465</v>
      </c>
      <c r="P165">
        <v>55242479</v>
      </c>
      <c r="Q165" t="s">
        <v>242</v>
      </c>
      <c r="R165" t="s">
        <v>50</v>
      </c>
      <c r="S165" t="s">
        <v>243</v>
      </c>
      <c r="T165" t="s">
        <v>244</v>
      </c>
      <c r="U165">
        <v>0.25</v>
      </c>
      <c r="W165">
        <v>241</v>
      </c>
      <c r="X165">
        <v>707</v>
      </c>
      <c r="AA165">
        <v>5</v>
      </c>
      <c r="AB165" t="s">
        <v>45</v>
      </c>
    </row>
    <row r="166" spans="1:28" x14ac:dyDescent="0.2">
      <c r="A166" t="s">
        <v>31</v>
      </c>
      <c r="B166" t="s">
        <v>269</v>
      </c>
      <c r="C166" t="s">
        <v>33</v>
      </c>
      <c r="D166" t="s">
        <v>191</v>
      </c>
      <c r="E166" t="s">
        <v>192</v>
      </c>
      <c r="F166" t="s">
        <v>36</v>
      </c>
      <c r="G166" t="s">
        <v>193</v>
      </c>
      <c r="H166" t="s">
        <v>38</v>
      </c>
      <c r="K166" t="s">
        <v>40</v>
      </c>
      <c r="L166" t="s">
        <v>40</v>
      </c>
      <c r="M166" t="s">
        <v>40</v>
      </c>
      <c r="N166">
        <v>7</v>
      </c>
      <c r="O166">
        <v>55242465</v>
      </c>
      <c r="P166">
        <v>55242479</v>
      </c>
      <c r="Q166" t="s">
        <v>242</v>
      </c>
      <c r="R166" t="s">
        <v>50</v>
      </c>
      <c r="S166" t="s">
        <v>243</v>
      </c>
      <c r="T166" t="s">
        <v>244</v>
      </c>
      <c r="U166">
        <v>0.11</v>
      </c>
      <c r="W166">
        <v>45</v>
      </c>
      <c r="X166">
        <v>354</v>
      </c>
      <c r="AA166">
        <v>2</v>
      </c>
      <c r="AB166" t="s">
        <v>45</v>
      </c>
    </row>
    <row r="167" spans="1:28" x14ac:dyDescent="0.2">
      <c r="A167" t="s">
        <v>31</v>
      </c>
      <c r="B167" t="s">
        <v>270</v>
      </c>
      <c r="C167" t="s">
        <v>33</v>
      </c>
      <c r="D167" t="s">
        <v>191</v>
      </c>
      <c r="E167" t="s">
        <v>192</v>
      </c>
      <c r="F167" t="s">
        <v>36</v>
      </c>
      <c r="G167" t="s">
        <v>193</v>
      </c>
      <c r="H167" t="s">
        <v>38</v>
      </c>
      <c r="K167" t="s">
        <v>40</v>
      </c>
      <c r="L167" t="s">
        <v>40</v>
      </c>
      <c r="M167" t="s">
        <v>40</v>
      </c>
      <c r="N167">
        <v>7</v>
      </c>
      <c r="O167">
        <v>55242465</v>
      </c>
      <c r="P167">
        <v>55242479</v>
      </c>
      <c r="Q167" t="s">
        <v>242</v>
      </c>
      <c r="R167" t="s">
        <v>50</v>
      </c>
      <c r="S167" t="s">
        <v>243</v>
      </c>
      <c r="T167" t="s">
        <v>244</v>
      </c>
      <c r="U167">
        <v>0.03</v>
      </c>
      <c r="W167">
        <v>27</v>
      </c>
      <c r="X167">
        <v>985</v>
      </c>
      <c r="AA167">
        <v>1</v>
      </c>
      <c r="AB167" t="s">
        <v>45</v>
      </c>
    </row>
    <row r="168" spans="1:28" x14ac:dyDescent="0.2">
      <c r="A168" t="s">
        <v>31</v>
      </c>
      <c r="B168" t="s">
        <v>271</v>
      </c>
      <c r="C168" t="s">
        <v>33</v>
      </c>
      <c r="D168" t="s">
        <v>191</v>
      </c>
      <c r="E168" t="s">
        <v>192</v>
      </c>
      <c r="F168" t="s">
        <v>36</v>
      </c>
      <c r="G168" t="s">
        <v>193</v>
      </c>
      <c r="H168" t="s">
        <v>38</v>
      </c>
      <c r="K168" t="s">
        <v>40</v>
      </c>
      <c r="L168" t="s">
        <v>40</v>
      </c>
      <c r="M168" t="s">
        <v>40</v>
      </c>
      <c r="N168">
        <v>7</v>
      </c>
      <c r="O168">
        <v>55242465</v>
      </c>
      <c r="P168">
        <v>55242479</v>
      </c>
      <c r="Q168" t="s">
        <v>242</v>
      </c>
      <c r="R168" t="s">
        <v>50</v>
      </c>
      <c r="S168" t="s">
        <v>243</v>
      </c>
      <c r="T168" t="s">
        <v>244</v>
      </c>
      <c r="U168">
        <v>0.23</v>
      </c>
      <c r="W168">
        <v>208</v>
      </c>
      <c r="X168">
        <v>699</v>
      </c>
      <c r="AA168">
        <v>2</v>
      </c>
      <c r="AB168" t="s">
        <v>45</v>
      </c>
    </row>
    <row r="169" spans="1:28" x14ac:dyDescent="0.2">
      <c r="A169" t="s">
        <v>31</v>
      </c>
      <c r="B169" t="s">
        <v>272</v>
      </c>
      <c r="C169" t="s">
        <v>33</v>
      </c>
      <c r="D169" t="s">
        <v>191</v>
      </c>
      <c r="E169" t="s">
        <v>192</v>
      </c>
      <c r="F169" t="s">
        <v>36</v>
      </c>
      <c r="G169" t="s">
        <v>193</v>
      </c>
      <c r="H169" t="s">
        <v>38</v>
      </c>
      <c r="K169" t="s">
        <v>40</v>
      </c>
      <c r="L169" t="s">
        <v>40</v>
      </c>
      <c r="M169" t="s">
        <v>40</v>
      </c>
      <c r="N169">
        <v>7</v>
      </c>
      <c r="O169">
        <v>55242465</v>
      </c>
      <c r="P169">
        <v>55242479</v>
      </c>
      <c r="Q169" t="s">
        <v>242</v>
      </c>
      <c r="R169" t="s">
        <v>50</v>
      </c>
      <c r="S169" t="s">
        <v>243</v>
      </c>
      <c r="T169" t="s">
        <v>244</v>
      </c>
      <c r="U169">
        <v>0.2</v>
      </c>
      <c r="W169">
        <v>166</v>
      </c>
      <c r="X169">
        <v>681</v>
      </c>
      <c r="AA169">
        <v>2</v>
      </c>
      <c r="AB169" t="s">
        <v>45</v>
      </c>
    </row>
    <row r="170" spans="1:28" x14ac:dyDescent="0.2">
      <c r="A170" t="s">
        <v>31</v>
      </c>
      <c r="B170" t="s">
        <v>273</v>
      </c>
      <c r="C170" t="s">
        <v>33</v>
      </c>
      <c r="D170" t="s">
        <v>191</v>
      </c>
      <c r="E170" t="s">
        <v>192</v>
      </c>
      <c r="F170" t="s">
        <v>36</v>
      </c>
      <c r="G170" t="s">
        <v>193</v>
      </c>
      <c r="H170" t="s">
        <v>38</v>
      </c>
      <c r="K170" t="s">
        <v>40</v>
      </c>
      <c r="L170" t="s">
        <v>40</v>
      </c>
      <c r="M170" t="s">
        <v>40</v>
      </c>
      <c r="N170">
        <v>7</v>
      </c>
      <c r="O170">
        <v>55242465</v>
      </c>
      <c r="P170">
        <v>55242479</v>
      </c>
      <c r="Q170" t="s">
        <v>242</v>
      </c>
      <c r="R170" t="s">
        <v>50</v>
      </c>
      <c r="S170" t="s">
        <v>243</v>
      </c>
      <c r="T170" t="s">
        <v>244</v>
      </c>
      <c r="U170">
        <v>0.45</v>
      </c>
      <c r="W170">
        <v>511</v>
      </c>
      <c r="X170">
        <v>624</v>
      </c>
      <c r="AA170">
        <v>4</v>
      </c>
      <c r="AB170" t="s">
        <v>45</v>
      </c>
    </row>
    <row r="171" spans="1:28" x14ac:dyDescent="0.2">
      <c r="A171" t="s">
        <v>31</v>
      </c>
      <c r="B171" t="s">
        <v>274</v>
      </c>
      <c r="C171" t="s">
        <v>33</v>
      </c>
      <c r="D171" t="s">
        <v>191</v>
      </c>
      <c r="E171" t="s">
        <v>192</v>
      </c>
      <c r="F171" t="s">
        <v>36</v>
      </c>
      <c r="G171" t="s">
        <v>193</v>
      </c>
      <c r="H171" t="s">
        <v>38</v>
      </c>
      <c r="K171" t="s">
        <v>40</v>
      </c>
      <c r="L171" t="s">
        <v>40</v>
      </c>
      <c r="M171" t="s">
        <v>40</v>
      </c>
      <c r="N171">
        <v>7</v>
      </c>
      <c r="O171">
        <v>55242465</v>
      </c>
      <c r="P171">
        <v>55242479</v>
      </c>
      <c r="Q171" t="s">
        <v>242</v>
      </c>
      <c r="R171" t="s">
        <v>50</v>
      </c>
      <c r="S171" t="s">
        <v>243</v>
      </c>
      <c r="T171" t="s">
        <v>244</v>
      </c>
      <c r="U171">
        <v>0.85</v>
      </c>
      <c r="W171">
        <v>4194</v>
      </c>
      <c r="X171">
        <v>733</v>
      </c>
      <c r="AA171">
        <v>5</v>
      </c>
      <c r="AB171" t="s">
        <v>45</v>
      </c>
    </row>
    <row r="172" spans="1:28" x14ac:dyDescent="0.2">
      <c r="A172" t="s">
        <v>31</v>
      </c>
      <c r="B172" t="s">
        <v>275</v>
      </c>
      <c r="C172" t="s">
        <v>33</v>
      </c>
      <c r="D172" t="s">
        <v>191</v>
      </c>
      <c r="E172" t="s">
        <v>192</v>
      </c>
      <c r="F172" t="s">
        <v>36</v>
      </c>
      <c r="G172" t="s">
        <v>193</v>
      </c>
      <c r="H172" t="s">
        <v>38</v>
      </c>
      <c r="K172" t="s">
        <v>40</v>
      </c>
      <c r="L172" t="s">
        <v>40</v>
      </c>
      <c r="M172" t="s">
        <v>40</v>
      </c>
      <c r="N172">
        <v>7</v>
      </c>
      <c r="O172">
        <v>55242465</v>
      </c>
      <c r="P172">
        <v>55242479</v>
      </c>
      <c r="Q172" t="s">
        <v>242</v>
      </c>
      <c r="R172" t="s">
        <v>50</v>
      </c>
      <c r="S172" t="s">
        <v>243</v>
      </c>
      <c r="T172" t="s">
        <v>244</v>
      </c>
      <c r="U172">
        <v>0.28000000000000003</v>
      </c>
      <c r="W172">
        <v>278</v>
      </c>
      <c r="X172">
        <v>702</v>
      </c>
      <c r="AA172">
        <v>1</v>
      </c>
      <c r="AB172" t="s">
        <v>45</v>
      </c>
    </row>
    <row r="173" spans="1:28" x14ac:dyDescent="0.2">
      <c r="A173" t="s">
        <v>31</v>
      </c>
      <c r="B173" t="s">
        <v>276</v>
      </c>
      <c r="C173" t="s">
        <v>33</v>
      </c>
      <c r="D173" t="s">
        <v>191</v>
      </c>
      <c r="E173" t="s">
        <v>192</v>
      </c>
      <c r="F173" t="s">
        <v>36</v>
      </c>
      <c r="G173" t="s">
        <v>193</v>
      </c>
      <c r="H173" t="s">
        <v>38</v>
      </c>
      <c r="K173" t="s">
        <v>40</v>
      </c>
      <c r="L173" t="s">
        <v>40</v>
      </c>
      <c r="M173" t="s">
        <v>40</v>
      </c>
      <c r="N173">
        <v>7</v>
      </c>
      <c r="O173">
        <v>55242465</v>
      </c>
      <c r="P173">
        <v>55242479</v>
      </c>
      <c r="Q173" t="s">
        <v>242</v>
      </c>
      <c r="R173" t="s">
        <v>50</v>
      </c>
      <c r="S173" t="s">
        <v>243</v>
      </c>
      <c r="T173" t="s">
        <v>244</v>
      </c>
      <c r="U173">
        <v>0.53</v>
      </c>
      <c r="W173">
        <v>1009</v>
      </c>
      <c r="X173">
        <v>891</v>
      </c>
      <c r="AA173">
        <v>5</v>
      </c>
      <c r="AB173" t="s">
        <v>45</v>
      </c>
    </row>
    <row r="174" spans="1:28" x14ac:dyDescent="0.2">
      <c r="A174" t="s">
        <v>31</v>
      </c>
      <c r="B174" t="s">
        <v>277</v>
      </c>
      <c r="C174" t="s">
        <v>33</v>
      </c>
      <c r="D174" t="s">
        <v>191</v>
      </c>
      <c r="E174" t="s">
        <v>192</v>
      </c>
      <c r="F174" t="s">
        <v>36</v>
      </c>
      <c r="G174" t="s">
        <v>193</v>
      </c>
      <c r="H174" t="s">
        <v>38</v>
      </c>
      <c r="K174" t="s">
        <v>40</v>
      </c>
      <c r="L174" t="s">
        <v>40</v>
      </c>
      <c r="M174" t="s">
        <v>40</v>
      </c>
      <c r="N174">
        <v>7</v>
      </c>
      <c r="O174">
        <v>55242465</v>
      </c>
      <c r="P174">
        <v>55242479</v>
      </c>
      <c r="Q174" t="s">
        <v>242</v>
      </c>
      <c r="R174" t="s">
        <v>50</v>
      </c>
      <c r="S174" t="s">
        <v>243</v>
      </c>
      <c r="T174" t="s">
        <v>244</v>
      </c>
      <c r="U174">
        <v>0.1</v>
      </c>
      <c r="W174">
        <v>92</v>
      </c>
      <c r="X174">
        <v>863</v>
      </c>
      <c r="AA174">
        <v>3</v>
      </c>
      <c r="AB174" t="s">
        <v>45</v>
      </c>
    </row>
    <row r="175" spans="1:28" x14ac:dyDescent="0.2">
      <c r="A175" t="s">
        <v>31</v>
      </c>
      <c r="B175" t="s">
        <v>278</v>
      </c>
      <c r="C175" t="s">
        <v>279</v>
      </c>
      <c r="D175" t="s">
        <v>191</v>
      </c>
      <c r="E175" t="s">
        <v>280</v>
      </c>
      <c r="F175" t="s">
        <v>36</v>
      </c>
      <c r="G175" t="s">
        <v>193</v>
      </c>
      <c r="H175" t="s">
        <v>38</v>
      </c>
      <c r="K175" t="s">
        <v>40</v>
      </c>
      <c r="L175" t="s">
        <v>40</v>
      </c>
      <c r="M175" t="s">
        <v>40</v>
      </c>
      <c r="N175">
        <v>7</v>
      </c>
      <c r="O175">
        <v>55242465</v>
      </c>
      <c r="P175">
        <v>55242479</v>
      </c>
      <c r="Q175" t="s">
        <v>242</v>
      </c>
      <c r="R175" t="s">
        <v>50</v>
      </c>
      <c r="S175" t="s">
        <v>243</v>
      </c>
      <c r="T175" t="s">
        <v>244</v>
      </c>
      <c r="U175">
        <v>0.26</v>
      </c>
      <c r="W175">
        <v>131</v>
      </c>
      <c r="X175">
        <v>380</v>
      </c>
      <c r="AA175">
        <v>4</v>
      </c>
      <c r="AB175" t="s">
        <v>45</v>
      </c>
    </row>
    <row r="176" spans="1:28" x14ac:dyDescent="0.2">
      <c r="A176" t="s">
        <v>31</v>
      </c>
      <c r="B176" t="s">
        <v>281</v>
      </c>
      <c r="C176" t="s">
        <v>33</v>
      </c>
      <c r="D176" t="s">
        <v>191</v>
      </c>
      <c r="E176" t="s">
        <v>192</v>
      </c>
      <c r="F176" t="s">
        <v>36</v>
      </c>
      <c r="G176" t="s">
        <v>193</v>
      </c>
      <c r="H176" t="s">
        <v>38</v>
      </c>
      <c r="K176" t="s">
        <v>40</v>
      </c>
      <c r="L176" t="s">
        <v>40</v>
      </c>
      <c r="M176" t="s">
        <v>40</v>
      </c>
      <c r="N176">
        <v>7</v>
      </c>
      <c r="O176">
        <v>55242465</v>
      </c>
      <c r="P176">
        <v>55242479</v>
      </c>
      <c r="Q176" t="s">
        <v>242</v>
      </c>
      <c r="R176" t="s">
        <v>50</v>
      </c>
      <c r="S176" t="s">
        <v>243</v>
      </c>
      <c r="T176" t="s">
        <v>244</v>
      </c>
      <c r="U176">
        <v>0.13</v>
      </c>
      <c r="W176">
        <v>119</v>
      </c>
      <c r="X176">
        <v>772</v>
      </c>
      <c r="AA176">
        <v>5</v>
      </c>
      <c r="AB176" t="s">
        <v>45</v>
      </c>
    </row>
    <row r="177" spans="1:28" x14ac:dyDescent="0.2">
      <c r="A177" t="s">
        <v>31</v>
      </c>
      <c r="B177" t="s">
        <v>282</v>
      </c>
      <c r="C177" t="s">
        <v>33</v>
      </c>
      <c r="D177" t="s">
        <v>191</v>
      </c>
      <c r="E177" t="s">
        <v>192</v>
      </c>
      <c r="F177" t="s">
        <v>36</v>
      </c>
      <c r="G177" t="s">
        <v>193</v>
      </c>
      <c r="H177" t="s">
        <v>38</v>
      </c>
      <c r="K177" t="s">
        <v>40</v>
      </c>
      <c r="L177" t="s">
        <v>40</v>
      </c>
      <c r="M177" t="s">
        <v>40</v>
      </c>
      <c r="N177">
        <v>7</v>
      </c>
      <c r="O177">
        <v>55242465</v>
      </c>
      <c r="P177">
        <v>55242479</v>
      </c>
      <c r="Q177" t="s">
        <v>242</v>
      </c>
      <c r="R177" t="s">
        <v>50</v>
      </c>
      <c r="S177" t="s">
        <v>243</v>
      </c>
      <c r="T177" t="s">
        <v>244</v>
      </c>
      <c r="U177">
        <v>0.24</v>
      </c>
      <c r="W177">
        <v>239</v>
      </c>
      <c r="X177">
        <v>778</v>
      </c>
      <c r="AA177">
        <v>32</v>
      </c>
      <c r="AB177" t="s">
        <v>45</v>
      </c>
    </row>
    <row r="178" spans="1:28" x14ac:dyDescent="0.2">
      <c r="A178" t="s">
        <v>31</v>
      </c>
      <c r="B178" t="s">
        <v>283</v>
      </c>
      <c r="C178" t="s">
        <v>33</v>
      </c>
      <c r="D178" t="s">
        <v>191</v>
      </c>
      <c r="E178" t="s">
        <v>192</v>
      </c>
      <c r="F178" t="s">
        <v>36</v>
      </c>
      <c r="G178" t="s">
        <v>193</v>
      </c>
      <c r="H178" t="s">
        <v>38</v>
      </c>
      <c r="K178" t="s">
        <v>40</v>
      </c>
      <c r="L178" t="s">
        <v>40</v>
      </c>
      <c r="M178" t="s">
        <v>40</v>
      </c>
      <c r="N178">
        <v>7</v>
      </c>
      <c r="O178">
        <v>55242465</v>
      </c>
      <c r="P178">
        <v>55242479</v>
      </c>
      <c r="Q178" t="s">
        <v>242</v>
      </c>
      <c r="R178" t="s">
        <v>50</v>
      </c>
      <c r="S178" t="s">
        <v>243</v>
      </c>
      <c r="T178" t="s">
        <v>244</v>
      </c>
      <c r="U178">
        <v>7.0000000000000007E-2</v>
      </c>
      <c r="W178">
        <v>41</v>
      </c>
      <c r="X178">
        <v>523</v>
      </c>
      <c r="AA178">
        <v>3</v>
      </c>
      <c r="AB178" t="s">
        <v>45</v>
      </c>
    </row>
    <row r="179" spans="1:28" x14ac:dyDescent="0.2">
      <c r="A179" t="s">
        <v>31</v>
      </c>
      <c r="B179" t="s">
        <v>284</v>
      </c>
      <c r="C179" t="s">
        <v>33</v>
      </c>
      <c r="D179" t="s">
        <v>191</v>
      </c>
      <c r="E179" t="s">
        <v>192</v>
      </c>
      <c r="F179" t="s">
        <v>36</v>
      </c>
      <c r="G179" t="s">
        <v>193</v>
      </c>
      <c r="H179" t="s">
        <v>38</v>
      </c>
      <c r="K179" t="s">
        <v>40</v>
      </c>
      <c r="L179" t="s">
        <v>40</v>
      </c>
      <c r="M179" t="s">
        <v>40</v>
      </c>
      <c r="N179">
        <v>7</v>
      </c>
      <c r="O179">
        <v>55242465</v>
      </c>
      <c r="P179">
        <v>55242479</v>
      </c>
      <c r="Q179" t="s">
        <v>242</v>
      </c>
      <c r="R179" t="s">
        <v>50</v>
      </c>
      <c r="S179" t="s">
        <v>243</v>
      </c>
      <c r="T179" t="s">
        <v>244</v>
      </c>
      <c r="U179">
        <v>0.22</v>
      </c>
      <c r="W179">
        <v>244</v>
      </c>
      <c r="X179">
        <v>853</v>
      </c>
      <c r="AA179">
        <v>4</v>
      </c>
      <c r="AB179" t="s">
        <v>45</v>
      </c>
    </row>
    <row r="180" spans="1:28" x14ac:dyDescent="0.2">
      <c r="A180" t="s">
        <v>31</v>
      </c>
      <c r="B180" t="s">
        <v>285</v>
      </c>
      <c r="C180" t="s">
        <v>33</v>
      </c>
      <c r="D180" t="s">
        <v>191</v>
      </c>
      <c r="E180" t="s">
        <v>192</v>
      </c>
      <c r="F180" t="s">
        <v>36</v>
      </c>
      <c r="G180" t="s">
        <v>193</v>
      </c>
      <c r="H180" t="s">
        <v>38</v>
      </c>
      <c r="K180" t="s">
        <v>40</v>
      </c>
      <c r="L180" t="s">
        <v>40</v>
      </c>
      <c r="M180" t="s">
        <v>40</v>
      </c>
      <c r="N180">
        <v>7</v>
      </c>
      <c r="O180">
        <v>55242465</v>
      </c>
      <c r="P180">
        <v>55242479</v>
      </c>
      <c r="Q180" t="s">
        <v>242</v>
      </c>
      <c r="R180" t="s">
        <v>50</v>
      </c>
      <c r="S180" t="s">
        <v>243</v>
      </c>
      <c r="T180" t="s">
        <v>244</v>
      </c>
      <c r="U180">
        <v>0.38</v>
      </c>
      <c r="W180">
        <v>336</v>
      </c>
      <c r="X180">
        <v>545</v>
      </c>
      <c r="AA180">
        <v>5</v>
      </c>
      <c r="AB180" t="s">
        <v>45</v>
      </c>
    </row>
    <row r="181" spans="1:28" x14ac:dyDescent="0.2">
      <c r="A181" t="s">
        <v>31</v>
      </c>
      <c r="B181" t="s">
        <v>286</v>
      </c>
      <c r="C181" t="s">
        <v>33</v>
      </c>
      <c r="D181" t="s">
        <v>191</v>
      </c>
      <c r="E181" t="s">
        <v>192</v>
      </c>
      <c r="F181" t="s">
        <v>36</v>
      </c>
      <c r="G181" t="s">
        <v>193</v>
      </c>
      <c r="H181" t="s">
        <v>38</v>
      </c>
      <c r="K181" t="s">
        <v>40</v>
      </c>
      <c r="L181" t="s">
        <v>40</v>
      </c>
      <c r="M181" t="s">
        <v>40</v>
      </c>
      <c r="N181">
        <v>7</v>
      </c>
      <c r="O181">
        <v>55242465</v>
      </c>
      <c r="P181">
        <v>55242479</v>
      </c>
      <c r="Q181" t="s">
        <v>242</v>
      </c>
      <c r="R181" t="s">
        <v>50</v>
      </c>
      <c r="S181" t="s">
        <v>243</v>
      </c>
      <c r="T181" t="s">
        <v>244</v>
      </c>
      <c r="U181">
        <v>0.18</v>
      </c>
      <c r="W181">
        <v>217</v>
      </c>
      <c r="X181">
        <v>958</v>
      </c>
      <c r="AA181">
        <v>7</v>
      </c>
      <c r="AB181" t="s">
        <v>45</v>
      </c>
    </row>
    <row r="182" spans="1:28" x14ac:dyDescent="0.2">
      <c r="A182" t="s">
        <v>31</v>
      </c>
      <c r="B182" t="s">
        <v>287</v>
      </c>
      <c r="C182" t="s">
        <v>33</v>
      </c>
      <c r="D182" t="s">
        <v>191</v>
      </c>
      <c r="E182" t="s">
        <v>192</v>
      </c>
      <c r="F182" t="s">
        <v>36</v>
      </c>
      <c r="G182" t="s">
        <v>193</v>
      </c>
      <c r="H182" t="s">
        <v>38</v>
      </c>
      <c r="K182" t="s">
        <v>40</v>
      </c>
      <c r="L182" t="s">
        <v>40</v>
      </c>
      <c r="M182" t="s">
        <v>40</v>
      </c>
      <c r="N182">
        <v>7</v>
      </c>
      <c r="O182">
        <v>55242465</v>
      </c>
      <c r="P182">
        <v>55242479</v>
      </c>
      <c r="Q182" t="s">
        <v>242</v>
      </c>
      <c r="R182" t="s">
        <v>50</v>
      </c>
      <c r="S182" t="s">
        <v>243</v>
      </c>
      <c r="T182" t="s">
        <v>244</v>
      </c>
      <c r="U182">
        <v>0.25</v>
      </c>
      <c r="W182">
        <v>286</v>
      </c>
      <c r="X182">
        <v>841</v>
      </c>
      <c r="AA182">
        <v>6</v>
      </c>
      <c r="AB182" t="s">
        <v>45</v>
      </c>
    </row>
    <row r="183" spans="1:28" x14ac:dyDescent="0.2">
      <c r="A183" t="s">
        <v>31</v>
      </c>
      <c r="B183" t="s">
        <v>288</v>
      </c>
      <c r="C183" t="s">
        <v>33</v>
      </c>
      <c r="D183" t="s">
        <v>191</v>
      </c>
      <c r="E183" t="s">
        <v>192</v>
      </c>
      <c r="F183" t="s">
        <v>36</v>
      </c>
      <c r="G183" t="s">
        <v>193</v>
      </c>
      <c r="H183" t="s">
        <v>38</v>
      </c>
      <c r="K183" t="s">
        <v>40</v>
      </c>
      <c r="L183" t="s">
        <v>40</v>
      </c>
      <c r="M183" t="s">
        <v>40</v>
      </c>
      <c r="N183">
        <v>7</v>
      </c>
      <c r="O183">
        <v>55242465</v>
      </c>
      <c r="P183">
        <v>55242479</v>
      </c>
      <c r="Q183" t="s">
        <v>242</v>
      </c>
      <c r="R183" t="s">
        <v>50</v>
      </c>
      <c r="S183" t="s">
        <v>243</v>
      </c>
      <c r="T183" t="s">
        <v>244</v>
      </c>
      <c r="U183">
        <v>0.27</v>
      </c>
      <c r="W183">
        <v>342</v>
      </c>
      <c r="X183">
        <v>921</v>
      </c>
      <c r="AA183">
        <v>3</v>
      </c>
      <c r="AB183" t="s">
        <v>45</v>
      </c>
    </row>
    <row r="184" spans="1:28" x14ac:dyDescent="0.2">
      <c r="A184" t="s">
        <v>31</v>
      </c>
      <c r="B184" t="s">
        <v>289</v>
      </c>
      <c r="C184" t="s">
        <v>33</v>
      </c>
      <c r="D184" t="s">
        <v>191</v>
      </c>
      <c r="E184" t="s">
        <v>192</v>
      </c>
      <c r="F184" t="s">
        <v>36</v>
      </c>
      <c r="G184" t="s">
        <v>193</v>
      </c>
      <c r="H184" t="s">
        <v>38</v>
      </c>
      <c r="K184" t="s">
        <v>40</v>
      </c>
      <c r="L184" t="s">
        <v>40</v>
      </c>
      <c r="M184" t="s">
        <v>40</v>
      </c>
      <c r="N184">
        <v>7</v>
      </c>
      <c r="O184">
        <v>55242465</v>
      </c>
      <c r="P184">
        <v>55242479</v>
      </c>
      <c r="Q184" t="s">
        <v>242</v>
      </c>
      <c r="R184" t="s">
        <v>50</v>
      </c>
      <c r="S184" t="s">
        <v>243</v>
      </c>
      <c r="T184" t="s">
        <v>244</v>
      </c>
      <c r="U184">
        <v>0.03</v>
      </c>
      <c r="W184">
        <v>20</v>
      </c>
      <c r="X184">
        <v>563</v>
      </c>
      <c r="AA184">
        <v>1</v>
      </c>
      <c r="AB184" t="s">
        <v>45</v>
      </c>
    </row>
    <row r="185" spans="1:28" x14ac:dyDescent="0.2">
      <c r="A185" t="s">
        <v>31</v>
      </c>
      <c r="B185" t="s">
        <v>290</v>
      </c>
      <c r="C185" t="s">
        <v>33</v>
      </c>
      <c r="D185" t="s">
        <v>191</v>
      </c>
      <c r="E185" t="s">
        <v>192</v>
      </c>
      <c r="F185" t="s">
        <v>36</v>
      </c>
      <c r="G185" t="s">
        <v>193</v>
      </c>
      <c r="H185" t="s">
        <v>38</v>
      </c>
      <c r="K185" t="s">
        <v>40</v>
      </c>
      <c r="L185" t="s">
        <v>40</v>
      </c>
      <c r="M185" t="s">
        <v>40</v>
      </c>
      <c r="N185">
        <v>7</v>
      </c>
      <c r="O185">
        <v>55242465</v>
      </c>
      <c r="P185">
        <v>55242479</v>
      </c>
      <c r="Q185" t="s">
        <v>242</v>
      </c>
      <c r="R185" t="s">
        <v>50</v>
      </c>
      <c r="S185" t="s">
        <v>243</v>
      </c>
      <c r="T185" t="s">
        <v>244</v>
      </c>
      <c r="U185">
        <v>0.28999999999999998</v>
      </c>
      <c r="W185">
        <v>382</v>
      </c>
      <c r="X185">
        <v>951</v>
      </c>
      <c r="AA185">
        <v>10</v>
      </c>
      <c r="AB185" t="s">
        <v>45</v>
      </c>
    </row>
    <row r="186" spans="1:28" x14ac:dyDescent="0.2">
      <c r="A186" t="s">
        <v>31</v>
      </c>
      <c r="B186" t="s">
        <v>291</v>
      </c>
      <c r="C186" t="s">
        <v>33</v>
      </c>
      <c r="D186" t="s">
        <v>191</v>
      </c>
      <c r="E186" t="s">
        <v>192</v>
      </c>
      <c r="F186" t="s">
        <v>36</v>
      </c>
      <c r="G186" t="s">
        <v>193</v>
      </c>
      <c r="H186" t="s">
        <v>38</v>
      </c>
      <c r="K186" t="s">
        <v>40</v>
      </c>
      <c r="L186" t="s">
        <v>40</v>
      </c>
      <c r="M186" t="s">
        <v>40</v>
      </c>
      <c r="N186">
        <v>7</v>
      </c>
      <c r="O186">
        <v>55242465</v>
      </c>
      <c r="P186">
        <v>55242479</v>
      </c>
      <c r="Q186" t="s">
        <v>242</v>
      </c>
      <c r="R186" t="s">
        <v>50</v>
      </c>
      <c r="S186" t="s">
        <v>243</v>
      </c>
      <c r="T186" t="s">
        <v>244</v>
      </c>
      <c r="U186">
        <v>0.06</v>
      </c>
      <c r="W186">
        <v>63</v>
      </c>
      <c r="X186">
        <v>963</v>
      </c>
      <c r="AA186">
        <v>2</v>
      </c>
      <c r="AB186" t="s">
        <v>45</v>
      </c>
    </row>
    <row r="187" spans="1:28" x14ac:dyDescent="0.2">
      <c r="A187" t="s">
        <v>31</v>
      </c>
      <c r="B187" t="s">
        <v>292</v>
      </c>
      <c r="C187" t="s">
        <v>33</v>
      </c>
      <c r="D187" t="s">
        <v>191</v>
      </c>
      <c r="E187" t="s">
        <v>192</v>
      </c>
      <c r="F187" t="s">
        <v>36</v>
      </c>
      <c r="G187" t="s">
        <v>193</v>
      </c>
      <c r="H187" t="s">
        <v>38</v>
      </c>
      <c r="K187" t="s">
        <v>40</v>
      </c>
      <c r="L187" t="s">
        <v>40</v>
      </c>
      <c r="M187" t="s">
        <v>40</v>
      </c>
      <c r="N187">
        <v>7</v>
      </c>
      <c r="O187">
        <v>55242465</v>
      </c>
      <c r="P187">
        <v>55242479</v>
      </c>
      <c r="Q187" t="s">
        <v>242</v>
      </c>
      <c r="R187" t="s">
        <v>50</v>
      </c>
      <c r="S187" t="s">
        <v>243</v>
      </c>
      <c r="T187" t="s">
        <v>244</v>
      </c>
      <c r="U187">
        <v>0.56999999999999995</v>
      </c>
      <c r="W187">
        <v>669</v>
      </c>
      <c r="X187">
        <v>502</v>
      </c>
      <c r="AA187">
        <v>5</v>
      </c>
      <c r="AB187" t="s">
        <v>45</v>
      </c>
    </row>
    <row r="188" spans="1:28" x14ac:dyDescent="0.2">
      <c r="A188" t="s">
        <v>31</v>
      </c>
      <c r="B188" t="s">
        <v>293</v>
      </c>
      <c r="C188" t="s">
        <v>33</v>
      </c>
      <c r="D188" t="s">
        <v>191</v>
      </c>
      <c r="E188" t="s">
        <v>192</v>
      </c>
      <c r="F188" t="s">
        <v>36</v>
      </c>
      <c r="G188" t="s">
        <v>193</v>
      </c>
      <c r="H188" t="s">
        <v>38</v>
      </c>
      <c r="K188" t="s">
        <v>40</v>
      </c>
      <c r="L188" t="s">
        <v>40</v>
      </c>
      <c r="M188" t="s">
        <v>40</v>
      </c>
      <c r="N188">
        <v>7</v>
      </c>
      <c r="O188">
        <v>55242465</v>
      </c>
      <c r="P188">
        <v>55242479</v>
      </c>
      <c r="Q188" t="s">
        <v>242</v>
      </c>
      <c r="R188" t="s">
        <v>50</v>
      </c>
      <c r="S188" t="s">
        <v>243</v>
      </c>
      <c r="T188" t="s">
        <v>244</v>
      </c>
      <c r="U188">
        <v>0.2</v>
      </c>
      <c r="W188">
        <v>69</v>
      </c>
      <c r="X188">
        <v>279</v>
      </c>
      <c r="AA188">
        <v>11</v>
      </c>
      <c r="AB188" t="s">
        <v>45</v>
      </c>
    </row>
    <row r="189" spans="1:28" x14ac:dyDescent="0.2">
      <c r="A189" t="s">
        <v>31</v>
      </c>
      <c r="B189" t="s">
        <v>294</v>
      </c>
      <c r="C189" t="s">
        <v>33</v>
      </c>
      <c r="D189" t="s">
        <v>191</v>
      </c>
      <c r="E189" t="s">
        <v>192</v>
      </c>
      <c r="F189" t="s">
        <v>36</v>
      </c>
      <c r="G189" t="s">
        <v>193</v>
      </c>
      <c r="H189" t="s">
        <v>38</v>
      </c>
      <c r="K189" t="s">
        <v>40</v>
      </c>
      <c r="L189" t="s">
        <v>40</v>
      </c>
      <c r="M189" t="s">
        <v>40</v>
      </c>
      <c r="N189">
        <v>7</v>
      </c>
      <c r="O189">
        <v>55242465</v>
      </c>
      <c r="P189">
        <v>55242479</v>
      </c>
      <c r="Q189" t="s">
        <v>242</v>
      </c>
      <c r="R189" t="s">
        <v>50</v>
      </c>
      <c r="S189" t="s">
        <v>243</v>
      </c>
      <c r="T189" t="s">
        <v>244</v>
      </c>
      <c r="U189">
        <v>0.18</v>
      </c>
      <c r="W189">
        <v>161</v>
      </c>
      <c r="X189">
        <v>750</v>
      </c>
      <c r="AA189">
        <v>10</v>
      </c>
      <c r="AB189" t="s">
        <v>45</v>
      </c>
    </row>
    <row r="190" spans="1:28" x14ac:dyDescent="0.2">
      <c r="A190" t="s">
        <v>31</v>
      </c>
      <c r="B190" t="s">
        <v>295</v>
      </c>
      <c r="C190" t="s">
        <v>33</v>
      </c>
      <c r="D190" t="s">
        <v>191</v>
      </c>
      <c r="E190" t="s">
        <v>192</v>
      </c>
      <c r="F190" t="s">
        <v>36</v>
      </c>
      <c r="G190" t="s">
        <v>193</v>
      </c>
      <c r="H190" t="s">
        <v>38</v>
      </c>
      <c r="K190" t="s">
        <v>40</v>
      </c>
      <c r="L190" t="s">
        <v>40</v>
      </c>
      <c r="M190" t="s">
        <v>40</v>
      </c>
      <c r="N190">
        <v>7</v>
      </c>
      <c r="O190">
        <v>55242465</v>
      </c>
      <c r="P190">
        <v>55242479</v>
      </c>
      <c r="Q190" t="s">
        <v>242</v>
      </c>
      <c r="R190" t="s">
        <v>50</v>
      </c>
      <c r="S190" t="s">
        <v>243</v>
      </c>
      <c r="T190" t="s">
        <v>244</v>
      </c>
      <c r="U190">
        <v>0.24</v>
      </c>
      <c r="W190">
        <v>355</v>
      </c>
      <c r="X190">
        <v>1100</v>
      </c>
      <c r="AA190">
        <v>4</v>
      </c>
      <c r="AB190" t="s">
        <v>45</v>
      </c>
    </row>
    <row r="191" spans="1:28" x14ac:dyDescent="0.2">
      <c r="A191" t="s">
        <v>31</v>
      </c>
      <c r="B191" t="s">
        <v>296</v>
      </c>
      <c r="C191" t="s">
        <v>33</v>
      </c>
      <c r="D191" t="s">
        <v>191</v>
      </c>
      <c r="E191" t="s">
        <v>192</v>
      </c>
      <c r="F191" t="s">
        <v>36</v>
      </c>
      <c r="G191" t="s">
        <v>193</v>
      </c>
      <c r="H191" t="s">
        <v>38</v>
      </c>
      <c r="K191" t="s">
        <v>40</v>
      </c>
      <c r="L191" t="s">
        <v>40</v>
      </c>
      <c r="M191" t="s">
        <v>40</v>
      </c>
      <c r="N191">
        <v>7</v>
      </c>
      <c r="O191">
        <v>55242465</v>
      </c>
      <c r="P191">
        <v>55242479</v>
      </c>
      <c r="Q191" t="s">
        <v>242</v>
      </c>
      <c r="R191" t="s">
        <v>50</v>
      </c>
      <c r="S191" t="s">
        <v>243</v>
      </c>
      <c r="T191" t="s">
        <v>244</v>
      </c>
      <c r="U191">
        <v>0.16</v>
      </c>
      <c r="W191">
        <v>139</v>
      </c>
      <c r="X191">
        <v>749</v>
      </c>
      <c r="AA191">
        <v>6</v>
      </c>
      <c r="AB191" t="s">
        <v>45</v>
      </c>
    </row>
    <row r="192" spans="1:28" x14ac:dyDescent="0.2">
      <c r="A192" t="s">
        <v>31</v>
      </c>
      <c r="B192" t="s">
        <v>297</v>
      </c>
      <c r="C192" t="s">
        <v>33</v>
      </c>
      <c r="D192" t="s">
        <v>191</v>
      </c>
      <c r="E192" t="s">
        <v>192</v>
      </c>
      <c r="F192" t="s">
        <v>36</v>
      </c>
      <c r="G192" t="s">
        <v>193</v>
      </c>
      <c r="H192" t="s">
        <v>38</v>
      </c>
      <c r="K192" t="s">
        <v>40</v>
      </c>
      <c r="L192" t="s">
        <v>40</v>
      </c>
      <c r="M192" t="s">
        <v>40</v>
      </c>
      <c r="N192">
        <v>7</v>
      </c>
      <c r="O192">
        <v>55242465</v>
      </c>
      <c r="P192">
        <v>55242479</v>
      </c>
      <c r="Q192" t="s">
        <v>242</v>
      </c>
      <c r="R192" t="s">
        <v>50</v>
      </c>
      <c r="S192" t="s">
        <v>243</v>
      </c>
      <c r="T192" t="s">
        <v>244</v>
      </c>
      <c r="U192">
        <v>0.56000000000000005</v>
      </c>
      <c r="W192">
        <v>771</v>
      </c>
      <c r="X192">
        <v>602</v>
      </c>
      <c r="AA192">
        <v>7</v>
      </c>
      <c r="AB192" t="s">
        <v>45</v>
      </c>
    </row>
    <row r="193" spans="1:28" x14ac:dyDescent="0.2">
      <c r="A193" t="s">
        <v>31</v>
      </c>
      <c r="B193" t="s">
        <v>298</v>
      </c>
      <c r="C193" t="s">
        <v>33</v>
      </c>
      <c r="D193" t="s">
        <v>191</v>
      </c>
      <c r="E193" t="s">
        <v>192</v>
      </c>
      <c r="F193" t="s">
        <v>36</v>
      </c>
      <c r="G193" t="s">
        <v>193</v>
      </c>
      <c r="H193" t="s">
        <v>38</v>
      </c>
      <c r="K193" t="s">
        <v>40</v>
      </c>
      <c r="L193" t="s">
        <v>40</v>
      </c>
      <c r="M193" t="s">
        <v>40</v>
      </c>
      <c r="N193">
        <v>7</v>
      </c>
      <c r="O193">
        <v>55242465</v>
      </c>
      <c r="P193">
        <v>55242479</v>
      </c>
      <c r="Q193" t="s">
        <v>242</v>
      </c>
      <c r="R193" t="s">
        <v>50</v>
      </c>
      <c r="S193" t="s">
        <v>243</v>
      </c>
      <c r="T193" t="s">
        <v>244</v>
      </c>
      <c r="U193">
        <v>0.2</v>
      </c>
      <c r="W193">
        <v>222</v>
      </c>
      <c r="X193">
        <v>910</v>
      </c>
      <c r="AA193">
        <v>4</v>
      </c>
      <c r="AB193" t="s">
        <v>45</v>
      </c>
    </row>
    <row r="194" spans="1:28" x14ac:dyDescent="0.2">
      <c r="A194" t="s">
        <v>31</v>
      </c>
      <c r="B194" t="s">
        <v>299</v>
      </c>
      <c r="C194" t="s">
        <v>33</v>
      </c>
      <c r="D194" t="s">
        <v>191</v>
      </c>
      <c r="E194" t="s">
        <v>192</v>
      </c>
      <c r="F194" t="s">
        <v>36</v>
      </c>
      <c r="G194" t="s">
        <v>193</v>
      </c>
      <c r="H194" t="s">
        <v>38</v>
      </c>
      <c r="K194" t="s">
        <v>40</v>
      </c>
      <c r="L194" t="s">
        <v>40</v>
      </c>
      <c r="M194" t="s">
        <v>40</v>
      </c>
      <c r="N194">
        <v>7</v>
      </c>
      <c r="O194">
        <v>55242465</v>
      </c>
      <c r="P194">
        <v>55242479</v>
      </c>
      <c r="Q194" t="s">
        <v>242</v>
      </c>
      <c r="R194" t="s">
        <v>50</v>
      </c>
      <c r="S194" t="s">
        <v>243</v>
      </c>
      <c r="T194" t="s">
        <v>244</v>
      </c>
      <c r="U194">
        <v>0.41</v>
      </c>
      <c r="W194">
        <v>305</v>
      </c>
      <c r="X194">
        <v>441</v>
      </c>
      <c r="AA194">
        <v>5</v>
      </c>
      <c r="AB194" t="s">
        <v>45</v>
      </c>
    </row>
    <row r="195" spans="1:28" x14ac:dyDescent="0.2">
      <c r="A195" t="s">
        <v>31</v>
      </c>
      <c r="B195" t="s">
        <v>300</v>
      </c>
      <c r="C195" t="s">
        <v>33</v>
      </c>
      <c r="D195" t="s">
        <v>191</v>
      </c>
      <c r="E195" t="s">
        <v>192</v>
      </c>
      <c r="F195" t="s">
        <v>36</v>
      </c>
      <c r="G195" t="s">
        <v>193</v>
      </c>
      <c r="H195" t="s">
        <v>38</v>
      </c>
      <c r="K195" t="s">
        <v>40</v>
      </c>
      <c r="L195" t="s">
        <v>40</v>
      </c>
      <c r="M195" t="s">
        <v>40</v>
      </c>
      <c r="N195">
        <v>7</v>
      </c>
      <c r="O195">
        <v>55242465</v>
      </c>
      <c r="P195">
        <v>55242479</v>
      </c>
      <c r="Q195" t="s">
        <v>242</v>
      </c>
      <c r="R195" t="s">
        <v>50</v>
      </c>
      <c r="S195" t="s">
        <v>243</v>
      </c>
      <c r="T195" t="s">
        <v>244</v>
      </c>
      <c r="U195">
        <v>0.77</v>
      </c>
      <c r="W195">
        <v>3659</v>
      </c>
      <c r="X195">
        <v>1085</v>
      </c>
      <c r="AA195">
        <v>3</v>
      </c>
      <c r="AB195" t="s">
        <v>45</v>
      </c>
    </row>
    <row r="196" spans="1:28" x14ac:dyDescent="0.2">
      <c r="A196" t="s">
        <v>31</v>
      </c>
      <c r="B196" t="s">
        <v>301</v>
      </c>
      <c r="C196" t="s">
        <v>33</v>
      </c>
      <c r="D196" t="s">
        <v>191</v>
      </c>
      <c r="E196" t="s">
        <v>192</v>
      </c>
      <c r="F196" t="s">
        <v>36</v>
      </c>
      <c r="G196" t="s">
        <v>193</v>
      </c>
      <c r="H196" t="s">
        <v>38</v>
      </c>
      <c r="K196" t="s">
        <v>40</v>
      </c>
      <c r="L196" t="s">
        <v>40</v>
      </c>
      <c r="M196" t="s">
        <v>40</v>
      </c>
      <c r="N196">
        <v>7</v>
      </c>
      <c r="O196">
        <v>55242465</v>
      </c>
      <c r="P196">
        <v>55242479</v>
      </c>
      <c r="Q196" t="s">
        <v>242</v>
      </c>
      <c r="R196" t="s">
        <v>50</v>
      </c>
      <c r="S196" t="s">
        <v>243</v>
      </c>
      <c r="T196" t="s">
        <v>244</v>
      </c>
      <c r="U196">
        <v>0.3</v>
      </c>
      <c r="W196">
        <v>312</v>
      </c>
      <c r="X196">
        <v>712</v>
      </c>
      <c r="AA196">
        <v>3</v>
      </c>
      <c r="AB196" t="s">
        <v>45</v>
      </c>
    </row>
    <row r="197" spans="1:28" x14ac:dyDescent="0.2">
      <c r="A197" t="s">
        <v>31</v>
      </c>
      <c r="B197" t="s">
        <v>302</v>
      </c>
      <c r="C197" t="s">
        <v>255</v>
      </c>
      <c r="D197" t="s">
        <v>191</v>
      </c>
      <c r="E197" t="s">
        <v>192</v>
      </c>
      <c r="F197" t="s">
        <v>36</v>
      </c>
      <c r="G197" t="s">
        <v>193</v>
      </c>
      <c r="H197" t="s">
        <v>38</v>
      </c>
      <c r="K197" t="s">
        <v>40</v>
      </c>
      <c r="L197" t="s">
        <v>40</v>
      </c>
      <c r="M197" t="s">
        <v>40</v>
      </c>
      <c r="N197">
        <v>7</v>
      </c>
      <c r="O197">
        <v>55242465</v>
      </c>
      <c r="P197">
        <v>55242479</v>
      </c>
      <c r="Q197" t="s">
        <v>242</v>
      </c>
      <c r="R197" t="s">
        <v>50</v>
      </c>
      <c r="S197" t="s">
        <v>243</v>
      </c>
      <c r="T197" t="s">
        <v>244</v>
      </c>
      <c r="U197">
        <v>0.33</v>
      </c>
      <c r="W197">
        <v>360</v>
      </c>
      <c r="X197">
        <v>722</v>
      </c>
      <c r="AA197">
        <v>5</v>
      </c>
      <c r="AB197" t="s">
        <v>45</v>
      </c>
    </row>
    <row r="198" spans="1:28" x14ac:dyDescent="0.2">
      <c r="A198" t="s">
        <v>31</v>
      </c>
      <c r="B198" t="s">
        <v>303</v>
      </c>
      <c r="C198" t="s">
        <v>33</v>
      </c>
      <c r="D198" t="s">
        <v>191</v>
      </c>
      <c r="E198" t="s">
        <v>192</v>
      </c>
      <c r="F198" t="s">
        <v>36</v>
      </c>
      <c r="G198" t="s">
        <v>193</v>
      </c>
      <c r="H198" t="s">
        <v>38</v>
      </c>
      <c r="K198" t="s">
        <v>40</v>
      </c>
      <c r="L198" t="s">
        <v>40</v>
      </c>
      <c r="M198" t="s">
        <v>40</v>
      </c>
      <c r="N198">
        <v>7</v>
      </c>
      <c r="O198">
        <v>55242465</v>
      </c>
      <c r="P198">
        <v>55242479</v>
      </c>
      <c r="Q198" t="s">
        <v>242</v>
      </c>
      <c r="R198" t="s">
        <v>50</v>
      </c>
      <c r="S198" t="s">
        <v>243</v>
      </c>
      <c r="T198" t="s">
        <v>244</v>
      </c>
      <c r="U198">
        <v>0.22</v>
      </c>
      <c r="W198">
        <v>220</v>
      </c>
      <c r="X198">
        <v>768</v>
      </c>
      <c r="AA198">
        <v>3</v>
      </c>
      <c r="AB198" t="s">
        <v>45</v>
      </c>
    </row>
    <row r="199" spans="1:28" x14ac:dyDescent="0.2">
      <c r="A199" t="s">
        <v>31</v>
      </c>
      <c r="B199" t="s">
        <v>304</v>
      </c>
      <c r="C199" t="s">
        <v>33</v>
      </c>
      <c r="D199" t="s">
        <v>191</v>
      </c>
      <c r="E199" t="s">
        <v>192</v>
      </c>
      <c r="F199" t="s">
        <v>36</v>
      </c>
      <c r="G199" t="s">
        <v>193</v>
      </c>
      <c r="H199" t="s">
        <v>38</v>
      </c>
      <c r="K199" t="s">
        <v>40</v>
      </c>
      <c r="L199" t="s">
        <v>40</v>
      </c>
      <c r="M199" t="s">
        <v>40</v>
      </c>
      <c r="N199">
        <v>7</v>
      </c>
      <c r="O199">
        <v>55242465</v>
      </c>
      <c r="P199">
        <v>55242479</v>
      </c>
      <c r="Q199" t="s">
        <v>242</v>
      </c>
      <c r="R199" t="s">
        <v>50</v>
      </c>
      <c r="S199" t="s">
        <v>243</v>
      </c>
      <c r="T199" t="s">
        <v>244</v>
      </c>
      <c r="U199">
        <v>0.37</v>
      </c>
      <c r="W199">
        <v>525</v>
      </c>
      <c r="X199">
        <v>907</v>
      </c>
      <c r="AA199">
        <v>2</v>
      </c>
      <c r="AB199" t="s">
        <v>45</v>
      </c>
    </row>
    <row r="200" spans="1:28" x14ac:dyDescent="0.2">
      <c r="A200" t="s">
        <v>31</v>
      </c>
      <c r="B200" t="s">
        <v>305</v>
      </c>
      <c r="C200" t="s">
        <v>33</v>
      </c>
      <c r="D200" t="s">
        <v>191</v>
      </c>
      <c r="E200" t="s">
        <v>192</v>
      </c>
      <c r="F200" t="s">
        <v>36</v>
      </c>
      <c r="G200" t="s">
        <v>193</v>
      </c>
      <c r="H200" t="s">
        <v>38</v>
      </c>
      <c r="K200" t="s">
        <v>40</v>
      </c>
      <c r="L200" t="s">
        <v>40</v>
      </c>
      <c r="M200" t="s">
        <v>40</v>
      </c>
      <c r="N200">
        <v>7</v>
      </c>
      <c r="O200">
        <v>55242465</v>
      </c>
      <c r="P200">
        <v>55242479</v>
      </c>
      <c r="Q200" t="s">
        <v>242</v>
      </c>
      <c r="R200" t="s">
        <v>50</v>
      </c>
      <c r="S200" t="s">
        <v>243</v>
      </c>
      <c r="T200" t="s">
        <v>244</v>
      </c>
      <c r="U200">
        <v>0.11</v>
      </c>
      <c r="W200">
        <v>96</v>
      </c>
      <c r="X200">
        <v>739</v>
      </c>
      <c r="AA200">
        <v>4</v>
      </c>
      <c r="AB200" t="s">
        <v>45</v>
      </c>
    </row>
    <row r="201" spans="1:28" x14ac:dyDescent="0.2">
      <c r="A201" t="s">
        <v>31</v>
      </c>
      <c r="B201" t="s">
        <v>306</v>
      </c>
      <c r="C201" t="s">
        <v>33</v>
      </c>
      <c r="D201" t="s">
        <v>191</v>
      </c>
      <c r="E201" t="s">
        <v>192</v>
      </c>
      <c r="F201" t="s">
        <v>36</v>
      </c>
      <c r="G201" t="s">
        <v>193</v>
      </c>
      <c r="H201" t="s">
        <v>38</v>
      </c>
      <c r="K201" t="s">
        <v>40</v>
      </c>
      <c r="L201" t="s">
        <v>40</v>
      </c>
      <c r="M201" t="s">
        <v>40</v>
      </c>
      <c r="N201">
        <v>7</v>
      </c>
      <c r="O201">
        <v>55242465</v>
      </c>
      <c r="P201">
        <v>55242479</v>
      </c>
      <c r="Q201" t="s">
        <v>242</v>
      </c>
      <c r="R201" t="s">
        <v>50</v>
      </c>
      <c r="S201" t="s">
        <v>243</v>
      </c>
      <c r="T201" t="s">
        <v>244</v>
      </c>
      <c r="U201">
        <v>0.21</v>
      </c>
      <c r="W201">
        <v>209</v>
      </c>
      <c r="X201">
        <v>772</v>
      </c>
      <c r="AA201">
        <v>2</v>
      </c>
      <c r="AB201" t="s">
        <v>45</v>
      </c>
    </row>
    <row r="202" spans="1:28" x14ac:dyDescent="0.2">
      <c r="A202" t="s">
        <v>31</v>
      </c>
      <c r="B202" t="s">
        <v>307</v>
      </c>
      <c r="C202" t="s">
        <v>33</v>
      </c>
      <c r="D202" t="s">
        <v>191</v>
      </c>
      <c r="E202" t="s">
        <v>192</v>
      </c>
      <c r="F202" t="s">
        <v>36</v>
      </c>
      <c r="G202" t="s">
        <v>193</v>
      </c>
      <c r="H202" t="s">
        <v>38</v>
      </c>
      <c r="K202" t="s">
        <v>40</v>
      </c>
      <c r="L202" t="s">
        <v>40</v>
      </c>
      <c r="M202" t="s">
        <v>40</v>
      </c>
      <c r="N202">
        <v>7</v>
      </c>
      <c r="O202">
        <v>55242465</v>
      </c>
      <c r="P202">
        <v>55242479</v>
      </c>
      <c r="Q202" t="s">
        <v>242</v>
      </c>
      <c r="R202" t="s">
        <v>50</v>
      </c>
      <c r="S202" t="s">
        <v>243</v>
      </c>
      <c r="T202" t="s">
        <v>244</v>
      </c>
      <c r="U202">
        <v>0.26</v>
      </c>
      <c r="W202">
        <v>168</v>
      </c>
      <c r="X202">
        <v>470</v>
      </c>
      <c r="AA202">
        <v>3</v>
      </c>
      <c r="AB202" t="s">
        <v>45</v>
      </c>
    </row>
    <row r="203" spans="1:28" x14ac:dyDescent="0.2">
      <c r="A203" t="s">
        <v>31</v>
      </c>
      <c r="B203" t="s">
        <v>308</v>
      </c>
      <c r="C203" t="s">
        <v>33</v>
      </c>
      <c r="D203" t="s">
        <v>191</v>
      </c>
      <c r="E203" t="s">
        <v>192</v>
      </c>
      <c r="F203" t="s">
        <v>36</v>
      </c>
      <c r="G203" t="s">
        <v>193</v>
      </c>
      <c r="H203" t="s">
        <v>38</v>
      </c>
      <c r="K203" t="s">
        <v>40</v>
      </c>
      <c r="L203" t="s">
        <v>40</v>
      </c>
      <c r="M203" t="s">
        <v>40</v>
      </c>
      <c r="N203">
        <v>7</v>
      </c>
      <c r="O203">
        <v>55242465</v>
      </c>
      <c r="P203">
        <v>55242479</v>
      </c>
      <c r="Q203" t="s">
        <v>242</v>
      </c>
      <c r="R203" t="s">
        <v>50</v>
      </c>
      <c r="S203" t="s">
        <v>243</v>
      </c>
      <c r="T203" t="s">
        <v>244</v>
      </c>
      <c r="U203">
        <v>0.27</v>
      </c>
      <c r="W203">
        <v>390</v>
      </c>
      <c r="X203">
        <v>1049</v>
      </c>
      <c r="AA203">
        <v>8</v>
      </c>
      <c r="AB203" t="s">
        <v>45</v>
      </c>
    </row>
    <row r="204" spans="1:28" x14ac:dyDescent="0.2">
      <c r="A204" t="s">
        <v>31</v>
      </c>
      <c r="B204" t="s">
        <v>309</v>
      </c>
      <c r="C204" t="s">
        <v>33</v>
      </c>
      <c r="D204" t="s">
        <v>191</v>
      </c>
      <c r="E204" t="s">
        <v>192</v>
      </c>
      <c r="F204" t="s">
        <v>36</v>
      </c>
      <c r="G204" t="s">
        <v>193</v>
      </c>
      <c r="H204" t="s">
        <v>38</v>
      </c>
      <c r="K204" t="s">
        <v>40</v>
      </c>
      <c r="L204" t="s">
        <v>40</v>
      </c>
      <c r="M204" t="s">
        <v>40</v>
      </c>
      <c r="N204">
        <v>7</v>
      </c>
      <c r="O204">
        <v>55242465</v>
      </c>
      <c r="P204">
        <v>55242479</v>
      </c>
      <c r="Q204" t="s">
        <v>242</v>
      </c>
      <c r="R204" t="s">
        <v>50</v>
      </c>
      <c r="S204" t="s">
        <v>243</v>
      </c>
      <c r="T204" t="s">
        <v>244</v>
      </c>
      <c r="U204">
        <v>0.03</v>
      </c>
      <c r="W204">
        <v>21</v>
      </c>
      <c r="X204">
        <v>746</v>
      </c>
      <c r="AA204">
        <v>1</v>
      </c>
      <c r="AB204" t="s">
        <v>45</v>
      </c>
    </row>
    <row r="205" spans="1:28" x14ac:dyDescent="0.2">
      <c r="A205" t="s">
        <v>31</v>
      </c>
      <c r="B205" t="s">
        <v>310</v>
      </c>
      <c r="C205" t="s">
        <v>33</v>
      </c>
      <c r="D205" t="s">
        <v>191</v>
      </c>
      <c r="E205" t="s">
        <v>192</v>
      </c>
      <c r="F205" t="s">
        <v>36</v>
      </c>
      <c r="G205" t="s">
        <v>193</v>
      </c>
      <c r="H205" t="s">
        <v>38</v>
      </c>
      <c r="K205" t="s">
        <v>40</v>
      </c>
      <c r="L205" t="s">
        <v>40</v>
      </c>
      <c r="M205" t="s">
        <v>40</v>
      </c>
      <c r="N205">
        <v>7</v>
      </c>
      <c r="O205">
        <v>55242465</v>
      </c>
      <c r="P205">
        <v>55242479</v>
      </c>
      <c r="Q205" t="s">
        <v>242</v>
      </c>
      <c r="R205" t="s">
        <v>50</v>
      </c>
      <c r="S205" t="s">
        <v>243</v>
      </c>
      <c r="T205" t="s">
        <v>244</v>
      </c>
      <c r="U205">
        <v>0.87</v>
      </c>
      <c r="W205">
        <v>2570</v>
      </c>
      <c r="X205">
        <v>370</v>
      </c>
      <c r="AA205">
        <v>4</v>
      </c>
      <c r="AB205" t="s">
        <v>45</v>
      </c>
    </row>
    <row r="206" spans="1:28" x14ac:dyDescent="0.2">
      <c r="A206" t="s">
        <v>31</v>
      </c>
      <c r="B206" t="s">
        <v>311</v>
      </c>
      <c r="C206" t="s">
        <v>33</v>
      </c>
      <c r="D206" t="s">
        <v>191</v>
      </c>
      <c r="E206" t="s">
        <v>192</v>
      </c>
      <c r="F206" t="s">
        <v>36</v>
      </c>
      <c r="G206" t="s">
        <v>193</v>
      </c>
      <c r="H206" t="s">
        <v>38</v>
      </c>
      <c r="K206" t="s">
        <v>40</v>
      </c>
      <c r="L206" t="s">
        <v>40</v>
      </c>
      <c r="M206" t="s">
        <v>40</v>
      </c>
      <c r="N206">
        <v>7</v>
      </c>
      <c r="O206">
        <v>55242465</v>
      </c>
      <c r="P206">
        <v>55242479</v>
      </c>
      <c r="Q206" t="s">
        <v>242</v>
      </c>
      <c r="R206" t="s">
        <v>50</v>
      </c>
      <c r="S206" t="s">
        <v>243</v>
      </c>
      <c r="T206" t="s">
        <v>244</v>
      </c>
      <c r="U206">
        <v>0.14000000000000001</v>
      </c>
      <c r="W206">
        <v>165</v>
      </c>
      <c r="X206">
        <v>1023</v>
      </c>
      <c r="AA206">
        <v>2</v>
      </c>
      <c r="AB206" t="s">
        <v>45</v>
      </c>
    </row>
    <row r="207" spans="1:28" x14ac:dyDescent="0.2">
      <c r="A207" t="s">
        <v>31</v>
      </c>
      <c r="B207" t="s">
        <v>312</v>
      </c>
      <c r="C207" t="s">
        <v>313</v>
      </c>
      <c r="D207" t="s">
        <v>191</v>
      </c>
      <c r="E207" t="s">
        <v>192</v>
      </c>
      <c r="F207" t="s">
        <v>36</v>
      </c>
      <c r="G207" t="s">
        <v>193</v>
      </c>
      <c r="H207" t="s">
        <v>38</v>
      </c>
      <c r="K207" t="s">
        <v>40</v>
      </c>
      <c r="L207" t="s">
        <v>40</v>
      </c>
      <c r="M207" t="s">
        <v>40</v>
      </c>
      <c r="N207">
        <v>7</v>
      </c>
      <c r="O207">
        <v>55242465</v>
      </c>
      <c r="P207">
        <v>55242479</v>
      </c>
      <c r="Q207" t="s">
        <v>242</v>
      </c>
      <c r="R207" t="s">
        <v>50</v>
      </c>
      <c r="S207" t="s">
        <v>243</v>
      </c>
      <c r="T207" t="s">
        <v>244</v>
      </c>
      <c r="U207">
        <v>0.39</v>
      </c>
      <c r="W207">
        <v>422</v>
      </c>
      <c r="X207">
        <v>666</v>
      </c>
      <c r="AA207">
        <v>21</v>
      </c>
      <c r="AB207" t="s">
        <v>45</v>
      </c>
    </row>
    <row r="208" spans="1:28" x14ac:dyDescent="0.2">
      <c r="A208" t="s">
        <v>31</v>
      </c>
      <c r="B208" t="s">
        <v>314</v>
      </c>
      <c r="C208" t="s">
        <v>33</v>
      </c>
      <c r="D208" t="s">
        <v>191</v>
      </c>
      <c r="E208" t="s">
        <v>192</v>
      </c>
      <c r="F208" t="s">
        <v>36</v>
      </c>
      <c r="G208" t="s">
        <v>193</v>
      </c>
      <c r="H208" t="s">
        <v>38</v>
      </c>
      <c r="K208" t="s">
        <v>40</v>
      </c>
      <c r="L208" t="s">
        <v>40</v>
      </c>
      <c r="M208" t="s">
        <v>40</v>
      </c>
      <c r="N208">
        <v>7</v>
      </c>
      <c r="O208">
        <v>55242465</v>
      </c>
      <c r="P208">
        <v>55242479</v>
      </c>
      <c r="Q208" t="s">
        <v>242</v>
      </c>
      <c r="R208" t="s">
        <v>50</v>
      </c>
      <c r="S208" t="s">
        <v>243</v>
      </c>
      <c r="T208" t="s">
        <v>244</v>
      </c>
      <c r="U208">
        <v>0.39</v>
      </c>
      <c r="W208">
        <v>598</v>
      </c>
      <c r="X208">
        <v>932</v>
      </c>
      <c r="AA208">
        <v>2</v>
      </c>
      <c r="AB208" t="s">
        <v>45</v>
      </c>
    </row>
    <row r="209" spans="1:28" x14ac:dyDescent="0.2">
      <c r="A209" t="s">
        <v>31</v>
      </c>
      <c r="B209" t="s">
        <v>315</v>
      </c>
      <c r="C209" t="s">
        <v>33</v>
      </c>
      <c r="D209" t="s">
        <v>191</v>
      </c>
      <c r="E209" t="s">
        <v>192</v>
      </c>
      <c r="F209" t="s">
        <v>36</v>
      </c>
      <c r="G209" t="s">
        <v>193</v>
      </c>
      <c r="H209" t="s">
        <v>38</v>
      </c>
      <c r="K209" t="s">
        <v>40</v>
      </c>
      <c r="L209" t="s">
        <v>40</v>
      </c>
      <c r="M209" t="s">
        <v>40</v>
      </c>
      <c r="N209">
        <v>7</v>
      </c>
      <c r="O209">
        <v>55242465</v>
      </c>
      <c r="P209">
        <v>55242479</v>
      </c>
      <c r="Q209" t="s">
        <v>242</v>
      </c>
      <c r="R209" t="s">
        <v>50</v>
      </c>
      <c r="S209" t="s">
        <v>243</v>
      </c>
      <c r="T209" t="s">
        <v>244</v>
      </c>
      <c r="U209">
        <v>0.11</v>
      </c>
      <c r="W209">
        <v>59</v>
      </c>
      <c r="X209">
        <v>461</v>
      </c>
      <c r="AA209">
        <v>3</v>
      </c>
      <c r="AB209" t="s">
        <v>45</v>
      </c>
    </row>
    <row r="210" spans="1:28" x14ac:dyDescent="0.2">
      <c r="A210" t="s">
        <v>31</v>
      </c>
      <c r="B210" t="s">
        <v>316</v>
      </c>
      <c r="C210" t="s">
        <v>33</v>
      </c>
      <c r="D210" t="s">
        <v>191</v>
      </c>
      <c r="E210" t="s">
        <v>192</v>
      </c>
      <c r="F210" t="s">
        <v>36</v>
      </c>
      <c r="G210" t="s">
        <v>193</v>
      </c>
      <c r="H210" t="s">
        <v>38</v>
      </c>
      <c r="K210" t="s">
        <v>40</v>
      </c>
      <c r="L210" t="s">
        <v>40</v>
      </c>
      <c r="M210" t="s">
        <v>40</v>
      </c>
      <c r="N210">
        <v>7</v>
      </c>
      <c r="O210">
        <v>55242465</v>
      </c>
      <c r="P210">
        <v>55242479</v>
      </c>
      <c r="Q210" t="s">
        <v>242</v>
      </c>
      <c r="R210" t="s">
        <v>50</v>
      </c>
      <c r="S210" t="s">
        <v>243</v>
      </c>
      <c r="T210" t="s">
        <v>244</v>
      </c>
      <c r="U210">
        <v>0.46</v>
      </c>
      <c r="W210">
        <v>439</v>
      </c>
      <c r="X210">
        <v>508</v>
      </c>
      <c r="AA210">
        <v>2</v>
      </c>
      <c r="AB210" t="s">
        <v>45</v>
      </c>
    </row>
    <row r="211" spans="1:28" x14ac:dyDescent="0.2">
      <c r="A211" t="s">
        <v>31</v>
      </c>
      <c r="B211" t="s">
        <v>317</v>
      </c>
      <c r="C211" t="s">
        <v>33</v>
      </c>
      <c r="D211" t="s">
        <v>191</v>
      </c>
      <c r="E211" t="s">
        <v>192</v>
      </c>
      <c r="F211" t="s">
        <v>36</v>
      </c>
      <c r="G211" t="s">
        <v>193</v>
      </c>
      <c r="H211" t="s">
        <v>38</v>
      </c>
      <c r="K211" t="s">
        <v>40</v>
      </c>
      <c r="L211" t="s">
        <v>40</v>
      </c>
      <c r="M211" t="s">
        <v>40</v>
      </c>
      <c r="N211">
        <v>7</v>
      </c>
      <c r="O211">
        <v>55242465</v>
      </c>
      <c r="P211">
        <v>55242479</v>
      </c>
      <c r="Q211" t="s">
        <v>242</v>
      </c>
      <c r="R211" t="s">
        <v>50</v>
      </c>
      <c r="S211" t="s">
        <v>243</v>
      </c>
      <c r="T211" t="s">
        <v>244</v>
      </c>
      <c r="U211">
        <v>0.74</v>
      </c>
      <c r="W211">
        <v>2314</v>
      </c>
      <c r="X211">
        <v>832</v>
      </c>
      <c r="AA211">
        <v>3</v>
      </c>
      <c r="AB211" t="s">
        <v>45</v>
      </c>
    </row>
    <row r="212" spans="1:28" x14ac:dyDescent="0.2">
      <c r="A212" t="s">
        <v>31</v>
      </c>
      <c r="B212" t="s">
        <v>318</v>
      </c>
      <c r="C212" t="s">
        <v>33</v>
      </c>
      <c r="D212" t="s">
        <v>191</v>
      </c>
      <c r="E212" t="s">
        <v>192</v>
      </c>
      <c r="F212" t="s">
        <v>36</v>
      </c>
      <c r="G212" t="s">
        <v>193</v>
      </c>
      <c r="H212" t="s">
        <v>38</v>
      </c>
      <c r="K212" t="s">
        <v>40</v>
      </c>
      <c r="L212" t="s">
        <v>40</v>
      </c>
      <c r="M212" t="s">
        <v>40</v>
      </c>
      <c r="N212">
        <v>7</v>
      </c>
      <c r="O212">
        <v>55242465</v>
      </c>
      <c r="P212">
        <v>55242479</v>
      </c>
      <c r="Q212" t="s">
        <v>242</v>
      </c>
      <c r="R212" t="s">
        <v>50</v>
      </c>
      <c r="S212" t="s">
        <v>243</v>
      </c>
      <c r="T212" t="s">
        <v>244</v>
      </c>
      <c r="U212">
        <v>0.18</v>
      </c>
      <c r="W212">
        <v>134</v>
      </c>
      <c r="X212">
        <v>611</v>
      </c>
      <c r="AA212">
        <v>4</v>
      </c>
      <c r="AB212" t="s">
        <v>45</v>
      </c>
    </row>
    <row r="213" spans="1:28" x14ac:dyDescent="0.2">
      <c r="A213" t="s">
        <v>31</v>
      </c>
      <c r="B213" t="s">
        <v>319</v>
      </c>
      <c r="C213" t="s">
        <v>33</v>
      </c>
      <c r="D213" t="s">
        <v>191</v>
      </c>
      <c r="E213" t="s">
        <v>192</v>
      </c>
      <c r="F213" t="s">
        <v>36</v>
      </c>
      <c r="G213" t="s">
        <v>193</v>
      </c>
      <c r="H213" t="s">
        <v>38</v>
      </c>
      <c r="K213" t="s">
        <v>40</v>
      </c>
      <c r="L213" t="s">
        <v>40</v>
      </c>
      <c r="M213" t="s">
        <v>40</v>
      </c>
      <c r="N213">
        <v>7</v>
      </c>
      <c r="O213">
        <v>55242465</v>
      </c>
      <c r="P213">
        <v>55242479</v>
      </c>
      <c r="Q213" t="s">
        <v>242</v>
      </c>
      <c r="R213" t="s">
        <v>50</v>
      </c>
      <c r="S213" t="s">
        <v>243</v>
      </c>
      <c r="T213" t="s">
        <v>244</v>
      </c>
      <c r="U213">
        <v>0.69</v>
      </c>
      <c r="W213">
        <v>1242</v>
      </c>
      <c r="X213">
        <v>570</v>
      </c>
      <c r="AA213">
        <v>3</v>
      </c>
      <c r="AB213" t="s">
        <v>45</v>
      </c>
    </row>
    <row r="214" spans="1:28" x14ac:dyDescent="0.2">
      <c r="A214" t="s">
        <v>31</v>
      </c>
      <c r="B214" t="s">
        <v>320</v>
      </c>
      <c r="C214" t="s">
        <v>33</v>
      </c>
      <c r="D214" t="s">
        <v>321</v>
      </c>
      <c r="E214" t="s">
        <v>322</v>
      </c>
      <c r="F214" t="s">
        <v>36</v>
      </c>
      <c r="G214" t="s">
        <v>193</v>
      </c>
      <c r="H214" t="s">
        <v>38</v>
      </c>
      <c r="K214" t="s">
        <v>40</v>
      </c>
      <c r="L214" t="s">
        <v>40</v>
      </c>
      <c r="M214" t="s">
        <v>40</v>
      </c>
      <c r="N214">
        <v>7</v>
      </c>
      <c r="O214">
        <v>55241679</v>
      </c>
      <c r="P214">
        <v>55241681</v>
      </c>
      <c r="Q214" t="s">
        <v>323</v>
      </c>
      <c r="R214" t="s">
        <v>50</v>
      </c>
      <c r="S214" t="s">
        <v>324</v>
      </c>
      <c r="T214" t="s">
        <v>325</v>
      </c>
      <c r="U214">
        <v>0.2</v>
      </c>
      <c r="W214">
        <v>264</v>
      </c>
      <c r="X214">
        <v>1081</v>
      </c>
      <c r="AA214">
        <v>5</v>
      </c>
      <c r="AB214" t="s">
        <v>326</v>
      </c>
    </row>
    <row r="215" spans="1:28" x14ac:dyDescent="0.2">
      <c r="A215" t="s">
        <v>31</v>
      </c>
      <c r="B215" t="s">
        <v>327</v>
      </c>
      <c r="C215" t="s">
        <v>33</v>
      </c>
      <c r="D215" t="s">
        <v>321</v>
      </c>
      <c r="E215" t="s">
        <v>322</v>
      </c>
      <c r="F215" t="s">
        <v>36</v>
      </c>
      <c r="G215" t="s">
        <v>193</v>
      </c>
      <c r="H215" t="s">
        <v>38</v>
      </c>
      <c r="K215" t="s">
        <v>40</v>
      </c>
      <c r="L215" t="s">
        <v>40</v>
      </c>
      <c r="M215" t="s">
        <v>40</v>
      </c>
      <c r="N215">
        <v>7</v>
      </c>
      <c r="O215">
        <v>55241679</v>
      </c>
      <c r="P215">
        <v>55241681</v>
      </c>
      <c r="Q215" t="s">
        <v>323</v>
      </c>
      <c r="R215" t="s">
        <v>50</v>
      </c>
      <c r="S215" t="s">
        <v>324</v>
      </c>
      <c r="T215" t="s">
        <v>325</v>
      </c>
      <c r="U215">
        <v>0.26</v>
      </c>
      <c r="W215">
        <v>211</v>
      </c>
      <c r="X215">
        <v>589</v>
      </c>
      <c r="AA215">
        <v>3</v>
      </c>
      <c r="AB215" t="s">
        <v>326</v>
      </c>
    </row>
    <row r="216" spans="1:28" x14ac:dyDescent="0.2">
      <c r="A216" t="s">
        <v>31</v>
      </c>
      <c r="B216" t="s">
        <v>328</v>
      </c>
      <c r="C216" t="s">
        <v>33</v>
      </c>
      <c r="D216" t="s">
        <v>321</v>
      </c>
      <c r="E216" t="s">
        <v>322</v>
      </c>
      <c r="F216" t="s">
        <v>36</v>
      </c>
      <c r="G216" t="s">
        <v>193</v>
      </c>
      <c r="H216" t="s">
        <v>38</v>
      </c>
      <c r="K216" t="s">
        <v>40</v>
      </c>
      <c r="L216" t="s">
        <v>40</v>
      </c>
      <c r="M216" t="s">
        <v>40</v>
      </c>
      <c r="N216">
        <v>7</v>
      </c>
      <c r="O216">
        <v>55241679</v>
      </c>
      <c r="P216">
        <v>55241681</v>
      </c>
      <c r="Q216" t="s">
        <v>323</v>
      </c>
      <c r="R216" t="s">
        <v>50</v>
      </c>
      <c r="S216" t="s">
        <v>324</v>
      </c>
      <c r="T216" t="s">
        <v>325</v>
      </c>
      <c r="U216">
        <v>0.75</v>
      </c>
      <c r="W216">
        <v>3222</v>
      </c>
      <c r="X216">
        <v>1093</v>
      </c>
      <c r="AA216">
        <v>7</v>
      </c>
      <c r="AB216" t="s">
        <v>326</v>
      </c>
    </row>
    <row r="217" spans="1:28" x14ac:dyDescent="0.2">
      <c r="A217" t="s">
        <v>31</v>
      </c>
      <c r="B217" t="s">
        <v>329</v>
      </c>
      <c r="C217" t="s">
        <v>33</v>
      </c>
      <c r="D217" t="s">
        <v>321</v>
      </c>
      <c r="E217" t="s">
        <v>322</v>
      </c>
      <c r="F217" t="s">
        <v>36</v>
      </c>
      <c r="G217" t="s">
        <v>193</v>
      </c>
      <c r="H217" t="s">
        <v>38</v>
      </c>
      <c r="K217" t="s">
        <v>40</v>
      </c>
      <c r="L217" t="s">
        <v>40</v>
      </c>
      <c r="M217" t="s">
        <v>40</v>
      </c>
      <c r="N217">
        <v>7</v>
      </c>
      <c r="O217">
        <v>55241679</v>
      </c>
      <c r="P217">
        <v>55241681</v>
      </c>
      <c r="Q217" t="s">
        <v>323</v>
      </c>
      <c r="R217" t="s">
        <v>50</v>
      </c>
      <c r="S217" t="s">
        <v>324</v>
      </c>
      <c r="T217" t="s">
        <v>325</v>
      </c>
      <c r="U217">
        <v>0.7</v>
      </c>
      <c r="W217">
        <v>1087</v>
      </c>
      <c r="X217">
        <v>457</v>
      </c>
      <c r="AA217">
        <v>8</v>
      </c>
      <c r="AB217" t="s">
        <v>326</v>
      </c>
    </row>
    <row r="218" spans="1:28" x14ac:dyDescent="0.2">
      <c r="A218" t="s">
        <v>31</v>
      </c>
      <c r="B218" t="s">
        <v>330</v>
      </c>
      <c r="C218" t="s">
        <v>33</v>
      </c>
      <c r="D218" t="s">
        <v>321</v>
      </c>
      <c r="E218" t="s">
        <v>322</v>
      </c>
      <c r="F218" t="s">
        <v>36</v>
      </c>
      <c r="G218" t="s">
        <v>193</v>
      </c>
      <c r="H218" t="s">
        <v>38</v>
      </c>
      <c r="K218" t="s">
        <v>40</v>
      </c>
      <c r="L218" t="s">
        <v>40</v>
      </c>
      <c r="M218" t="s">
        <v>40</v>
      </c>
      <c r="N218">
        <v>7</v>
      </c>
      <c r="O218">
        <v>55241679</v>
      </c>
      <c r="P218">
        <v>55241681</v>
      </c>
      <c r="Q218" t="s">
        <v>323</v>
      </c>
      <c r="R218" t="s">
        <v>50</v>
      </c>
      <c r="S218" t="s">
        <v>324</v>
      </c>
      <c r="T218" t="s">
        <v>325</v>
      </c>
      <c r="U218">
        <v>0.49</v>
      </c>
      <c r="W218">
        <v>554</v>
      </c>
      <c r="X218">
        <v>587</v>
      </c>
      <c r="AA218">
        <v>3</v>
      </c>
      <c r="AB218" t="s">
        <v>326</v>
      </c>
    </row>
    <row r="219" spans="1:28" x14ac:dyDescent="0.2">
      <c r="A219" t="s">
        <v>31</v>
      </c>
      <c r="B219" t="s">
        <v>331</v>
      </c>
      <c r="C219" t="s">
        <v>33</v>
      </c>
      <c r="D219" t="s">
        <v>321</v>
      </c>
      <c r="E219" t="s">
        <v>322</v>
      </c>
      <c r="F219" t="s">
        <v>36</v>
      </c>
      <c r="G219" t="s">
        <v>193</v>
      </c>
      <c r="H219" t="s">
        <v>38</v>
      </c>
      <c r="K219" t="s">
        <v>40</v>
      </c>
      <c r="L219" t="s">
        <v>40</v>
      </c>
      <c r="M219" t="s">
        <v>40</v>
      </c>
      <c r="N219">
        <v>7</v>
      </c>
      <c r="O219">
        <v>55241679</v>
      </c>
      <c r="P219">
        <v>55241681</v>
      </c>
      <c r="Q219" t="s">
        <v>323</v>
      </c>
      <c r="R219" t="s">
        <v>50</v>
      </c>
      <c r="S219" t="s">
        <v>324</v>
      </c>
      <c r="T219" t="s">
        <v>325</v>
      </c>
      <c r="U219">
        <v>0.55000000000000004</v>
      </c>
      <c r="W219">
        <v>789</v>
      </c>
      <c r="X219">
        <v>652</v>
      </c>
      <c r="AA219">
        <v>4</v>
      </c>
      <c r="AB219" t="s">
        <v>326</v>
      </c>
    </row>
    <row r="220" spans="1:28" x14ac:dyDescent="0.2">
      <c r="A220" t="s">
        <v>31</v>
      </c>
      <c r="B220" t="s">
        <v>332</v>
      </c>
      <c r="C220" t="s">
        <v>33</v>
      </c>
      <c r="D220" t="s">
        <v>321</v>
      </c>
      <c r="E220" t="s">
        <v>322</v>
      </c>
      <c r="F220" t="s">
        <v>36</v>
      </c>
      <c r="G220" t="s">
        <v>193</v>
      </c>
      <c r="H220" t="s">
        <v>38</v>
      </c>
      <c r="K220" t="s">
        <v>40</v>
      </c>
      <c r="L220" t="s">
        <v>40</v>
      </c>
      <c r="M220" t="s">
        <v>40</v>
      </c>
      <c r="N220">
        <v>7</v>
      </c>
      <c r="O220">
        <v>55241679</v>
      </c>
      <c r="P220">
        <v>55241681</v>
      </c>
      <c r="Q220" t="s">
        <v>323</v>
      </c>
      <c r="R220" t="s">
        <v>50</v>
      </c>
      <c r="S220" t="s">
        <v>324</v>
      </c>
      <c r="T220" t="s">
        <v>325</v>
      </c>
      <c r="U220">
        <v>0.31</v>
      </c>
      <c r="W220">
        <v>332</v>
      </c>
      <c r="X220">
        <v>748</v>
      </c>
      <c r="AA220">
        <v>3</v>
      </c>
      <c r="AB220" t="s">
        <v>326</v>
      </c>
    </row>
    <row r="221" spans="1:28" x14ac:dyDescent="0.2">
      <c r="A221" t="s">
        <v>31</v>
      </c>
      <c r="B221" t="s">
        <v>333</v>
      </c>
      <c r="C221" t="s">
        <v>33</v>
      </c>
      <c r="D221" t="s">
        <v>321</v>
      </c>
      <c r="E221" t="s">
        <v>322</v>
      </c>
      <c r="F221" t="s">
        <v>36</v>
      </c>
      <c r="G221" t="s">
        <v>193</v>
      </c>
      <c r="H221" t="s">
        <v>38</v>
      </c>
      <c r="K221" t="s">
        <v>40</v>
      </c>
      <c r="L221" t="s">
        <v>40</v>
      </c>
      <c r="M221" t="s">
        <v>40</v>
      </c>
      <c r="N221">
        <v>7</v>
      </c>
      <c r="O221">
        <v>55241679</v>
      </c>
      <c r="P221">
        <v>55241681</v>
      </c>
      <c r="Q221" t="s">
        <v>323</v>
      </c>
      <c r="R221" t="s">
        <v>50</v>
      </c>
      <c r="S221" t="s">
        <v>324</v>
      </c>
      <c r="T221" t="s">
        <v>325</v>
      </c>
      <c r="U221">
        <v>0.77</v>
      </c>
      <c r="W221">
        <v>1280</v>
      </c>
      <c r="X221">
        <v>382</v>
      </c>
      <c r="AA221">
        <v>3</v>
      </c>
      <c r="AB221" t="s">
        <v>326</v>
      </c>
    </row>
    <row r="222" spans="1:28" x14ac:dyDescent="0.2">
      <c r="A222" t="s">
        <v>31</v>
      </c>
      <c r="B222" t="s">
        <v>334</v>
      </c>
      <c r="C222" t="s">
        <v>33</v>
      </c>
      <c r="D222" t="s">
        <v>321</v>
      </c>
      <c r="E222" t="s">
        <v>322</v>
      </c>
      <c r="F222" t="s">
        <v>36</v>
      </c>
      <c r="G222" t="s">
        <v>193</v>
      </c>
      <c r="H222" t="s">
        <v>38</v>
      </c>
      <c r="K222" t="s">
        <v>40</v>
      </c>
      <c r="L222" t="s">
        <v>40</v>
      </c>
      <c r="M222" t="s">
        <v>40</v>
      </c>
      <c r="N222">
        <v>7</v>
      </c>
      <c r="O222">
        <v>55241679</v>
      </c>
      <c r="P222">
        <v>55241681</v>
      </c>
      <c r="Q222" t="s">
        <v>323</v>
      </c>
      <c r="R222" t="s">
        <v>50</v>
      </c>
      <c r="S222" t="s">
        <v>324</v>
      </c>
      <c r="T222" t="s">
        <v>325</v>
      </c>
      <c r="U222">
        <v>0.5</v>
      </c>
      <c r="W222">
        <v>735</v>
      </c>
      <c r="X222">
        <v>726</v>
      </c>
      <c r="AA222">
        <v>6</v>
      </c>
      <c r="AB222" t="s">
        <v>326</v>
      </c>
    </row>
    <row r="223" spans="1:28" x14ac:dyDescent="0.2">
      <c r="A223" t="s">
        <v>31</v>
      </c>
      <c r="B223" t="s">
        <v>335</v>
      </c>
      <c r="C223" t="s">
        <v>33</v>
      </c>
      <c r="D223" t="s">
        <v>321</v>
      </c>
      <c r="E223" t="s">
        <v>322</v>
      </c>
      <c r="F223" t="s">
        <v>36</v>
      </c>
      <c r="G223" t="s">
        <v>193</v>
      </c>
      <c r="H223" t="s">
        <v>38</v>
      </c>
      <c r="K223" t="s">
        <v>40</v>
      </c>
      <c r="L223" t="s">
        <v>40</v>
      </c>
      <c r="M223" t="s">
        <v>40</v>
      </c>
      <c r="N223">
        <v>7</v>
      </c>
      <c r="O223">
        <v>55241679</v>
      </c>
      <c r="P223">
        <v>55241681</v>
      </c>
      <c r="Q223" t="s">
        <v>323</v>
      </c>
      <c r="R223" t="s">
        <v>50</v>
      </c>
      <c r="S223" t="s">
        <v>324</v>
      </c>
      <c r="T223" t="s">
        <v>325</v>
      </c>
      <c r="U223">
        <v>0.21</v>
      </c>
      <c r="W223">
        <v>197</v>
      </c>
      <c r="X223">
        <v>756</v>
      </c>
      <c r="AA223">
        <v>5</v>
      </c>
      <c r="AB223" t="s">
        <v>326</v>
      </c>
    </row>
    <row r="224" spans="1:28" x14ac:dyDescent="0.2">
      <c r="A224" t="s">
        <v>31</v>
      </c>
      <c r="B224" t="s">
        <v>336</v>
      </c>
      <c r="C224" t="s">
        <v>33</v>
      </c>
      <c r="D224" t="s">
        <v>337</v>
      </c>
      <c r="E224" t="s">
        <v>338</v>
      </c>
      <c r="F224" t="s">
        <v>36</v>
      </c>
      <c r="G224" t="s">
        <v>193</v>
      </c>
      <c r="H224" t="s">
        <v>38</v>
      </c>
      <c r="K224" t="s">
        <v>40</v>
      </c>
      <c r="L224" t="s">
        <v>40</v>
      </c>
      <c r="M224" t="s">
        <v>40</v>
      </c>
      <c r="N224">
        <v>7</v>
      </c>
      <c r="O224">
        <v>55242468</v>
      </c>
      <c r="P224">
        <v>55242482</v>
      </c>
      <c r="Q224" t="s">
        <v>339</v>
      </c>
      <c r="R224" t="s">
        <v>50</v>
      </c>
      <c r="S224" t="s">
        <v>340</v>
      </c>
      <c r="T224" t="s">
        <v>341</v>
      </c>
      <c r="U224">
        <v>0.71</v>
      </c>
      <c r="W224">
        <v>2472</v>
      </c>
      <c r="X224">
        <v>1034</v>
      </c>
      <c r="AA224">
        <v>4</v>
      </c>
      <c r="AB224" t="s">
        <v>45</v>
      </c>
    </row>
    <row r="225" spans="1:28" x14ac:dyDescent="0.2">
      <c r="A225" t="s">
        <v>31</v>
      </c>
      <c r="B225" t="s">
        <v>342</v>
      </c>
      <c r="C225" t="s">
        <v>33</v>
      </c>
      <c r="D225" t="s">
        <v>337</v>
      </c>
      <c r="E225" t="s">
        <v>338</v>
      </c>
      <c r="F225" t="s">
        <v>36</v>
      </c>
      <c r="G225" t="s">
        <v>193</v>
      </c>
      <c r="H225" t="s">
        <v>38</v>
      </c>
      <c r="K225" t="s">
        <v>40</v>
      </c>
      <c r="L225" t="s">
        <v>40</v>
      </c>
      <c r="M225" t="s">
        <v>40</v>
      </c>
      <c r="N225">
        <v>7</v>
      </c>
      <c r="O225">
        <v>55242468</v>
      </c>
      <c r="P225">
        <v>55242482</v>
      </c>
      <c r="Q225" t="s">
        <v>339</v>
      </c>
      <c r="R225" t="s">
        <v>50</v>
      </c>
      <c r="S225" t="s">
        <v>340</v>
      </c>
      <c r="T225" t="s">
        <v>341</v>
      </c>
      <c r="U225">
        <v>0.39</v>
      </c>
      <c r="W225">
        <v>229</v>
      </c>
      <c r="X225">
        <v>353</v>
      </c>
      <c r="AA225">
        <v>3</v>
      </c>
      <c r="AB225" t="s">
        <v>45</v>
      </c>
    </row>
    <row r="226" spans="1:28" x14ac:dyDescent="0.2">
      <c r="A226" t="s">
        <v>31</v>
      </c>
      <c r="B226" t="s">
        <v>343</v>
      </c>
      <c r="C226" t="s">
        <v>185</v>
      </c>
      <c r="D226" t="s">
        <v>337</v>
      </c>
      <c r="E226" t="s">
        <v>338</v>
      </c>
      <c r="F226" t="s">
        <v>36</v>
      </c>
      <c r="G226" t="s">
        <v>193</v>
      </c>
      <c r="H226" t="s">
        <v>38</v>
      </c>
      <c r="K226" t="s">
        <v>40</v>
      </c>
      <c r="L226" t="s">
        <v>40</v>
      </c>
      <c r="M226" t="s">
        <v>40</v>
      </c>
      <c r="N226">
        <v>7</v>
      </c>
      <c r="O226">
        <v>55242468</v>
      </c>
      <c r="P226">
        <v>55242482</v>
      </c>
      <c r="Q226" t="s">
        <v>339</v>
      </c>
      <c r="R226" t="s">
        <v>50</v>
      </c>
      <c r="S226" t="s">
        <v>340</v>
      </c>
      <c r="T226" t="s">
        <v>341</v>
      </c>
      <c r="U226">
        <v>0.12</v>
      </c>
      <c r="W226">
        <v>80</v>
      </c>
      <c r="X226">
        <v>581</v>
      </c>
      <c r="AA226">
        <v>4</v>
      </c>
      <c r="AB226" t="s">
        <v>45</v>
      </c>
    </row>
    <row r="227" spans="1:28" x14ac:dyDescent="0.2">
      <c r="A227" t="s">
        <v>31</v>
      </c>
      <c r="B227" t="s">
        <v>344</v>
      </c>
      <c r="C227" t="s">
        <v>33</v>
      </c>
      <c r="D227" t="s">
        <v>337</v>
      </c>
      <c r="E227" t="s">
        <v>338</v>
      </c>
      <c r="F227" t="s">
        <v>36</v>
      </c>
      <c r="G227" t="s">
        <v>193</v>
      </c>
      <c r="H227" t="s">
        <v>38</v>
      </c>
      <c r="K227" t="s">
        <v>40</v>
      </c>
      <c r="L227" t="s">
        <v>40</v>
      </c>
      <c r="M227" t="s">
        <v>40</v>
      </c>
      <c r="N227">
        <v>7</v>
      </c>
      <c r="O227">
        <v>55242468</v>
      </c>
      <c r="P227">
        <v>55242482</v>
      </c>
      <c r="Q227" t="s">
        <v>339</v>
      </c>
      <c r="R227" t="s">
        <v>50</v>
      </c>
      <c r="S227" t="s">
        <v>340</v>
      </c>
      <c r="T227" t="s">
        <v>341</v>
      </c>
      <c r="U227">
        <v>0.15</v>
      </c>
      <c r="W227">
        <v>153</v>
      </c>
      <c r="X227">
        <v>837</v>
      </c>
      <c r="AA227">
        <v>2</v>
      </c>
      <c r="AB227" t="s">
        <v>45</v>
      </c>
    </row>
    <row r="228" spans="1:28" x14ac:dyDescent="0.2">
      <c r="A228" t="s">
        <v>31</v>
      </c>
      <c r="B228" t="s">
        <v>345</v>
      </c>
      <c r="C228" t="s">
        <v>33</v>
      </c>
      <c r="D228" t="s">
        <v>337</v>
      </c>
      <c r="E228" t="s">
        <v>338</v>
      </c>
      <c r="F228" t="s">
        <v>36</v>
      </c>
      <c r="G228" t="s">
        <v>193</v>
      </c>
      <c r="H228" t="s">
        <v>38</v>
      </c>
      <c r="K228" t="s">
        <v>40</v>
      </c>
      <c r="L228" t="s">
        <v>40</v>
      </c>
      <c r="M228" t="s">
        <v>40</v>
      </c>
      <c r="N228">
        <v>7</v>
      </c>
      <c r="O228">
        <v>55242468</v>
      </c>
      <c r="P228">
        <v>55242482</v>
      </c>
      <c r="Q228" t="s">
        <v>339</v>
      </c>
      <c r="R228" t="s">
        <v>50</v>
      </c>
      <c r="S228" t="s">
        <v>340</v>
      </c>
      <c r="T228" t="s">
        <v>341</v>
      </c>
      <c r="U228">
        <v>0.25</v>
      </c>
      <c r="W228">
        <v>261</v>
      </c>
      <c r="X228">
        <v>767</v>
      </c>
      <c r="AA228">
        <v>3</v>
      </c>
      <c r="AB228" t="s">
        <v>45</v>
      </c>
    </row>
    <row r="229" spans="1:28" x14ac:dyDescent="0.2">
      <c r="A229" t="s">
        <v>31</v>
      </c>
      <c r="B229" t="s">
        <v>346</v>
      </c>
      <c r="C229" t="s">
        <v>33</v>
      </c>
      <c r="D229" t="s">
        <v>337</v>
      </c>
      <c r="E229" t="s">
        <v>338</v>
      </c>
      <c r="F229" t="s">
        <v>36</v>
      </c>
      <c r="G229" t="s">
        <v>193</v>
      </c>
      <c r="H229" t="s">
        <v>38</v>
      </c>
      <c r="K229" t="s">
        <v>40</v>
      </c>
      <c r="L229" t="s">
        <v>40</v>
      </c>
      <c r="M229" t="s">
        <v>40</v>
      </c>
      <c r="N229">
        <v>7</v>
      </c>
      <c r="O229">
        <v>55242468</v>
      </c>
      <c r="P229">
        <v>55242482</v>
      </c>
      <c r="Q229" t="s">
        <v>339</v>
      </c>
      <c r="R229" t="s">
        <v>50</v>
      </c>
      <c r="S229" t="s">
        <v>340</v>
      </c>
      <c r="T229" t="s">
        <v>341</v>
      </c>
      <c r="U229">
        <v>0.27</v>
      </c>
      <c r="W229">
        <v>276</v>
      </c>
      <c r="X229">
        <v>762</v>
      </c>
      <c r="AA229">
        <v>14</v>
      </c>
      <c r="AB229" t="s">
        <v>45</v>
      </c>
    </row>
    <row r="230" spans="1:28" x14ac:dyDescent="0.2">
      <c r="A230" t="s">
        <v>31</v>
      </c>
      <c r="B230" t="s">
        <v>347</v>
      </c>
      <c r="C230" t="s">
        <v>33</v>
      </c>
      <c r="D230" t="s">
        <v>337</v>
      </c>
      <c r="E230" t="s">
        <v>338</v>
      </c>
      <c r="F230" t="s">
        <v>36</v>
      </c>
      <c r="G230" t="s">
        <v>193</v>
      </c>
      <c r="H230" t="s">
        <v>38</v>
      </c>
      <c r="K230" t="s">
        <v>40</v>
      </c>
      <c r="L230" t="s">
        <v>40</v>
      </c>
      <c r="M230" t="s">
        <v>40</v>
      </c>
      <c r="N230">
        <v>7</v>
      </c>
      <c r="O230">
        <v>55242468</v>
      </c>
      <c r="P230">
        <v>55242482</v>
      </c>
      <c r="Q230" t="s">
        <v>339</v>
      </c>
      <c r="R230" t="s">
        <v>50</v>
      </c>
      <c r="S230" t="s">
        <v>340</v>
      </c>
      <c r="T230" t="s">
        <v>341</v>
      </c>
      <c r="U230">
        <v>0.25</v>
      </c>
      <c r="W230">
        <v>285</v>
      </c>
      <c r="X230">
        <v>836</v>
      </c>
      <c r="AA230">
        <v>8</v>
      </c>
      <c r="AB230" t="s">
        <v>45</v>
      </c>
    </row>
    <row r="231" spans="1:28" x14ac:dyDescent="0.2">
      <c r="A231" t="s">
        <v>31</v>
      </c>
      <c r="B231" t="s">
        <v>348</v>
      </c>
      <c r="C231" t="s">
        <v>33</v>
      </c>
      <c r="D231" t="s">
        <v>337</v>
      </c>
      <c r="E231" t="s">
        <v>338</v>
      </c>
      <c r="F231" t="s">
        <v>36</v>
      </c>
      <c r="G231" t="s">
        <v>193</v>
      </c>
      <c r="H231" t="s">
        <v>38</v>
      </c>
      <c r="K231" t="s">
        <v>40</v>
      </c>
      <c r="L231" t="s">
        <v>40</v>
      </c>
      <c r="M231" t="s">
        <v>40</v>
      </c>
      <c r="N231">
        <v>7</v>
      </c>
      <c r="O231">
        <v>55242468</v>
      </c>
      <c r="P231">
        <v>55242482</v>
      </c>
      <c r="Q231" t="s">
        <v>339</v>
      </c>
      <c r="R231" t="s">
        <v>50</v>
      </c>
      <c r="S231" t="s">
        <v>340</v>
      </c>
      <c r="T231" t="s">
        <v>341</v>
      </c>
      <c r="U231">
        <v>0.09</v>
      </c>
      <c r="W231">
        <v>98</v>
      </c>
      <c r="X231">
        <v>985</v>
      </c>
      <c r="AA231">
        <v>2</v>
      </c>
      <c r="AB231" t="s">
        <v>45</v>
      </c>
    </row>
    <row r="232" spans="1:28" x14ac:dyDescent="0.2">
      <c r="A232" t="s">
        <v>31</v>
      </c>
      <c r="B232" t="s">
        <v>349</v>
      </c>
      <c r="C232" t="s">
        <v>33</v>
      </c>
      <c r="D232" t="s">
        <v>350</v>
      </c>
      <c r="E232" t="s">
        <v>338</v>
      </c>
      <c r="F232" t="s">
        <v>36</v>
      </c>
      <c r="G232" t="s">
        <v>193</v>
      </c>
      <c r="H232" t="s">
        <v>38</v>
      </c>
      <c r="K232" t="s">
        <v>40</v>
      </c>
      <c r="L232" t="s">
        <v>40</v>
      </c>
      <c r="M232" t="s">
        <v>40</v>
      </c>
      <c r="N232">
        <v>7</v>
      </c>
      <c r="O232">
        <v>55242467</v>
      </c>
      <c r="P232">
        <v>55242485</v>
      </c>
      <c r="Q232" t="s">
        <v>351</v>
      </c>
      <c r="R232" t="s">
        <v>81</v>
      </c>
      <c r="S232" t="s">
        <v>352</v>
      </c>
      <c r="T232" t="s">
        <v>353</v>
      </c>
      <c r="U232">
        <v>0.05</v>
      </c>
      <c r="W232">
        <v>27</v>
      </c>
      <c r="X232">
        <v>468</v>
      </c>
      <c r="AA232">
        <v>2</v>
      </c>
      <c r="AB232" t="s">
        <v>45</v>
      </c>
    </row>
    <row r="233" spans="1:28" x14ac:dyDescent="0.2">
      <c r="A233" t="s">
        <v>31</v>
      </c>
      <c r="B233" t="s">
        <v>354</v>
      </c>
      <c r="C233" t="s">
        <v>33</v>
      </c>
      <c r="D233" t="s">
        <v>350</v>
      </c>
      <c r="E233" t="s">
        <v>338</v>
      </c>
      <c r="F233" t="s">
        <v>36</v>
      </c>
      <c r="G233" t="s">
        <v>193</v>
      </c>
      <c r="H233" t="s">
        <v>38</v>
      </c>
      <c r="K233" t="s">
        <v>40</v>
      </c>
      <c r="L233" t="s">
        <v>40</v>
      </c>
      <c r="M233" t="s">
        <v>40</v>
      </c>
      <c r="N233">
        <v>7</v>
      </c>
      <c r="O233">
        <v>55242467</v>
      </c>
      <c r="P233">
        <v>55242485</v>
      </c>
      <c r="Q233" t="s">
        <v>351</v>
      </c>
      <c r="R233" t="s">
        <v>81</v>
      </c>
      <c r="S233" t="s">
        <v>352</v>
      </c>
      <c r="T233" t="s">
        <v>353</v>
      </c>
      <c r="U233">
        <v>0.25</v>
      </c>
      <c r="W233">
        <v>174</v>
      </c>
      <c r="X233">
        <v>513</v>
      </c>
      <c r="AA233">
        <v>5</v>
      </c>
      <c r="AB233" t="s">
        <v>45</v>
      </c>
    </row>
    <row r="234" spans="1:28" x14ac:dyDescent="0.2">
      <c r="A234" t="s">
        <v>31</v>
      </c>
      <c r="B234" t="s">
        <v>355</v>
      </c>
      <c r="C234" t="s">
        <v>33</v>
      </c>
      <c r="D234" t="s">
        <v>350</v>
      </c>
      <c r="E234" t="s">
        <v>338</v>
      </c>
      <c r="F234" t="s">
        <v>36</v>
      </c>
      <c r="G234" t="s">
        <v>193</v>
      </c>
      <c r="H234" t="s">
        <v>38</v>
      </c>
      <c r="K234" t="s">
        <v>40</v>
      </c>
      <c r="L234" t="s">
        <v>40</v>
      </c>
      <c r="M234" t="s">
        <v>40</v>
      </c>
      <c r="N234">
        <v>7</v>
      </c>
      <c r="O234">
        <v>55242467</v>
      </c>
      <c r="P234">
        <v>55242485</v>
      </c>
      <c r="Q234" t="s">
        <v>351</v>
      </c>
      <c r="R234" t="s">
        <v>81</v>
      </c>
      <c r="S234" t="s">
        <v>352</v>
      </c>
      <c r="T234" t="s">
        <v>353</v>
      </c>
      <c r="U234">
        <v>0.27</v>
      </c>
      <c r="W234">
        <v>283</v>
      </c>
      <c r="X234">
        <v>747</v>
      </c>
      <c r="AA234">
        <v>4</v>
      </c>
      <c r="AB234" t="s">
        <v>45</v>
      </c>
    </row>
    <row r="235" spans="1:28" x14ac:dyDescent="0.2">
      <c r="A235" t="s">
        <v>31</v>
      </c>
      <c r="B235" t="s">
        <v>356</v>
      </c>
      <c r="C235" t="s">
        <v>33</v>
      </c>
      <c r="D235" t="s">
        <v>350</v>
      </c>
      <c r="E235" t="s">
        <v>338</v>
      </c>
      <c r="F235" t="s">
        <v>36</v>
      </c>
      <c r="G235" t="s">
        <v>193</v>
      </c>
      <c r="H235" t="s">
        <v>38</v>
      </c>
      <c r="K235" t="s">
        <v>40</v>
      </c>
      <c r="L235" t="s">
        <v>40</v>
      </c>
      <c r="M235" t="s">
        <v>40</v>
      </c>
      <c r="N235">
        <v>7</v>
      </c>
      <c r="O235">
        <v>55242467</v>
      </c>
      <c r="P235">
        <v>55242485</v>
      </c>
      <c r="Q235" t="s">
        <v>351</v>
      </c>
      <c r="R235" t="s">
        <v>81</v>
      </c>
      <c r="S235" t="s">
        <v>352</v>
      </c>
      <c r="T235" t="s">
        <v>353</v>
      </c>
      <c r="U235">
        <v>0.74</v>
      </c>
      <c r="W235">
        <v>2116</v>
      </c>
      <c r="X235">
        <v>731</v>
      </c>
      <c r="AA235">
        <v>3</v>
      </c>
      <c r="AB235" t="s">
        <v>45</v>
      </c>
    </row>
    <row r="236" spans="1:28" x14ac:dyDescent="0.2">
      <c r="A236" t="s">
        <v>31</v>
      </c>
      <c r="B236" t="s">
        <v>357</v>
      </c>
      <c r="C236" t="s">
        <v>33</v>
      </c>
      <c r="D236" t="s">
        <v>350</v>
      </c>
      <c r="E236" t="s">
        <v>338</v>
      </c>
      <c r="F236" t="s">
        <v>36</v>
      </c>
      <c r="G236" t="s">
        <v>193</v>
      </c>
      <c r="H236" t="s">
        <v>38</v>
      </c>
      <c r="K236" t="s">
        <v>40</v>
      </c>
      <c r="L236" t="s">
        <v>40</v>
      </c>
      <c r="M236" t="s">
        <v>40</v>
      </c>
      <c r="N236">
        <v>7</v>
      </c>
      <c r="O236">
        <v>55242467</v>
      </c>
      <c r="P236">
        <v>55242485</v>
      </c>
      <c r="Q236" t="s">
        <v>351</v>
      </c>
      <c r="R236" t="s">
        <v>81</v>
      </c>
      <c r="S236" t="s">
        <v>352</v>
      </c>
      <c r="T236" t="s">
        <v>353</v>
      </c>
      <c r="U236">
        <v>0.43</v>
      </c>
      <c r="W236">
        <v>399</v>
      </c>
      <c r="X236">
        <v>529</v>
      </c>
      <c r="AA236">
        <v>2</v>
      </c>
      <c r="AB236" t="s">
        <v>45</v>
      </c>
    </row>
    <row r="237" spans="1:28" x14ac:dyDescent="0.2">
      <c r="A237" t="s">
        <v>31</v>
      </c>
      <c r="B237" t="s">
        <v>358</v>
      </c>
      <c r="C237" t="s">
        <v>33</v>
      </c>
      <c r="D237" t="s">
        <v>350</v>
      </c>
      <c r="E237" t="s">
        <v>338</v>
      </c>
      <c r="F237" t="s">
        <v>36</v>
      </c>
      <c r="G237" t="s">
        <v>193</v>
      </c>
      <c r="H237" t="s">
        <v>38</v>
      </c>
      <c r="K237" t="s">
        <v>40</v>
      </c>
      <c r="L237" t="s">
        <v>40</v>
      </c>
      <c r="M237" t="s">
        <v>40</v>
      </c>
      <c r="N237">
        <v>7</v>
      </c>
      <c r="O237">
        <v>55242467</v>
      </c>
      <c r="P237">
        <v>55242485</v>
      </c>
      <c r="Q237" t="s">
        <v>351</v>
      </c>
      <c r="R237" t="s">
        <v>81</v>
      </c>
      <c r="S237" t="s">
        <v>352</v>
      </c>
      <c r="T237" t="s">
        <v>353</v>
      </c>
      <c r="U237">
        <v>0.19</v>
      </c>
      <c r="W237">
        <v>138</v>
      </c>
      <c r="X237">
        <v>601</v>
      </c>
      <c r="AA237">
        <v>1</v>
      </c>
      <c r="AB237" t="s">
        <v>45</v>
      </c>
    </row>
    <row r="238" spans="1:28" x14ac:dyDescent="0.2">
      <c r="A238" t="s">
        <v>31</v>
      </c>
      <c r="B238" t="s">
        <v>359</v>
      </c>
      <c r="C238" t="s">
        <v>33</v>
      </c>
      <c r="D238" t="s">
        <v>350</v>
      </c>
      <c r="E238" t="s">
        <v>338</v>
      </c>
      <c r="F238" t="s">
        <v>36</v>
      </c>
      <c r="G238" t="s">
        <v>193</v>
      </c>
      <c r="H238" t="s">
        <v>38</v>
      </c>
      <c r="K238" t="s">
        <v>40</v>
      </c>
      <c r="L238" t="s">
        <v>40</v>
      </c>
      <c r="M238" t="s">
        <v>40</v>
      </c>
      <c r="N238">
        <v>7</v>
      </c>
      <c r="O238">
        <v>55242467</v>
      </c>
      <c r="P238">
        <v>55242485</v>
      </c>
      <c r="Q238" t="s">
        <v>351</v>
      </c>
      <c r="R238" t="s">
        <v>81</v>
      </c>
      <c r="S238" t="s">
        <v>352</v>
      </c>
      <c r="T238" t="s">
        <v>353</v>
      </c>
      <c r="U238">
        <v>0.38</v>
      </c>
      <c r="W238">
        <v>438</v>
      </c>
      <c r="X238">
        <v>724</v>
      </c>
      <c r="AA238">
        <v>3</v>
      </c>
      <c r="AB238" t="s">
        <v>45</v>
      </c>
    </row>
    <row r="239" spans="1:28" x14ac:dyDescent="0.2">
      <c r="A239" t="s">
        <v>31</v>
      </c>
      <c r="B239" t="s">
        <v>360</v>
      </c>
      <c r="C239" t="s">
        <v>33</v>
      </c>
      <c r="D239" t="s">
        <v>350</v>
      </c>
      <c r="E239" t="s">
        <v>338</v>
      </c>
      <c r="F239" t="s">
        <v>36</v>
      </c>
      <c r="G239" t="s">
        <v>193</v>
      </c>
      <c r="H239" t="s">
        <v>38</v>
      </c>
      <c r="K239" t="s">
        <v>40</v>
      </c>
      <c r="L239" t="s">
        <v>40</v>
      </c>
      <c r="M239" t="s">
        <v>40</v>
      </c>
      <c r="N239">
        <v>7</v>
      </c>
      <c r="O239">
        <v>55242467</v>
      </c>
      <c r="P239">
        <v>55242485</v>
      </c>
      <c r="Q239" t="s">
        <v>351</v>
      </c>
      <c r="R239" t="s">
        <v>81</v>
      </c>
      <c r="S239" t="s">
        <v>352</v>
      </c>
      <c r="T239" t="s">
        <v>353</v>
      </c>
      <c r="U239">
        <v>0.15</v>
      </c>
      <c r="W239">
        <v>153</v>
      </c>
      <c r="X239">
        <v>872</v>
      </c>
      <c r="AA239">
        <v>2</v>
      </c>
      <c r="AB239" t="s">
        <v>45</v>
      </c>
    </row>
    <row r="240" spans="1:28" x14ac:dyDescent="0.2">
      <c r="A240" t="s">
        <v>31</v>
      </c>
      <c r="B240" t="s">
        <v>361</v>
      </c>
      <c r="C240" t="s">
        <v>33</v>
      </c>
      <c r="D240" t="s">
        <v>362</v>
      </c>
      <c r="E240" t="s">
        <v>363</v>
      </c>
      <c r="F240" t="s">
        <v>36</v>
      </c>
      <c r="G240" t="s">
        <v>193</v>
      </c>
      <c r="H240" t="s">
        <v>38</v>
      </c>
      <c r="K240" t="s">
        <v>40</v>
      </c>
      <c r="L240" t="s">
        <v>40</v>
      </c>
      <c r="M240" t="s">
        <v>40</v>
      </c>
      <c r="N240">
        <v>7</v>
      </c>
      <c r="O240">
        <v>55242470</v>
      </c>
      <c r="P240">
        <v>55242487</v>
      </c>
      <c r="Q240" t="s">
        <v>364</v>
      </c>
      <c r="R240" t="s">
        <v>50</v>
      </c>
      <c r="S240" t="s">
        <v>365</v>
      </c>
      <c r="T240" t="s">
        <v>366</v>
      </c>
      <c r="U240">
        <v>0.05</v>
      </c>
      <c r="W240">
        <v>40</v>
      </c>
      <c r="X240">
        <v>807</v>
      </c>
      <c r="AA240">
        <v>2</v>
      </c>
      <c r="AB240" t="s">
        <v>45</v>
      </c>
    </row>
    <row r="241" spans="1:28" x14ac:dyDescent="0.2">
      <c r="A241" t="s">
        <v>31</v>
      </c>
      <c r="B241" t="s">
        <v>367</v>
      </c>
      <c r="C241" t="s">
        <v>33</v>
      </c>
      <c r="D241" t="s">
        <v>362</v>
      </c>
      <c r="E241" t="s">
        <v>363</v>
      </c>
      <c r="F241" t="s">
        <v>36</v>
      </c>
      <c r="G241" t="s">
        <v>193</v>
      </c>
      <c r="H241" t="s">
        <v>38</v>
      </c>
      <c r="I241" t="s">
        <v>89</v>
      </c>
      <c r="K241" t="s">
        <v>40</v>
      </c>
      <c r="L241" t="s">
        <v>40</v>
      </c>
      <c r="M241" t="s">
        <v>40</v>
      </c>
      <c r="N241">
        <v>7</v>
      </c>
      <c r="O241">
        <v>55242470</v>
      </c>
      <c r="P241">
        <v>55242487</v>
      </c>
      <c r="Q241" t="s">
        <v>364</v>
      </c>
      <c r="R241" t="s">
        <v>50</v>
      </c>
      <c r="S241" t="s">
        <v>365</v>
      </c>
      <c r="T241" t="s">
        <v>366</v>
      </c>
      <c r="U241">
        <v>0.91</v>
      </c>
      <c r="W241">
        <v>6424</v>
      </c>
      <c r="X241">
        <v>674</v>
      </c>
      <c r="AA241">
        <v>5</v>
      </c>
      <c r="AB241" t="s">
        <v>45</v>
      </c>
    </row>
    <row r="242" spans="1:28" x14ac:dyDescent="0.2">
      <c r="A242" t="s">
        <v>31</v>
      </c>
      <c r="B242" t="s">
        <v>368</v>
      </c>
      <c r="C242" t="s">
        <v>33</v>
      </c>
      <c r="D242" t="s">
        <v>362</v>
      </c>
      <c r="E242" t="s">
        <v>363</v>
      </c>
      <c r="F242" t="s">
        <v>36</v>
      </c>
      <c r="G242" t="s">
        <v>193</v>
      </c>
      <c r="H242" t="s">
        <v>38</v>
      </c>
      <c r="K242" t="s">
        <v>40</v>
      </c>
      <c r="L242" t="s">
        <v>40</v>
      </c>
      <c r="M242" t="s">
        <v>40</v>
      </c>
      <c r="N242">
        <v>7</v>
      </c>
      <c r="O242">
        <v>55242470</v>
      </c>
      <c r="P242">
        <v>55242487</v>
      </c>
      <c r="Q242" t="s">
        <v>364</v>
      </c>
      <c r="R242" t="s">
        <v>50</v>
      </c>
      <c r="S242" t="s">
        <v>365</v>
      </c>
      <c r="T242" t="s">
        <v>366</v>
      </c>
      <c r="U242">
        <v>0.9</v>
      </c>
      <c r="W242">
        <v>3348</v>
      </c>
      <c r="X242">
        <v>356</v>
      </c>
      <c r="AA242">
        <v>4</v>
      </c>
      <c r="AB242" t="s">
        <v>45</v>
      </c>
    </row>
    <row r="243" spans="1:28" x14ac:dyDescent="0.2">
      <c r="A243" t="s">
        <v>31</v>
      </c>
      <c r="B243" t="s">
        <v>369</v>
      </c>
      <c r="C243" t="s">
        <v>33</v>
      </c>
      <c r="D243" t="s">
        <v>362</v>
      </c>
      <c r="E243" t="s">
        <v>363</v>
      </c>
      <c r="F243" t="s">
        <v>36</v>
      </c>
      <c r="G243" t="s">
        <v>193</v>
      </c>
      <c r="H243" t="s">
        <v>38</v>
      </c>
      <c r="K243" t="s">
        <v>40</v>
      </c>
      <c r="L243" t="s">
        <v>40</v>
      </c>
      <c r="M243" t="s">
        <v>40</v>
      </c>
      <c r="N243">
        <v>7</v>
      </c>
      <c r="O243">
        <v>55242470</v>
      </c>
      <c r="P243">
        <v>55242487</v>
      </c>
      <c r="Q243" t="s">
        <v>364</v>
      </c>
      <c r="R243" t="s">
        <v>50</v>
      </c>
      <c r="S243" t="s">
        <v>365</v>
      </c>
      <c r="T243" t="s">
        <v>366</v>
      </c>
      <c r="U243">
        <v>0.94</v>
      </c>
      <c r="W243">
        <v>3508</v>
      </c>
      <c r="X243">
        <v>212</v>
      </c>
      <c r="AA243">
        <v>6</v>
      </c>
      <c r="AB243" t="s">
        <v>45</v>
      </c>
    </row>
    <row r="244" spans="1:28" x14ac:dyDescent="0.2">
      <c r="A244" t="s">
        <v>31</v>
      </c>
      <c r="B244" t="s">
        <v>370</v>
      </c>
      <c r="C244" t="s">
        <v>33</v>
      </c>
      <c r="D244" t="s">
        <v>362</v>
      </c>
      <c r="E244" t="s">
        <v>363</v>
      </c>
      <c r="F244" t="s">
        <v>36</v>
      </c>
      <c r="G244" t="s">
        <v>193</v>
      </c>
      <c r="H244" t="s">
        <v>38</v>
      </c>
      <c r="K244" t="s">
        <v>40</v>
      </c>
      <c r="L244" t="s">
        <v>40</v>
      </c>
      <c r="M244" t="s">
        <v>40</v>
      </c>
      <c r="N244">
        <v>7</v>
      </c>
      <c r="O244">
        <v>55242470</v>
      </c>
      <c r="P244">
        <v>55242487</v>
      </c>
      <c r="Q244" t="s">
        <v>364</v>
      </c>
      <c r="R244" t="s">
        <v>50</v>
      </c>
      <c r="S244" t="s">
        <v>365</v>
      </c>
      <c r="T244" t="s">
        <v>366</v>
      </c>
      <c r="U244">
        <v>0.66</v>
      </c>
      <c r="W244">
        <v>740</v>
      </c>
      <c r="X244">
        <v>382</v>
      </c>
      <c r="AA244">
        <v>8</v>
      </c>
      <c r="AB244" t="s">
        <v>45</v>
      </c>
    </row>
    <row r="245" spans="1:28" x14ac:dyDescent="0.2">
      <c r="A245" t="s">
        <v>31</v>
      </c>
      <c r="B245" t="s">
        <v>371</v>
      </c>
      <c r="C245" t="s">
        <v>33</v>
      </c>
      <c r="D245" t="s">
        <v>362</v>
      </c>
      <c r="E245" t="s">
        <v>363</v>
      </c>
      <c r="F245" t="s">
        <v>36</v>
      </c>
      <c r="G245" t="s">
        <v>193</v>
      </c>
      <c r="H245" t="s">
        <v>38</v>
      </c>
      <c r="K245" t="s">
        <v>40</v>
      </c>
      <c r="L245" t="s">
        <v>40</v>
      </c>
      <c r="M245" t="s">
        <v>40</v>
      </c>
      <c r="N245">
        <v>7</v>
      </c>
      <c r="O245">
        <v>55242470</v>
      </c>
      <c r="P245">
        <v>55242487</v>
      </c>
      <c r="Q245" t="s">
        <v>364</v>
      </c>
      <c r="R245" t="s">
        <v>50</v>
      </c>
      <c r="S245" t="s">
        <v>365</v>
      </c>
      <c r="T245" t="s">
        <v>366</v>
      </c>
      <c r="U245">
        <v>0.43</v>
      </c>
      <c r="W245">
        <v>509</v>
      </c>
      <c r="X245">
        <v>670</v>
      </c>
      <c r="AA245">
        <v>4</v>
      </c>
      <c r="AB245" t="s">
        <v>45</v>
      </c>
    </row>
    <row r="246" spans="1:28" x14ac:dyDescent="0.2">
      <c r="A246" t="s">
        <v>31</v>
      </c>
      <c r="B246" t="s">
        <v>372</v>
      </c>
      <c r="C246" t="s">
        <v>33</v>
      </c>
      <c r="D246" t="s">
        <v>362</v>
      </c>
      <c r="E246" t="s">
        <v>363</v>
      </c>
      <c r="F246" t="s">
        <v>36</v>
      </c>
      <c r="G246" t="s">
        <v>193</v>
      </c>
      <c r="H246" t="s">
        <v>38</v>
      </c>
      <c r="K246" t="s">
        <v>40</v>
      </c>
      <c r="L246" t="s">
        <v>40</v>
      </c>
      <c r="M246" t="s">
        <v>40</v>
      </c>
      <c r="N246">
        <v>7</v>
      </c>
      <c r="O246">
        <v>55242470</v>
      </c>
      <c r="P246">
        <v>55242487</v>
      </c>
      <c r="Q246" t="s">
        <v>364</v>
      </c>
      <c r="R246" t="s">
        <v>50</v>
      </c>
      <c r="S246" t="s">
        <v>365</v>
      </c>
      <c r="T246" t="s">
        <v>366</v>
      </c>
      <c r="U246">
        <v>0.08</v>
      </c>
      <c r="W246">
        <v>79</v>
      </c>
      <c r="X246">
        <v>932</v>
      </c>
      <c r="AA246">
        <v>3</v>
      </c>
      <c r="AB246" t="s">
        <v>45</v>
      </c>
    </row>
    <row r="247" spans="1:28" x14ac:dyDescent="0.2">
      <c r="A247" t="s">
        <v>31</v>
      </c>
      <c r="B247" t="s">
        <v>373</v>
      </c>
      <c r="C247" t="s">
        <v>33</v>
      </c>
      <c r="D247" t="s">
        <v>362</v>
      </c>
      <c r="E247" t="s">
        <v>363</v>
      </c>
      <c r="F247" t="s">
        <v>36</v>
      </c>
      <c r="G247" t="s">
        <v>193</v>
      </c>
      <c r="H247" t="s">
        <v>38</v>
      </c>
      <c r="K247" t="s">
        <v>40</v>
      </c>
      <c r="L247" t="s">
        <v>40</v>
      </c>
      <c r="M247" t="s">
        <v>40</v>
      </c>
      <c r="N247">
        <v>7</v>
      </c>
      <c r="O247">
        <v>55242470</v>
      </c>
      <c r="P247">
        <v>55242487</v>
      </c>
      <c r="Q247" t="s">
        <v>364</v>
      </c>
      <c r="R247" t="s">
        <v>50</v>
      </c>
      <c r="S247" t="s">
        <v>365</v>
      </c>
      <c r="T247" t="s">
        <v>366</v>
      </c>
      <c r="U247">
        <v>0.4</v>
      </c>
      <c r="W247">
        <v>404</v>
      </c>
      <c r="X247">
        <v>611</v>
      </c>
      <c r="AA247">
        <v>6</v>
      </c>
      <c r="AB247" t="s">
        <v>45</v>
      </c>
    </row>
    <row r="248" spans="1:28" x14ac:dyDescent="0.2">
      <c r="A248" t="s">
        <v>31</v>
      </c>
      <c r="B248" t="s">
        <v>374</v>
      </c>
      <c r="C248" t="s">
        <v>33</v>
      </c>
      <c r="D248" t="s">
        <v>362</v>
      </c>
      <c r="E248" t="s">
        <v>363</v>
      </c>
      <c r="F248" t="s">
        <v>36</v>
      </c>
      <c r="G248" t="s">
        <v>193</v>
      </c>
      <c r="H248" t="s">
        <v>38</v>
      </c>
      <c r="K248" t="s">
        <v>40</v>
      </c>
      <c r="L248" t="s">
        <v>40</v>
      </c>
      <c r="M248" t="s">
        <v>40</v>
      </c>
      <c r="N248">
        <v>7</v>
      </c>
      <c r="O248">
        <v>55242470</v>
      </c>
      <c r="P248">
        <v>55242487</v>
      </c>
      <c r="Q248" t="s">
        <v>364</v>
      </c>
      <c r="R248" t="s">
        <v>50</v>
      </c>
      <c r="S248" t="s">
        <v>365</v>
      </c>
      <c r="T248" t="s">
        <v>366</v>
      </c>
      <c r="U248">
        <v>0.28000000000000003</v>
      </c>
      <c r="W248">
        <v>345</v>
      </c>
      <c r="X248">
        <v>903</v>
      </c>
      <c r="AA248">
        <v>2</v>
      </c>
      <c r="AB248" t="s">
        <v>45</v>
      </c>
    </row>
    <row r="249" spans="1:28" x14ac:dyDescent="0.2">
      <c r="A249" t="s">
        <v>31</v>
      </c>
      <c r="B249" t="s">
        <v>375</v>
      </c>
      <c r="C249" t="s">
        <v>33</v>
      </c>
      <c r="D249" t="s">
        <v>376</v>
      </c>
      <c r="E249" t="s">
        <v>338</v>
      </c>
      <c r="F249" t="s">
        <v>36</v>
      </c>
      <c r="G249" t="s">
        <v>193</v>
      </c>
      <c r="H249" t="s">
        <v>38</v>
      </c>
      <c r="K249" t="s">
        <v>40</v>
      </c>
      <c r="L249" t="s">
        <v>40</v>
      </c>
      <c r="M249" t="s">
        <v>40</v>
      </c>
      <c r="N249">
        <v>7</v>
      </c>
      <c r="O249">
        <v>55242467</v>
      </c>
      <c r="P249">
        <v>55242481</v>
      </c>
      <c r="Q249" t="s">
        <v>377</v>
      </c>
      <c r="R249" t="s">
        <v>378</v>
      </c>
      <c r="S249" t="s">
        <v>379</v>
      </c>
      <c r="T249" t="s">
        <v>380</v>
      </c>
      <c r="U249">
        <v>0.46</v>
      </c>
      <c r="W249">
        <v>734</v>
      </c>
      <c r="X249">
        <v>879</v>
      </c>
      <c r="AA249">
        <v>4</v>
      </c>
      <c r="AB249" t="s">
        <v>45</v>
      </c>
    </row>
    <row r="250" spans="1:28" x14ac:dyDescent="0.2">
      <c r="A250" t="s">
        <v>31</v>
      </c>
      <c r="B250" t="s">
        <v>381</v>
      </c>
      <c r="C250" t="s">
        <v>33</v>
      </c>
      <c r="D250" t="s">
        <v>382</v>
      </c>
      <c r="E250" t="s">
        <v>338</v>
      </c>
      <c r="F250" t="s">
        <v>36</v>
      </c>
      <c r="G250" t="s">
        <v>193</v>
      </c>
      <c r="H250" t="s">
        <v>38</v>
      </c>
      <c r="K250" t="s">
        <v>40</v>
      </c>
      <c r="L250" t="s">
        <v>40</v>
      </c>
      <c r="M250" t="s">
        <v>40</v>
      </c>
      <c r="N250">
        <v>7</v>
      </c>
      <c r="O250">
        <v>55242468</v>
      </c>
      <c r="P250">
        <v>55242480</v>
      </c>
      <c r="Q250" t="s">
        <v>383</v>
      </c>
      <c r="R250" t="s">
        <v>42</v>
      </c>
      <c r="S250" t="s">
        <v>384</v>
      </c>
      <c r="T250" t="s">
        <v>385</v>
      </c>
      <c r="U250">
        <v>0.17</v>
      </c>
      <c r="W250">
        <v>144</v>
      </c>
      <c r="X250">
        <v>687</v>
      </c>
      <c r="AA250">
        <v>4</v>
      </c>
      <c r="AB250" t="s">
        <v>45</v>
      </c>
    </row>
    <row r="251" spans="1:28" x14ac:dyDescent="0.2">
      <c r="A251" t="s">
        <v>31</v>
      </c>
      <c r="B251" t="s">
        <v>386</v>
      </c>
      <c r="C251" t="s">
        <v>33</v>
      </c>
      <c r="D251" t="s">
        <v>387</v>
      </c>
      <c r="E251" t="s">
        <v>338</v>
      </c>
      <c r="F251" t="s">
        <v>36</v>
      </c>
      <c r="G251" t="s">
        <v>193</v>
      </c>
      <c r="H251" t="s">
        <v>38</v>
      </c>
      <c r="I251" t="s">
        <v>39</v>
      </c>
      <c r="K251" t="s">
        <v>40</v>
      </c>
      <c r="L251" t="s">
        <v>40</v>
      </c>
      <c r="M251" t="s">
        <v>40</v>
      </c>
      <c r="N251">
        <v>7</v>
      </c>
      <c r="O251">
        <v>55242469</v>
      </c>
      <c r="P251">
        <v>55242478</v>
      </c>
      <c r="Q251" t="s">
        <v>388</v>
      </c>
      <c r="R251" t="s">
        <v>42</v>
      </c>
      <c r="S251" t="s">
        <v>389</v>
      </c>
      <c r="T251" t="s">
        <v>390</v>
      </c>
      <c r="U251">
        <v>0.25</v>
      </c>
      <c r="W251">
        <v>125</v>
      </c>
      <c r="X251">
        <v>382</v>
      </c>
      <c r="AA251">
        <v>4</v>
      </c>
      <c r="AB251" t="s">
        <v>45</v>
      </c>
    </row>
    <row r="252" spans="1:28" x14ac:dyDescent="0.2">
      <c r="A252" t="s">
        <v>31</v>
      </c>
      <c r="B252" t="s">
        <v>391</v>
      </c>
      <c r="C252" t="s">
        <v>33</v>
      </c>
      <c r="D252" t="s">
        <v>387</v>
      </c>
      <c r="E252" t="s">
        <v>338</v>
      </c>
      <c r="F252" t="s">
        <v>36</v>
      </c>
      <c r="G252" t="s">
        <v>193</v>
      </c>
      <c r="H252" t="s">
        <v>38</v>
      </c>
      <c r="K252" t="s">
        <v>40</v>
      </c>
      <c r="L252" t="s">
        <v>40</v>
      </c>
      <c r="M252" t="s">
        <v>40</v>
      </c>
      <c r="N252">
        <v>7</v>
      </c>
      <c r="O252">
        <v>55242469</v>
      </c>
      <c r="P252">
        <v>55242478</v>
      </c>
      <c r="Q252" t="s">
        <v>388</v>
      </c>
      <c r="R252" t="s">
        <v>42</v>
      </c>
      <c r="S252" t="s">
        <v>389</v>
      </c>
      <c r="T252" t="s">
        <v>390</v>
      </c>
      <c r="U252">
        <v>0.19</v>
      </c>
      <c r="W252">
        <v>112</v>
      </c>
      <c r="X252">
        <v>490</v>
      </c>
      <c r="AA252">
        <v>6</v>
      </c>
      <c r="AB252" t="s">
        <v>45</v>
      </c>
    </row>
    <row r="253" spans="1:28" x14ac:dyDescent="0.2">
      <c r="A253" t="s">
        <v>31</v>
      </c>
      <c r="B253" t="s">
        <v>392</v>
      </c>
      <c r="C253" t="s">
        <v>33</v>
      </c>
      <c r="D253" t="s">
        <v>387</v>
      </c>
      <c r="E253" t="s">
        <v>338</v>
      </c>
      <c r="F253" t="s">
        <v>36</v>
      </c>
      <c r="G253" t="s">
        <v>193</v>
      </c>
      <c r="H253" t="s">
        <v>38</v>
      </c>
      <c r="K253" t="s">
        <v>40</v>
      </c>
      <c r="L253" t="s">
        <v>40</v>
      </c>
      <c r="M253" t="s">
        <v>40</v>
      </c>
      <c r="N253">
        <v>7</v>
      </c>
      <c r="O253">
        <v>55242469</v>
      </c>
      <c r="P253">
        <v>55242478</v>
      </c>
      <c r="Q253" t="s">
        <v>388</v>
      </c>
      <c r="R253" t="s">
        <v>42</v>
      </c>
      <c r="S253" t="s">
        <v>389</v>
      </c>
      <c r="T253" t="s">
        <v>390</v>
      </c>
      <c r="U253">
        <v>0.25</v>
      </c>
      <c r="W253">
        <v>271</v>
      </c>
      <c r="X253">
        <v>809</v>
      </c>
      <c r="AA253">
        <v>3</v>
      </c>
      <c r="AB253" t="s">
        <v>45</v>
      </c>
    </row>
    <row r="254" spans="1:28" x14ac:dyDescent="0.2">
      <c r="A254" t="s">
        <v>31</v>
      </c>
      <c r="B254" t="s">
        <v>393</v>
      </c>
      <c r="C254" t="s">
        <v>33</v>
      </c>
      <c r="D254" t="s">
        <v>387</v>
      </c>
      <c r="E254" t="s">
        <v>338</v>
      </c>
      <c r="F254" t="s">
        <v>36</v>
      </c>
      <c r="G254" t="s">
        <v>193</v>
      </c>
      <c r="H254" t="s">
        <v>38</v>
      </c>
      <c r="K254" t="s">
        <v>40</v>
      </c>
      <c r="L254" t="s">
        <v>40</v>
      </c>
      <c r="M254" t="s">
        <v>40</v>
      </c>
      <c r="N254">
        <v>7</v>
      </c>
      <c r="O254">
        <v>55242469</v>
      </c>
      <c r="P254">
        <v>55242478</v>
      </c>
      <c r="Q254" t="s">
        <v>388</v>
      </c>
      <c r="R254" t="s">
        <v>42</v>
      </c>
      <c r="S254" t="s">
        <v>389</v>
      </c>
      <c r="T254" t="s">
        <v>390</v>
      </c>
      <c r="U254">
        <v>0.89</v>
      </c>
      <c r="W254">
        <v>4428</v>
      </c>
      <c r="X254">
        <v>564</v>
      </c>
      <c r="AA254">
        <v>4</v>
      </c>
      <c r="AB254" t="s">
        <v>45</v>
      </c>
    </row>
    <row r="255" spans="1:28" x14ac:dyDescent="0.2">
      <c r="A255" t="s">
        <v>31</v>
      </c>
      <c r="B255" t="s">
        <v>394</v>
      </c>
      <c r="C255" t="s">
        <v>33</v>
      </c>
      <c r="D255" t="s">
        <v>387</v>
      </c>
      <c r="E255" t="s">
        <v>338</v>
      </c>
      <c r="F255" t="s">
        <v>36</v>
      </c>
      <c r="G255" t="s">
        <v>193</v>
      </c>
      <c r="H255" t="s">
        <v>38</v>
      </c>
      <c r="K255" t="s">
        <v>40</v>
      </c>
      <c r="L255" t="s">
        <v>40</v>
      </c>
      <c r="M255" t="s">
        <v>40</v>
      </c>
      <c r="N255">
        <v>7</v>
      </c>
      <c r="O255">
        <v>55242469</v>
      </c>
      <c r="P255">
        <v>55242478</v>
      </c>
      <c r="Q255" t="s">
        <v>388</v>
      </c>
      <c r="R255" t="s">
        <v>42</v>
      </c>
      <c r="S255" t="s">
        <v>389</v>
      </c>
      <c r="T255" t="s">
        <v>390</v>
      </c>
      <c r="U255">
        <v>0.53</v>
      </c>
      <c r="W255">
        <v>983</v>
      </c>
      <c r="X255">
        <v>867</v>
      </c>
      <c r="AA255">
        <v>2</v>
      </c>
      <c r="AB255" t="s">
        <v>45</v>
      </c>
    </row>
    <row r="256" spans="1:28" x14ac:dyDescent="0.2">
      <c r="A256" t="s">
        <v>31</v>
      </c>
      <c r="B256" t="s">
        <v>395</v>
      </c>
      <c r="C256" t="s">
        <v>33</v>
      </c>
      <c r="D256" t="s">
        <v>387</v>
      </c>
      <c r="E256" t="s">
        <v>338</v>
      </c>
      <c r="F256" t="s">
        <v>36</v>
      </c>
      <c r="G256" t="s">
        <v>193</v>
      </c>
      <c r="H256" t="s">
        <v>38</v>
      </c>
      <c r="K256" t="s">
        <v>40</v>
      </c>
      <c r="L256" t="s">
        <v>40</v>
      </c>
      <c r="M256" t="s">
        <v>40</v>
      </c>
      <c r="N256">
        <v>7</v>
      </c>
      <c r="O256">
        <v>55242469</v>
      </c>
      <c r="P256">
        <v>55242478</v>
      </c>
      <c r="Q256" t="s">
        <v>388</v>
      </c>
      <c r="R256" t="s">
        <v>42</v>
      </c>
      <c r="S256" t="s">
        <v>389</v>
      </c>
      <c r="T256" t="s">
        <v>390</v>
      </c>
      <c r="U256">
        <v>0.02</v>
      </c>
      <c r="W256">
        <v>21</v>
      </c>
      <c r="X256">
        <v>913</v>
      </c>
      <c r="AA256">
        <v>1</v>
      </c>
      <c r="AB256" t="s">
        <v>45</v>
      </c>
    </row>
    <row r="257" spans="1:28" x14ac:dyDescent="0.2">
      <c r="A257" t="s">
        <v>31</v>
      </c>
      <c r="B257" t="s">
        <v>396</v>
      </c>
      <c r="C257" t="s">
        <v>33</v>
      </c>
      <c r="D257" t="s">
        <v>387</v>
      </c>
      <c r="E257" t="s">
        <v>338</v>
      </c>
      <c r="F257" t="s">
        <v>36</v>
      </c>
      <c r="G257" t="s">
        <v>193</v>
      </c>
      <c r="H257" t="s">
        <v>38</v>
      </c>
      <c r="K257" t="s">
        <v>40</v>
      </c>
      <c r="L257" t="s">
        <v>40</v>
      </c>
      <c r="M257" t="s">
        <v>40</v>
      </c>
      <c r="N257">
        <v>7</v>
      </c>
      <c r="O257">
        <v>55242469</v>
      </c>
      <c r="P257">
        <v>55242478</v>
      </c>
      <c r="Q257" t="s">
        <v>388</v>
      </c>
      <c r="R257" t="s">
        <v>42</v>
      </c>
      <c r="S257" t="s">
        <v>389</v>
      </c>
      <c r="T257" t="s">
        <v>390</v>
      </c>
      <c r="U257">
        <v>0.11</v>
      </c>
      <c r="W257">
        <v>113</v>
      </c>
      <c r="X257">
        <v>889</v>
      </c>
      <c r="AA257">
        <v>2</v>
      </c>
      <c r="AB257" t="s">
        <v>45</v>
      </c>
    </row>
    <row r="258" spans="1:28" x14ac:dyDescent="0.2">
      <c r="A258" t="s">
        <v>31</v>
      </c>
      <c r="B258" t="s">
        <v>397</v>
      </c>
      <c r="C258" t="s">
        <v>33</v>
      </c>
      <c r="D258" t="s">
        <v>387</v>
      </c>
      <c r="E258" t="s">
        <v>338</v>
      </c>
      <c r="F258" t="s">
        <v>36</v>
      </c>
      <c r="G258" t="s">
        <v>193</v>
      </c>
      <c r="H258" t="s">
        <v>38</v>
      </c>
      <c r="K258" t="s">
        <v>40</v>
      </c>
      <c r="L258" t="s">
        <v>40</v>
      </c>
      <c r="M258" t="s">
        <v>40</v>
      </c>
      <c r="N258">
        <v>7</v>
      </c>
      <c r="O258">
        <v>55242469</v>
      </c>
      <c r="P258">
        <v>55242478</v>
      </c>
      <c r="Q258" t="s">
        <v>388</v>
      </c>
      <c r="R258" t="s">
        <v>42</v>
      </c>
      <c r="S258" t="s">
        <v>389</v>
      </c>
      <c r="T258" t="s">
        <v>390</v>
      </c>
      <c r="U258">
        <v>0.45</v>
      </c>
      <c r="W258">
        <v>643</v>
      </c>
      <c r="X258">
        <v>787</v>
      </c>
      <c r="AA258">
        <v>5</v>
      </c>
      <c r="AB258" t="s">
        <v>45</v>
      </c>
    </row>
    <row r="259" spans="1:28" x14ac:dyDescent="0.2">
      <c r="A259" t="s">
        <v>31</v>
      </c>
      <c r="B259" t="s">
        <v>398</v>
      </c>
      <c r="C259" t="s">
        <v>33</v>
      </c>
      <c r="D259" t="s">
        <v>387</v>
      </c>
      <c r="E259" t="s">
        <v>338</v>
      </c>
      <c r="F259" t="s">
        <v>36</v>
      </c>
      <c r="G259" t="s">
        <v>193</v>
      </c>
      <c r="H259" t="s">
        <v>38</v>
      </c>
      <c r="K259" t="s">
        <v>40</v>
      </c>
      <c r="L259" t="s">
        <v>40</v>
      </c>
      <c r="M259" t="s">
        <v>40</v>
      </c>
      <c r="N259">
        <v>7</v>
      </c>
      <c r="O259">
        <v>55242469</v>
      </c>
      <c r="P259">
        <v>55242478</v>
      </c>
      <c r="Q259" t="s">
        <v>388</v>
      </c>
      <c r="R259" t="s">
        <v>42</v>
      </c>
      <c r="S259" t="s">
        <v>389</v>
      </c>
      <c r="T259" t="s">
        <v>390</v>
      </c>
      <c r="U259">
        <v>0.56999999999999995</v>
      </c>
      <c r="W259">
        <v>1069</v>
      </c>
      <c r="X259">
        <v>805</v>
      </c>
      <c r="AA259">
        <v>4</v>
      </c>
      <c r="AB259" t="s">
        <v>45</v>
      </c>
    </row>
    <row r="260" spans="1:28" x14ac:dyDescent="0.2">
      <c r="A260" t="s">
        <v>31</v>
      </c>
      <c r="B260" t="s">
        <v>399</v>
      </c>
      <c r="C260" t="s">
        <v>33</v>
      </c>
      <c r="D260" t="s">
        <v>400</v>
      </c>
      <c r="E260" t="s">
        <v>401</v>
      </c>
      <c r="F260" t="s">
        <v>36</v>
      </c>
      <c r="G260" t="s">
        <v>193</v>
      </c>
      <c r="H260" t="s">
        <v>38</v>
      </c>
      <c r="K260" t="s">
        <v>40</v>
      </c>
      <c r="L260" t="s">
        <v>40</v>
      </c>
      <c r="M260" t="s">
        <v>40</v>
      </c>
      <c r="N260">
        <v>7</v>
      </c>
      <c r="O260">
        <v>55242467</v>
      </c>
      <c r="P260">
        <v>55242481</v>
      </c>
      <c r="Q260" t="s">
        <v>377</v>
      </c>
      <c r="R260" t="s">
        <v>50</v>
      </c>
      <c r="S260" t="s">
        <v>402</v>
      </c>
      <c r="T260" t="s">
        <v>403</v>
      </c>
      <c r="U260">
        <v>0.26</v>
      </c>
      <c r="W260">
        <v>124</v>
      </c>
      <c r="X260">
        <v>354</v>
      </c>
      <c r="AA260">
        <v>5</v>
      </c>
      <c r="AB260" t="s">
        <v>45</v>
      </c>
    </row>
    <row r="261" spans="1:28" x14ac:dyDescent="0.2">
      <c r="A261" t="s">
        <v>31</v>
      </c>
      <c r="B261" t="s">
        <v>404</v>
      </c>
      <c r="C261" t="s">
        <v>33</v>
      </c>
      <c r="D261" t="s">
        <v>400</v>
      </c>
      <c r="E261" t="s">
        <v>401</v>
      </c>
      <c r="F261" t="s">
        <v>36</v>
      </c>
      <c r="G261" t="s">
        <v>193</v>
      </c>
      <c r="H261" t="s">
        <v>38</v>
      </c>
      <c r="K261" t="s">
        <v>40</v>
      </c>
      <c r="L261" t="s">
        <v>40</v>
      </c>
      <c r="M261" t="s">
        <v>40</v>
      </c>
      <c r="N261">
        <v>7</v>
      </c>
      <c r="O261">
        <v>55242467</v>
      </c>
      <c r="P261">
        <v>55242481</v>
      </c>
      <c r="Q261" t="s">
        <v>377</v>
      </c>
      <c r="R261" t="s">
        <v>50</v>
      </c>
      <c r="S261" t="s">
        <v>402</v>
      </c>
      <c r="T261" t="s">
        <v>403</v>
      </c>
      <c r="U261">
        <v>0.87</v>
      </c>
      <c r="W261">
        <v>1553</v>
      </c>
      <c r="X261">
        <v>222</v>
      </c>
      <c r="AA261">
        <v>4</v>
      </c>
      <c r="AB261" t="s">
        <v>45</v>
      </c>
    </row>
    <row r="262" spans="1:28" x14ac:dyDescent="0.2">
      <c r="A262" t="s">
        <v>31</v>
      </c>
      <c r="B262" t="s">
        <v>405</v>
      </c>
      <c r="C262" t="s">
        <v>33</v>
      </c>
      <c r="D262" t="s">
        <v>400</v>
      </c>
      <c r="E262" t="s">
        <v>401</v>
      </c>
      <c r="F262" t="s">
        <v>36</v>
      </c>
      <c r="G262" t="s">
        <v>193</v>
      </c>
      <c r="H262" t="s">
        <v>38</v>
      </c>
      <c r="K262" t="s">
        <v>40</v>
      </c>
      <c r="L262" t="s">
        <v>40</v>
      </c>
      <c r="M262" t="s">
        <v>40</v>
      </c>
      <c r="N262">
        <v>7</v>
      </c>
      <c r="O262">
        <v>55242467</v>
      </c>
      <c r="P262">
        <v>55242481</v>
      </c>
      <c r="Q262" t="s">
        <v>377</v>
      </c>
      <c r="R262" t="s">
        <v>50</v>
      </c>
      <c r="S262" t="s">
        <v>402</v>
      </c>
      <c r="T262" t="s">
        <v>403</v>
      </c>
      <c r="U262">
        <v>0.17</v>
      </c>
      <c r="W262">
        <v>18</v>
      </c>
      <c r="X262">
        <v>90</v>
      </c>
      <c r="AA262">
        <v>1</v>
      </c>
      <c r="AB262" t="s">
        <v>45</v>
      </c>
    </row>
    <row r="263" spans="1:28" x14ac:dyDescent="0.2">
      <c r="A263" t="s">
        <v>31</v>
      </c>
      <c r="B263" t="s">
        <v>406</v>
      </c>
      <c r="C263" t="s">
        <v>33</v>
      </c>
      <c r="D263" t="s">
        <v>407</v>
      </c>
      <c r="E263" t="s">
        <v>408</v>
      </c>
      <c r="F263" t="s">
        <v>36</v>
      </c>
      <c r="G263" t="s">
        <v>193</v>
      </c>
      <c r="H263" t="s">
        <v>38</v>
      </c>
      <c r="K263" t="s">
        <v>40</v>
      </c>
      <c r="L263" t="s">
        <v>40</v>
      </c>
      <c r="M263" t="s">
        <v>40</v>
      </c>
      <c r="N263">
        <v>7</v>
      </c>
      <c r="O263">
        <v>55242467</v>
      </c>
      <c r="P263">
        <v>55242483</v>
      </c>
      <c r="Q263" t="s">
        <v>409</v>
      </c>
      <c r="R263" t="s">
        <v>410</v>
      </c>
      <c r="S263" t="s">
        <v>411</v>
      </c>
      <c r="T263" t="s">
        <v>412</v>
      </c>
      <c r="U263">
        <v>0.05</v>
      </c>
      <c r="W263">
        <v>43</v>
      </c>
      <c r="X263">
        <v>757</v>
      </c>
      <c r="AA263">
        <v>2</v>
      </c>
      <c r="AB263" t="s">
        <v>45</v>
      </c>
    </row>
    <row r="264" spans="1:28" x14ac:dyDescent="0.2">
      <c r="A264" t="s">
        <v>31</v>
      </c>
      <c r="B264" t="s">
        <v>413</v>
      </c>
      <c r="C264" t="s">
        <v>33</v>
      </c>
      <c r="D264" t="s">
        <v>414</v>
      </c>
      <c r="E264" t="s">
        <v>415</v>
      </c>
      <c r="F264" t="s">
        <v>36</v>
      </c>
      <c r="G264" t="s">
        <v>193</v>
      </c>
      <c r="H264" t="s">
        <v>38</v>
      </c>
      <c r="K264" t="s">
        <v>40</v>
      </c>
      <c r="L264" t="s">
        <v>40</v>
      </c>
      <c r="M264" t="s">
        <v>40</v>
      </c>
      <c r="N264">
        <v>7</v>
      </c>
      <c r="O264">
        <v>55242469</v>
      </c>
      <c r="P264">
        <v>55242486</v>
      </c>
      <c r="Q264" t="s">
        <v>416</v>
      </c>
      <c r="R264" t="s">
        <v>50</v>
      </c>
      <c r="S264" t="s">
        <v>417</v>
      </c>
      <c r="T264" t="s">
        <v>418</v>
      </c>
      <c r="U264">
        <v>0.2</v>
      </c>
      <c r="W264">
        <v>275</v>
      </c>
      <c r="X264">
        <v>1117</v>
      </c>
      <c r="AA264">
        <v>2</v>
      </c>
      <c r="AB264" t="s">
        <v>45</v>
      </c>
    </row>
    <row r="265" spans="1:28" x14ac:dyDescent="0.2">
      <c r="A265" t="s">
        <v>31</v>
      </c>
      <c r="B265" t="s">
        <v>419</v>
      </c>
      <c r="C265" t="s">
        <v>33</v>
      </c>
      <c r="D265" t="s">
        <v>414</v>
      </c>
      <c r="E265" t="s">
        <v>415</v>
      </c>
      <c r="F265" t="s">
        <v>36</v>
      </c>
      <c r="G265" t="s">
        <v>193</v>
      </c>
      <c r="H265" t="s">
        <v>38</v>
      </c>
      <c r="K265" t="s">
        <v>40</v>
      </c>
      <c r="L265" t="s">
        <v>40</v>
      </c>
      <c r="M265" t="s">
        <v>40</v>
      </c>
      <c r="N265">
        <v>7</v>
      </c>
      <c r="O265">
        <v>55242469</v>
      </c>
      <c r="P265">
        <v>55242486</v>
      </c>
      <c r="Q265" t="s">
        <v>416</v>
      </c>
      <c r="R265" t="s">
        <v>50</v>
      </c>
      <c r="S265" t="s">
        <v>417</v>
      </c>
      <c r="T265" t="s">
        <v>418</v>
      </c>
      <c r="U265">
        <v>0.14000000000000001</v>
      </c>
      <c r="W265">
        <v>198</v>
      </c>
      <c r="X265">
        <v>1200</v>
      </c>
      <c r="AA265">
        <v>3</v>
      </c>
      <c r="AB265" t="s">
        <v>45</v>
      </c>
    </row>
    <row r="266" spans="1:28" x14ac:dyDescent="0.2">
      <c r="A266" t="s">
        <v>31</v>
      </c>
      <c r="B266" t="s">
        <v>420</v>
      </c>
      <c r="C266" t="s">
        <v>33</v>
      </c>
      <c r="D266" t="s">
        <v>421</v>
      </c>
      <c r="E266" t="s">
        <v>338</v>
      </c>
      <c r="F266" t="s">
        <v>36</v>
      </c>
      <c r="G266" t="s">
        <v>193</v>
      </c>
      <c r="H266" t="s">
        <v>38</v>
      </c>
      <c r="K266" t="s">
        <v>40</v>
      </c>
      <c r="L266" t="s">
        <v>40</v>
      </c>
      <c r="M266" t="s">
        <v>40</v>
      </c>
      <c r="N266">
        <v>7</v>
      </c>
      <c r="O266">
        <v>55242483</v>
      </c>
      <c r="P266">
        <v>55242506</v>
      </c>
      <c r="Q266" t="s">
        <v>422</v>
      </c>
      <c r="R266" t="s">
        <v>50</v>
      </c>
      <c r="S266" t="s">
        <v>423</v>
      </c>
      <c r="T266" t="s">
        <v>424</v>
      </c>
      <c r="U266">
        <v>0.1</v>
      </c>
      <c r="W266">
        <v>75</v>
      </c>
      <c r="X266">
        <v>702</v>
      </c>
      <c r="AA266">
        <v>3</v>
      </c>
      <c r="AB266" t="s">
        <v>45</v>
      </c>
    </row>
    <row r="267" spans="1:28" x14ac:dyDescent="0.2">
      <c r="A267" t="s">
        <v>31</v>
      </c>
      <c r="B267" t="s">
        <v>425</v>
      </c>
      <c r="C267" t="s">
        <v>33</v>
      </c>
      <c r="D267" t="s">
        <v>421</v>
      </c>
      <c r="E267" t="s">
        <v>338</v>
      </c>
      <c r="F267" t="s">
        <v>36</v>
      </c>
      <c r="G267" t="s">
        <v>193</v>
      </c>
      <c r="H267" t="s">
        <v>38</v>
      </c>
      <c r="K267" t="s">
        <v>40</v>
      </c>
      <c r="L267" t="s">
        <v>40</v>
      </c>
      <c r="M267" t="s">
        <v>40</v>
      </c>
      <c r="N267">
        <v>7</v>
      </c>
      <c r="O267">
        <v>55242483</v>
      </c>
      <c r="P267">
        <v>55242506</v>
      </c>
      <c r="Q267" t="s">
        <v>422</v>
      </c>
      <c r="R267" t="s">
        <v>50</v>
      </c>
      <c r="S267" t="s">
        <v>423</v>
      </c>
      <c r="T267" t="s">
        <v>424</v>
      </c>
      <c r="U267">
        <v>0.62</v>
      </c>
      <c r="W267">
        <v>1479</v>
      </c>
      <c r="X267">
        <v>918</v>
      </c>
      <c r="AA267">
        <v>4</v>
      </c>
      <c r="AB267" t="s">
        <v>45</v>
      </c>
    </row>
    <row r="268" spans="1:28" x14ac:dyDescent="0.2">
      <c r="A268" t="s">
        <v>31</v>
      </c>
      <c r="B268" t="s">
        <v>426</v>
      </c>
      <c r="C268" t="s">
        <v>33</v>
      </c>
      <c r="D268" t="s">
        <v>427</v>
      </c>
      <c r="E268" t="s">
        <v>338</v>
      </c>
      <c r="F268" t="s">
        <v>36</v>
      </c>
      <c r="G268" t="s">
        <v>193</v>
      </c>
      <c r="H268" t="s">
        <v>38</v>
      </c>
      <c r="K268" t="s">
        <v>40</v>
      </c>
      <c r="L268" t="s">
        <v>40</v>
      </c>
      <c r="M268" t="s">
        <v>40</v>
      </c>
      <c r="N268">
        <v>7</v>
      </c>
      <c r="O268">
        <v>55242466</v>
      </c>
      <c r="P268">
        <v>55242480</v>
      </c>
      <c r="Q268" t="s">
        <v>194</v>
      </c>
      <c r="R268" t="s">
        <v>428</v>
      </c>
      <c r="S268" t="s">
        <v>429</v>
      </c>
      <c r="T268" t="s">
        <v>430</v>
      </c>
      <c r="U268">
        <v>0.12</v>
      </c>
      <c r="W268">
        <v>113</v>
      </c>
      <c r="X268">
        <v>825</v>
      </c>
      <c r="AA268">
        <v>5</v>
      </c>
      <c r="AB268" t="s">
        <v>45</v>
      </c>
    </row>
    <row r="269" spans="1:28" x14ac:dyDescent="0.2">
      <c r="A269" t="s">
        <v>31</v>
      </c>
      <c r="B269" t="s">
        <v>431</v>
      </c>
      <c r="C269" t="s">
        <v>33</v>
      </c>
      <c r="D269" t="s">
        <v>432</v>
      </c>
      <c r="E269" t="s">
        <v>338</v>
      </c>
      <c r="F269" t="s">
        <v>36</v>
      </c>
      <c r="G269" t="s">
        <v>193</v>
      </c>
      <c r="H269" t="s">
        <v>38</v>
      </c>
      <c r="K269" t="s">
        <v>40</v>
      </c>
      <c r="L269" t="s">
        <v>40</v>
      </c>
      <c r="M269" t="s">
        <v>40</v>
      </c>
      <c r="N269">
        <v>7</v>
      </c>
      <c r="O269">
        <v>55242465</v>
      </c>
      <c r="P269">
        <v>55242481</v>
      </c>
      <c r="Q269" t="s">
        <v>433</v>
      </c>
      <c r="R269" t="s">
        <v>434</v>
      </c>
      <c r="S269" t="s">
        <v>435</v>
      </c>
      <c r="T269" t="s">
        <v>436</v>
      </c>
      <c r="U269">
        <v>0.56999999999999995</v>
      </c>
      <c r="W269">
        <v>554</v>
      </c>
      <c r="X269">
        <v>423</v>
      </c>
      <c r="AA269">
        <v>4</v>
      </c>
      <c r="AB269" t="s">
        <v>45</v>
      </c>
    </row>
    <row r="270" spans="1:28" x14ac:dyDescent="0.2">
      <c r="A270" t="s">
        <v>31</v>
      </c>
      <c r="B270" t="s">
        <v>437</v>
      </c>
      <c r="C270" t="s">
        <v>33</v>
      </c>
      <c r="D270" t="s">
        <v>438</v>
      </c>
      <c r="E270" t="s">
        <v>338</v>
      </c>
      <c r="F270" t="s">
        <v>36</v>
      </c>
      <c r="G270" t="s">
        <v>193</v>
      </c>
      <c r="H270" t="s">
        <v>38</v>
      </c>
      <c r="K270" t="s">
        <v>40</v>
      </c>
      <c r="L270" t="s">
        <v>40</v>
      </c>
      <c r="M270" t="s">
        <v>40</v>
      </c>
      <c r="N270">
        <v>7</v>
      </c>
      <c r="O270">
        <v>55242476</v>
      </c>
      <c r="P270">
        <v>55242490</v>
      </c>
      <c r="Q270" t="s">
        <v>439</v>
      </c>
      <c r="R270" t="s">
        <v>50</v>
      </c>
      <c r="S270" t="s">
        <v>440</v>
      </c>
      <c r="T270" t="s">
        <v>441</v>
      </c>
      <c r="U270">
        <v>0.19</v>
      </c>
      <c r="W270">
        <v>110</v>
      </c>
      <c r="X270">
        <v>478</v>
      </c>
      <c r="AA270">
        <v>4</v>
      </c>
      <c r="AB270" t="s">
        <v>45</v>
      </c>
    </row>
    <row r="271" spans="1:28" x14ac:dyDescent="0.2">
      <c r="A271" t="s">
        <v>31</v>
      </c>
      <c r="B271" t="s">
        <v>442</v>
      </c>
      <c r="C271" t="s">
        <v>33</v>
      </c>
      <c r="D271" t="s">
        <v>443</v>
      </c>
      <c r="E271" t="s">
        <v>338</v>
      </c>
      <c r="F271" t="s">
        <v>36</v>
      </c>
      <c r="G271" t="s">
        <v>193</v>
      </c>
      <c r="H271" t="s">
        <v>38</v>
      </c>
      <c r="K271" t="s">
        <v>40</v>
      </c>
      <c r="L271" t="s">
        <v>40</v>
      </c>
      <c r="M271" t="s">
        <v>40</v>
      </c>
      <c r="N271">
        <v>7</v>
      </c>
      <c r="O271">
        <v>55242467</v>
      </c>
      <c r="P271">
        <v>55242481</v>
      </c>
      <c r="Q271" t="s">
        <v>377</v>
      </c>
      <c r="R271" t="s">
        <v>444</v>
      </c>
      <c r="S271" t="s">
        <v>445</v>
      </c>
      <c r="T271" t="s">
        <v>446</v>
      </c>
      <c r="U271">
        <v>0.36</v>
      </c>
      <c r="W271">
        <v>283</v>
      </c>
      <c r="X271">
        <v>500</v>
      </c>
      <c r="AA271">
        <v>5</v>
      </c>
      <c r="AB271" t="s">
        <v>45</v>
      </c>
    </row>
    <row r="272" spans="1:28" x14ac:dyDescent="0.2">
      <c r="A272" t="s">
        <v>31</v>
      </c>
      <c r="B272" t="s">
        <v>447</v>
      </c>
      <c r="C272" t="s">
        <v>33</v>
      </c>
      <c r="D272" t="s">
        <v>448</v>
      </c>
      <c r="E272" t="s">
        <v>338</v>
      </c>
      <c r="F272" t="s">
        <v>36</v>
      </c>
      <c r="G272" t="s">
        <v>193</v>
      </c>
      <c r="H272" t="s">
        <v>38</v>
      </c>
      <c r="K272" t="s">
        <v>40</v>
      </c>
      <c r="L272" t="s">
        <v>40</v>
      </c>
      <c r="M272" t="s">
        <v>40</v>
      </c>
      <c r="N272">
        <v>7</v>
      </c>
      <c r="O272">
        <v>55242470</v>
      </c>
      <c r="P272">
        <v>55242493</v>
      </c>
      <c r="Q272" t="s">
        <v>449</v>
      </c>
      <c r="R272" t="s">
        <v>450</v>
      </c>
      <c r="S272" t="s">
        <v>451</v>
      </c>
      <c r="T272" t="s">
        <v>452</v>
      </c>
      <c r="U272">
        <v>0.11</v>
      </c>
      <c r="W272">
        <v>66</v>
      </c>
      <c r="X272">
        <v>550</v>
      </c>
      <c r="AA272">
        <v>5</v>
      </c>
      <c r="AB272" t="s">
        <v>45</v>
      </c>
    </row>
    <row r="273" spans="1:28" x14ac:dyDescent="0.2">
      <c r="A273" t="s">
        <v>31</v>
      </c>
      <c r="B273" t="s">
        <v>453</v>
      </c>
      <c r="C273" t="s">
        <v>33</v>
      </c>
      <c r="D273" t="s">
        <v>350</v>
      </c>
      <c r="E273" t="s">
        <v>338</v>
      </c>
      <c r="F273" t="s">
        <v>36</v>
      </c>
      <c r="G273" t="s">
        <v>193</v>
      </c>
      <c r="H273" t="s">
        <v>38</v>
      </c>
      <c r="K273" t="s">
        <v>40</v>
      </c>
      <c r="L273" t="s">
        <v>40</v>
      </c>
      <c r="M273" t="s">
        <v>40</v>
      </c>
      <c r="N273">
        <v>7</v>
      </c>
      <c r="O273">
        <v>55242467</v>
      </c>
      <c r="P273">
        <v>55242486</v>
      </c>
      <c r="Q273" t="s">
        <v>454</v>
      </c>
      <c r="R273" t="s">
        <v>455</v>
      </c>
      <c r="S273" t="s">
        <v>456</v>
      </c>
      <c r="T273" t="s">
        <v>457</v>
      </c>
      <c r="U273">
        <v>0.23</v>
      </c>
      <c r="W273">
        <v>115</v>
      </c>
      <c r="X273">
        <v>378</v>
      </c>
      <c r="AA273">
        <v>4</v>
      </c>
      <c r="AB273" t="s">
        <v>45</v>
      </c>
    </row>
    <row r="274" spans="1:28" x14ac:dyDescent="0.2">
      <c r="A274" t="s">
        <v>31</v>
      </c>
      <c r="B274" t="s">
        <v>458</v>
      </c>
      <c r="C274" t="s">
        <v>33</v>
      </c>
      <c r="D274" t="s">
        <v>459</v>
      </c>
      <c r="E274" t="s">
        <v>460</v>
      </c>
      <c r="F274" t="s">
        <v>36</v>
      </c>
      <c r="G274" t="s">
        <v>193</v>
      </c>
      <c r="H274" t="s">
        <v>38</v>
      </c>
      <c r="K274" t="s">
        <v>40</v>
      </c>
      <c r="L274" t="s">
        <v>40</v>
      </c>
      <c r="M274" t="s">
        <v>40</v>
      </c>
      <c r="N274">
        <v>7</v>
      </c>
      <c r="O274">
        <v>55242484</v>
      </c>
      <c r="P274">
        <v>55242513</v>
      </c>
      <c r="Q274" t="s">
        <v>461</v>
      </c>
      <c r="R274" t="s">
        <v>462</v>
      </c>
      <c r="S274" t="s">
        <v>463</v>
      </c>
      <c r="T274" t="s">
        <v>464</v>
      </c>
      <c r="U274">
        <v>0.32</v>
      </c>
      <c r="W274">
        <v>321</v>
      </c>
      <c r="X274">
        <v>675</v>
      </c>
      <c r="AA274">
        <v>4</v>
      </c>
      <c r="AB274" t="s">
        <v>45</v>
      </c>
    </row>
    <row r="275" spans="1:28" x14ac:dyDescent="0.2">
      <c r="A275" t="s">
        <v>31</v>
      </c>
      <c r="B275" t="s">
        <v>465</v>
      </c>
      <c r="C275" t="s">
        <v>33</v>
      </c>
      <c r="D275" t="s">
        <v>466</v>
      </c>
      <c r="E275" t="s">
        <v>338</v>
      </c>
      <c r="F275" t="s">
        <v>36</v>
      </c>
      <c r="G275" t="s">
        <v>193</v>
      </c>
      <c r="H275" t="s">
        <v>38</v>
      </c>
      <c r="K275" t="s">
        <v>40</v>
      </c>
      <c r="L275" t="s">
        <v>40</v>
      </c>
      <c r="M275" t="s">
        <v>40</v>
      </c>
      <c r="N275">
        <v>7</v>
      </c>
      <c r="O275">
        <v>55242466</v>
      </c>
      <c r="P275">
        <v>55242478</v>
      </c>
      <c r="Q275" t="s">
        <v>467</v>
      </c>
      <c r="R275" t="s">
        <v>468</v>
      </c>
      <c r="S275" t="s">
        <v>469</v>
      </c>
      <c r="T275" t="s">
        <v>470</v>
      </c>
      <c r="U275">
        <v>0.12</v>
      </c>
      <c r="W275">
        <v>92</v>
      </c>
      <c r="X275">
        <v>645</v>
      </c>
      <c r="AA275">
        <v>7</v>
      </c>
      <c r="AB275" t="s">
        <v>45</v>
      </c>
    </row>
    <row r="276" spans="1:28" x14ac:dyDescent="0.2">
      <c r="A276" t="s">
        <v>31</v>
      </c>
      <c r="B276" t="s">
        <v>471</v>
      </c>
      <c r="C276" t="s">
        <v>33</v>
      </c>
      <c r="D276" t="s">
        <v>472</v>
      </c>
      <c r="E276" t="s">
        <v>338</v>
      </c>
      <c r="F276" t="s">
        <v>36</v>
      </c>
      <c r="G276" t="s">
        <v>193</v>
      </c>
      <c r="H276" t="s">
        <v>38</v>
      </c>
      <c r="K276" t="s">
        <v>40</v>
      </c>
      <c r="L276" t="s">
        <v>40</v>
      </c>
      <c r="M276" t="s">
        <v>40</v>
      </c>
      <c r="N276">
        <v>7</v>
      </c>
      <c r="O276">
        <v>55242467</v>
      </c>
      <c r="P276">
        <v>55242481</v>
      </c>
      <c r="Q276" t="s">
        <v>377</v>
      </c>
      <c r="R276" t="s">
        <v>473</v>
      </c>
      <c r="S276" t="s">
        <v>474</v>
      </c>
      <c r="T276" t="s">
        <v>475</v>
      </c>
      <c r="U276">
        <v>0.31</v>
      </c>
      <c r="W276">
        <v>431</v>
      </c>
      <c r="X276">
        <v>957</v>
      </c>
      <c r="AA276">
        <v>6</v>
      </c>
      <c r="AB276" t="s">
        <v>45</v>
      </c>
    </row>
    <row r="277" spans="1:28" x14ac:dyDescent="0.2">
      <c r="A277" t="s">
        <v>31</v>
      </c>
      <c r="B277" t="s">
        <v>476</v>
      </c>
      <c r="C277" t="s">
        <v>33</v>
      </c>
      <c r="D277" t="s">
        <v>477</v>
      </c>
      <c r="E277" t="s">
        <v>338</v>
      </c>
      <c r="F277" t="s">
        <v>36</v>
      </c>
      <c r="G277" t="s">
        <v>193</v>
      </c>
      <c r="H277" t="s">
        <v>38</v>
      </c>
      <c r="K277" t="s">
        <v>40</v>
      </c>
      <c r="L277" t="s">
        <v>40</v>
      </c>
      <c r="M277" t="s">
        <v>40</v>
      </c>
      <c r="N277">
        <v>7</v>
      </c>
      <c r="O277">
        <v>55242465</v>
      </c>
      <c r="P277">
        <v>55242482</v>
      </c>
      <c r="Q277" t="s">
        <v>478</v>
      </c>
      <c r="R277" t="s">
        <v>479</v>
      </c>
      <c r="S277" t="s">
        <v>480</v>
      </c>
      <c r="T277" t="s">
        <v>481</v>
      </c>
      <c r="U277">
        <v>0.17</v>
      </c>
      <c r="W277">
        <v>205</v>
      </c>
      <c r="X277">
        <v>992</v>
      </c>
      <c r="AA277">
        <v>1</v>
      </c>
      <c r="AB277" t="s">
        <v>45</v>
      </c>
    </row>
    <row r="278" spans="1:28" x14ac:dyDescent="0.2">
      <c r="A278" t="s">
        <v>31</v>
      </c>
      <c r="B278" t="s">
        <v>482</v>
      </c>
      <c r="C278" t="s">
        <v>85</v>
      </c>
      <c r="D278" t="s">
        <v>483</v>
      </c>
      <c r="E278" t="s">
        <v>35</v>
      </c>
      <c r="F278" t="s">
        <v>36</v>
      </c>
      <c r="G278" t="s">
        <v>193</v>
      </c>
      <c r="H278" t="s">
        <v>38</v>
      </c>
      <c r="K278" t="s">
        <v>40</v>
      </c>
      <c r="L278" t="s">
        <v>40</v>
      </c>
      <c r="M278" t="s">
        <v>40</v>
      </c>
      <c r="N278">
        <v>7</v>
      </c>
      <c r="O278">
        <v>55223531</v>
      </c>
      <c r="P278">
        <v>55223533</v>
      </c>
      <c r="Q278" t="s">
        <v>484</v>
      </c>
      <c r="R278" t="s">
        <v>50</v>
      </c>
      <c r="S278" t="s">
        <v>485</v>
      </c>
      <c r="T278" t="s">
        <v>486</v>
      </c>
      <c r="U278">
        <v>0.4</v>
      </c>
      <c r="W278">
        <v>6107</v>
      </c>
      <c r="X278">
        <v>9174</v>
      </c>
      <c r="AA278">
        <v>6</v>
      </c>
      <c r="AB278" s="1">
        <v>44071</v>
      </c>
    </row>
    <row r="279" spans="1:28" x14ac:dyDescent="0.2">
      <c r="A279" t="s">
        <v>31</v>
      </c>
      <c r="B279" t="s">
        <v>487</v>
      </c>
      <c r="C279" t="s">
        <v>125</v>
      </c>
      <c r="D279" t="s">
        <v>488</v>
      </c>
      <c r="E279" t="s">
        <v>35</v>
      </c>
      <c r="F279" t="s">
        <v>36</v>
      </c>
      <c r="G279" t="s">
        <v>193</v>
      </c>
      <c r="H279" t="s">
        <v>38</v>
      </c>
      <c r="K279" t="s">
        <v>40</v>
      </c>
      <c r="L279" t="s">
        <v>40</v>
      </c>
      <c r="M279" t="s">
        <v>40</v>
      </c>
      <c r="N279">
        <v>7</v>
      </c>
      <c r="O279">
        <v>55259555</v>
      </c>
      <c r="P279">
        <v>55259557</v>
      </c>
      <c r="Q279" t="s">
        <v>489</v>
      </c>
      <c r="R279" t="s">
        <v>50</v>
      </c>
      <c r="S279" t="s">
        <v>490</v>
      </c>
      <c r="T279" t="s">
        <v>491</v>
      </c>
      <c r="U279">
        <v>0.28000000000000003</v>
      </c>
      <c r="W279">
        <v>122</v>
      </c>
      <c r="X279">
        <v>314</v>
      </c>
      <c r="AA279">
        <v>70</v>
      </c>
      <c r="AB279" t="s">
        <v>75</v>
      </c>
    </row>
    <row r="280" spans="1:28" x14ac:dyDescent="0.2">
      <c r="A280" t="s">
        <v>31</v>
      </c>
      <c r="B280" t="s">
        <v>492</v>
      </c>
      <c r="C280" t="s">
        <v>493</v>
      </c>
      <c r="D280" t="s">
        <v>494</v>
      </c>
      <c r="E280" t="s">
        <v>35</v>
      </c>
      <c r="F280" t="s">
        <v>36</v>
      </c>
      <c r="G280" t="s">
        <v>193</v>
      </c>
      <c r="H280" t="s">
        <v>38</v>
      </c>
      <c r="K280" t="s">
        <v>40</v>
      </c>
      <c r="L280" t="s">
        <v>40</v>
      </c>
      <c r="M280" t="s">
        <v>40</v>
      </c>
      <c r="N280">
        <v>7</v>
      </c>
      <c r="O280">
        <v>55259535</v>
      </c>
      <c r="P280">
        <v>55259555</v>
      </c>
      <c r="Q280" t="s">
        <v>495</v>
      </c>
      <c r="R280" t="s">
        <v>50</v>
      </c>
      <c r="S280" t="s">
        <v>496</v>
      </c>
      <c r="T280" t="s">
        <v>497</v>
      </c>
      <c r="U280">
        <v>0.1</v>
      </c>
      <c r="W280">
        <v>63</v>
      </c>
      <c r="X280">
        <v>598</v>
      </c>
      <c r="AA280">
        <v>6</v>
      </c>
      <c r="AB280" t="s">
        <v>75</v>
      </c>
    </row>
    <row r="281" spans="1:28" x14ac:dyDescent="0.2">
      <c r="A281" t="s">
        <v>31</v>
      </c>
      <c r="B281" t="s">
        <v>498</v>
      </c>
      <c r="C281" t="s">
        <v>33</v>
      </c>
      <c r="D281" t="s">
        <v>499</v>
      </c>
      <c r="E281" t="s">
        <v>322</v>
      </c>
      <c r="F281" t="s">
        <v>36</v>
      </c>
      <c r="G281" t="s">
        <v>500</v>
      </c>
      <c r="H281" t="s">
        <v>80</v>
      </c>
      <c r="K281" t="s">
        <v>40</v>
      </c>
      <c r="L281" t="s">
        <v>40</v>
      </c>
      <c r="M281" t="s">
        <v>40</v>
      </c>
      <c r="N281">
        <v>7</v>
      </c>
      <c r="O281">
        <v>55248998</v>
      </c>
      <c r="P281">
        <v>55248999</v>
      </c>
      <c r="Q281" t="s">
        <v>50</v>
      </c>
      <c r="R281" t="s">
        <v>501</v>
      </c>
      <c r="S281" t="s">
        <v>502</v>
      </c>
      <c r="T281" t="s">
        <v>503</v>
      </c>
      <c r="U281">
        <v>0.35</v>
      </c>
      <c r="W281">
        <v>214</v>
      </c>
      <c r="X281">
        <v>404</v>
      </c>
      <c r="AA281">
        <v>3</v>
      </c>
      <c r="AB281" t="s">
        <v>504</v>
      </c>
    </row>
    <row r="282" spans="1:28" x14ac:dyDescent="0.2">
      <c r="A282" t="s">
        <v>31</v>
      </c>
      <c r="B282" t="s">
        <v>505</v>
      </c>
      <c r="C282" t="s">
        <v>33</v>
      </c>
      <c r="D282" t="s">
        <v>499</v>
      </c>
      <c r="E282" t="s">
        <v>322</v>
      </c>
      <c r="F282" t="s">
        <v>36</v>
      </c>
      <c r="G282" t="s">
        <v>500</v>
      </c>
      <c r="H282" t="s">
        <v>80</v>
      </c>
      <c r="K282" t="s">
        <v>40</v>
      </c>
      <c r="L282" t="s">
        <v>40</v>
      </c>
      <c r="M282" t="s">
        <v>40</v>
      </c>
      <c r="N282">
        <v>7</v>
      </c>
      <c r="O282">
        <v>55248998</v>
      </c>
      <c r="P282">
        <v>55248999</v>
      </c>
      <c r="Q282" t="s">
        <v>50</v>
      </c>
      <c r="R282" t="s">
        <v>501</v>
      </c>
      <c r="S282" t="s">
        <v>502</v>
      </c>
      <c r="T282" t="s">
        <v>503</v>
      </c>
      <c r="U282">
        <v>0.23</v>
      </c>
      <c r="W282">
        <v>202</v>
      </c>
      <c r="X282">
        <v>668</v>
      </c>
      <c r="AA282">
        <v>3</v>
      </c>
      <c r="AB282" t="s">
        <v>504</v>
      </c>
    </row>
    <row r="283" spans="1:28" x14ac:dyDescent="0.2">
      <c r="A283" t="s">
        <v>31</v>
      </c>
      <c r="B283" t="s">
        <v>506</v>
      </c>
      <c r="C283" t="s">
        <v>33</v>
      </c>
      <c r="D283" t="s">
        <v>499</v>
      </c>
      <c r="E283" t="s">
        <v>322</v>
      </c>
      <c r="F283" t="s">
        <v>36</v>
      </c>
      <c r="G283" t="s">
        <v>500</v>
      </c>
      <c r="H283" t="s">
        <v>80</v>
      </c>
      <c r="K283" t="s">
        <v>40</v>
      </c>
      <c r="L283" t="s">
        <v>40</v>
      </c>
      <c r="M283" t="s">
        <v>40</v>
      </c>
      <c r="N283">
        <v>7</v>
      </c>
      <c r="O283">
        <v>55248998</v>
      </c>
      <c r="P283">
        <v>55248999</v>
      </c>
      <c r="Q283" t="s">
        <v>50</v>
      </c>
      <c r="R283" t="s">
        <v>501</v>
      </c>
      <c r="S283" t="s">
        <v>502</v>
      </c>
      <c r="T283" t="s">
        <v>503</v>
      </c>
      <c r="U283">
        <v>0.38</v>
      </c>
      <c r="W283">
        <v>287</v>
      </c>
      <c r="X283">
        <v>461</v>
      </c>
      <c r="AA283">
        <v>5</v>
      </c>
      <c r="AB283" t="s">
        <v>504</v>
      </c>
    </row>
    <row r="284" spans="1:28" x14ac:dyDescent="0.2">
      <c r="A284" t="s">
        <v>31</v>
      </c>
      <c r="B284" t="s">
        <v>507</v>
      </c>
      <c r="C284" t="s">
        <v>33</v>
      </c>
      <c r="D284" t="s">
        <v>499</v>
      </c>
      <c r="E284" t="s">
        <v>322</v>
      </c>
      <c r="F284" t="s">
        <v>36</v>
      </c>
      <c r="G284" t="s">
        <v>500</v>
      </c>
      <c r="H284" t="s">
        <v>80</v>
      </c>
      <c r="K284" t="s">
        <v>40</v>
      </c>
      <c r="L284" t="s">
        <v>40</v>
      </c>
      <c r="M284" t="s">
        <v>40</v>
      </c>
      <c r="N284">
        <v>7</v>
      </c>
      <c r="O284">
        <v>55248998</v>
      </c>
      <c r="P284">
        <v>55248999</v>
      </c>
      <c r="Q284" t="s">
        <v>50</v>
      </c>
      <c r="R284" t="s">
        <v>501</v>
      </c>
      <c r="S284" t="s">
        <v>502</v>
      </c>
      <c r="T284" t="s">
        <v>503</v>
      </c>
      <c r="U284">
        <v>0.12</v>
      </c>
      <c r="W284">
        <v>69</v>
      </c>
      <c r="X284">
        <v>489</v>
      </c>
      <c r="AA284">
        <v>1</v>
      </c>
      <c r="AB284" t="s">
        <v>504</v>
      </c>
    </row>
    <row r="285" spans="1:28" x14ac:dyDescent="0.2">
      <c r="A285" t="s">
        <v>31</v>
      </c>
      <c r="B285" t="s">
        <v>508</v>
      </c>
      <c r="C285" t="s">
        <v>33</v>
      </c>
      <c r="D285" t="s">
        <v>499</v>
      </c>
      <c r="E285" t="s">
        <v>322</v>
      </c>
      <c r="F285" t="s">
        <v>36</v>
      </c>
      <c r="G285" t="s">
        <v>500</v>
      </c>
      <c r="H285" t="s">
        <v>80</v>
      </c>
      <c r="K285" t="s">
        <v>40</v>
      </c>
      <c r="L285" t="s">
        <v>40</v>
      </c>
      <c r="M285" t="s">
        <v>40</v>
      </c>
      <c r="N285">
        <v>7</v>
      </c>
      <c r="O285">
        <v>55248998</v>
      </c>
      <c r="P285">
        <v>55248999</v>
      </c>
      <c r="Q285" t="s">
        <v>50</v>
      </c>
      <c r="R285" t="s">
        <v>501</v>
      </c>
      <c r="S285" t="s">
        <v>502</v>
      </c>
      <c r="T285" t="s">
        <v>503</v>
      </c>
      <c r="U285">
        <v>0.04</v>
      </c>
      <c r="W285">
        <v>15</v>
      </c>
      <c r="X285">
        <v>412</v>
      </c>
      <c r="AA285">
        <v>3</v>
      </c>
      <c r="AB285" t="s">
        <v>504</v>
      </c>
    </row>
    <row r="286" spans="1:28" x14ac:dyDescent="0.2">
      <c r="A286" t="s">
        <v>31</v>
      </c>
      <c r="B286" t="s">
        <v>509</v>
      </c>
      <c r="C286" t="s">
        <v>85</v>
      </c>
      <c r="D286" t="s">
        <v>499</v>
      </c>
      <c r="E286" t="s">
        <v>510</v>
      </c>
      <c r="F286" t="s">
        <v>36</v>
      </c>
      <c r="G286" t="s">
        <v>500</v>
      </c>
      <c r="H286" t="s">
        <v>80</v>
      </c>
      <c r="K286" t="s">
        <v>40</v>
      </c>
      <c r="L286" t="s">
        <v>40</v>
      </c>
      <c r="M286" t="s">
        <v>40</v>
      </c>
      <c r="N286">
        <v>7</v>
      </c>
      <c r="O286">
        <v>55248998</v>
      </c>
      <c r="P286">
        <v>55248999</v>
      </c>
      <c r="Q286" t="s">
        <v>50</v>
      </c>
      <c r="R286" t="s">
        <v>501</v>
      </c>
      <c r="S286" t="s">
        <v>502</v>
      </c>
      <c r="T286" t="s">
        <v>503</v>
      </c>
      <c r="U286">
        <v>0.03</v>
      </c>
      <c r="W286">
        <v>58</v>
      </c>
      <c r="X286">
        <v>2083</v>
      </c>
      <c r="AA286">
        <v>4</v>
      </c>
      <c r="AB286" t="s">
        <v>504</v>
      </c>
    </row>
    <row r="287" spans="1:28" x14ac:dyDescent="0.2">
      <c r="A287" t="s">
        <v>31</v>
      </c>
      <c r="B287" t="s">
        <v>511</v>
      </c>
      <c r="C287" t="s">
        <v>33</v>
      </c>
      <c r="D287" t="s">
        <v>512</v>
      </c>
      <c r="E287" t="s">
        <v>322</v>
      </c>
      <c r="F287" t="s">
        <v>36</v>
      </c>
      <c r="G287" t="s">
        <v>500</v>
      </c>
      <c r="H287" t="s">
        <v>80</v>
      </c>
      <c r="K287" t="s">
        <v>40</v>
      </c>
      <c r="L287" t="s">
        <v>40</v>
      </c>
      <c r="M287" t="s">
        <v>40</v>
      </c>
      <c r="N287">
        <v>7</v>
      </c>
      <c r="O287">
        <v>55249017</v>
      </c>
      <c r="P287">
        <v>55249018</v>
      </c>
      <c r="Q287" t="s">
        <v>50</v>
      </c>
      <c r="R287" t="s">
        <v>513</v>
      </c>
      <c r="S287" t="s">
        <v>514</v>
      </c>
      <c r="T287" t="s">
        <v>515</v>
      </c>
      <c r="U287">
        <v>0.56999999999999995</v>
      </c>
      <c r="W287">
        <v>1006</v>
      </c>
      <c r="X287">
        <v>744</v>
      </c>
      <c r="AA287">
        <v>7</v>
      </c>
      <c r="AB287" t="s">
        <v>504</v>
      </c>
    </row>
    <row r="288" spans="1:28" x14ac:dyDescent="0.2">
      <c r="A288" t="s">
        <v>31</v>
      </c>
      <c r="B288" t="s">
        <v>516</v>
      </c>
      <c r="C288" t="s">
        <v>33</v>
      </c>
      <c r="D288" t="s">
        <v>512</v>
      </c>
      <c r="E288" t="s">
        <v>322</v>
      </c>
      <c r="F288" t="s">
        <v>36</v>
      </c>
      <c r="G288" t="s">
        <v>500</v>
      </c>
      <c r="H288" t="s">
        <v>80</v>
      </c>
      <c r="K288" t="s">
        <v>40</v>
      </c>
      <c r="L288" t="s">
        <v>40</v>
      </c>
      <c r="M288" t="s">
        <v>40</v>
      </c>
      <c r="N288">
        <v>7</v>
      </c>
      <c r="O288">
        <v>55249017</v>
      </c>
      <c r="P288">
        <v>55249018</v>
      </c>
      <c r="Q288" t="s">
        <v>50</v>
      </c>
      <c r="R288" t="s">
        <v>513</v>
      </c>
      <c r="S288" t="s">
        <v>514</v>
      </c>
      <c r="T288" t="s">
        <v>515</v>
      </c>
      <c r="U288">
        <v>0.31</v>
      </c>
      <c r="W288">
        <v>330</v>
      </c>
      <c r="X288">
        <v>719</v>
      </c>
      <c r="AA288">
        <v>1</v>
      </c>
      <c r="AB288" t="s">
        <v>504</v>
      </c>
    </row>
    <row r="289" spans="1:28" x14ac:dyDescent="0.2">
      <c r="A289" t="s">
        <v>31</v>
      </c>
      <c r="B289" t="s">
        <v>517</v>
      </c>
      <c r="C289" t="s">
        <v>141</v>
      </c>
      <c r="D289" t="s">
        <v>512</v>
      </c>
      <c r="E289" t="s">
        <v>510</v>
      </c>
      <c r="F289" t="s">
        <v>36</v>
      </c>
      <c r="G289" t="s">
        <v>500</v>
      </c>
      <c r="H289" t="s">
        <v>80</v>
      </c>
      <c r="K289" t="s">
        <v>40</v>
      </c>
      <c r="L289" t="s">
        <v>40</v>
      </c>
      <c r="M289" t="s">
        <v>40</v>
      </c>
      <c r="N289">
        <v>7</v>
      </c>
      <c r="O289">
        <v>55249017</v>
      </c>
      <c r="P289">
        <v>55249018</v>
      </c>
      <c r="Q289" t="s">
        <v>50</v>
      </c>
      <c r="R289" t="s">
        <v>513</v>
      </c>
      <c r="S289" t="s">
        <v>514</v>
      </c>
      <c r="T289" t="s">
        <v>515</v>
      </c>
      <c r="U289">
        <v>0.38</v>
      </c>
      <c r="W289">
        <v>185</v>
      </c>
      <c r="X289">
        <v>308</v>
      </c>
      <c r="AA289">
        <v>1</v>
      </c>
      <c r="AB289" t="s">
        <v>504</v>
      </c>
    </row>
    <row r="290" spans="1:28" x14ac:dyDescent="0.2">
      <c r="A290" t="s">
        <v>31</v>
      </c>
      <c r="B290" t="s">
        <v>518</v>
      </c>
      <c r="C290" t="s">
        <v>33</v>
      </c>
      <c r="D290" t="s">
        <v>512</v>
      </c>
      <c r="E290" t="s">
        <v>322</v>
      </c>
      <c r="F290" t="s">
        <v>36</v>
      </c>
      <c r="G290" t="s">
        <v>500</v>
      </c>
      <c r="H290" t="s">
        <v>80</v>
      </c>
      <c r="K290" t="s">
        <v>40</v>
      </c>
      <c r="L290" t="s">
        <v>40</v>
      </c>
      <c r="M290" t="s">
        <v>40</v>
      </c>
      <c r="N290">
        <v>7</v>
      </c>
      <c r="O290">
        <v>55249017</v>
      </c>
      <c r="P290">
        <v>55249018</v>
      </c>
      <c r="Q290" t="s">
        <v>50</v>
      </c>
      <c r="R290" t="s">
        <v>513</v>
      </c>
      <c r="S290" t="s">
        <v>514</v>
      </c>
      <c r="T290" t="s">
        <v>515</v>
      </c>
      <c r="U290">
        <v>0.19</v>
      </c>
      <c r="W290">
        <v>127</v>
      </c>
      <c r="X290">
        <v>555</v>
      </c>
      <c r="AA290">
        <v>2</v>
      </c>
      <c r="AB290" t="s">
        <v>504</v>
      </c>
    </row>
    <row r="291" spans="1:28" x14ac:dyDescent="0.2">
      <c r="A291" t="s">
        <v>31</v>
      </c>
      <c r="B291" t="s">
        <v>519</v>
      </c>
      <c r="C291" t="s">
        <v>33</v>
      </c>
      <c r="D291" t="s">
        <v>520</v>
      </c>
      <c r="E291" t="s">
        <v>322</v>
      </c>
      <c r="F291" t="s">
        <v>36</v>
      </c>
      <c r="G291" t="s">
        <v>500</v>
      </c>
      <c r="H291" t="s">
        <v>80</v>
      </c>
      <c r="K291" t="s">
        <v>40</v>
      </c>
      <c r="L291" t="s">
        <v>40</v>
      </c>
      <c r="M291" t="s">
        <v>40</v>
      </c>
      <c r="N291">
        <v>7</v>
      </c>
      <c r="O291">
        <v>55249010</v>
      </c>
      <c r="P291">
        <v>55249011</v>
      </c>
      <c r="Q291" t="s">
        <v>50</v>
      </c>
      <c r="R291" t="s">
        <v>521</v>
      </c>
      <c r="S291" t="s">
        <v>522</v>
      </c>
      <c r="T291" t="s">
        <v>523</v>
      </c>
      <c r="U291">
        <v>0.47</v>
      </c>
      <c r="W291">
        <v>616</v>
      </c>
      <c r="X291">
        <v>681</v>
      </c>
      <c r="AA291">
        <v>7</v>
      </c>
      <c r="AB291" t="s">
        <v>504</v>
      </c>
    </row>
    <row r="292" spans="1:28" x14ac:dyDescent="0.2">
      <c r="A292" t="s">
        <v>31</v>
      </c>
      <c r="B292" t="s">
        <v>524</v>
      </c>
      <c r="C292" t="s">
        <v>525</v>
      </c>
      <c r="D292" t="s">
        <v>520</v>
      </c>
      <c r="E292" t="s">
        <v>510</v>
      </c>
      <c r="F292" t="s">
        <v>36</v>
      </c>
      <c r="G292" t="s">
        <v>500</v>
      </c>
      <c r="H292" t="s">
        <v>80</v>
      </c>
      <c r="K292" t="s">
        <v>40</v>
      </c>
      <c r="L292" t="s">
        <v>40</v>
      </c>
      <c r="M292" t="s">
        <v>40</v>
      </c>
      <c r="N292">
        <v>7</v>
      </c>
      <c r="O292">
        <v>55249010</v>
      </c>
      <c r="P292">
        <v>55249011</v>
      </c>
      <c r="Q292" t="s">
        <v>50</v>
      </c>
      <c r="R292" t="s">
        <v>521</v>
      </c>
      <c r="S292" t="s">
        <v>522</v>
      </c>
      <c r="T292" t="s">
        <v>523</v>
      </c>
      <c r="U292">
        <v>0.35</v>
      </c>
      <c r="W292">
        <v>269</v>
      </c>
      <c r="X292">
        <v>501</v>
      </c>
      <c r="AA292">
        <v>13</v>
      </c>
      <c r="AB292" t="s">
        <v>504</v>
      </c>
    </row>
    <row r="293" spans="1:28" x14ac:dyDescent="0.2">
      <c r="A293" t="s">
        <v>31</v>
      </c>
      <c r="B293" t="s">
        <v>526</v>
      </c>
      <c r="C293" t="s">
        <v>525</v>
      </c>
      <c r="D293" t="s">
        <v>520</v>
      </c>
      <c r="E293" t="s">
        <v>510</v>
      </c>
      <c r="F293" t="s">
        <v>36</v>
      </c>
      <c r="G293" t="s">
        <v>500</v>
      </c>
      <c r="H293" t="s">
        <v>80</v>
      </c>
      <c r="K293" t="s">
        <v>40</v>
      </c>
      <c r="L293" t="s">
        <v>40</v>
      </c>
      <c r="M293" t="s">
        <v>40</v>
      </c>
      <c r="N293">
        <v>7</v>
      </c>
      <c r="O293">
        <v>55249010</v>
      </c>
      <c r="P293">
        <v>55249011</v>
      </c>
      <c r="Q293" t="s">
        <v>50</v>
      </c>
      <c r="R293" t="s">
        <v>521</v>
      </c>
      <c r="S293" t="s">
        <v>522</v>
      </c>
      <c r="T293" t="s">
        <v>523</v>
      </c>
      <c r="U293">
        <v>0.59</v>
      </c>
      <c r="W293">
        <v>51</v>
      </c>
      <c r="X293">
        <v>35</v>
      </c>
      <c r="AA293">
        <v>2</v>
      </c>
      <c r="AB293" t="s">
        <v>504</v>
      </c>
    </row>
    <row r="294" spans="1:28" x14ac:dyDescent="0.2">
      <c r="A294" t="s">
        <v>31</v>
      </c>
      <c r="B294" t="s">
        <v>527</v>
      </c>
      <c r="C294" t="s">
        <v>33</v>
      </c>
      <c r="D294" t="s">
        <v>520</v>
      </c>
      <c r="E294" t="s">
        <v>322</v>
      </c>
      <c r="F294" t="s">
        <v>36</v>
      </c>
      <c r="G294" t="s">
        <v>500</v>
      </c>
      <c r="H294" t="s">
        <v>80</v>
      </c>
      <c r="K294" t="s">
        <v>40</v>
      </c>
      <c r="L294" t="s">
        <v>40</v>
      </c>
      <c r="M294" t="s">
        <v>40</v>
      </c>
      <c r="N294">
        <v>7</v>
      </c>
      <c r="O294">
        <v>55249010</v>
      </c>
      <c r="P294">
        <v>55249011</v>
      </c>
      <c r="Q294" t="s">
        <v>50</v>
      </c>
      <c r="R294" t="s">
        <v>521</v>
      </c>
      <c r="S294" t="s">
        <v>522</v>
      </c>
      <c r="T294" t="s">
        <v>523</v>
      </c>
      <c r="U294">
        <v>0.73</v>
      </c>
      <c r="W294">
        <v>3238</v>
      </c>
      <c r="X294">
        <v>1216</v>
      </c>
      <c r="AA294">
        <v>2</v>
      </c>
      <c r="AB294" t="s">
        <v>504</v>
      </c>
    </row>
    <row r="295" spans="1:28" x14ac:dyDescent="0.2">
      <c r="A295" t="s">
        <v>31</v>
      </c>
      <c r="B295" t="s">
        <v>528</v>
      </c>
      <c r="C295" t="s">
        <v>33</v>
      </c>
      <c r="D295" t="s">
        <v>520</v>
      </c>
      <c r="E295" t="s">
        <v>322</v>
      </c>
      <c r="F295" t="s">
        <v>36</v>
      </c>
      <c r="G295" t="s">
        <v>500</v>
      </c>
      <c r="H295" t="s">
        <v>80</v>
      </c>
      <c r="K295" t="s">
        <v>40</v>
      </c>
      <c r="L295" t="s">
        <v>40</v>
      </c>
      <c r="M295" t="s">
        <v>40</v>
      </c>
      <c r="N295">
        <v>7</v>
      </c>
      <c r="O295">
        <v>55249010</v>
      </c>
      <c r="P295">
        <v>55249011</v>
      </c>
      <c r="Q295" t="s">
        <v>50</v>
      </c>
      <c r="R295" t="s">
        <v>521</v>
      </c>
      <c r="S295" t="s">
        <v>522</v>
      </c>
      <c r="T295" t="s">
        <v>523</v>
      </c>
      <c r="U295">
        <v>0.19</v>
      </c>
      <c r="W295">
        <v>150</v>
      </c>
      <c r="X295">
        <v>631</v>
      </c>
      <c r="AA295">
        <v>3</v>
      </c>
      <c r="AB295" t="s">
        <v>504</v>
      </c>
    </row>
    <row r="296" spans="1:28" x14ac:dyDescent="0.2">
      <c r="A296" t="s">
        <v>31</v>
      </c>
      <c r="B296" t="s">
        <v>529</v>
      </c>
      <c r="C296" t="s">
        <v>33</v>
      </c>
      <c r="D296" t="s">
        <v>520</v>
      </c>
      <c r="E296" t="s">
        <v>322</v>
      </c>
      <c r="F296" t="s">
        <v>36</v>
      </c>
      <c r="G296" t="s">
        <v>500</v>
      </c>
      <c r="H296" t="s">
        <v>80</v>
      </c>
      <c r="K296" t="s">
        <v>40</v>
      </c>
      <c r="L296" t="s">
        <v>40</v>
      </c>
      <c r="M296" t="s">
        <v>40</v>
      </c>
      <c r="N296">
        <v>7</v>
      </c>
      <c r="O296">
        <v>55249010</v>
      </c>
      <c r="P296">
        <v>55249011</v>
      </c>
      <c r="Q296" t="s">
        <v>50</v>
      </c>
      <c r="R296" t="s">
        <v>521</v>
      </c>
      <c r="S296" t="s">
        <v>522</v>
      </c>
      <c r="T296" t="s">
        <v>523</v>
      </c>
      <c r="U296">
        <v>0.56000000000000005</v>
      </c>
      <c r="W296">
        <v>487</v>
      </c>
      <c r="X296">
        <v>383</v>
      </c>
      <c r="AA296">
        <v>2</v>
      </c>
      <c r="AB296" t="s">
        <v>504</v>
      </c>
    </row>
    <row r="297" spans="1:28" x14ac:dyDescent="0.2">
      <c r="A297" t="s">
        <v>31</v>
      </c>
      <c r="B297" t="s">
        <v>530</v>
      </c>
      <c r="C297" t="s">
        <v>33</v>
      </c>
      <c r="D297" t="s">
        <v>531</v>
      </c>
      <c r="E297" t="s">
        <v>532</v>
      </c>
      <c r="F297" t="s">
        <v>36</v>
      </c>
      <c r="G297" t="s">
        <v>500</v>
      </c>
      <c r="H297" t="s">
        <v>80</v>
      </c>
      <c r="K297" t="s">
        <v>40</v>
      </c>
      <c r="L297" t="s">
        <v>40</v>
      </c>
      <c r="M297" t="s">
        <v>40</v>
      </c>
      <c r="N297">
        <v>7</v>
      </c>
      <c r="O297">
        <v>55249002</v>
      </c>
      <c r="P297">
        <v>55249003</v>
      </c>
      <c r="Q297" t="s">
        <v>50</v>
      </c>
      <c r="R297" t="s">
        <v>533</v>
      </c>
      <c r="S297" t="s">
        <v>534</v>
      </c>
      <c r="T297" t="s">
        <v>535</v>
      </c>
      <c r="U297">
        <v>0.47</v>
      </c>
      <c r="W297">
        <v>259</v>
      </c>
      <c r="X297">
        <v>297</v>
      </c>
      <c r="AA297">
        <v>3</v>
      </c>
      <c r="AB297" t="s">
        <v>504</v>
      </c>
    </row>
    <row r="298" spans="1:28" x14ac:dyDescent="0.2">
      <c r="A298" t="s">
        <v>31</v>
      </c>
      <c r="B298" t="s">
        <v>536</v>
      </c>
      <c r="C298" t="s">
        <v>33</v>
      </c>
      <c r="D298" t="s">
        <v>531</v>
      </c>
      <c r="E298" t="s">
        <v>532</v>
      </c>
      <c r="F298" t="s">
        <v>36</v>
      </c>
      <c r="G298" t="s">
        <v>500</v>
      </c>
      <c r="H298" t="s">
        <v>80</v>
      </c>
      <c r="K298" t="s">
        <v>40</v>
      </c>
      <c r="L298" t="s">
        <v>40</v>
      </c>
      <c r="M298" t="s">
        <v>40</v>
      </c>
      <c r="N298">
        <v>7</v>
      </c>
      <c r="O298">
        <v>55249002</v>
      </c>
      <c r="P298">
        <v>55249003</v>
      </c>
      <c r="Q298" t="s">
        <v>50</v>
      </c>
      <c r="R298" t="s">
        <v>533</v>
      </c>
      <c r="S298" t="s">
        <v>534</v>
      </c>
      <c r="T298" t="s">
        <v>535</v>
      </c>
      <c r="U298">
        <v>0.28000000000000003</v>
      </c>
      <c r="W298">
        <v>274</v>
      </c>
      <c r="X298">
        <v>693</v>
      </c>
      <c r="AA298">
        <v>3</v>
      </c>
      <c r="AB298" t="s">
        <v>504</v>
      </c>
    </row>
    <row r="299" spans="1:28" x14ac:dyDescent="0.2">
      <c r="A299" t="s">
        <v>31</v>
      </c>
      <c r="B299" t="s">
        <v>537</v>
      </c>
      <c r="C299" t="s">
        <v>33</v>
      </c>
      <c r="D299" t="s">
        <v>531</v>
      </c>
      <c r="E299" t="s">
        <v>532</v>
      </c>
      <c r="F299" t="s">
        <v>36</v>
      </c>
      <c r="G299" t="s">
        <v>500</v>
      </c>
      <c r="H299" t="s">
        <v>80</v>
      </c>
      <c r="K299" t="s">
        <v>40</v>
      </c>
      <c r="L299" t="s">
        <v>40</v>
      </c>
      <c r="M299" t="s">
        <v>40</v>
      </c>
      <c r="N299">
        <v>7</v>
      </c>
      <c r="O299">
        <v>55249002</v>
      </c>
      <c r="P299">
        <v>55249003</v>
      </c>
      <c r="Q299" t="s">
        <v>50</v>
      </c>
      <c r="R299" t="s">
        <v>533</v>
      </c>
      <c r="S299" t="s">
        <v>534</v>
      </c>
      <c r="T299" t="s">
        <v>535</v>
      </c>
      <c r="U299">
        <v>0.23</v>
      </c>
      <c r="W299">
        <v>245</v>
      </c>
      <c r="X299">
        <v>837</v>
      </c>
      <c r="AA299">
        <v>4</v>
      </c>
      <c r="AB299" t="s">
        <v>504</v>
      </c>
    </row>
    <row r="300" spans="1:28" x14ac:dyDescent="0.2">
      <c r="A300" t="s">
        <v>31</v>
      </c>
      <c r="B300" t="s">
        <v>538</v>
      </c>
      <c r="C300" t="s">
        <v>33</v>
      </c>
      <c r="D300" t="s">
        <v>539</v>
      </c>
      <c r="E300" t="s">
        <v>322</v>
      </c>
      <c r="F300" t="s">
        <v>36</v>
      </c>
      <c r="G300" t="s">
        <v>500</v>
      </c>
      <c r="H300" t="s">
        <v>80</v>
      </c>
      <c r="K300" t="s">
        <v>40</v>
      </c>
      <c r="L300" t="s">
        <v>40</v>
      </c>
      <c r="M300" t="s">
        <v>40</v>
      </c>
      <c r="N300">
        <v>7</v>
      </c>
      <c r="O300">
        <v>55249013</v>
      </c>
      <c r="P300">
        <v>55249014</v>
      </c>
      <c r="Q300" t="s">
        <v>50</v>
      </c>
      <c r="R300" t="s">
        <v>540</v>
      </c>
      <c r="S300" t="s">
        <v>541</v>
      </c>
      <c r="T300" t="s">
        <v>542</v>
      </c>
      <c r="U300">
        <v>0.12</v>
      </c>
      <c r="W300">
        <v>43</v>
      </c>
      <c r="X300">
        <v>307</v>
      </c>
      <c r="AA300">
        <v>5</v>
      </c>
      <c r="AB300" t="s">
        <v>504</v>
      </c>
    </row>
    <row r="301" spans="1:28" x14ac:dyDescent="0.2">
      <c r="A301" t="s">
        <v>31</v>
      </c>
      <c r="B301" t="s">
        <v>543</v>
      </c>
      <c r="C301" t="s">
        <v>33</v>
      </c>
      <c r="D301" t="s">
        <v>544</v>
      </c>
      <c r="E301" t="s">
        <v>322</v>
      </c>
      <c r="F301" t="s">
        <v>36</v>
      </c>
      <c r="G301" t="s">
        <v>500</v>
      </c>
      <c r="H301" t="s">
        <v>80</v>
      </c>
      <c r="K301" t="s">
        <v>40</v>
      </c>
      <c r="L301" t="s">
        <v>40</v>
      </c>
      <c r="M301" t="s">
        <v>40</v>
      </c>
      <c r="N301">
        <v>7</v>
      </c>
      <c r="O301">
        <v>55249012</v>
      </c>
      <c r="P301">
        <v>55249013</v>
      </c>
      <c r="Q301" t="s">
        <v>50</v>
      </c>
      <c r="R301" t="s">
        <v>545</v>
      </c>
      <c r="S301" t="s">
        <v>546</v>
      </c>
      <c r="T301" t="s">
        <v>547</v>
      </c>
      <c r="U301">
        <v>0.36</v>
      </c>
      <c r="W301">
        <v>299</v>
      </c>
      <c r="X301">
        <v>541</v>
      </c>
      <c r="AA301">
        <v>6</v>
      </c>
      <c r="AB301" t="s">
        <v>504</v>
      </c>
    </row>
    <row r="302" spans="1:28" x14ac:dyDescent="0.2">
      <c r="A302" t="s">
        <v>31</v>
      </c>
      <c r="B302" t="s">
        <v>548</v>
      </c>
      <c r="C302" t="s">
        <v>33</v>
      </c>
      <c r="D302" t="s">
        <v>549</v>
      </c>
      <c r="E302" t="s">
        <v>550</v>
      </c>
      <c r="F302" t="s">
        <v>36</v>
      </c>
      <c r="G302" t="s">
        <v>500</v>
      </c>
      <c r="H302" t="s">
        <v>80</v>
      </c>
      <c r="K302" t="s">
        <v>40</v>
      </c>
      <c r="L302" t="s">
        <v>40</v>
      </c>
      <c r="M302" t="s">
        <v>40</v>
      </c>
      <c r="N302">
        <v>7</v>
      </c>
      <c r="O302">
        <v>55242448</v>
      </c>
      <c r="P302">
        <v>55242449</v>
      </c>
      <c r="Q302" t="s">
        <v>50</v>
      </c>
      <c r="R302" t="s">
        <v>551</v>
      </c>
      <c r="S302" t="s">
        <v>552</v>
      </c>
      <c r="T302" t="s">
        <v>553</v>
      </c>
      <c r="U302">
        <v>0.56999999999999995</v>
      </c>
      <c r="W302">
        <v>3741</v>
      </c>
      <c r="X302">
        <v>2842</v>
      </c>
      <c r="AA302">
        <v>3</v>
      </c>
      <c r="AB302" t="s">
        <v>45</v>
      </c>
    </row>
    <row r="303" spans="1:28" x14ac:dyDescent="0.2">
      <c r="A303" t="s">
        <v>31</v>
      </c>
      <c r="B303" t="s">
        <v>554</v>
      </c>
      <c r="C303" t="s">
        <v>33</v>
      </c>
      <c r="D303" t="s">
        <v>555</v>
      </c>
      <c r="E303" t="s">
        <v>322</v>
      </c>
      <c r="F303" t="s">
        <v>36</v>
      </c>
      <c r="G303" t="s">
        <v>500</v>
      </c>
      <c r="H303" t="s">
        <v>80</v>
      </c>
      <c r="K303" t="s">
        <v>40</v>
      </c>
      <c r="L303" t="s">
        <v>40</v>
      </c>
      <c r="M303" t="s">
        <v>40</v>
      </c>
      <c r="N303">
        <v>7</v>
      </c>
      <c r="O303">
        <v>55249013</v>
      </c>
      <c r="P303">
        <v>55249014</v>
      </c>
      <c r="Q303" t="s">
        <v>50</v>
      </c>
      <c r="R303" t="s">
        <v>556</v>
      </c>
      <c r="S303" t="s">
        <v>557</v>
      </c>
      <c r="T303" t="s">
        <v>558</v>
      </c>
      <c r="U303">
        <v>0.94</v>
      </c>
      <c r="W303">
        <v>3617</v>
      </c>
      <c r="X303">
        <v>226</v>
      </c>
      <c r="AA303">
        <v>9</v>
      </c>
      <c r="AB303" t="s">
        <v>504</v>
      </c>
    </row>
    <row r="304" spans="1:28" x14ac:dyDescent="0.2">
      <c r="A304" t="s">
        <v>31</v>
      </c>
      <c r="B304" t="s">
        <v>559</v>
      </c>
      <c r="C304" t="s">
        <v>33</v>
      </c>
      <c r="D304" t="s">
        <v>560</v>
      </c>
      <c r="E304" t="s">
        <v>322</v>
      </c>
      <c r="F304" t="s">
        <v>36</v>
      </c>
      <c r="G304" t="s">
        <v>500</v>
      </c>
      <c r="H304" t="s">
        <v>80</v>
      </c>
      <c r="K304" t="s">
        <v>40</v>
      </c>
      <c r="L304" t="s">
        <v>40</v>
      </c>
      <c r="M304" t="s">
        <v>40</v>
      </c>
      <c r="N304">
        <v>7</v>
      </c>
      <c r="O304">
        <v>55249013</v>
      </c>
      <c r="P304">
        <v>55249014</v>
      </c>
      <c r="Q304" t="s">
        <v>50</v>
      </c>
      <c r="R304" t="s">
        <v>561</v>
      </c>
      <c r="S304" t="s">
        <v>562</v>
      </c>
      <c r="T304" t="s">
        <v>563</v>
      </c>
      <c r="U304">
        <v>0.24</v>
      </c>
      <c r="W304">
        <v>134</v>
      </c>
      <c r="X304">
        <v>419</v>
      </c>
      <c r="AA304">
        <v>3</v>
      </c>
      <c r="AB304" t="s">
        <v>504</v>
      </c>
    </row>
    <row r="305" spans="1:28" x14ac:dyDescent="0.2">
      <c r="A305" t="s">
        <v>31</v>
      </c>
      <c r="B305" t="s">
        <v>564</v>
      </c>
      <c r="C305" t="s">
        <v>33</v>
      </c>
      <c r="D305" t="s">
        <v>565</v>
      </c>
      <c r="E305" t="s">
        <v>322</v>
      </c>
      <c r="F305" t="s">
        <v>36</v>
      </c>
      <c r="G305" t="s">
        <v>500</v>
      </c>
      <c r="H305" t="s">
        <v>80</v>
      </c>
      <c r="K305" t="s">
        <v>40</v>
      </c>
      <c r="L305" t="s">
        <v>40</v>
      </c>
      <c r="M305" t="s">
        <v>40</v>
      </c>
      <c r="N305">
        <v>7</v>
      </c>
      <c r="O305">
        <v>55249014</v>
      </c>
      <c r="P305">
        <v>55249015</v>
      </c>
      <c r="Q305" t="s">
        <v>50</v>
      </c>
      <c r="R305" t="s">
        <v>566</v>
      </c>
      <c r="S305" t="s">
        <v>567</v>
      </c>
      <c r="T305" t="s">
        <v>568</v>
      </c>
      <c r="U305">
        <v>0.6</v>
      </c>
      <c r="W305">
        <v>634</v>
      </c>
      <c r="X305">
        <v>424</v>
      </c>
      <c r="AA305">
        <v>4</v>
      </c>
      <c r="AB305" t="s">
        <v>504</v>
      </c>
    </row>
    <row r="306" spans="1:28" x14ac:dyDescent="0.2">
      <c r="A306" t="s">
        <v>31</v>
      </c>
      <c r="B306" t="s">
        <v>569</v>
      </c>
      <c r="C306" t="s">
        <v>33</v>
      </c>
      <c r="D306" t="s">
        <v>570</v>
      </c>
      <c r="E306" t="s">
        <v>322</v>
      </c>
      <c r="F306" t="s">
        <v>36</v>
      </c>
      <c r="G306" t="s">
        <v>500</v>
      </c>
      <c r="H306" t="s">
        <v>80</v>
      </c>
      <c r="K306" t="s">
        <v>40</v>
      </c>
      <c r="L306" t="s">
        <v>40</v>
      </c>
      <c r="M306" t="s">
        <v>40</v>
      </c>
      <c r="N306">
        <v>7</v>
      </c>
      <c r="O306">
        <v>55249013</v>
      </c>
      <c r="P306">
        <v>55249014</v>
      </c>
      <c r="Q306" t="s">
        <v>50</v>
      </c>
      <c r="R306" t="s">
        <v>571</v>
      </c>
      <c r="S306" t="s">
        <v>572</v>
      </c>
      <c r="T306" t="s">
        <v>573</v>
      </c>
      <c r="U306">
        <v>0.76</v>
      </c>
      <c r="W306">
        <v>1193</v>
      </c>
      <c r="X306">
        <v>379</v>
      </c>
      <c r="AA306">
        <v>8</v>
      </c>
      <c r="AB306" t="s">
        <v>504</v>
      </c>
    </row>
    <row r="307" spans="1:28" x14ac:dyDescent="0.2">
      <c r="A307" t="s">
        <v>31</v>
      </c>
      <c r="B307" t="s">
        <v>574</v>
      </c>
      <c r="C307" t="s">
        <v>33</v>
      </c>
      <c r="D307" t="s">
        <v>575</v>
      </c>
      <c r="E307" t="s">
        <v>322</v>
      </c>
      <c r="F307" t="s">
        <v>36</v>
      </c>
      <c r="G307" t="s">
        <v>500</v>
      </c>
      <c r="H307" t="s">
        <v>80</v>
      </c>
      <c r="K307" t="s">
        <v>40</v>
      </c>
      <c r="L307" t="s">
        <v>40</v>
      </c>
      <c r="M307" t="s">
        <v>40</v>
      </c>
      <c r="N307">
        <v>7</v>
      </c>
      <c r="O307">
        <v>55249010</v>
      </c>
      <c r="P307">
        <v>55249011</v>
      </c>
      <c r="Q307" t="s">
        <v>50</v>
      </c>
      <c r="R307" t="s">
        <v>576</v>
      </c>
      <c r="S307" t="s">
        <v>577</v>
      </c>
      <c r="T307" t="s">
        <v>578</v>
      </c>
      <c r="U307">
        <v>0.15</v>
      </c>
      <c r="W307">
        <v>124</v>
      </c>
      <c r="X307">
        <v>728</v>
      </c>
      <c r="AA307">
        <v>1</v>
      </c>
      <c r="AB307" t="s">
        <v>504</v>
      </c>
    </row>
    <row r="308" spans="1:28" x14ac:dyDescent="0.2">
      <c r="A308" t="s">
        <v>31</v>
      </c>
      <c r="B308" t="s">
        <v>579</v>
      </c>
      <c r="C308" t="s">
        <v>580</v>
      </c>
      <c r="D308" t="s">
        <v>581</v>
      </c>
      <c r="E308" t="s">
        <v>510</v>
      </c>
      <c r="F308" t="s">
        <v>36</v>
      </c>
      <c r="G308" t="s">
        <v>500</v>
      </c>
      <c r="H308" t="s">
        <v>80</v>
      </c>
      <c r="K308" t="s">
        <v>40</v>
      </c>
      <c r="L308" t="s">
        <v>40</v>
      </c>
      <c r="M308" t="s">
        <v>40</v>
      </c>
      <c r="N308">
        <v>7</v>
      </c>
      <c r="O308">
        <v>55249009</v>
      </c>
      <c r="P308">
        <v>55249010</v>
      </c>
      <c r="Q308" t="s">
        <v>50</v>
      </c>
      <c r="R308" t="s">
        <v>582</v>
      </c>
      <c r="S308" t="s">
        <v>583</v>
      </c>
      <c r="T308" t="s">
        <v>584</v>
      </c>
      <c r="U308">
        <v>0.35</v>
      </c>
      <c r="W308">
        <v>346</v>
      </c>
      <c r="X308">
        <v>632</v>
      </c>
      <c r="AA308">
        <v>6</v>
      </c>
      <c r="AB308" t="s">
        <v>504</v>
      </c>
    </row>
    <row r="309" spans="1:28" x14ac:dyDescent="0.2">
      <c r="A309" t="s">
        <v>31</v>
      </c>
      <c r="B309" t="s">
        <v>585</v>
      </c>
      <c r="C309" t="s">
        <v>70</v>
      </c>
      <c r="D309" t="s">
        <v>586</v>
      </c>
      <c r="E309" t="s">
        <v>510</v>
      </c>
      <c r="F309" t="s">
        <v>36</v>
      </c>
      <c r="G309" t="s">
        <v>500</v>
      </c>
      <c r="H309" t="s">
        <v>80</v>
      </c>
      <c r="K309" t="s">
        <v>40</v>
      </c>
      <c r="L309" t="s">
        <v>40</v>
      </c>
      <c r="M309" t="s">
        <v>40</v>
      </c>
      <c r="N309">
        <v>7</v>
      </c>
      <c r="O309">
        <v>55249012</v>
      </c>
      <c r="P309">
        <v>55249013</v>
      </c>
      <c r="Q309" t="s">
        <v>50</v>
      </c>
      <c r="R309" t="s">
        <v>587</v>
      </c>
      <c r="S309" t="s">
        <v>588</v>
      </c>
      <c r="T309" t="s">
        <v>589</v>
      </c>
      <c r="U309">
        <v>0.17</v>
      </c>
      <c r="W309">
        <v>149</v>
      </c>
      <c r="X309">
        <v>728</v>
      </c>
      <c r="AA309">
        <v>8</v>
      </c>
      <c r="AB309" t="s">
        <v>504</v>
      </c>
    </row>
    <row r="310" spans="1:28" x14ac:dyDescent="0.2">
      <c r="A310" t="s">
        <v>31</v>
      </c>
      <c r="B310" t="s">
        <v>153</v>
      </c>
      <c r="C310" t="s">
        <v>85</v>
      </c>
      <c r="D310" t="s">
        <v>590</v>
      </c>
      <c r="E310" t="s">
        <v>510</v>
      </c>
      <c r="F310" t="s">
        <v>36</v>
      </c>
      <c r="G310" t="s">
        <v>500</v>
      </c>
      <c r="H310" t="s">
        <v>80</v>
      </c>
      <c r="K310" t="s">
        <v>40</v>
      </c>
      <c r="L310" t="s">
        <v>40</v>
      </c>
      <c r="M310" t="s">
        <v>40</v>
      </c>
      <c r="N310">
        <v>7</v>
      </c>
      <c r="O310">
        <v>55248990</v>
      </c>
      <c r="P310">
        <v>55248991</v>
      </c>
      <c r="Q310" t="s">
        <v>50</v>
      </c>
      <c r="R310" t="s">
        <v>591</v>
      </c>
      <c r="S310" t="s">
        <v>592</v>
      </c>
      <c r="T310" t="s">
        <v>593</v>
      </c>
      <c r="U310">
        <v>0.06</v>
      </c>
      <c r="W310">
        <v>550</v>
      </c>
      <c r="X310">
        <v>9127</v>
      </c>
      <c r="AA310">
        <v>8</v>
      </c>
      <c r="AB310" t="s">
        <v>504</v>
      </c>
    </row>
    <row r="311" spans="1:28" x14ac:dyDescent="0.2">
      <c r="A311" t="s">
        <v>31</v>
      </c>
      <c r="B311" t="s">
        <v>594</v>
      </c>
      <c r="C311" t="s">
        <v>525</v>
      </c>
      <c r="D311" t="s">
        <v>595</v>
      </c>
      <c r="E311" t="s">
        <v>510</v>
      </c>
      <c r="F311" t="s">
        <v>36</v>
      </c>
      <c r="G311" t="s">
        <v>500</v>
      </c>
      <c r="H311" t="s">
        <v>80</v>
      </c>
      <c r="K311" t="s">
        <v>40</v>
      </c>
      <c r="L311" t="s">
        <v>40</v>
      </c>
      <c r="M311" t="s">
        <v>40</v>
      </c>
      <c r="N311">
        <v>7</v>
      </c>
      <c r="O311">
        <v>55249011</v>
      </c>
      <c r="P311">
        <v>55249012</v>
      </c>
      <c r="Q311" t="s">
        <v>50</v>
      </c>
      <c r="R311" t="s">
        <v>596</v>
      </c>
      <c r="S311" t="s">
        <v>597</v>
      </c>
      <c r="T311" t="s">
        <v>598</v>
      </c>
      <c r="U311">
        <v>0.04</v>
      </c>
      <c r="W311">
        <v>24</v>
      </c>
      <c r="X311">
        <v>637</v>
      </c>
      <c r="AA311">
        <v>5</v>
      </c>
      <c r="AB311" t="s">
        <v>504</v>
      </c>
    </row>
    <row r="312" spans="1:28" x14ac:dyDescent="0.2">
      <c r="A312" t="s">
        <v>31</v>
      </c>
      <c r="B312" t="s">
        <v>599</v>
      </c>
      <c r="C312" t="s">
        <v>33</v>
      </c>
      <c r="D312" t="s">
        <v>600</v>
      </c>
      <c r="E312" t="s">
        <v>322</v>
      </c>
      <c r="F312" t="s">
        <v>36</v>
      </c>
      <c r="G312" t="s">
        <v>500</v>
      </c>
      <c r="H312" t="s">
        <v>80</v>
      </c>
      <c r="K312" t="s">
        <v>40</v>
      </c>
      <c r="L312" t="s">
        <v>40</v>
      </c>
      <c r="M312" t="s">
        <v>40</v>
      </c>
      <c r="N312">
        <v>7</v>
      </c>
      <c r="O312">
        <v>55249010</v>
      </c>
      <c r="P312">
        <v>55249011</v>
      </c>
      <c r="Q312" t="s">
        <v>50</v>
      </c>
      <c r="R312" t="s">
        <v>601</v>
      </c>
      <c r="S312" t="s">
        <v>602</v>
      </c>
      <c r="T312" t="s">
        <v>603</v>
      </c>
      <c r="U312">
        <v>0.06</v>
      </c>
      <c r="W312">
        <v>23</v>
      </c>
      <c r="X312">
        <v>374</v>
      </c>
      <c r="AA312">
        <v>1</v>
      </c>
      <c r="AB312" t="s">
        <v>504</v>
      </c>
    </row>
    <row r="313" spans="1:28" x14ac:dyDescent="0.2">
      <c r="A313" t="s">
        <v>31</v>
      </c>
      <c r="B313" t="s">
        <v>604</v>
      </c>
      <c r="C313" t="s">
        <v>33</v>
      </c>
      <c r="D313" t="s">
        <v>605</v>
      </c>
      <c r="E313" t="s">
        <v>606</v>
      </c>
      <c r="F313" t="s">
        <v>607</v>
      </c>
      <c r="G313" t="s">
        <v>608</v>
      </c>
      <c r="H313" t="s">
        <v>609</v>
      </c>
      <c r="J313">
        <v>125</v>
      </c>
      <c r="K313" t="s">
        <v>40</v>
      </c>
      <c r="L313" t="s">
        <v>40</v>
      </c>
      <c r="M313" t="s">
        <v>40</v>
      </c>
      <c r="N313">
        <v>7</v>
      </c>
      <c r="O313">
        <v>55241708</v>
      </c>
      <c r="P313">
        <v>55241708</v>
      </c>
      <c r="Q313" t="s">
        <v>49</v>
      </c>
      <c r="R313" t="s">
        <v>42</v>
      </c>
      <c r="S313" t="s">
        <v>610</v>
      </c>
      <c r="T313" t="s">
        <v>611</v>
      </c>
      <c r="U313">
        <v>0.09</v>
      </c>
      <c r="W313">
        <v>74</v>
      </c>
      <c r="X313">
        <v>744</v>
      </c>
      <c r="AA313">
        <v>17</v>
      </c>
      <c r="AB313" t="s">
        <v>326</v>
      </c>
    </row>
    <row r="314" spans="1:28" x14ac:dyDescent="0.2">
      <c r="A314" t="s">
        <v>31</v>
      </c>
      <c r="B314" t="s">
        <v>612</v>
      </c>
      <c r="C314" t="s">
        <v>33</v>
      </c>
      <c r="D314" t="s">
        <v>605</v>
      </c>
      <c r="E314" t="s">
        <v>606</v>
      </c>
      <c r="F314" t="s">
        <v>607</v>
      </c>
      <c r="G314" t="s">
        <v>608</v>
      </c>
      <c r="H314" t="s">
        <v>609</v>
      </c>
      <c r="J314">
        <v>125</v>
      </c>
      <c r="K314" t="s">
        <v>40</v>
      </c>
      <c r="L314" t="s">
        <v>40</v>
      </c>
      <c r="M314" t="s">
        <v>40</v>
      </c>
      <c r="N314">
        <v>7</v>
      </c>
      <c r="O314">
        <v>55241708</v>
      </c>
      <c r="P314">
        <v>55241708</v>
      </c>
      <c r="Q314" t="s">
        <v>49</v>
      </c>
      <c r="R314" t="s">
        <v>42</v>
      </c>
      <c r="S314" t="s">
        <v>610</v>
      </c>
      <c r="T314" t="s">
        <v>611</v>
      </c>
      <c r="U314">
        <v>0.14000000000000001</v>
      </c>
      <c r="W314">
        <v>134</v>
      </c>
      <c r="X314">
        <v>805</v>
      </c>
      <c r="AA314">
        <v>24</v>
      </c>
      <c r="AB314" t="s">
        <v>326</v>
      </c>
    </row>
    <row r="315" spans="1:28" x14ac:dyDescent="0.2">
      <c r="A315" t="s">
        <v>31</v>
      </c>
      <c r="B315" t="s">
        <v>613</v>
      </c>
      <c r="C315" t="s">
        <v>33</v>
      </c>
      <c r="D315" t="s">
        <v>605</v>
      </c>
      <c r="E315" t="s">
        <v>606</v>
      </c>
      <c r="F315" t="s">
        <v>607</v>
      </c>
      <c r="G315" t="s">
        <v>608</v>
      </c>
      <c r="H315" t="s">
        <v>609</v>
      </c>
      <c r="J315">
        <v>125</v>
      </c>
      <c r="K315" t="s">
        <v>40</v>
      </c>
      <c r="L315" t="s">
        <v>40</v>
      </c>
      <c r="M315" t="s">
        <v>40</v>
      </c>
      <c r="N315">
        <v>7</v>
      </c>
      <c r="O315">
        <v>55241708</v>
      </c>
      <c r="P315">
        <v>55241708</v>
      </c>
      <c r="Q315" t="s">
        <v>49</v>
      </c>
      <c r="R315" t="s">
        <v>42</v>
      </c>
      <c r="S315" t="s">
        <v>610</v>
      </c>
      <c r="T315" t="s">
        <v>611</v>
      </c>
      <c r="U315">
        <v>0.17</v>
      </c>
      <c r="W315">
        <v>192</v>
      </c>
      <c r="X315">
        <v>908</v>
      </c>
      <c r="AA315">
        <v>13</v>
      </c>
      <c r="AB315" t="s">
        <v>326</v>
      </c>
    </row>
    <row r="316" spans="1:28" x14ac:dyDescent="0.2">
      <c r="A316" t="s">
        <v>31</v>
      </c>
      <c r="B316" t="s">
        <v>614</v>
      </c>
      <c r="C316" t="s">
        <v>525</v>
      </c>
      <c r="D316" t="s">
        <v>605</v>
      </c>
      <c r="E316" t="s">
        <v>615</v>
      </c>
      <c r="F316" t="s">
        <v>607</v>
      </c>
      <c r="G316" t="s">
        <v>608</v>
      </c>
      <c r="H316" t="s">
        <v>609</v>
      </c>
      <c r="J316">
        <v>125</v>
      </c>
      <c r="K316" t="s">
        <v>40</v>
      </c>
      <c r="L316" t="s">
        <v>40</v>
      </c>
      <c r="M316" t="s">
        <v>40</v>
      </c>
      <c r="N316">
        <v>7</v>
      </c>
      <c r="O316">
        <v>55241708</v>
      </c>
      <c r="P316">
        <v>55241708</v>
      </c>
      <c r="Q316" t="s">
        <v>49</v>
      </c>
      <c r="R316" t="s">
        <v>42</v>
      </c>
      <c r="S316" t="s">
        <v>610</v>
      </c>
      <c r="T316" t="s">
        <v>611</v>
      </c>
      <c r="U316">
        <v>0.25</v>
      </c>
      <c r="W316">
        <v>121</v>
      </c>
      <c r="X316">
        <v>358</v>
      </c>
      <c r="AA316">
        <v>4</v>
      </c>
      <c r="AB316" t="s">
        <v>326</v>
      </c>
    </row>
    <row r="317" spans="1:28" x14ac:dyDescent="0.2">
      <c r="A317" t="s">
        <v>31</v>
      </c>
      <c r="B317" t="s">
        <v>616</v>
      </c>
      <c r="C317" t="s">
        <v>525</v>
      </c>
      <c r="D317" t="s">
        <v>605</v>
      </c>
      <c r="E317" t="s">
        <v>615</v>
      </c>
      <c r="F317" t="s">
        <v>607</v>
      </c>
      <c r="G317" t="s">
        <v>608</v>
      </c>
      <c r="H317" t="s">
        <v>609</v>
      </c>
      <c r="J317">
        <v>125</v>
      </c>
      <c r="K317" t="s">
        <v>40</v>
      </c>
      <c r="L317" t="s">
        <v>40</v>
      </c>
      <c r="M317" t="s">
        <v>40</v>
      </c>
      <c r="N317">
        <v>7</v>
      </c>
      <c r="O317">
        <v>55241708</v>
      </c>
      <c r="P317">
        <v>55241708</v>
      </c>
      <c r="Q317" t="s">
        <v>49</v>
      </c>
      <c r="R317" t="s">
        <v>42</v>
      </c>
      <c r="S317" t="s">
        <v>610</v>
      </c>
      <c r="T317" t="s">
        <v>611</v>
      </c>
      <c r="U317">
        <v>0.36</v>
      </c>
      <c r="W317">
        <v>164</v>
      </c>
      <c r="X317">
        <v>289</v>
      </c>
      <c r="AA317">
        <v>7</v>
      </c>
      <c r="AB317" t="s">
        <v>326</v>
      </c>
    </row>
    <row r="318" spans="1:28" x14ac:dyDescent="0.2">
      <c r="A318" t="s">
        <v>31</v>
      </c>
      <c r="B318" t="s">
        <v>617</v>
      </c>
      <c r="C318" t="s">
        <v>33</v>
      </c>
      <c r="D318" t="s">
        <v>605</v>
      </c>
      <c r="E318" t="s">
        <v>606</v>
      </c>
      <c r="F318" t="s">
        <v>607</v>
      </c>
      <c r="G318" t="s">
        <v>608</v>
      </c>
      <c r="H318" t="s">
        <v>609</v>
      </c>
      <c r="J318">
        <v>125</v>
      </c>
      <c r="K318" t="s">
        <v>40</v>
      </c>
      <c r="L318" t="s">
        <v>40</v>
      </c>
      <c r="M318" t="s">
        <v>40</v>
      </c>
      <c r="N318">
        <v>7</v>
      </c>
      <c r="O318">
        <v>55241708</v>
      </c>
      <c r="P318">
        <v>55241708</v>
      </c>
      <c r="Q318" t="s">
        <v>49</v>
      </c>
      <c r="R318" t="s">
        <v>42</v>
      </c>
      <c r="S318" t="s">
        <v>610</v>
      </c>
      <c r="T318" t="s">
        <v>611</v>
      </c>
      <c r="U318">
        <v>0.19</v>
      </c>
      <c r="W318">
        <v>240</v>
      </c>
      <c r="X318">
        <v>1048</v>
      </c>
      <c r="AA318">
        <v>7</v>
      </c>
      <c r="AB318" t="s">
        <v>326</v>
      </c>
    </row>
    <row r="319" spans="1:28" x14ac:dyDescent="0.2">
      <c r="A319" t="s">
        <v>31</v>
      </c>
      <c r="B319" t="s">
        <v>618</v>
      </c>
      <c r="C319" t="s">
        <v>33</v>
      </c>
      <c r="D319" t="s">
        <v>605</v>
      </c>
      <c r="E319" t="s">
        <v>606</v>
      </c>
      <c r="F319" t="s">
        <v>607</v>
      </c>
      <c r="G319" t="s">
        <v>608</v>
      </c>
      <c r="H319" t="s">
        <v>609</v>
      </c>
      <c r="J319">
        <v>125</v>
      </c>
      <c r="K319" t="s">
        <v>40</v>
      </c>
      <c r="L319" t="s">
        <v>40</v>
      </c>
      <c r="M319" t="s">
        <v>40</v>
      </c>
      <c r="N319">
        <v>7</v>
      </c>
      <c r="O319">
        <v>55241708</v>
      </c>
      <c r="P319">
        <v>55241708</v>
      </c>
      <c r="Q319" t="s">
        <v>49</v>
      </c>
      <c r="R319" t="s">
        <v>42</v>
      </c>
      <c r="S319" t="s">
        <v>610</v>
      </c>
      <c r="T319" t="s">
        <v>611</v>
      </c>
      <c r="U319">
        <v>0.1</v>
      </c>
      <c r="W319">
        <v>125</v>
      </c>
      <c r="X319">
        <v>1187</v>
      </c>
      <c r="AA319">
        <v>3</v>
      </c>
      <c r="AB319" t="s">
        <v>326</v>
      </c>
    </row>
    <row r="320" spans="1:28" x14ac:dyDescent="0.2">
      <c r="A320" t="s">
        <v>31</v>
      </c>
      <c r="B320" t="s">
        <v>619</v>
      </c>
      <c r="C320" t="s">
        <v>33</v>
      </c>
      <c r="D320" t="s">
        <v>605</v>
      </c>
      <c r="E320" t="s">
        <v>606</v>
      </c>
      <c r="F320" t="s">
        <v>607</v>
      </c>
      <c r="G320" t="s">
        <v>608</v>
      </c>
      <c r="H320" t="s">
        <v>609</v>
      </c>
      <c r="J320">
        <v>125</v>
      </c>
      <c r="K320" t="s">
        <v>40</v>
      </c>
      <c r="L320" t="s">
        <v>40</v>
      </c>
      <c r="M320" t="s">
        <v>40</v>
      </c>
      <c r="N320">
        <v>7</v>
      </c>
      <c r="O320">
        <v>55241708</v>
      </c>
      <c r="P320">
        <v>55241708</v>
      </c>
      <c r="Q320" t="s">
        <v>49</v>
      </c>
      <c r="R320" t="s">
        <v>42</v>
      </c>
      <c r="S320" t="s">
        <v>610</v>
      </c>
      <c r="T320" t="s">
        <v>611</v>
      </c>
      <c r="U320">
        <v>0.32</v>
      </c>
      <c r="W320">
        <v>61</v>
      </c>
      <c r="X320">
        <v>129</v>
      </c>
      <c r="AA320">
        <v>7</v>
      </c>
      <c r="AB320" t="s">
        <v>326</v>
      </c>
    </row>
    <row r="321" spans="1:28" x14ac:dyDescent="0.2">
      <c r="A321" t="s">
        <v>31</v>
      </c>
      <c r="B321" t="s">
        <v>620</v>
      </c>
      <c r="C321" t="s">
        <v>185</v>
      </c>
      <c r="D321" t="s">
        <v>605</v>
      </c>
      <c r="E321" t="s">
        <v>606</v>
      </c>
      <c r="F321" t="s">
        <v>607</v>
      </c>
      <c r="G321" t="s">
        <v>608</v>
      </c>
      <c r="H321" t="s">
        <v>609</v>
      </c>
      <c r="J321">
        <v>125</v>
      </c>
      <c r="K321" t="s">
        <v>40</v>
      </c>
      <c r="L321" t="s">
        <v>40</v>
      </c>
      <c r="M321" t="s">
        <v>40</v>
      </c>
      <c r="N321">
        <v>7</v>
      </c>
      <c r="O321">
        <v>55241708</v>
      </c>
      <c r="P321">
        <v>55241708</v>
      </c>
      <c r="Q321" t="s">
        <v>49</v>
      </c>
      <c r="R321" t="s">
        <v>42</v>
      </c>
      <c r="S321" t="s">
        <v>610</v>
      </c>
      <c r="T321" t="s">
        <v>611</v>
      </c>
      <c r="U321">
        <v>0.49</v>
      </c>
      <c r="W321">
        <v>831</v>
      </c>
      <c r="X321">
        <v>880</v>
      </c>
      <c r="AA321">
        <v>8</v>
      </c>
      <c r="AB321" t="s">
        <v>326</v>
      </c>
    </row>
    <row r="322" spans="1:28" x14ac:dyDescent="0.2">
      <c r="A322" t="s">
        <v>31</v>
      </c>
      <c r="B322" t="s">
        <v>621</v>
      </c>
      <c r="C322" t="s">
        <v>33</v>
      </c>
      <c r="D322" t="s">
        <v>605</v>
      </c>
      <c r="E322" t="s">
        <v>606</v>
      </c>
      <c r="F322" t="s">
        <v>607</v>
      </c>
      <c r="G322" t="s">
        <v>608</v>
      </c>
      <c r="H322" t="s">
        <v>609</v>
      </c>
      <c r="J322">
        <v>125</v>
      </c>
      <c r="K322" t="s">
        <v>40</v>
      </c>
      <c r="L322" t="s">
        <v>40</v>
      </c>
      <c r="M322" t="s">
        <v>40</v>
      </c>
      <c r="N322">
        <v>7</v>
      </c>
      <c r="O322">
        <v>55241708</v>
      </c>
      <c r="P322">
        <v>55241708</v>
      </c>
      <c r="Q322" t="s">
        <v>49</v>
      </c>
      <c r="R322" t="s">
        <v>42</v>
      </c>
      <c r="S322" t="s">
        <v>610</v>
      </c>
      <c r="T322" t="s">
        <v>611</v>
      </c>
      <c r="U322">
        <v>0.23</v>
      </c>
      <c r="W322">
        <v>200</v>
      </c>
      <c r="X322">
        <v>683</v>
      </c>
      <c r="AA322">
        <v>6</v>
      </c>
      <c r="AB322" t="s">
        <v>326</v>
      </c>
    </row>
    <row r="323" spans="1:28" x14ac:dyDescent="0.2">
      <c r="A323" t="s">
        <v>31</v>
      </c>
      <c r="B323" t="s">
        <v>622</v>
      </c>
      <c r="C323" t="s">
        <v>33</v>
      </c>
      <c r="D323" t="s">
        <v>605</v>
      </c>
      <c r="E323" t="s">
        <v>606</v>
      </c>
      <c r="F323" t="s">
        <v>607</v>
      </c>
      <c r="G323" t="s">
        <v>608</v>
      </c>
      <c r="H323" t="s">
        <v>609</v>
      </c>
      <c r="J323">
        <v>125</v>
      </c>
      <c r="K323" t="s">
        <v>40</v>
      </c>
      <c r="L323" t="s">
        <v>40</v>
      </c>
      <c r="M323" t="s">
        <v>40</v>
      </c>
      <c r="N323">
        <v>7</v>
      </c>
      <c r="O323">
        <v>55241708</v>
      </c>
      <c r="P323">
        <v>55241708</v>
      </c>
      <c r="Q323" t="s">
        <v>49</v>
      </c>
      <c r="R323" t="s">
        <v>42</v>
      </c>
      <c r="S323" t="s">
        <v>610</v>
      </c>
      <c r="T323" t="s">
        <v>611</v>
      </c>
      <c r="U323">
        <v>0.41</v>
      </c>
      <c r="W323">
        <v>396</v>
      </c>
      <c r="X323">
        <v>569</v>
      </c>
      <c r="AA323">
        <v>5</v>
      </c>
      <c r="AB323" t="s">
        <v>326</v>
      </c>
    </row>
    <row r="324" spans="1:28" x14ac:dyDescent="0.2">
      <c r="A324" t="s">
        <v>31</v>
      </c>
      <c r="B324" t="s">
        <v>623</v>
      </c>
      <c r="C324" t="s">
        <v>185</v>
      </c>
      <c r="D324" t="s">
        <v>605</v>
      </c>
      <c r="E324" t="s">
        <v>606</v>
      </c>
      <c r="F324" t="s">
        <v>607</v>
      </c>
      <c r="G324" t="s">
        <v>608</v>
      </c>
      <c r="H324" t="s">
        <v>609</v>
      </c>
      <c r="J324">
        <v>125</v>
      </c>
      <c r="K324" t="s">
        <v>40</v>
      </c>
      <c r="L324" t="s">
        <v>40</v>
      </c>
      <c r="M324" t="s">
        <v>40</v>
      </c>
      <c r="N324">
        <v>7</v>
      </c>
      <c r="O324">
        <v>55241708</v>
      </c>
      <c r="P324">
        <v>55241708</v>
      </c>
      <c r="Q324" t="s">
        <v>49</v>
      </c>
      <c r="R324" t="s">
        <v>42</v>
      </c>
      <c r="S324" t="s">
        <v>610</v>
      </c>
      <c r="T324" t="s">
        <v>611</v>
      </c>
      <c r="U324">
        <v>7.0000000000000007E-2</v>
      </c>
      <c r="W324">
        <v>63</v>
      </c>
      <c r="X324">
        <v>863</v>
      </c>
      <c r="AA324">
        <v>13</v>
      </c>
      <c r="AB324" t="s">
        <v>326</v>
      </c>
    </row>
    <row r="325" spans="1:28" x14ac:dyDescent="0.2">
      <c r="A325" t="s">
        <v>31</v>
      </c>
      <c r="B325" t="s">
        <v>624</v>
      </c>
      <c r="C325" t="s">
        <v>176</v>
      </c>
      <c r="D325" t="s">
        <v>605</v>
      </c>
      <c r="E325" t="s">
        <v>615</v>
      </c>
      <c r="F325" t="s">
        <v>607</v>
      </c>
      <c r="G325" t="s">
        <v>608</v>
      </c>
      <c r="H325" t="s">
        <v>609</v>
      </c>
      <c r="J325">
        <v>125</v>
      </c>
      <c r="K325" t="s">
        <v>40</v>
      </c>
      <c r="L325" t="s">
        <v>40</v>
      </c>
      <c r="M325" t="s">
        <v>40</v>
      </c>
      <c r="N325">
        <v>7</v>
      </c>
      <c r="O325">
        <v>55241708</v>
      </c>
      <c r="P325">
        <v>55241708</v>
      </c>
      <c r="Q325" t="s">
        <v>49</v>
      </c>
      <c r="R325" t="s">
        <v>42</v>
      </c>
      <c r="S325" t="s">
        <v>610</v>
      </c>
      <c r="T325" t="s">
        <v>611</v>
      </c>
      <c r="U325">
        <v>0.17</v>
      </c>
      <c r="W325">
        <v>103</v>
      </c>
      <c r="X325">
        <v>507</v>
      </c>
      <c r="AA325">
        <v>7</v>
      </c>
      <c r="AB325" t="s">
        <v>326</v>
      </c>
    </row>
    <row r="326" spans="1:28" x14ac:dyDescent="0.2">
      <c r="A326" t="s">
        <v>31</v>
      </c>
      <c r="B326" t="s">
        <v>625</v>
      </c>
      <c r="C326" t="s">
        <v>176</v>
      </c>
      <c r="D326" t="s">
        <v>605</v>
      </c>
      <c r="E326" t="s">
        <v>615</v>
      </c>
      <c r="F326" t="s">
        <v>607</v>
      </c>
      <c r="G326" t="s">
        <v>608</v>
      </c>
      <c r="H326" t="s">
        <v>609</v>
      </c>
      <c r="J326">
        <v>125</v>
      </c>
      <c r="K326" t="s">
        <v>40</v>
      </c>
      <c r="L326" t="s">
        <v>40</v>
      </c>
      <c r="M326" t="s">
        <v>40</v>
      </c>
      <c r="N326">
        <v>7</v>
      </c>
      <c r="O326">
        <v>55241708</v>
      </c>
      <c r="P326">
        <v>55241708</v>
      </c>
      <c r="Q326" t="s">
        <v>49</v>
      </c>
      <c r="R326" t="s">
        <v>42</v>
      </c>
      <c r="S326" t="s">
        <v>610</v>
      </c>
      <c r="T326" t="s">
        <v>611</v>
      </c>
      <c r="U326">
        <v>0.52</v>
      </c>
      <c r="W326">
        <v>517</v>
      </c>
      <c r="X326">
        <v>479</v>
      </c>
      <c r="AA326">
        <v>8</v>
      </c>
      <c r="AB326" t="s">
        <v>326</v>
      </c>
    </row>
    <row r="327" spans="1:28" x14ac:dyDescent="0.2">
      <c r="A327" t="s">
        <v>31</v>
      </c>
      <c r="B327" t="s">
        <v>626</v>
      </c>
      <c r="C327" t="s">
        <v>33</v>
      </c>
      <c r="D327" t="s">
        <v>605</v>
      </c>
      <c r="E327" t="s">
        <v>606</v>
      </c>
      <c r="F327" t="s">
        <v>607</v>
      </c>
      <c r="G327" t="s">
        <v>608</v>
      </c>
      <c r="H327" t="s">
        <v>609</v>
      </c>
      <c r="J327">
        <v>125</v>
      </c>
      <c r="K327" t="s">
        <v>40</v>
      </c>
      <c r="L327" t="s">
        <v>40</v>
      </c>
      <c r="M327" t="s">
        <v>40</v>
      </c>
      <c r="N327">
        <v>7</v>
      </c>
      <c r="O327">
        <v>55241708</v>
      </c>
      <c r="P327">
        <v>55241708</v>
      </c>
      <c r="Q327" t="s">
        <v>49</v>
      </c>
      <c r="R327" t="s">
        <v>42</v>
      </c>
      <c r="S327" t="s">
        <v>610</v>
      </c>
      <c r="T327" t="s">
        <v>611</v>
      </c>
      <c r="U327">
        <v>0.31</v>
      </c>
      <c r="W327">
        <v>287</v>
      </c>
      <c r="X327">
        <v>642</v>
      </c>
      <c r="AA327">
        <v>8</v>
      </c>
      <c r="AB327" t="s">
        <v>326</v>
      </c>
    </row>
    <row r="328" spans="1:28" x14ac:dyDescent="0.2">
      <c r="A328" t="s">
        <v>31</v>
      </c>
      <c r="B328" t="s">
        <v>627</v>
      </c>
      <c r="C328" t="s">
        <v>33</v>
      </c>
      <c r="D328" t="s">
        <v>628</v>
      </c>
      <c r="E328" t="s">
        <v>629</v>
      </c>
      <c r="F328" t="s">
        <v>630</v>
      </c>
      <c r="G328" t="s">
        <v>608</v>
      </c>
      <c r="H328" t="s">
        <v>609</v>
      </c>
      <c r="I328" t="s">
        <v>39</v>
      </c>
      <c r="J328">
        <v>2247</v>
      </c>
      <c r="K328" t="s">
        <v>40</v>
      </c>
      <c r="L328" t="s">
        <v>40</v>
      </c>
      <c r="M328" t="s">
        <v>40</v>
      </c>
      <c r="N328">
        <v>7</v>
      </c>
      <c r="O328">
        <v>55259515</v>
      </c>
      <c r="P328">
        <v>55259515</v>
      </c>
      <c r="Q328" t="s">
        <v>81</v>
      </c>
      <c r="R328" t="s">
        <v>49</v>
      </c>
      <c r="S328" t="s">
        <v>631</v>
      </c>
      <c r="T328" t="s">
        <v>632</v>
      </c>
      <c r="U328">
        <v>0.37</v>
      </c>
      <c r="W328">
        <v>528</v>
      </c>
      <c r="X328">
        <v>897</v>
      </c>
      <c r="AA328">
        <v>5</v>
      </c>
      <c r="AB328" t="s">
        <v>75</v>
      </c>
    </row>
    <row r="329" spans="1:28" x14ac:dyDescent="0.2">
      <c r="A329" t="s">
        <v>31</v>
      </c>
      <c r="B329" t="s">
        <v>633</v>
      </c>
      <c r="C329" t="s">
        <v>33</v>
      </c>
      <c r="D329" t="s">
        <v>628</v>
      </c>
      <c r="E329" t="s">
        <v>629</v>
      </c>
      <c r="F329" t="s">
        <v>630</v>
      </c>
      <c r="G329" t="s">
        <v>608</v>
      </c>
      <c r="H329" t="s">
        <v>609</v>
      </c>
      <c r="I329" t="s">
        <v>39</v>
      </c>
      <c r="J329">
        <v>2247</v>
      </c>
      <c r="K329" t="s">
        <v>40</v>
      </c>
      <c r="L329" t="s">
        <v>40</v>
      </c>
      <c r="M329" t="s">
        <v>40</v>
      </c>
      <c r="N329">
        <v>7</v>
      </c>
      <c r="O329">
        <v>55259515</v>
      </c>
      <c r="P329">
        <v>55259515</v>
      </c>
      <c r="Q329" t="s">
        <v>81</v>
      </c>
      <c r="R329" t="s">
        <v>49</v>
      </c>
      <c r="S329" t="s">
        <v>631</v>
      </c>
      <c r="T329" t="s">
        <v>632</v>
      </c>
      <c r="U329">
        <v>0.38</v>
      </c>
      <c r="W329">
        <v>140</v>
      </c>
      <c r="X329">
        <v>229</v>
      </c>
      <c r="AA329">
        <v>2</v>
      </c>
      <c r="AB329" t="s">
        <v>75</v>
      </c>
    </row>
    <row r="330" spans="1:28" x14ac:dyDescent="0.2">
      <c r="A330" t="s">
        <v>31</v>
      </c>
      <c r="B330" t="s">
        <v>634</v>
      </c>
      <c r="C330" t="s">
        <v>33</v>
      </c>
      <c r="D330" t="s">
        <v>628</v>
      </c>
      <c r="E330" t="s">
        <v>629</v>
      </c>
      <c r="F330" t="s">
        <v>630</v>
      </c>
      <c r="G330" t="s">
        <v>608</v>
      </c>
      <c r="H330" t="s">
        <v>609</v>
      </c>
      <c r="I330" t="s">
        <v>39</v>
      </c>
      <c r="J330">
        <v>2247</v>
      </c>
      <c r="K330" t="s">
        <v>40</v>
      </c>
      <c r="L330" t="s">
        <v>40</v>
      </c>
      <c r="M330" t="s">
        <v>40</v>
      </c>
      <c r="N330">
        <v>7</v>
      </c>
      <c r="O330">
        <v>55259515</v>
      </c>
      <c r="P330">
        <v>55259515</v>
      </c>
      <c r="Q330" t="s">
        <v>81</v>
      </c>
      <c r="R330" t="s">
        <v>49</v>
      </c>
      <c r="S330" t="s">
        <v>631</v>
      </c>
      <c r="T330" t="s">
        <v>632</v>
      </c>
      <c r="U330">
        <v>0.27</v>
      </c>
      <c r="W330">
        <v>199</v>
      </c>
      <c r="X330">
        <v>546</v>
      </c>
      <c r="AA330">
        <v>4</v>
      </c>
      <c r="AB330" t="s">
        <v>75</v>
      </c>
    </row>
    <row r="331" spans="1:28" x14ac:dyDescent="0.2">
      <c r="A331" t="s">
        <v>31</v>
      </c>
      <c r="B331" t="s">
        <v>635</v>
      </c>
      <c r="C331" t="s">
        <v>33</v>
      </c>
      <c r="D331" t="s">
        <v>628</v>
      </c>
      <c r="E331" t="s">
        <v>629</v>
      </c>
      <c r="F331" t="s">
        <v>630</v>
      </c>
      <c r="G331" t="s">
        <v>608</v>
      </c>
      <c r="H331" t="s">
        <v>609</v>
      </c>
      <c r="I331" t="s">
        <v>39</v>
      </c>
      <c r="J331">
        <v>2247</v>
      </c>
      <c r="K331" t="s">
        <v>40</v>
      </c>
      <c r="L331" t="s">
        <v>40</v>
      </c>
      <c r="M331" t="s">
        <v>40</v>
      </c>
      <c r="N331">
        <v>7</v>
      </c>
      <c r="O331">
        <v>55259515</v>
      </c>
      <c r="P331">
        <v>55259515</v>
      </c>
      <c r="Q331" t="s">
        <v>81</v>
      </c>
      <c r="R331" t="s">
        <v>49</v>
      </c>
      <c r="S331" t="s">
        <v>631</v>
      </c>
      <c r="T331" t="s">
        <v>632</v>
      </c>
      <c r="U331">
        <v>0.61</v>
      </c>
      <c r="W331">
        <v>59</v>
      </c>
      <c r="X331">
        <v>38</v>
      </c>
      <c r="AA331">
        <v>9</v>
      </c>
      <c r="AB331" t="s">
        <v>75</v>
      </c>
    </row>
    <row r="332" spans="1:28" x14ac:dyDescent="0.2">
      <c r="A332" t="s">
        <v>31</v>
      </c>
      <c r="B332" t="s">
        <v>636</v>
      </c>
      <c r="C332" t="s">
        <v>33</v>
      </c>
      <c r="D332" t="s">
        <v>628</v>
      </c>
      <c r="E332" t="s">
        <v>629</v>
      </c>
      <c r="F332" t="s">
        <v>630</v>
      </c>
      <c r="G332" t="s">
        <v>608</v>
      </c>
      <c r="H332" t="s">
        <v>609</v>
      </c>
      <c r="I332" t="s">
        <v>39</v>
      </c>
      <c r="J332">
        <v>2247</v>
      </c>
      <c r="K332" t="s">
        <v>40</v>
      </c>
      <c r="L332" t="s">
        <v>40</v>
      </c>
      <c r="M332" t="s">
        <v>40</v>
      </c>
      <c r="N332">
        <v>7</v>
      </c>
      <c r="O332">
        <v>55259515</v>
      </c>
      <c r="P332">
        <v>55259515</v>
      </c>
      <c r="Q332" t="s">
        <v>81</v>
      </c>
      <c r="R332" t="s">
        <v>49</v>
      </c>
      <c r="S332" t="s">
        <v>631</v>
      </c>
      <c r="T332" t="s">
        <v>632</v>
      </c>
      <c r="U332">
        <v>0.51</v>
      </c>
      <c r="W332">
        <v>82</v>
      </c>
      <c r="X332">
        <v>79</v>
      </c>
      <c r="AA332">
        <v>3</v>
      </c>
      <c r="AB332" t="s">
        <v>75</v>
      </c>
    </row>
    <row r="333" spans="1:28" x14ac:dyDescent="0.2">
      <c r="A333" t="s">
        <v>31</v>
      </c>
      <c r="B333" t="s">
        <v>637</v>
      </c>
      <c r="C333" t="s">
        <v>33</v>
      </c>
      <c r="D333" t="s">
        <v>628</v>
      </c>
      <c r="E333" t="s">
        <v>629</v>
      </c>
      <c r="F333" t="s">
        <v>630</v>
      </c>
      <c r="G333" t="s">
        <v>608</v>
      </c>
      <c r="H333" t="s">
        <v>609</v>
      </c>
      <c r="I333" t="s">
        <v>39</v>
      </c>
      <c r="J333">
        <v>2247</v>
      </c>
      <c r="K333" t="s">
        <v>40</v>
      </c>
      <c r="L333" t="s">
        <v>40</v>
      </c>
      <c r="M333" t="s">
        <v>40</v>
      </c>
      <c r="N333">
        <v>7</v>
      </c>
      <c r="O333">
        <v>55259515</v>
      </c>
      <c r="P333">
        <v>55259515</v>
      </c>
      <c r="Q333" t="s">
        <v>81</v>
      </c>
      <c r="R333" t="s">
        <v>49</v>
      </c>
      <c r="S333" t="s">
        <v>631</v>
      </c>
      <c r="T333" t="s">
        <v>632</v>
      </c>
      <c r="U333">
        <v>0.48</v>
      </c>
      <c r="W333">
        <v>608</v>
      </c>
      <c r="X333">
        <v>654</v>
      </c>
      <c r="AA333">
        <v>10</v>
      </c>
      <c r="AB333" t="s">
        <v>75</v>
      </c>
    </row>
    <row r="334" spans="1:28" x14ac:dyDescent="0.2">
      <c r="A334" t="s">
        <v>31</v>
      </c>
      <c r="B334" t="s">
        <v>638</v>
      </c>
      <c r="C334" t="s">
        <v>33</v>
      </c>
      <c r="D334" t="s">
        <v>628</v>
      </c>
      <c r="E334" t="s">
        <v>629</v>
      </c>
      <c r="F334" t="s">
        <v>630</v>
      </c>
      <c r="G334" t="s">
        <v>608</v>
      </c>
      <c r="H334" t="s">
        <v>609</v>
      </c>
      <c r="I334" t="s">
        <v>39</v>
      </c>
      <c r="J334">
        <v>2247</v>
      </c>
      <c r="K334" t="s">
        <v>40</v>
      </c>
      <c r="L334" t="s">
        <v>40</v>
      </c>
      <c r="M334" t="s">
        <v>40</v>
      </c>
      <c r="N334">
        <v>7</v>
      </c>
      <c r="O334">
        <v>55259515</v>
      </c>
      <c r="P334">
        <v>55259515</v>
      </c>
      <c r="Q334" t="s">
        <v>81</v>
      </c>
      <c r="R334" t="s">
        <v>49</v>
      </c>
      <c r="S334" t="s">
        <v>631</v>
      </c>
      <c r="T334" t="s">
        <v>632</v>
      </c>
      <c r="U334">
        <v>0.62</v>
      </c>
      <c r="W334">
        <v>477</v>
      </c>
      <c r="X334">
        <v>296</v>
      </c>
      <c r="AA334">
        <v>14</v>
      </c>
      <c r="AB334" t="s">
        <v>75</v>
      </c>
    </row>
    <row r="335" spans="1:28" x14ac:dyDescent="0.2">
      <c r="A335" t="s">
        <v>31</v>
      </c>
      <c r="B335" t="s">
        <v>639</v>
      </c>
      <c r="C335" t="s">
        <v>33</v>
      </c>
      <c r="D335" t="s">
        <v>628</v>
      </c>
      <c r="E335" t="s">
        <v>629</v>
      </c>
      <c r="F335" t="s">
        <v>630</v>
      </c>
      <c r="G335" t="s">
        <v>608</v>
      </c>
      <c r="H335" t="s">
        <v>609</v>
      </c>
      <c r="I335" t="s">
        <v>39</v>
      </c>
      <c r="J335">
        <v>2247</v>
      </c>
      <c r="K335" t="s">
        <v>40</v>
      </c>
      <c r="L335" t="s">
        <v>40</v>
      </c>
      <c r="M335" t="s">
        <v>40</v>
      </c>
      <c r="N335">
        <v>7</v>
      </c>
      <c r="O335">
        <v>55259515</v>
      </c>
      <c r="P335">
        <v>55259515</v>
      </c>
      <c r="Q335" t="s">
        <v>81</v>
      </c>
      <c r="R335" t="s">
        <v>49</v>
      </c>
      <c r="S335" t="s">
        <v>631</v>
      </c>
      <c r="T335" t="s">
        <v>632</v>
      </c>
      <c r="U335">
        <v>0.42</v>
      </c>
      <c r="W335">
        <v>184</v>
      </c>
      <c r="X335">
        <v>256</v>
      </c>
      <c r="AA335">
        <v>5</v>
      </c>
      <c r="AB335" t="s">
        <v>75</v>
      </c>
    </row>
    <row r="336" spans="1:28" x14ac:dyDescent="0.2">
      <c r="A336" t="s">
        <v>31</v>
      </c>
      <c r="B336" t="s">
        <v>640</v>
      </c>
      <c r="C336" t="s">
        <v>33</v>
      </c>
      <c r="D336" t="s">
        <v>628</v>
      </c>
      <c r="E336" t="s">
        <v>629</v>
      </c>
      <c r="F336" t="s">
        <v>630</v>
      </c>
      <c r="G336" t="s">
        <v>608</v>
      </c>
      <c r="H336" t="s">
        <v>609</v>
      </c>
      <c r="I336" t="s">
        <v>89</v>
      </c>
      <c r="J336">
        <v>2247</v>
      </c>
      <c r="K336" t="s">
        <v>40</v>
      </c>
      <c r="L336" t="s">
        <v>40</v>
      </c>
      <c r="M336" t="s">
        <v>40</v>
      </c>
      <c r="N336">
        <v>7</v>
      </c>
      <c r="O336">
        <v>55259515</v>
      </c>
      <c r="P336">
        <v>55259515</v>
      </c>
      <c r="Q336" t="s">
        <v>81</v>
      </c>
      <c r="R336" t="s">
        <v>49</v>
      </c>
      <c r="S336" t="s">
        <v>631</v>
      </c>
      <c r="T336" t="s">
        <v>632</v>
      </c>
      <c r="U336">
        <v>0.94</v>
      </c>
      <c r="W336">
        <v>4979</v>
      </c>
      <c r="X336">
        <v>290</v>
      </c>
      <c r="AA336">
        <v>2</v>
      </c>
      <c r="AB336" t="s">
        <v>75</v>
      </c>
    </row>
    <row r="337" spans="1:28" x14ac:dyDescent="0.2">
      <c r="A337" t="s">
        <v>31</v>
      </c>
      <c r="B337" t="s">
        <v>641</v>
      </c>
      <c r="C337" t="s">
        <v>33</v>
      </c>
      <c r="D337" t="s">
        <v>628</v>
      </c>
      <c r="E337" t="s">
        <v>629</v>
      </c>
      <c r="F337" t="s">
        <v>630</v>
      </c>
      <c r="G337" t="s">
        <v>608</v>
      </c>
      <c r="H337" t="s">
        <v>609</v>
      </c>
      <c r="I337" t="s">
        <v>89</v>
      </c>
      <c r="J337">
        <v>2247</v>
      </c>
      <c r="K337" t="s">
        <v>40</v>
      </c>
      <c r="L337" t="s">
        <v>40</v>
      </c>
      <c r="M337" t="s">
        <v>40</v>
      </c>
      <c r="N337">
        <v>7</v>
      </c>
      <c r="O337">
        <v>55259515</v>
      </c>
      <c r="P337">
        <v>55259515</v>
      </c>
      <c r="Q337" t="s">
        <v>81</v>
      </c>
      <c r="R337" t="s">
        <v>49</v>
      </c>
      <c r="S337" t="s">
        <v>631</v>
      </c>
      <c r="T337" t="s">
        <v>632</v>
      </c>
      <c r="U337">
        <v>0.37</v>
      </c>
      <c r="W337">
        <v>302</v>
      </c>
      <c r="X337">
        <v>517</v>
      </c>
      <c r="AA337">
        <v>3</v>
      </c>
      <c r="AB337" t="s">
        <v>75</v>
      </c>
    </row>
    <row r="338" spans="1:28" x14ac:dyDescent="0.2">
      <c r="A338" t="s">
        <v>31</v>
      </c>
      <c r="B338" t="s">
        <v>642</v>
      </c>
      <c r="C338" t="s">
        <v>33</v>
      </c>
      <c r="D338" t="s">
        <v>628</v>
      </c>
      <c r="E338" t="s">
        <v>629</v>
      </c>
      <c r="F338" t="s">
        <v>630</v>
      </c>
      <c r="G338" t="s">
        <v>608</v>
      </c>
      <c r="H338" t="s">
        <v>609</v>
      </c>
      <c r="I338" t="s">
        <v>39</v>
      </c>
      <c r="J338">
        <v>2247</v>
      </c>
      <c r="K338" t="s">
        <v>40</v>
      </c>
      <c r="L338" t="s">
        <v>40</v>
      </c>
      <c r="M338" t="s">
        <v>40</v>
      </c>
      <c r="N338">
        <v>7</v>
      </c>
      <c r="O338">
        <v>55259515</v>
      </c>
      <c r="P338">
        <v>55259515</v>
      </c>
      <c r="Q338" t="s">
        <v>81</v>
      </c>
      <c r="R338" t="s">
        <v>49</v>
      </c>
      <c r="S338" t="s">
        <v>631</v>
      </c>
      <c r="T338" t="s">
        <v>632</v>
      </c>
      <c r="U338">
        <v>0.41</v>
      </c>
      <c r="W338">
        <v>569</v>
      </c>
      <c r="X338">
        <v>812</v>
      </c>
      <c r="AA338">
        <v>4</v>
      </c>
      <c r="AB338" t="s">
        <v>75</v>
      </c>
    </row>
    <row r="339" spans="1:28" x14ac:dyDescent="0.2">
      <c r="A339" t="s">
        <v>31</v>
      </c>
      <c r="B339" t="s">
        <v>643</v>
      </c>
      <c r="C339" t="s">
        <v>33</v>
      </c>
      <c r="D339" t="s">
        <v>628</v>
      </c>
      <c r="E339" t="s">
        <v>629</v>
      </c>
      <c r="F339" t="s">
        <v>630</v>
      </c>
      <c r="G339" t="s">
        <v>608</v>
      </c>
      <c r="H339" t="s">
        <v>609</v>
      </c>
      <c r="I339" t="s">
        <v>89</v>
      </c>
      <c r="J339">
        <v>2247</v>
      </c>
      <c r="K339" t="s">
        <v>40</v>
      </c>
      <c r="L339" t="s">
        <v>40</v>
      </c>
      <c r="M339" t="s">
        <v>40</v>
      </c>
      <c r="N339">
        <v>7</v>
      </c>
      <c r="O339">
        <v>55259515</v>
      </c>
      <c r="P339">
        <v>55259515</v>
      </c>
      <c r="Q339" t="s">
        <v>81</v>
      </c>
      <c r="R339" t="s">
        <v>49</v>
      </c>
      <c r="S339" t="s">
        <v>631</v>
      </c>
      <c r="T339" t="s">
        <v>632</v>
      </c>
      <c r="U339">
        <v>0.52</v>
      </c>
      <c r="W339">
        <v>815</v>
      </c>
      <c r="X339">
        <v>758</v>
      </c>
      <c r="AA339">
        <v>8</v>
      </c>
      <c r="AB339" t="s">
        <v>75</v>
      </c>
    </row>
    <row r="340" spans="1:28" x14ac:dyDescent="0.2">
      <c r="A340" t="s">
        <v>31</v>
      </c>
      <c r="B340" t="s">
        <v>644</v>
      </c>
      <c r="C340" t="s">
        <v>33</v>
      </c>
      <c r="D340" t="s">
        <v>628</v>
      </c>
      <c r="E340" t="s">
        <v>629</v>
      </c>
      <c r="F340" t="s">
        <v>630</v>
      </c>
      <c r="G340" t="s">
        <v>608</v>
      </c>
      <c r="H340" t="s">
        <v>609</v>
      </c>
      <c r="I340" t="s">
        <v>39</v>
      </c>
      <c r="J340">
        <v>2247</v>
      </c>
      <c r="K340" t="s">
        <v>40</v>
      </c>
      <c r="L340" t="s">
        <v>40</v>
      </c>
      <c r="M340" t="s">
        <v>40</v>
      </c>
      <c r="N340">
        <v>7</v>
      </c>
      <c r="O340">
        <v>55259515</v>
      </c>
      <c r="P340">
        <v>55259515</v>
      </c>
      <c r="Q340" t="s">
        <v>81</v>
      </c>
      <c r="R340" t="s">
        <v>49</v>
      </c>
      <c r="S340" t="s">
        <v>631</v>
      </c>
      <c r="T340" t="s">
        <v>632</v>
      </c>
      <c r="U340">
        <v>0.45</v>
      </c>
      <c r="W340">
        <v>175</v>
      </c>
      <c r="X340">
        <v>216</v>
      </c>
      <c r="AA340">
        <v>3</v>
      </c>
      <c r="AB340" t="s">
        <v>75</v>
      </c>
    </row>
    <row r="341" spans="1:28" x14ac:dyDescent="0.2">
      <c r="A341" t="s">
        <v>31</v>
      </c>
      <c r="B341" t="s">
        <v>645</v>
      </c>
      <c r="C341" t="s">
        <v>33</v>
      </c>
      <c r="D341" t="s">
        <v>628</v>
      </c>
      <c r="E341" t="s">
        <v>629</v>
      </c>
      <c r="F341" t="s">
        <v>630</v>
      </c>
      <c r="G341" t="s">
        <v>608</v>
      </c>
      <c r="H341" t="s">
        <v>609</v>
      </c>
      <c r="I341" t="s">
        <v>39</v>
      </c>
      <c r="J341">
        <v>2247</v>
      </c>
      <c r="K341" t="s">
        <v>40</v>
      </c>
      <c r="L341" t="s">
        <v>40</v>
      </c>
      <c r="M341" t="s">
        <v>40</v>
      </c>
      <c r="N341">
        <v>7</v>
      </c>
      <c r="O341">
        <v>55259515</v>
      </c>
      <c r="P341">
        <v>55259515</v>
      </c>
      <c r="Q341" t="s">
        <v>81</v>
      </c>
      <c r="R341" t="s">
        <v>49</v>
      </c>
      <c r="S341" t="s">
        <v>631</v>
      </c>
      <c r="T341" t="s">
        <v>632</v>
      </c>
      <c r="U341">
        <v>0.27</v>
      </c>
      <c r="W341">
        <v>250</v>
      </c>
      <c r="X341">
        <v>684</v>
      </c>
      <c r="AA341">
        <v>4</v>
      </c>
      <c r="AB341" t="s">
        <v>75</v>
      </c>
    </row>
    <row r="342" spans="1:28" x14ac:dyDescent="0.2">
      <c r="A342" t="s">
        <v>31</v>
      </c>
      <c r="B342" t="s">
        <v>646</v>
      </c>
      <c r="C342" t="s">
        <v>33</v>
      </c>
      <c r="D342" t="s">
        <v>628</v>
      </c>
      <c r="E342" t="s">
        <v>629</v>
      </c>
      <c r="F342" t="s">
        <v>630</v>
      </c>
      <c r="G342" t="s">
        <v>608</v>
      </c>
      <c r="H342" t="s">
        <v>609</v>
      </c>
      <c r="I342" t="s">
        <v>39</v>
      </c>
      <c r="J342">
        <v>2247</v>
      </c>
      <c r="K342" t="s">
        <v>40</v>
      </c>
      <c r="L342" t="s">
        <v>40</v>
      </c>
      <c r="M342" t="s">
        <v>40</v>
      </c>
      <c r="N342">
        <v>7</v>
      </c>
      <c r="O342">
        <v>55259515</v>
      </c>
      <c r="P342">
        <v>55259515</v>
      </c>
      <c r="Q342" t="s">
        <v>81</v>
      </c>
      <c r="R342" t="s">
        <v>49</v>
      </c>
      <c r="S342" t="s">
        <v>631</v>
      </c>
      <c r="T342" t="s">
        <v>632</v>
      </c>
      <c r="U342">
        <v>0.14000000000000001</v>
      </c>
      <c r="W342">
        <v>98</v>
      </c>
      <c r="X342">
        <v>592</v>
      </c>
      <c r="AA342">
        <v>3</v>
      </c>
      <c r="AB342" t="s">
        <v>75</v>
      </c>
    </row>
    <row r="343" spans="1:28" x14ac:dyDescent="0.2">
      <c r="A343" t="s">
        <v>31</v>
      </c>
      <c r="B343" t="s">
        <v>647</v>
      </c>
      <c r="C343" t="s">
        <v>33</v>
      </c>
      <c r="D343" t="s">
        <v>628</v>
      </c>
      <c r="E343" t="s">
        <v>629</v>
      </c>
      <c r="F343" t="s">
        <v>630</v>
      </c>
      <c r="G343" t="s">
        <v>608</v>
      </c>
      <c r="H343" t="s">
        <v>609</v>
      </c>
      <c r="I343" t="s">
        <v>39</v>
      </c>
      <c r="J343">
        <v>2247</v>
      </c>
      <c r="K343" t="s">
        <v>40</v>
      </c>
      <c r="L343" t="s">
        <v>40</v>
      </c>
      <c r="M343" t="s">
        <v>40</v>
      </c>
      <c r="N343">
        <v>7</v>
      </c>
      <c r="O343">
        <v>55259515</v>
      </c>
      <c r="P343">
        <v>55259515</v>
      </c>
      <c r="Q343" t="s">
        <v>81</v>
      </c>
      <c r="R343" t="s">
        <v>49</v>
      </c>
      <c r="S343" t="s">
        <v>631</v>
      </c>
      <c r="T343" t="s">
        <v>632</v>
      </c>
      <c r="U343">
        <v>0.17</v>
      </c>
      <c r="W343">
        <v>112</v>
      </c>
      <c r="X343">
        <v>533</v>
      </c>
      <c r="AA343">
        <v>6</v>
      </c>
      <c r="AB343" t="s">
        <v>75</v>
      </c>
    </row>
    <row r="344" spans="1:28" x14ac:dyDescent="0.2">
      <c r="A344" t="s">
        <v>31</v>
      </c>
      <c r="B344" t="s">
        <v>648</v>
      </c>
      <c r="C344" t="s">
        <v>33</v>
      </c>
      <c r="D344" t="s">
        <v>628</v>
      </c>
      <c r="E344" t="s">
        <v>629</v>
      </c>
      <c r="F344" t="s">
        <v>630</v>
      </c>
      <c r="G344" t="s">
        <v>608</v>
      </c>
      <c r="H344" t="s">
        <v>609</v>
      </c>
      <c r="I344" t="s">
        <v>39</v>
      </c>
      <c r="J344">
        <v>2247</v>
      </c>
      <c r="K344" t="s">
        <v>40</v>
      </c>
      <c r="L344" t="s">
        <v>40</v>
      </c>
      <c r="M344" t="s">
        <v>40</v>
      </c>
      <c r="N344">
        <v>7</v>
      </c>
      <c r="O344">
        <v>55259515</v>
      </c>
      <c r="P344">
        <v>55259515</v>
      </c>
      <c r="Q344" t="s">
        <v>81</v>
      </c>
      <c r="R344" t="s">
        <v>49</v>
      </c>
      <c r="S344" t="s">
        <v>631</v>
      </c>
      <c r="T344" t="s">
        <v>632</v>
      </c>
      <c r="U344">
        <v>0.31</v>
      </c>
      <c r="W344">
        <v>378</v>
      </c>
      <c r="X344">
        <v>858</v>
      </c>
      <c r="AA344">
        <v>9</v>
      </c>
      <c r="AB344" t="s">
        <v>75</v>
      </c>
    </row>
    <row r="345" spans="1:28" x14ac:dyDescent="0.2">
      <c r="A345" t="s">
        <v>31</v>
      </c>
      <c r="B345" t="s">
        <v>649</v>
      </c>
      <c r="C345" t="s">
        <v>33</v>
      </c>
      <c r="D345" t="s">
        <v>628</v>
      </c>
      <c r="E345" t="s">
        <v>629</v>
      </c>
      <c r="F345" t="s">
        <v>630</v>
      </c>
      <c r="G345" t="s">
        <v>608</v>
      </c>
      <c r="H345" t="s">
        <v>609</v>
      </c>
      <c r="I345" t="s">
        <v>39</v>
      </c>
      <c r="J345">
        <v>2247</v>
      </c>
      <c r="K345" t="s">
        <v>40</v>
      </c>
      <c r="L345" t="s">
        <v>40</v>
      </c>
      <c r="M345" t="s">
        <v>40</v>
      </c>
      <c r="N345">
        <v>7</v>
      </c>
      <c r="O345">
        <v>55259515</v>
      </c>
      <c r="P345">
        <v>55259515</v>
      </c>
      <c r="Q345" t="s">
        <v>81</v>
      </c>
      <c r="R345" t="s">
        <v>49</v>
      </c>
      <c r="S345" t="s">
        <v>631</v>
      </c>
      <c r="T345" t="s">
        <v>632</v>
      </c>
      <c r="U345">
        <v>0.23</v>
      </c>
      <c r="W345">
        <v>249</v>
      </c>
      <c r="X345">
        <v>857</v>
      </c>
      <c r="AA345">
        <v>9</v>
      </c>
      <c r="AB345" t="s">
        <v>75</v>
      </c>
    </row>
    <row r="346" spans="1:28" x14ac:dyDescent="0.2">
      <c r="A346" t="s">
        <v>31</v>
      </c>
      <c r="B346" t="s">
        <v>650</v>
      </c>
      <c r="C346" t="s">
        <v>33</v>
      </c>
      <c r="D346" t="s">
        <v>628</v>
      </c>
      <c r="E346" t="s">
        <v>629</v>
      </c>
      <c r="F346" t="s">
        <v>630</v>
      </c>
      <c r="G346" t="s">
        <v>608</v>
      </c>
      <c r="H346" t="s">
        <v>609</v>
      </c>
      <c r="I346" t="s">
        <v>39</v>
      </c>
      <c r="J346">
        <v>2247</v>
      </c>
      <c r="K346" t="s">
        <v>40</v>
      </c>
      <c r="L346" t="s">
        <v>40</v>
      </c>
      <c r="M346" t="s">
        <v>40</v>
      </c>
      <c r="N346">
        <v>7</v>
      </c>
      <c r="O346">
        <v>55259515</v>
      </c>
      <c r="P346">
        <v>55259515</v>
      </c>
      <c r="Q346" t="s">
        <v>81</v>
      </c>
      <c r="R346" t="s">
        <v>49</v>
      </c>
      <c r="S346" t="s">
        <v>631</v>
      </c>
      <c r="T346" t="s">
        <v>632</v>
      </c>
      <c r="U346">
        <v>0.31</v>
      </c>
      <c r="W346">
        <v>378</v>
      </c>
      <c r="X346">
        <v>827</v>
      </c>
      <c r="AA346">
        <v>7</v>
      </c>
      <c r="AB346" t="s">
        <v>75</v>
      </c>
    </row>
    <row r="347" spans="1:28" x14ac:dyDescent="0.2">
      <c r="A347" t="s">
        <v>31</v>
      </c>
      <c r="B347" t="s">
        <v>651</v>
      </c>
      <c r="C347" t="s">
        <v>652</v>
      </c>
      <c r="D347" t="s">
        <v>628</v>
      </c>
      <c r="E347" t="s">
        <v>629</v>
      </c>
      <c r="F347" t="s">
        <v>630</v>
      </c>
      <c r="G347" t="s">
        <v>608</v>
      </c>
      <c r="H347" t="s">
        <v>609</v>
      </c>
      <c r="I347" t="s">
        <v>89</v>
      </c>
      <c r="J347">
        <v>2247</v>
      </c>
      <c r="K347" t="s">
        <v>40</v>
      </c>
      <c r="L347" t="s">
        <v>40</v>
      </c>
      <c r="M347" t="s">
        <v>40</v>
      </c>
      <c r="N347">
        <v>7</v>
      </c>
      <c r="O347">
        <v>55259515</v>
      </c>
      <c r="P347">
        <v>55259515</v>
      </c>
      <c r="Q347" t="s">
        <v>81</v>
      </c>
      <c r="R347" t="s">
        <v>49</v>
      </c>
      <c r="S347" t="s">
        <v>631</v>
      </c>
      <c r="T347" t="s">
        <v>632</v>
      </c>
      <c r="U347">
        <v>0.72</v>
      </c>
      <c r="W347">
        <v>993</v>
      </c>
      <c r="X347">
        <v>393</v>
      </c>
      <c r="AA347">
        <v>8</v>
      </c>
      <c r="AB347" t="s">
        <v>75</v>
      </c>
    </row>
    <row r="348" spans="1:28" x14ac:dyDescent="0.2">
      <c r="A348" t="s">
        <v>31</v>
      </c>
      <c r="B348" t="s">
        <v>653</v>
      </c>
      <c r="C348" t="s">
        <v>33</v>
      </c>
      <c r="D348" t="s">
        <v>628</v>
      </c>
      <c r="E348" t="s">
        <v>629</v>
      </c>
      <c r="F348" t="s">
        <v>630</v>
      </c>
      <c r="G348" t="s">
        <v>608</v>
      </c>
      <c r="H348" t="s">
        <v>609</v>
      </c>
      <c r="I348" t="s">
        <v>89</v>
      </c>
      <c r="J348">
        <v>2247</v>
      </c>
      <c r="K348" t="s">
        <v>40</v>
      </c>
      <c r="L348" t="s">
        <v>40</v>
      </c>
      <c r="M348" t="s">
        <v>40</v>
      </c>
      <c r="N348">
        <v>7</v>
      </c>
      <c r="O348">
        <v>55259515</v>
      </c>
      <c r="P348">
        <v>55259515</v>
      </c>
      <c r="Q348" t="s">
        <v>81</v>
      </c>
      <c r="R348" t="s">
        <v>49</v>
      </c>
      <c r="S348" t="s">
        <v>631</v>
      </c>
      <c r="T348" t="s">
        <v>632</v>
      </c>
      <c r="U348">
        <v>0.79</v>
      </c>
      <c r="W348">
        <v>2372</v>
      </c>
      <c r="X348">
        <v>618</v>
      </c>
      <c r="AA348">
        <v>6</v>
      </c>
      <c r="AB348" t="s">
        <v>75</v>
      </c>
    </row>
    <row r="349" spans="1:28" x14ac:dyDescent="0.2">
      <c r="A349" t="s">
        <v>31</v>
      </c>
      <c r="B349" t="s">
        <v>654</v>
      </c>
      <c r="C349" t="s">
        <v>33</v>
      </c>
      <c r="D349" t="s">
        <v>628</v>
      </c>
      <c r="E349" t="s">
        <v>629</v>
      </c>
      <c r="F349" t="s">
        <v>630</v>
      </c>
      <c r="G349" t="s">
        <v>608</v>
      </c>
      <c r="H349" t="s">
        <v>609</v>
      </c>
      <c r="I349" t="s">
        <v>39</v>
      </c>
      <c r="J349">
        <v>2247</v>
      </c>
      <c r="K349" t="s">
        <v>40</v>
      </c>
      <c r="L349" t="s">
        <v>40</v>
      </c>
      <c r="M349" t="s">
        <v>40</v>
      </c>
      <c r="N349">
        <v>7</v>
      </c>
      <c r="O349">
        <v>55259515</v>
      </c>
      <c r="P349">
        <v>55259515</v>
      </c>
      <c r="Q349" t="s">
        <v>81</v>
      </c>
      <c r="R349" t="s">
        <v>49</v>
      </c>
      <c r="S349" t="s">
        <v>631</v>
      </c>
      <c r="T349" t="s">
        <v>632</v>
      </c>
      <c r="U349">
        <v>0.09</v>
      </c>
      <c r="W349">
        <v>86</v>
      </c>
      <c r="X349">
        <v>847</v>
      </c>
      <c r="AA349">
        <v>5</v>
      </c>
      <c r="AB349" t="s">
        <v>75</v>
      </c>
    </row>
    <row r="350" spans="1:28" x14ac:dyDescent="0.2">
      <c r="A350" t="s">
        <v>31</v>
      </c>
      <c r="B350" t="s">
        <v>655</v>
      </c>
      <c r="C350" t="s">
        <v>33</v>
      </c>
      <c r="D350" t="s">
        <v>628</v>
      </c>
      <c r="E350" t="s">
        <v>629</v>
      </c>
      <c r="F350" t="s">
        <v>630</v>
      </c>
      <c r="G350" t="s">
        <v>608</v>
      </c>
      <c r="H350" t="s">
        <v>609</v>
      </c>
      <c r="I350" t="s">
        <v>39</v>
      </c>
      <c r="J350">
        <v>2247</v>
      </c>
      <c r="K350" t="s">
        <v>40</v>
      </c>
      <c r="L350" t="s">
        <v>40</v>
      </c>
      <c r="M350" t="s">
        <v>40</v>
      </c>
      <c r="N350">
        <v>7</v>
      </c>
      <c r="O350">
        <v>55259515</v>
      </c>
      <c r="P350">
        <v>55259515</v>
      </c>
      <c r="Q350" t="s">
        <v>81</v>
      </c>
      <c r="R350" t="s">
        <v>49</v>
      </c>
      <c r="S350" t="s">
        <v>631</v>
      </c>
      <c r="T350" t="s">
        <v>632</v>
      </c>
      <c r="U350">
        <v>0.22</v>
      </c>
      <c r="W350">
        <v>93</v>
      </c>
      <c r="X350">
        <v>321</v>
      </c>
      <c r="AA350">
        <v>4</v>
      </c>
      <c r="AB350" t="s">
        <v>75</v>
      </c>
    </row>
    <row r="351" spans="1:28" x14ac:dyDescent="0.2">
      <c r="A351" t="s">
        <v>31</v>
      </c>
      <c r="B351" t="s">
        <v>656</v>
      </c>
      <c r="C351" t="s">
        <v>185</v>
      </c>
      <c r="D351" t="s">
        <v>628</v>
      </c>
      <c r="E351" t="s">
        <v>629</v>
      </c>
      <c r="F351" t="s">
        <v>630</v>
      </c>
      <c r="G351" t="s">
        <v>608</v>
      </c>
      <c r="H351" t="s">
        <v>609</v>
      </c>
      <c r="I351" t="s">
        <v>39</v>
      </c>
      <c r="J351">
        <v>2247</v>
      </c>
      <c r="K351" t="s">
        <v>40</v>
      </c>
      <c r="L351" t="s">
        <v>40</v>
      </c>
      <c r="M351" t="s">
        <v>40</v>
      </c>
      <c r="N351">
        <v>7</v>
      </c>
      <c r="O351">
        <v>55259515</v>
      </c>
      <c r="P351">
        <v>55259515</v>
      </c>
      <c r="Q351" t="s">
        <v>81</v>
      </c>
      <c r="R351" t="s">
        <v>49</v>
      </c>
      <c r="S351" t="s">
        <v>631</v>
      </c>
      <c r="T351" t="s">
        <v>632</v>
      </c>
      <c r="U351">
        <v>7.0000000000000007E-2</v>
      </c>
      <c r="W351">
        <v>62</v>
      </c>
      <c r="X351">
        <v>767</v>
      </c>
      <c r="AA351">
        <v>1</v>
      </c>
      <c r="AB351" t="s">
        <v>75</v>
      </c>
    </row>
    <row r="352" spans="1:28" x14ac:dyDescent="0.2">
      <c r="A352" t="s">
        <v>31</v>
      </c>
      <c r="B352" t="s">
        <v>657</v>
      </c>
      <c r="C352" t="s">
        <v>33</v>
      </c>
      <c r="D352" t="s">
        <v>628</v>
      </c>
      <c r="E352" t="s">
        <v>629</v>
      </c>
      <c r="F352" t="s">
        <v>630</v>
      </c>
      <c r="G352" t="s">
        <v>608</v>
      </c>
      <c r="H352" t="s">
        <v>609</v>
      </c>
      <c r="I352" t="s">
        <v>89</v>
      </c>
      <c r="J352">
        <v>2247</v>
      </c>
      <c r="K352" t="s">
        <v>40</v>
      </c>
      <c r="L352" t="s">
        <v>40</v>
      </c>
      <c r="M352" t="s">
        <v>40</v>
      </c>
      <c r="N352">
        <v>7</v>
      </c>
      <c r="O352">
        <v>55259515</v>
      </c>
      <c r="P352">
        <v>55259515</v>
      </c>
      <c r="Q352" t="s">
        <v>81</v>
      </c>
      <c r="R352" t="s">
        <v>49</v>
      </c>
      <c r="S352" t="s">
        <v>631</v>
      </c>
      <c r="T352" t="s">
        <v>632</v>
      </c>
      <c r="U352">
        <v>0.76</v>
      </c>
      <c r="W352">
        <v>1173</v>
      </c>
      <c r="X352">
        <v>377</v>
      </c>
      <c r="AA352">
        <v>7</v>
      </c>
      <c r="AB352" t="s">
        <v>75</v>
      </c>
    </row>
    <row r="353" spans="1:28" x14ac:dyDescent="0.2">
      <c r="A353" t="s">
        <v>31</v>
      </c>
      <c r="B353" t="s">
        <v>658</v>
      </c>
      <c r="C353" t="s">
        <v>33</v>
      </c>
      <c r="D353" t="s">
        <v>628</v>
      </c>
      <c r="E353" t="s">
        <v>629</v>
      </c>
      <c r="F353" t="s">
        <v>630</v>
      </c>
      <c r="G353" t="s">
        <v>608</v>
      </c>
      <c r="H353" t="s">
        <v>609</v>
      </c>
      <c r="J353">
        <v>2247</v>
      </c>
      <c r="K353" t="s">
        <v>40</v>
      </c>
      <c r="L353" t="s">
        <v>40</v>
      </c>
      <c r="M353" t="s">
        <v>40</v>
      </c>
      <c r="N353">
        <v>7</v>
      </c>
      <c r="O353">
        <v>55259515</v>
      </c>
      <c r="P353">
        <v>55259515</v>
      </c>
      <c r="Q353" t="s">
        <v>81</v>
      </c>
      <c r="R353" t="s">
        <v>49</v>
      </c>
      <c r="S353" t="s">
        <v>631</v>
      </c>
      <c r="T353" t="s">
        <v>632</v>
      </c>
      <c r="U353">
        <v>0.41</v>
      </c>
      <c r="W353">
        <v>326</v>
      </c>
      <c r="X353">
        <v>467</v>
      </c>
      <c r="AA353">
        <v>5</v>
      </c>
      <c r="AB353" t="s">
        <v>75</v>
      </c>
    </row>
    <row r="354" spans="1:28" x14ac:dyDescent="0.2">
      <c r="A354" t="s">
        <v>31</v>
      </c>
      <c r="B354" t="s">
        <v>659</v>
      </c>
      <c r="C354" t="s">
        <v>33</v>
      </c>
      <c r="D354" t="s">
        <v>628</v>
      </c>
      <c r="E354" t="s">
        <v>629</v>
      </c>
      <c r="F354" t="s">
        <v>630</v>
      </c>
      <c r="G354" t="s">
        <v>608</v>
      </c>
      <c r="H354" t="s">
        <v>609</v>
      </c>
      <c r="J354">
        <v>2247</v>
      </c>
      <c r="K354" t="s">
        <v>40</v>
      </c>
      <c r="L354" t="s">
        <v>40</v>
      </c>
      <c r="M354" t="s">
        <v>40</v>
      </c>
      <c r="N354">
        <v>7</v>
      </c>
      <c r="O354">
        <v>55259515</v>
      </c>
      <c r="P354">
        <v>55259515</v>
      </c>
      <c r="Q354" t="s">
        <v>81</v>
      </c>
      <c r="R354" t="s">
        <v>49</v>
      </c>
      <c r="S354" t="s">
        <v>631</v>
      </c>
      <c r="T354" t="s">
        <v>632</v>
      </c>
      <c r="U354">
        <v>0.24</v>
      </c>
      <c r="W354">
        <v>253</v>
      </c>
      <c r="X354">
        <v>817</v>
      </c>
      <c r="AA354">
        <v>3</v>
      </c>
      <c r="AB354" t="s">
        <v>75</v>
      </c>
    </row>
    <row r="355" spans="1:28" x14ac:dyDescent="0.2">
      <c r="A355" t="s">
        <v>31</v>
      </c>
      <c r="B355" t="s">
        <v>660</v>
      </c>
      <c r="C355" t="s">
        <v>33</v>
      </c>
      <c r="D355" t="s">
        <v>628</v>
      </c>
      <c r="E355" t="s">
        <v>629</v>
      </c>
      <c r="F355" t="s">
        <v>630</v>
      </c>
      <c r="G355" t="s">
        <v>608</v>
      </c>
      <c r="H355" t="s">
        <v>609</v>
      </c>
      <c r="I355" t="s">
        <v>39</v>
      </c>
      <c r="J355">
        <v>2247</v>
      </c>
      <c r="K355" t="s">
        <v>40</v>
      </c>
      <c r="L355" t="s">
        <v>40</v>
      </c>
      <c r="M355" t="s">
        <v>40</v>
      </c>
      <c r="N355">
        <v>7</v>
      </c>
      <c r="O355">
        <v>55259515</v>
      </c>
      <c r="P355">
        <v>55259515</v>
      </c>
      <c r="Q355" t="s">
        <v>81</v>
      </c>
      <c r="R355" t="s">
        <v>49</v>
      </c>
      <c r="S355" t="s">
        <v>631</v>
      </c>
      <c r="T355" t="s">
        <v>632</v>
      </c>
      <c r="U355">
        <v>0.33</v>
      </c>
      <c r="W355">
        <v>412</v>
      </c>
      <c r="X355">
        <v>830</v>
      </c>
      <c r="AA355">
        <v>4</v>
      </c>
      <c r="AB355" t="s">
        <v>75</v>
      </c>
    </row>
    <row r="356" spans="1:28" x14ac:dyDescent="0.2">
      <c r="A356" t="s">
        <v>31</v>
      </c>
      <c r="B356" t="s">
        <v>661</v>
      </c>
      <c r="C356" t="s">
        <v>33</v>
      </c>
      <c r="D356" t="s">
        <v>628</v>
      </c>
      <c r="E356" t="s">
        <v>629</v>
      </c>
      <c r="F356" t="s">
        <v>630</v>
      </c>
      <c r="G356" t="s">
        <v>608</v>
      </c>
      <c r="H356" t="s">
        <v>609</v>
      </c>
      <c r="I356" t="s">
        <v>39</v>
      </c>
      <c r="J356">
        <v>2247</v>
      </c>
      <c r="K356" t="s">
        <v>40</v>
      </c>
      <c r="L356" t="s">
        <v>40</v>
      </c>
      <c r="M356" t="s">
        <v>40</v>
      </c>
      <c r="N356">
        <v>7</v>
      </c>
      <c r="O356">
        <v>55259515</v>
      </c>
      <c r="P356">
        <v>55259515</v>
      </c>
      <c r="Q356" t="s">
        <v>81</v>
      </c>
      <c r="R356" t="s">
        <v>49</v>
      </c>
      <c r="S356" t="s">
        <v>631</v>
      </c>
      <c r="T356" t="s">
        <v>632</v>
      </c>
      <c r="U356">
        <v>0.28000000000000003</v>
      </c>
      <c r="W356">
        <v>353</v>
      </c>
      <c r="X356">
        <v>919</v>
      </c>
      <c r="AA356">
        <v>10</v>
      </c>
      <c r="AB356" t="s">
        <v>75</v>
      </c>
    </row>
    <row r="357" spans="1:28" x14ac:dyDescent="0.2">
      <c r="A357" t="s">
        <v>31</v>
      </c>
      <c r="B357" t="s">
        <v>662</v>
      </c>
      <c r="C357" t="s">
        <v>33</v>
      </c>
      <c r="D357" t="s">
        <v>628</v>
      </c>
      <c r="E357" t="s">
        <v>629</v>
      </c>
      <c r="F357" t="s">
        <v>630</v>
      </c>
      <c r="G357" t="s">
        <v>608</v>
      </c>
      <c r="H357" t="s">
        <v>609</v>
      </c>
      <c r="J357">
        <v>2247</v>
      </c>
      <c r="K357" t="s">
        <v>40</v>
      </c>
      <c r="L357" t="s">
        <v>40</v>
      </c>
      <c r="M357" t="s">
        <v>40</v>
      </c>
      <c r="N357">
        <v>7</v>
      </c>
      <c r="O357">
        <v>55259515</v>
      </c>
      <c r="P357">
        <v>55259515</v>
      </c>
      <c r="Q357" t="s">
        <v>81</v>
      </c>
      <c r="R357" t="s">
        <v>49</v>
      </c>
      <c r="S357" t="s">
        <v>631</v>
      </c>
      <c r="T357" t="s">
        <v>632</v>
      </c>
      <c r="U357">
        <v>0.19</v>
      </c>
      <c r="W357">
        <v>118</v>
      </c>
      <c r="X357">
        <v>501</v>
      </c>
      <c r="AA357">
        <v>7</v>
      </c>
      <c r="AB357" t="s">
        <v>75</v>
      </c>
    </row>
    <row r="358" spans="1:28" x14ac:dyDescent="0.2">
      <c r="A358" t="s">
        <v>31</v>
      </c>
      <c r="B358" t="s">
        <v>663</v>
      </c>
      <c r="C358" t="s">
        <v>33</v>
      </c>
      <c r="D358" t="s">
        <v>628</v>
      </c>
      <c r="E358" t="s">
        <v>629</v>
      </c>
      <c r="F358" t="s">
        <v>630</v>
      </c>
      <c r="G358" t="s">
        <v>608</v>
      </c>
      <c r="H358" t="s">
        <v>609</v>
      </c>
      <c r="J358">
        <v>2247</v>
      </c>
      <c r="K358" t="s">
        <v>40</v>
      </c>
      <c r="L358" t="s">
        <v>40</v>
      </c>
      <c r="M358" t="s">
        <v>40</v>
      </c>
      <c r="N358">
        <v>7</v>
      </c>
      <c r="O358">
        <v>55259515</v>
      </c>
      <c r="P358">
        <v>55259515</v>
      </c>
      <c r="Q358" t="s">
        <v>81</v>
      </c>
      <c r="R358" t="s">
        <v>49</v>
      </c>
      <c r="S358" t="s">
        <v>631</v>
      </c>
      <c r="T358" t="s">
        <v>632</v>
      </c>
      <c r="U358">
        <v>0.54</v>
      </c>
      <c r="W358">
        <v>404</v>
      </c>
      <c r="X358">
        <v>347</v>
      </c>
      <c r="AA358">
        <v>7</v>
      </c>
      <c r="AB358" t="s">
        <v>75</v>
      </c>
    </row>
    <row r="359" spans="1:28" x14ac:dyDescent="0.2">
      <c r="A359" t="s">
        <v>31</v>
      </c>
      <c r="B359" t="s">
        <v>664</v>
      </c>
      <c r="C359" t="s">
        <v>33</v>
      </c>
      <c r="D359" t="s">
        <v>628</v>
      </c>
      <c r="E359" t="s">
        <v>629</v>
      </c>
      <c r="F359" t="s">
        <v>630</v>
      </c>
      <c r="G359" t="s">
        <v>608</v>
      </c>
      <c r="H359" t="s">
        <v>609</v>
      </c>
      <c r="J359">
        <v>2247</v>
      </c>
      <c r="K359" t="s">
        <v>40</v>
      </c>
      <c r="L359" t="s">
        <v>40</v>
      </c>
      <c r="M359" t="s">
        <v>40</v>
      </c>
      <c r="N359">
        <v>7</v>
      </c>
      <c r="O359">
        <v>55259515</v>
      </c>
      <c r="P359">
        <v>55259515</v>
      </c>
      <c r="Q359" t="s">
        <v>81</v>
      </c>
      <c r="R359" t="s">
        <v>49</v>
      </c>
      <c r="S359" t="s">
        <v>631</v>
      </c>
      <c r="T359" t="s">
        <v>632</v>
      </c>
      <c r="U359">
        <v>0.24</v>
      </c>
      <c r="W359">
        <v>184</v>
      </c>
      <c r="X359">
        <v>582</v>
      </c>
      <c r="AA359">
        <v>8</v>
      </c>
      <c r="AB359" t="s">
        <v>75</v>
      </c>
    </row>
    <row r="360" spans="1:28" x14ac:dyDescent="0.2">
      <c r="A360" t="s">
        <v>31</v>
      </c>
      <c r="B360" t="s">
        <v>665</v>
      </c>
      <c r="C360" t="s">
        <v>666</v>
      </c>
      <c r="D360" t="s">
        <v>628</v>
      </c>
      <c r="E360" t="s">
        <v>667</v>
      </c>
      <c r="F360" t="s">
        <v>630</v>
      </c>
      <c r="G360" t="s">
        <v>608</v>
      </c>
      <c r="H360" t="s">
        <v>609</v>
      </c>
      <c r="J360">
        <v>2247</v>
      </c>
      <c r="K360" t="s">
        <v>40</v>
      </c>
      <c r="L360" t="s">
        <v>40</v>
      </c>
      <c r="M360" t="s">
        <v>40</v>
      </c>
      <c r="N360">
        <v>7</v>
      </c>
      <c r="O360">
        <v>55259515</v>
      </c>
      <c r="P360">
        <v>55259515</v>
      </c>
      <c r="Q360" t="s">
        <v>81</v>
      </c>
      <c r="R360" t="s">
        <v>49</v>
      </c>
      <c r="S360" t="s">
        <v>631</v>
      </c>
      <c r="T360" t="s">
        <v>632</v>
      </c>
      <c r="U360">
        <v>0.56999999999999995</v>
      </c>
      <c r="W360">
        <v>447</v>
      </c>
      <c r="X360">
        <v>339</v>
      </c>
      <c r="AA360">
        <v>8</v>
      </c>
      <c r="AB360" t="s">
        <v>75</v>
      </c>
    </row>
    <row r="361" spans="1:28" x14ac:dyDescent="0.2">
      <c r="A361" t="s">
        <v>31</v>
      </c>
      <c r="B361" t="s">
        <v>668</v>
      </c>
      <c r="C361" t="s">
        <v>33</v>
      </c>
      <c r="D361" t="s">
        <v>628</v>
      </c>
      <c r="E361" t="s">
        <v>629</v>
      </c>
      <c r="F361" t="s">
        <v>630</v>
      </c>
      <c r="G361" t="s">
        <v>608</v>
      </c>
      <c r="H361" t="s">
        <v>609</v>
      </c>
      <c r="J361">
        <v>2247</v>
      </c>
      <c r="K361" t="s">
        <v>40</v>
      </c>
      <c r="L361" t="s">
        <v>40</v>
      </c>
      <c r="M361" t="s">
        <v>40</v>
      </c>
      <c r="N361">
        <v>7</v>
      </c>
      <c r="O361">
        <v>55259515</v>
      </c>
      <c r="P361">
        <v>55259515</v>
      </c>
      <c r="Q361" t="s">
        <v>81</v>
      </c>
      <c r="R361" t="s">
        <v>49</v>
      </c>
      <c r="S361" t="s">
        <v>631</v>
      </c>
      <c r="T361" t="s">
        <v>632</v>
      </c>
      <c r="U361">
        <v>0.94</v>
      </c>
      <c r="W361">
        <v>4388</v>
      </c>
      <c r="X361">
        <v>259</v>
      </c>
      <c r="AA361">
        <v>10</v>
      </c>
      <c r="AB361" t="s">
        <v>75</v>
      </c>
    </row>
    <row r="362" spans="1:28" x14ac:dyDescent="0.2">
      <c r="A362" t="s">
        <v>31</v>
      </c>
      <c r="B362" t="s">
        <v>669</v>
      </c>
      <c r="C362" t="s">
        <v>33</v>
      </c>
      <c r="D362" t="s">
        <v>628</v>
      </c>
      <c r="E362" t="s">
        <v>629</v>
      </c>
      <c r="F362" t="s">
        <v>630</v>
      </c>
      <c r="G362" t="s">
        <v>608</v>
      </c>
      <c r="H362" t="s">
        <v>609</v>
      </c>
      <c r="J362">
        <v>2247</v>
      </c>
      <c r="K362" t="s">
        <v>40</v>
      </c>
      <c r="L362" t="s">
        <v>40</v>
      </c>
      <c r="M362" t="s">
        <v>40</v>
      </c>
      <c r="N362">
        <v>7</v>
      </c>
      <c r="O362">
        <v>55259515</v>
      </c>
      <c r="P362">
        <v>55259515</v>
      </c>
      <c r="Q362" t="s">
        <v>81</v>
      </c>
      <c r="R362" t="s">
        <v>49</v>
      </c>
      <c r="S362" t="s">
        <v>631</v>
      </c>
      <c r="T362" t="s">
        <v>632</v>
      </c>
      <c r="U362">
        <v>0.59</v>
      </c>
      <c r="W362">
        <v>395</v>
      </c>
      <c r="X362">
        <v>273</v>
      </c>
      <c r="AA362">
        <v>5</v>
      </c>
      <c r="AB362" t="s">
        <v>75</v>
      </c>
    </row>
    <row r="363" spans="1:28" x14ac:dyDescent="0.2">
      <c r="A363" t="s">
        <v>31</v>
      </c>
      <c r="B363" t="s">
        <v>670</v>
      </c>
      <c r="C363" t="s">
        <v>33</v>
      </c>
      <c r="D363" t="s">
        <v>628</v>
      </c>
      <c r="E363" t="s">
        <v>629</v>
      </c>
      <c r="F363" t="s">
        <v>630</v>
      </c>
      <c r="G363" t="s">
        <v>608</v>
      </c>
      <c r="H363" t="s">
        <v>609</v>
      </c>
      <c r="J363">
        <v>2247</v>
      </c>
      <c r="K363" t="s">
        <v>40</v>
      </c>
      <c r="L363" t="s">
        <v>40</v>
      </c>
      <c r="M363" t="s">
        <v>40</v>
      </c>
      <c r="N363">
        <v>7</v>
      </c>
      <c r="O363">
        <v>55259515</v>
      </c>
      <c r="P363">
        <v>55259515</v>
      </c>
      <c r="Q363" t="s">
        <v>81</v>
      </c>
      <c r="R363" t="s">
        <v>49</v>
      </c>
      <c r="S363" t="s">
        <v>631</v>
      </c>
      <c r="T363" t="s">
        <v>632</v>
      </c>
      <c r="U363">
        <v>0.69</v>
      </c>
      <c r="W363">
        <v>782</v>
      </c>
      <c r="X363">
        <v>352</v>
      </c>
      <c r="AA363">
        <v>2</v>
      </c>
      <c r="AB363" t="s">
        <v>75</v>
      </c>
    </row>
    <row r="364" spans="1:28" x14ac:dyDescent="0.2">
      <c r="A364" t="s">
        <v>31</v>
      </c>
      <c r="B364" t="s">
        <v>671</v>
      </c>
      <c r="C364" t="s">
        <v>33</v>
      </c>
      <c r="D364" t="s">
        <v>628</v>
      </c>
      <c r="E364" t="s">
        <v>629</v>
      </c>
      <c r="F364" t="s">
        <v>630</v>
      </c>
      <c r="G364" t="s">
        <v>608</v>
      </c>
      <c r="H364" t="s">
        <v>609</v>
      </c>
      <c r="I364" t="s">
        <v>89</v>
      </c>
      <c r="J364">
        <v>2247</v>
      </c>
      <c r="K364" t="s">
        <v>40</v>
      </c>
      <c r="L364" t="s">
        <v>40</v>
      </c>
      <c r="M364" t="s">
        <v>40</v>
      </c>
      <c r="N364">
        <v>7</v>
      </c>
      <c r="O364">
        <v>55259515</v>
      </c>
      <c r="P364">
        <v>55259515</v>
      </c>
      <c r="Q364" t="s">
        <v>81</v>
      </c>
      <c r="R364" t="s">
        <v>49</v>
      </c>
      <c r="S364" t="s">
        <v>631</v>
      </c>
      <c r="T364" t="s">
        <v>632</v>
      </c>
      <c r="U364">
        <v>0.81</v>
      </c>
      <c r="W364">
        <v>1640</v>
      </c>
      <c r="X364">
        <v>373</v>
      </c>
      <c r="AA364">
        <v>6</v>
      </c>
      <c r="AB364" t="s">
        <v>75</v>
      </c>
    </row>
    <row r="365" spans="1:28" x14ac:dyDescent="0.2">
      <c r="A365" t="s">
        <v>31</v>
      </c>
      <c r="B365" t="s">
        <v>672</v>
      </c>
      <c r="C365" t="s">
        <v>33</v>
      </c>
      <c r="D365" t="s">
        <v>628</v>
      </c>
      <c r="E365" t="s">
        <v>629</v>
      </c>
      <c r="F365" t="s">
        <v>630</v>
      </c>
      <c r="G365" t="s">
        <v>608</v>
      </c>
      <c r="H365" t="s">
        <v>609</v>
      </c>
      <c r="J365">
        <v>2247</v>
      </c>
      <c r="K365" t="s">
        <v>40</v>
      </c>
      <c r="L365" t="s">
        <v>40</v>
      </c>
      <c r="M365" t="s">
        <v>40</v>
      </c>
      <c r="N365">
        <v>7</v>
      </c>
      <c r="O365">
        <v>55259515</v>
      </c>
      <c r="P365">
        <v>55259515</v>
      </c>
      <c r="Q365" t="s">
        <v>81</v>
      </c>
      <c r="R365" t="s">
        <v>49</v>
      </c>
      <c r="S365" t="s">
        <v>631</v>
      </c>
      <c r="T365" t="s">
        <v>632</v>
      </c>
      <c r="U365">
        <v>0.62</v>
      </c>
      <c r="W365">
        <v>1264</v>
      </c>
      <c r="X365">
        <v>785</v>
      </c>
      <c r="AA365">
        <v>5</v>
      </c>
      <c r="AB365" t="s">
        <v>75</v>
      </c>
    </row>
    <row r="366" spans="1:28" x14ac:dyDescent="0.2">
      <c r="A366" t="s">
        <v>31</v>
      </c>
      <c r="B366" t="s">
        <v>673</v>
      </c>
      <c r="C366" t="s">
        <v>33</v>
      </c>
      <c r="D366" t="s">
        <v>628</v>
      </c>
      <c r="E366" t="s">
        <v>629</v>
      </c>
      <c r="F366" t="s">
        <v>630</v>
      </c>
      <c r="G366" t="s">
        <v>608</v>
      </c>
      <c r="H366" t="s">
        <v>609</v>
      </c>
      <c r="J366">
        <v>2247</v>
      </c>
      <c r="K366" t="s">
        <v>40</v>
      </c>
      <c r="L366" t="s">
        <v>40</v>
      </c>
      <c r="M366" t="s">
        <v>40</v>
      </c>
      <c r="N366">
        <v>7</v>
      </c>
      <c r="O366">
        <v>55259515</v>
      </c>
      <c r="P366">
        <v>55259515</v>
      </c>
      <c r="Q366" t="s">
        <v>81</v>
      </c>
      <c r="R366" t="s">
        <v>49</v>
      </c>
      <c r="S366" t="s">
        <v>631</v>
      </c>
      <c r="T366" t="s">
        <v>632</v>
      </c>
      <c r="U366">
        <v>0.23</v>
      </c>
      <c r="W366">
        <v>135</v>
      </c>
      <c r="X366">
        <v>453</v>
      </c>
      <c r="AA366">
        <v>6</v>
      </c>
      <c r="AB366" t="s">
        <v>75</v>
      </c>
    </row>
    <row r="367" spans="1:28" x14ac:dyDescent="0.2">
      <c r="A367" t="s">
        <v>31</v>
      </c>
      <c r="B367" t="s">
        <v>674</v>
      </c>
      <c r="C367" t="s">
        <v>33</v>
      </c>
      <c r="D367" t="s">
        <v>628</v>
      </c>
      <c r="E367" t="s">
        <v>629</v>
      </c>
      <c r="F367" t="s">
        <v>630</v>
      </c>
      <c r="G367" t="s">
        <v>608</v>
      </c>
      <c r="H367" t="s">
        <v>609</v>
      </c>
      <c r="J367">
        <v>2247</v>
      </c>
      <c r="K367" t="s">
        <v>40</v>
      </c>
      <c r="L367" t="s">
        <v>40</v>
      </c>
      <c r="M367" t="s">
        <v>40</v>
      </c>
      <c r="N367">
        <v>7</v>
      </c>
      <c r="O367">
        <v>55259515</v>
      </c>
      <c r="P367">
        <v>55259515</v>
      </c>
      <c r="Q367" t="s">
        <v>81</v>
      </c>
      <c r="R367" t="s">
        <v>49</v>
      </c>
      <c r="S367" t="s">
        <v>631</v>
      </c>
      <c r="T367" t="s">
        <v>632</v>
      </c>
      <c r="U367">
        <v>0.11</v>
      </c>
      <c r="W367">
        <v>89</v>
      </c>
      <c r="X367">
        <v>736</v>
      </c>
      <c r="AA367">
        <v>7</v>
      </c>
      <c r="AB367" t="s">
        <v>75</v>
      </c>
    </row>
    <row r="368" spans="1:28" x14ac:dyDescent="0.2">
      <c r="A368" t="s">
        <v>31</v>
      </c>
      <c r="B368" t="s">
        <v>675</v>
      </c>
      <c r="C368" t="s">
        <v>33</v>
      </c>
      <c r="D368" t="s">
        <v>628</v>
      </c>
      <c r="E368" t="s">
        <v>629</v>
      </c>
      <c r="F368" t="s">
        <v>630</v>
      </c>
      <c r="G368" t="s">
        <v>608</v>
      </c>
      <c r="H368" t="s">
        <v>609</v>
      </c>
      <c r="J368">
        <v>2247</v>
      </c>
      <c r="K368" t="s">
        <v>40</v>
      </c>
      <c r="L368" t="s">
        <v>40</v>
      </c>
      <c r="M368" t="s">
        <v>40</v>
      </c>
      <c r="N368">
        <v>7</v>
      </c>
      <c r="O368">
        <v>55259515</v>
      </c>
      <c r="P368">
        <v>55259515</v>
      </c>
      <c r="Q368" t="s">
        <v>81</v>
      </c>
      <c r="R368" t="s">
        <v>49</v>
      </c>
      <c r="S368" t="s">
        <v>631</v>
      </c>
      <c r="T368" t="s">
        <v>632</v>
      </c>
      <c r="U368">
        <v>0.21</v>
      </c>
      <c r="W368">
        <v>193</v>
      </c>
      <c r="X368">
        <v>711</v>
      </c>
      <c r="AA368">
        <v>12</v>
      </c>
      <c r="AB368" t="s">
        <v>75</v>
      </c>
    </row>
    <row r="369" spans="1:28" x14ac:dyDescent="0.2">
      <c r="A369" t="s">
        <v>31</v>
      </c>
      <c r="B369" t="s">
        <v>676</v>
      </c>
      <c r="C369" t="s">
        <v>33</v>
      </c>
      <c r="D369" t="s">
        <v>628</v>
      </c>
      <c r="E369" t="s">
        <v>629</v>
      </c>
      <c r="F369" t="s">
        <v>630</v>
      </c>
      <c r="G369" t="s">
        <v>608</v>
      </c>
      <c r="H369" t="s">
        <v>609</v>
      </c>
      <c r="J369">
        <v>2247</v>
      </c>
      <c r="K369" t="s">
        <v>40</v>
      </c>
      <c r="L369" t="s">
        <v>40</v>
      </c>
      <c r="M369" t="s">
        <v>40</v>
      </c>
      <c r="N369">
        <v>7</v>
      </c>
      <c r="O369">
        <v>55259515</v>
      </c>
      <c r="P369">
        <v>55259515</v>
      </c>
      <c r="Q369" t="s">
        <v>81</v>
      </c>
      <c r="R369" t="s">
        <v>49</v>
      </c>
      <c r="S369" t="s">
        <v>631</v>
      </c>
      <c r="T369" t="s">
        <v>632</v>
      </c>
      <c r="U369">
        <v>0.09</v>
      </c>
      <c r="W369">
        <v>73</v>
      </c>
      <c r="X369">
        <v>705</v>
      </c>
      <c r="AA369">
        <v>5</v>
      </c>
      <c r="AB369" t="s">
        <v>75</v>
      </c>
    </row>
    <row r="370" spans="1:28" x14ac:dyDescent="0.2">
      <c r="A370" t="s">
        <v>31</v>
      </c>
      <c r="B370" t="s">
        <v>677</v>
      </c>
      <c r="C370" t="s">
        <v>33</v>
      </c>
      <c r="D370" t="s">
        <v>628</v>
      </c>
      <c r="E370" t="s">
        <v>629</v>
      </c>
      <c r="F370" t="s">
        <v>630</v>
      </c>
      <c r="G370" t="s">
        <v>608</v>
      </c>
      <c r="H370" t="s">
        <v>609</v>
      </c>
      <c r="I370" t="s">
        <v>39</v>
      </c>
      <c r="J370">
        <v>2247</v>
      </c>
      <c r="K370" t="s">
        <v>40</v>
      </c>
      <c r="L370" t="s">
        <v>40</v>
      </c>
      <c r="M370" t="s">
        <v>40</v>
      </c>
      <c r="N370">
        <v>7</v>
      </c>
      <c r="O370">
        <v>55259515</v>
      </c>
      <c r="P370">
        <v>55259515</v>
      </c>
      <c r="Q370" t="s">
        <v>81</v>
      </c>
      <c r="R370" t="s">
        <v>49</v>
      </c>
      <c r="S370" t="s">
        <v>631</v>
      </c>
      <c r="T370" t="s">
        <v>632</v>
      </c>
      <c r="U370">
        <v>0.28999999999999998</v>
      </c>
      <c r="W370">
        <v>169</v>
      </c>
      <c r="X370">
        <v>420</v>
      </c>
      <c r="AA370">
        <v>10</v>
      </c>
      <c r="AB370" t="s">
        <v>75</v>
      </c>
    </row>
    <row r="371" spans="1:28" x14ac:dyDescent="0.2">
      <c r="A371" t="s">
        <v>31</v>
      </c>
      <c r="B371" t="s">
        <v>678</v>
      </c>
      <c r="C371" t="s">
        <v>33</v>
      </c>
      <c r="D371" t="s">
        <v>628</v>
      </c>
      <c r="E371" t="s">
        <v>629</v>
      </c>
      <c r="F371" t="s">
        <v>630</v>
      </c>
      <c r="G371" t="s">
        <v>608</v>
      </c>
      <c r="H371" t="s">
        <v>609</v>
      </c>
      <c r="J371">
        <v>2247</v>
      </c>
      <c r="K371" t="s">
        <v>40</v>
      </c>
      <c r="L371" t="s">
        <v>40</v>
      </c>
      <c r="M371" t="s">
        <v>40</v>
      </c>
      <c r="N371">
        <v>7</v>
      </c>
      <c r="O371">
        <v>55259515</v>
      </c>
      <c r="P371">
        <v>55259515</v>
      </c>
      <c r="Q371" t="s">
        <v>81</v>
      </c>
      <c r="R371" t="s">
        <v>49</v>
      </c>
      <c r="S371" t="s">
        <v>631</v>
      </c>
      <c r="T371" t="s">
        <v>632</v>
      </c>
      <c r="U371">
        <v>0.4</v>
      </c>
      <c r="W371">
        <v>235</v>
      </c>
      <c r="X371">
        <v>351</v>
      </c>
      <c r="AA371">
        <v>4</v>
      </c>
      <c r="AB371" t="s">
        <v>75</v>
      </c>
    </row>
    <row r="372" spans="1:28" x14ac:dyDescent="0.2">
      <c r="A372" t="s">
        <v>31</v>
      </c>
      <c r="B372" t="s">
        <v>679</v>
      </c>
      <c r="C372" t="s">
        <v>33</v>
      </c>
      <c r="D372" t="s">
        <v>628</v>
      </c>
      <c r="E372" t="s">
        <v>629</v>
      </c>
      <c r="F372" t="s">
        <v>630</v>
      </c>
      <c r="G372" t="s">
        <v>608</v>
      </c>
      <c r="H372" t="s">
        <v>609</v>
      </c>
      <c r="J372">
        <v>2247</v>
      </c>
      <c r="K372" t="s">
        <v>40</v>
      </c>
      <c r="L372" t="s">
        <v>40</v>
      </c>
      <c r="M372" t="s">
        <v>40</v>
      </c>
      <c r="N372">
        <v>7</v>
      </c>
      <c r="O372">
        <v>55259515</v>
      </c>
      <c r="P372">
        <v>55259515</v>
      </c>
      <c r="Q372" t="s">
        <v>81</v>
      </c>
      <c r="R372" t="s">
        <v>49</v>
      </c>
      <c r="S372" t="s">
        <v>631</v>
      </c>
      <c r="T372" t="s">
        <v>632</v>
      </c>
      <c r="U372">
        <v>0.31</v>
      </c>
      <c r="W372">
        <v>149</v>
      </c>
      <c r="X372">
        <v>331</v>
      </c>
      <c r="AA372">
        <v>5</v>
      </c>
      <c r="AB372" t="s">
        <v>75</v>
      </c>
    </row>
    <row r="373" spans="1:28" x14ac:dyDescent="0.2">
      <c r="A373" t="s">
        <v>31</v>
      </c>
      <c r="B373" t="s">
        <v>680</v>
      </c>
      <c r="C373" t="s">
        <v>33</v>
      </c>
      <c r="D373" t="s">
        <v>628</v>
      </c>
      <c r="E373" t="s">
        <v>629</v>
      </c>
      <c r="F373" t="s">
        <v>630</v>
      </c>
      <c r="G373" t="s">
        <v>608</v>
      </c>
      <c r="H373" t="s">
        <v>609</v>
      </c>
      <c r="J373">
        <v>2247</v>
      </c>
      <c r="K373" t="s">
        <v>40</v>
      </c>
      <c r="L373" t="s">
        <v>40</v>
      </c>
      <c r="M373" t="s">
        <v>40</v>
      </c>
      <c r="N373">
        <v>7</v>
      </c>
      <c r="O373">
        <v>55259515</v>
      </c>
      <c r="P373">
        <v>55259515</v>
      </c>
      <c r="Q373" t="s">
        <v>81</v>
      </c>
      <c r="R373" t="s">
        <v>49</v>
      </c>
      <c r="S373" t="s">
        <v>631</v>
      </c>
      <c r="T373" t="s">
        <v>632</v>
      </c>
      <c r="U373">
        <v>0.76</v>
      </c>
      <c r="W373">
        <v>1929</v>
      </c>
      <c r="X373">
        <v>598</v>
      </c>
      <c r="AA373">
        <v>7</v>
      </c>
      <c r="AB373" t="s">
        <v>75</v>
      </c>
    </row>
    <row r="374" spans="1:28" x14ac:dyDescent="0.2">
      <c r="A374" t="s">
        <v>31</v>
      </c>
      <c r="B374" t="s">
        <v>681</v>
      </c>
      <c r="C374" t="s">
        <v>33</v>
      </c>
      <c r="D374" t="s">
        <v>628</v>
      </c>
      <c r="E374" t="s">
        <v>629</v>
      </c>
      <c r="F374" t="s">
        <v>630</v>
      </c>
      <c r="G374" t="s">
        <v>608</v>
      </c>
      <c r="H374" t="s">
        <v>609</v>
      </c>
      <c r="J374">
        <v>2247</v>
      </c>
      <c r="K374" t="s">
        <v>40</v>
      </c>
      <c r="L374" t="s">
        <v>40</v>
      </c>
      <c r="M374" t="s">
        <v>40</v>
      </c>
      <c r="N374">
        <v>7</v>
      </c>
      <c r="O374">
        <v>55259515</v>
      </c>
      <c r="P374">
        <v>55259515</v>
      </c>
      <c r="Q374" t="s">
        <v>81</v>
      </c>
      <c r="R374" t="s">
        <v>49</v>
      </c>
      <c r="S374" t="s">
        <v>631</v>
      </c>
      <c r="T374" t="s">
        <v>632</v>
      </c>
      <c r="U374">
        <v>0.74</v>
      </c>
      <c r="W374">
        <v>824</v>
      </c>
      <c r="X374">
        <v>285</v>
      </c>
      <c r="AA374">
        <v>6</v>
      </c>
      <c r="AB374" t="s">
        <v>75</v>
      </c>
    </row>
    <row r="375" spans="1:28" x14ac:dyDescent="0.2">
      <c r="A375" t="s">
        <v>31</v>
      </c>
      <c r="B375" t="s">
        <v>682</v>
      </c>
      <c r="C375" t="s">
        <v>33</v>
      </c>
      <c r="D375" t="s">
        <v>628</v>
      </c>
      <c r="E375" t="s">
        <v>629</v>
      </c>
      <c r="F375" t="s">
        <v>630</v>
      </c>
      <c r="G375" t="s">
        <v>608</v>
      </c>
      <c r="H375" t="s">
        <v>609</v>
      </c>
      <c r="J375">
        <v>2247</v>
      </c>
      <c r="K375" t="s">
        <v>40</v>
      </c>
      <c r="L375" t="s">
        <v>40</v>
      </c>
      <c r="M375" t="s">
        <v>40</v>
      </c>
      <c r="N375">
        <v>7</v>
      </c>
      <c r="O375">
        <v>55259515</v>
      </c>
      <c r="P375">
        <v>55259515</v>
      </c>
      <c r="Q375" t="s">
        <v>81</v>
      </c>
      <c r="R375" t="s">
        <v>49</v>
      </c>
      <c r="S375" t="s">
        <v>631</v>
      </c>
      <c r="T375" t="s">
        <v>632</v>
      </c>
      <c r="U375">
        <v>0.22</v>
      </c>
      <c r="W375">
        <v>96</v>
      </c>
      <c r="X375">
        <v>346</v>
      </c>
      <c r="AA375">
        <v>4</v>
      </c>
      <c r="AB375" t="s">
        <v>75</v>
      </c>
    </row>
    <row r="376" spans="1:28" x14ac:dyDescent="0.2">
      <c r="A376" t="s">
        <v>31</v>
      </c>
      <c r="B376" t="s">
        <v>683</v>
      </c>
      <c r="C376" t="s">
        <v>33</v>
      </c>
      <c r="D376" t="s">
        <v>628</v>
      </c>
      <c r="E376" t="s">
        <v>629</v>
      </c>
      <c r="F376" t="s">
        <v>630</v>
      </c>
      <c r="G376" t="s">
        <v>608</v>
      </c>
      <c r="H376" t="s">
        <v>609</v>
      </c>
      <c r="J376">
        <v>2247</v>
      </c>
      <c r="K376" t="s">
        <v>40</v>
      </c>
      <c r="L376" t="s">
        <v>40</v>
      </c>
      <c r="M376" t="s">
        <v>40</v>
      </c>
      <c r="N376">
        <v>7</v>
      </c>
      <c r="O376">
        <v>55259515</v>
      </c>
      <c r="P376">
        <v>55259515</v>
      </c>
      <c r="Q376" t="s">
        <v>81</v>
      </c>
      <c r="R376" t="s">
        <v>49</v>
      </c>
      <c r="S376" t="s">
        <v>631</v>
      </c>
      <c r="T376" t="s">
        <v>632</v>
      </c>
      <c r="U376">
        <v>0.16</v>
      </c>
      <c r="W376">
        <v>71</v>
      </c>
      <c r="X376">
        <v>377</v>
      </c>
      <c r="AA376">
        <v>2</v>
      </c>
      <c r="AB376" t="s">
        <v>75</v>
      </c>
    </row>
    <row r="377" spans="1:28" x14ac:dyDescent="0.2">
      <c r="A377" t="s">
        <v>31</v>
      </c>
      <c r="B377" t="s">
        <v>684</v>
      </c>
      <c r="C377" t="s">
        <v>33</v>
      </c>
      <c r="D377" t="s">
        <v>628</v>
      </c>
      <c r="E377" t="s">
        <v>629</v>
      </c>
      <c r="F377" t="s">
        <v>630</v>
      </c>
      <c r="G377" t="s">
        <v>608</v>
      </c>
      <c r="H377" t="s">
        <v>609</v>
      </c>
      <c r="J377">
        <v>2247</v>
      </c>
      <c r="K377" t="s">
        <v>40</v>
      </c>
      <c r="L377" t="s">
        <v>40</v>
      </c>
      <c r="M377" t="s">
        <v>40</v>
      </c>
      <c r="N377">
        <v>7</v>
      </c>
      <c r="O377">
        <v>55259515</v>
      </c>
      <c r="P377">
        <v>55259515</v>
      </c>
      <c r="Q377" t="s">
        <v>81</v>
      </c>
      <c r="R377" t="s">
        <v>49</v>
      </c>
      <c r="S377" t="s">
        <v>631</v>
      </c>
      <c r="T377" t="s">
        <v>632</v>
      </c>
      <c r="U377">
        <v>0.42</v>
      </c>
      <c r="W377">
        <v>366</v>
      </c>
      <c r="X377">
        <v>503</v>
      </c>
      <c r="AA377">
        <v>7</v>
      </c>
      <c r="AB377" t="s">
        <v>75</v>
      </c>
    </row>
    <row r="378" spans="1:28" x14ac:dyDescent="0.2">
      <c r="A378" t="s">
        <v>31</v>
      </c>
      <c r="B378" t="s">
        <v>685</v>
      </c>
      <c r="C378" t="s">
        <v>33</v>
      </c>
      <c r="D378" t="s">
        <v>628</v>
      </c>
      <c r="E378" t="s">
        <v>629</v>
      </c>
      <c r="F378" t="s">
        <v>630</v>
      </c>
      <c r="G378" t="s">
        <v>608</v>
      </c>
      <c r="H378" t="s">
        <v>609</v>
      </c>
      <c r="J378">
        <v>2247</v>
      </c>
      <c r="K378" t="s">
        <v>40</v>
      </c>
      <c r="L378" t="s">
        <v>40</v>
      </c>
      <c r="M378" t="s">
        <v>40</v>
      </c>
      <c r="N378">
        <v>7</v>
      </c>
      <c r="O378">
        <v>55259515</v>
      </c>
      <c r="P378">
        <v>55259515</v>
      </c>
      <c r="Q378" t="s">
        <v>81</v>
      </c>
      <c r="R378" t="s">
        <v>49</v>
      </c>
      <c r="S378" t="s">
        <v>631</v>
      </c>
      <c r="T378" t="s">
        <v>632</v>
      </c>
      <c r="U378">
        <v>0.14000000000000001</v>
      </c>
      <c r="W378">
        <v>16</v>
      </c>
      <c r="X378">
        <v>95</v>
      </c>
      <c r="AA378">
        <v>7</v>
      </c>
      <c r="AB378" t="s">
        <v>75</v>
      </c>
    </row>
    <row r="379" spans="1:28" x14ac:dyDescent="0.2">
      <c r="A379" t="s">
        <v>31</v>
      </c>
      <c r="B379" t="s">
        <v>686</v>
      </c>
      <c r="C379" t="s">
        <v>33</v>
      </c>
      <c r="D379" t="s">
        <v>628</v>
      </c>
      <c r="E379" t="s">
        <v>629</v>
      </c>
      <c r="F379" t="s">
        <v>630</v>
      </c>
      <c r="G379" t="s">
        <v>608</v>
      </c>
      <c r="H379" t="s">
        <v>609</v>
      </c>
      <c r="J379">
        <v>2247</v>
      </c>
      <c r="K379" t="s">
        <v>40</v>
      </c>
      <c r="L379" t="s">
        <v>40</v>
      </c>
      <c r="M379" t="s">
        <v>40</v>
      </c>
      <c r="N379">
        <v>7</v>
      </c>
      <c r="O379">
        <v>55259515</v>
      </c>
      <c r="P379">
        <v>55259515</v>
      </c>
      <c r="Q379" t="s">
        <v>81</v>
      </c>
      <c r="R379" t="s">
        <v>49</v>
      </c>
      <c r="S379" t="s">
        <v>631</v>
      </c>
      <c r="T379" t="s">
        <v>632</v>
      </c>
      <c r="U379">
        <v>0.24</v>
      </c>
      <c r="W379">
        <v>99</v>
      </c>
      <c r="X379">
        <v>322</v>
      </c>
      <c r="AA379">
        <v>4</v>
      </c>
      <c r="AB379" t="s">
        <v>75</v>
      </c>
    </row>
    <row r="380" spans="1:28" x14ac:dyDescent="0.2">
      <c r="A380" t="s">
        <v>31</v>
      </c>
      <c r="B380" t="s">
        <v>687</v>
      </c>
      <c r="C380" t="s">
        <v>33</v>
      </c>
      <c r="D380" t="s">
        <v>628</v>
      </c>
      <c r="E380" t="s">
        <v>629</v>
      </c>
      <c r="F380" t="s">
        <v>630</v>
      </c>
      <c r="G380" t="s">
        <v>608</v>
      </c>
      <c r="H380" t="s">
        <v>609</v>
      </c>
      <c r="J380">
        <v>2247</v>
      </c>
      <c r="K380" t="s">
        <v>40</v>
      </c>
      <c r="L380" t="s">
        <v>40</v>
      </c>
      <c r="M380" t="s">
        <v>40</v>
      </c>
      <c r="N380">
        <v>7</v>
      </c>
      <c r="O380">
        <v>55259515</v>
      </c>
      <c r="P380">
        <v>55259515</v>
      </c>
      <c r="Q380" t="s">
        <v>81</v>
      </c>
      <c r="R380" t="s">
        <v>49</v>
      </c>
      <c r="S380" t="s">
        <v>631</v>
      </c>
      <c r="T380" t="s">
        <v>632</v>
      </c>
      <c r="U380">
        <v>0.1</v>
      </c>
      <c r="W380">
        <v>87</v>
      </c>
      <c r="X380">
        <v>827</v>
      </c>
      <c r="AA380">
        <v>3</v>
      </c>
      <c r="AB380" t="s">
        <v>75</v>
      </c>
    </row>
    <row r="381" spans="1:28" x14ac:dyDescent="0.2">
      <c r="A381" t="s">
        <v>31</v>
      </c>
      <c r="B381" t="s">
        <v>688</v>
      </c>
      <c r="C381" t="s">
        <v>33</v>
      </c>
      <c r="D381" t="s">
        <v>628</v>
      </c>
      <c r="E381" t="s">
        <v>629</v>
      </c>
      <c r="F381" t="s">
        <v>630</v>
      </c>
      <c r="G381" t="s">
        <v>608</v>
      </c>
      <c r="H381" t="s">
        <v>609</v>
      </c>
      <c r="J381">
        <v>2247</v>
      </c>
      <c r="K381" t="s">
        <v>40</v>
      </c>
      <c r="L381" t="s">
        <v>40</v>
      </c>
      <c r="M381" t="s">
        <v>40</v>
      </c>
      <c r="N381">
        <v>7</v>
      </c>
      <c r="O381">
        <v>55259515</v>
      </c>
      <c r="P381">
        <v>55259515</v>
      </c>
      <c r="Q381" t="s">
        <v>81</v>
      </c>
      <c r="R381" t="s">
        <v>49</v>
      </c>
      <c r="S381" t="s">
        <v>631</v>
      </c>
      <c r="T381" t="s">
        <v>632</v>
      </c>
      <c r="U381">
        <v>0.13</v>
      </c>
      <c r="W381">
        <v>72</v>
      </c>
      <c r="X381">
        <v>479</v>
      </c>
      <c r="AA381">
        <v>2</v>
      </c>
      <c r="AB381" t="s">
        <v>75</v>
      </c>
    </row>
    <row r="382" spans="1:28" x14ac:dyDescent="0.2">
      <c r="A382" t="s">
        <v>31</v>
      </c>
      <c r="B382" t="s">
        <v>689</v>
      </c>
      <c r="C382" t="s">
        <v>33</v>
      </c>
      <c r="D382" t="s">
        <v>628</v>
      </c>
      <c r="E382" t="s">
        <v>629</v>
      </c>
      <c r="F382" t="s">
        <v>630</v>
      </c>
      <c r="G382" t="s">
        <v>608</v>
      </c>
      <c r="H382" t="s">
        <v>609</v>
      </c>
      <c r="J382">
        <v>2247</v>
      </c>
      <c r="K382" t="s">
        <v>40</v>
      </c>
      <c r="L382" t="s">
        <v>40</v>
      </c>
      <c r="M382" t="s">
        <v>40</v>
      </c>
      <c r="N382">
        <v>7</v>
      </c>
      <c r="O382">
        <v>55259515</v>
      </c>
      <c r="P382">
        <v>55259515</v>
      </c>
      <c r="Q382" t="s">
        <v>81</v>
      </c>
      <c r="R382" t="s">
        <v>49</v>
      </c>
      <c r="S382" t="s">
        <v>631</v>
      </c>
      <c r="T382" t="s">
        <v>632</v>
      </c>
      <c r="U382">
        <v>0.23</v>
      </c>
      <c r="W382">
        <v>176</v>
      </c>
      <c r="X382">
        <v>577</v>
      </c>
      <c r="AA382">
        <v>2</v>
      </c>
      <c r="AB382" t="s">
        <v>75</v>
      </c>
    </row>
    <row r="383" spans="1:28" x14ac:dyDescent="0.2">
      <c r="A383" t="s">
        <v>31</v>
      </c>
      <c r="B383" t="s">
        <v>690</v>
      </c>
      <c r="C383" t="s">
        <v>33</v>
      </c>
      <c r="D383" t="s">
        <v>628</v>
      </c>
      <c r="E383" t="s">
        <v>629</v>
      </c>
      <c r="F383" t="s">
        <v>630</v>
      </c>
      <c r="G383" t="s">
        <v>608</v>
      </c>
      <c r="H383" t="s">
        <v>609</v>
      </c>
      <c r="J383">
        <v>2247</v>
      </c>
      <c r="K383" t="s">
        <v>40</v>
      </c>
      <c r="L383" t="s">
        <v>40</v>
      </c>
      <c r="M383" t="s">
        <v>40</v>
      </c>
      <c r="N383">
        <v>7</v>
      </c>
      <c r="O383">
        <v>55259515</v>
      </c>
      <c r="P383">
        <v>55259515</v>
      </c>
      <c r="Q383" t="s">
        <v>81</v>
      </c>
      <c r="R383" t="s">
        <v>49</v>
      </c>
      <c r="S383" t="s">
        <v>631</v>
      </c>
      <c r="T383" t="s">
        <v>632</v>
      </c>
      <c r="U383">
        <v>0.37</v>
      </c>
      <c r="W383">
        <v>304</v>
      </c>
      <c r="X383">
        <v>521</v>
      </c>
      <c r="AA383">
        <v>7</v>
      </c>
      <c r="AB383" t="s">
        <v>75</v>
      </c>
    </row>
    <row r="384" spans="1:28" x14ac:dyDescent="0.2">
      <c r="A384" t="s">
        <v>31</v>
      </c>
      <c r="B384" t="s">
        <v>691</v>
      </c>
      <c r="C384" t="s">
        <v>33</v>
      </c>
      <c r="D384" t="s">
        <v>628</v>
      </c>
      <c r="E384" t="s">
        <v>629</v>
      </c>
      <c r="F384" t="s">
        <v>630</v>
      </c>
      <c r="G384" t="s">
        <v>608</v>
      </c>
      <c r="H384" t="s">
        <v>609</v>
      </c>
      <c r="J384">
        <v>2247</v>
      </c>
      <c r="K384" t="s">
        <v>40</v>
      </c>
      <c r="L384" t="s">
        <v>40</v>
      </c>
      <c r="M384" t="s">
        <v>40</v>
      </c>
      <c r="N384">
        <v>7</v>
      </c>
      <c r="O384">
        <v>55259515</v>
      </c>
      <c r="P384">
        <v>55259515</v>
      </c>
      <c r="Q384" t="s">
        <v>81</v>
      </c>
      <c r="R384" t="s">
        <v>49</v>
      </c>
      <c r="S384" t="s">
        <v>631</v>
      </c>
      <c r="T384" t="s">
        <v>632</v>
      </c>
      <c r="U384">
        <v>0.5</v>
      </c>
      <c r="W384">
        <v>940</v>
      </c>
      <c r="X384">
        <v>926</v>
      </c>
      <c r="AA384">
        <v>6</v>
      </c>
      <c r="AB384" t="s">
        <v>75</v>
      </c>
    </row>
    <row r="385" spans="1:28" x14ac:dyDescent="0.2">
      <c r="A385" t="s">
        <v>31</v>
      </c>
      <c r="B385" t="s">
        <v>692</v>
      </c>
      <c r="C385" t="s">
        <v>33</v>
      </c>
      <c r="D385" t="s">
        <v>628</v>
      </c>
      <c r="E385" t="s">
        <v>629</v>
      </c>
      <c r="F385" t="s">
        <v>630</v>
      </c>
      <c r="G385" t="s">
        <v>608</v>
      </c>
      <c r="H385" t="s">
        <v>609</v>
      </c>
      <c r="J385">
        <v>2247</v>
      </c>
      <c r="K385" t="s">
        <v>40</v>
      </c>
      <c r="L385" t="s">
        <v>40</v>
      </c>
      <c r="M385" t="s">
        <v>40</v>
      </c>
      <c r="N385">
        <v>7</v>
      </c>
      <c r="O385">
        <v>55259515</v>
      </c>
      <c r="P385">
        <v>55259515</v>
      </c>
      <c r="Q385" t="s">
        <v>81</v>
      </c>
      <c r="R385" t="s">
        <v>49</v>
      </c>
      <c r="S385" t="s">
        <v>631</v>
      </c>
      <c r="T385" t="s">
        <v>632</v>
      </c>
      <c r="U385">
        <v>0.34</v>
      </c>
      <c r="W385">
        <v>216</v>
      </c>
      <c r="X385">
        <v>428</v>
      </c>
      <c r="AA385">
        <v>7</v>
      </c>
      <c r="AB385" t="s">
        <v>75</v>
      </c>
    </row>
    <row r="386" spans="1:28" x14ac:dyDescent="0.2">
      <c r="A386" t="s">
        <v>31</v>
      </c>
      <c r="B386" t="s">
        <v>693</v>
      </c>
      <c r="C386" t="s">
        <v>33</v>
      </c>
      <c r="D386" t="s">
        <v>628</v>
      </c>
      <c r="E386" t="s">
        <v>629</v>
      </c>
      <c r="F386" t="s">
        <v>630</v>
      </c>
      <c r="G386" t="s">
        <v>608</v>
      </c>
      <c r="H386" t="s">
        <v>609</v>
      </c>
      <c r="J386">
        <v>2247</v>
      </c>
      <c r="K386" t="s">
        <v>40</v>
      </c>
      <c r="L386" t="s">
        <v>40</v>
      </c>
      <c r="M386" t="s">
        <v>40</v>
      </c>
      <c r="N386">
        <v>7</v>
      </c>
      <c r="O386">
        <v>55259515</v>
      </c>
      <c r="P386">
        <v>55259515</v>
      </c>
      <c r="Q386" t="s">
        <v>81</v>
      </c>
      <c r="R386" t="s">
        <v>49</v>
      </c>
      <c r="S386" t="s">
        <v>631</v>
      </c>
      <c r="T386" t="s">
        <v>632</v>
      </c>
      <c r="U386">
        <v>0.13</v>
      </c>
      <c r="W386">
        <v>44</v>
      </c>
      <c r="X386">
        <v>285</v>
      </c>
      <c r="AA386">
        <v>1</v>
      </c>
      <c r="AB386" t="s">
        <v>75</v>
      </c>
    </row>
    <row r="387" spans="1:28" x14ac:dyDescent="0.2">
      <c r="A387" t="s">
        <v>31</v>
      </c>
      <c r="B387" t="s">
        <v>694</v>
      </c>
      <c r="C387" t="s">
        <v>33</v>
      </c>
      <c r="D387" t="s">
        <v>628</v>
      </c>
      <c r="E387" t="s">
        <v>629</v>
      </c>
      <c r="F387" t="s">
        <v>630</v>
      </c>
      <c r="G387" t="s">
        <v>608</v>
      </c>
      <c r="H387" t="s">
        <v>609</v>
      </c>
      <c r="J387">
        <v>2247</v>
      </c>
      <c r="K387" t="s">
        <v>40</v>
      </c>
      <c r="L387" t="s">
        <v>40</v>
      </c>
      <c r="M387" t="s">
        <v>40</v>
      </c>
      <c r="N387">
        <v>7</v>
      </c>
      <c r="O387">
        <v>55259515</v>
      </c>
      <c r="P387">
        <v>55259515</v>
      </c>
      <c r="Q387" t="s">
        <v>81</v>
      </c>
      <c r="R387" t="s">
        <v>49</v>
      </c>
      <c r="S387" t="s">
        <v>631</v>
      </c>
      <c r="T387" t="s">
        <v>632</v>
      </c>
      <c r="U387">
        <v>0.47</v>
      </c>
      <c r="W387">
        <v>491</v>
      </c>
      <c r="X387">
        <v>552</v>
      </c>
      <c r="AA387">
        <v>5</v>
      </c>
      <c r="AB387" t="s">
        <v>75</v>
      </c>
    </row>
    <row r="388" spans="1:28" x14ac:dyDescent="0.2">
      <c r="A388" t="s">
        <v>31</v>
      </c>
      <c r="B388" t="s">
        <v>695</v>
      </c>
      <c r="C388" t="s">
        <v>33</v>
      </c>
      <c r="D388" t="s">
        <v>628</v>
      </c>
      <c r="E388" t="s">
        <v>629</v>
      </c>
      <c r="F388" t="s">
        <v>630</v>
      </c>
      <c r="G388" t="s">
        <v>608</v>
      </c>
      <c r="H388" t="s">
        <v>609</v>
      </c>
      <c r="J388">
        <v>2247</v>
      </c>
      <c r="K388" t="s">
        <v>40</v>
      </c>
      <c r="L388" t="s">
        <v>40</v>
      </c>
      <c r="M388" t="s">
        <v>40</v>
      </c>
      <c r="N388">
        <v>7</v>
      </c>
      <c r="O388">
        <v>55259515</v>
      </c>
      <c r="P388">
        <v>55259515</v>
      </c>
      <c r="Q388" t="s">
        <v>81</v>
      </c>
      <c r="R388" t="s">
        <v>49</v>
      </c>
      <c r="S388" t="s">
        <v>631</v>
      </c>
      <c r="T388" t="s">
        <v>632</v>
      </c>
      <c r="U388">
        <v>0.84</v>
      </c>
      <c r="W388">
        <v>1950</v>
      </c>
      <c r="X388">
        <v>381</v>
      </c>
      <c r="AA388">
        <v>8</v>
      </c>
      <c r="AB388" t="s">
        <v>75</v>
      </c>
    </row>
    <row r="389" spans="1:28" x14ac:dyDescent="0.2">
      <c r="A389" t="s">
        <v>31</v>
      </c>
      <c r="B389" t="s">
        <v>696</v>
      </c>
      <c r="C389" t="s">
        <v>33</v>
      </c>
      <c r="D389" t="s">
        <v>628</v>
      </c>
      <c r="E389" t="s">
        <v>629</v>
      </c>
      <c r="F389" t="s">
        <v>630</v>
      </c>
      <c r="G389" t="s">
        <v>608</v>
      </c>
      <c r="H389" t="s">
        <v>609</v>
      </c>
      <c r="J389">
        <v>2247</v>
      </c>
      <c r="K389" t="s">
        <v>40</v>
      </c>
      <c r="L389" t="s">
        <v>40</v>
      </c>
      <c r="M389" t="s">
        <v>40</v>
      </c>
      <c r="N389">
        <v>7</v>
      </c>
      <c r="O389">
        <v>55259515</v>
      </c>
      <c r="P389">
        <v>55259515</v>
      </c>
      <c r="Q389" t="s">
        <v>81</v>
      </c>
      <c r="R389" t="s">
        <v>49</v>
      </c>
      <c r="S389" t="s">
        <v>631</v>
      </c>
      <c r="T389" t="s">
        <v>632</v>
      </c>
      <c r="U389">
        <v>0.26</v>
      </c>
      <c r="W389">
        <v>193</v>
      </c>
      <c r="X389">
        <v>542</v>
      </c>
      <c r="AA389">
        <v>2</v>
      </c>
      <c r="AB389" t="s">
        <v>75</v>
      </c>
    </row>
    <row r="390" spans="1:28" x14ac:dyDescent="0.2">
      <c r="A390" t="s">
        <v>31</v>
      </c>
      <c r="B390" t="s">
        <v>697</v>
      </c>
      <c r="C390" t="s">
        <v>185</v>
      </c>
      <c r="D390" t="s">
        <v>628</v>
      </c>
      <c r="E390" t="s">
        <v>629</v>
      </c>
      <c r="F390" t="s">
        <v>630</v>
      </c>
      <c r="G390" t="s">
        <v>608</v>
      </c>
      <c r="H390" t="s">
        <v>609</v>
      </c>
      <c r="J390">
        <v>2247</v>
      </c>
      <c r="K390" t="s">
        <v>40</v>
      </c>
      <c r="L390" t="s">
        <v>40</v>
      </c>
      <c r="M390" t="s">
        <v>40</v>
      </c>
      <c r="N390">
        <v>7</v>
      </c>
      <c r="O390">
        <v>55259515</v>
      </c>
      <c r="P390">
        <v>55259515</v>
      </c>
      <c r="Q390" t="s">
        <v>81</v>
      </c>
      <c r="R390" t="s">
        <v>49</v>
      </c>
      <c r="S390" t="s">
        <v>631</v>
      </c>
      <c r="T390" t="s">
        <v>632</v>
      </c>
      <c r="U390">
        <v>0.15</v>
      </c>
      <c r="W390">
        <v>130</v>
      </c>
      <c r="X390">
        <v>764</v>
      </c>
      <c r="AA390">
        <v>1</v>
      </c>
      <c r="AB390" t="s">
        <v>75</v>
      </c>
    </row>
    <row r="391" spans="1:28" x14ac:dyDescent="0.2">
      <c r="A391" t="s">
        <v>31</v>
      </c>
      <c r="B391" t="s">
        <v>698</v>
      </c>
      <c r="C391" t="s">
        <v>255</v>
      </c>
      <c r="D391" t="s">
        <v>628</v>
      </c>
      <c r="E391" t="s">
        <v>629</v>
      </c>
      <c r="F391" t="s">
        <v>630</v>
      </c>
      <c r="G391" t="s">
        <v>608</v>
      </c>
      <c r="H391" t="s">
        <v>609</v>
      </c>
      <c r="J391">
        <v>2247</v>
      </c>
      <c r="K391" t="s">
        <v>40</v>
      </c>
      <c r="L391" t="s">
        <v>40</v>
      </c>
      <c r="M391" t="s">
        <v>40</v>
      </c>
      <c r="N391">
        <v>7</v>
      </c>
      <c r="O391">
        <v>55259515</v>
      </c>
      <c r="P391">
        <v>55259515</v>
      </c>
      <c r="Q391" t="s">
        <v>81</v>
      </c>
      <c r="R391" t="s">
        <v>49</v>
      </c>
      <c r="S391" t="s">
        <v>631</v>
      </c>
      <c r="T391" t="s">
        <v>632</v>
      </c>
      <c r="U391">
        <v>0.6</v>
      </c>
      <c r="W391">
        <v>900</v>
      </c>
      <c r="X391">
        <v>610</v>
      </c>
      <c r="AA391">
        <v>4</v>
      </c>
      <c r="AB391" t="s">
        <v>75</v>
      </c>
    </row>
    <row r="392" spans="1:28" x14ac:dyDescent="0.2">
      <c r="A392" t="s">
        <v>31</v>
      </c>
      <c r="B392" t="s">
        <v>699</v>
      </c>
      <c r="C392" t="s">
        <v>33</v>
      </c>
      <c r="D392" t="s">
        <v>628</v>
      </c>
      <c r="E392" t="s">
        <v>629</v>
      </c>
      <c r="F392" t="s">
        <v>630</v>
      </c>
      <c r="G392" t="s">
        <v>608</v>
      </c>
      <c r="H392" t="s">
        <v>609</v>
      </c>
      <c r="J392">
        <v>2247</v>
      </c>
      <c r="K392" t="s">
        <v>40</v>
      </c>
      <c r="L392" t="s">
        <v>40</v>
      </c>
      <c r="M392" t="s">
        <v>40</v>
      </c>
      <c r="N392">
        <v>7</v>
      </c>
      <c r="O392">
        <v>55259515</v>
      </c>
      <c r="P392">
        <v>55259515</v>
      </c>
      <c r="Q392" t="s">
        <v>81</v>
      </c>
      <c r="R392" t="s">
        <v>49</v>
      </c>
      <c r="S392" t="s">
        <v>631</v>
      </c>
      <c r="T392" t="s">
        <v>632</v>
      </c>
      <c r="U392">
        <v>0.18</v>
      </c>
      <c r="W392">
        <v>186</v>
      </c>
      <c r="X392">
        <v>853</v>
      </c>
      <c r="AA392">
        <v>12</v>
      </c>
      <c r="AB392" t="s">
        <v>75</v>
      </c>
    </row>
    <row r="393" spans="1:28" x14ac:dyDescent="0.2">
      <c r="A393" t="s">
        <v>31</v>
      </c>
      <c r="B393" t="s">
        <v>700</v>
      </c>
      <c r="C393" t="s">
        <v>33</v>
      </c>
      <c r="D393" t="s">
        <v>628</v>
      </c>
      <c r="E393" t="s">
        <v>629</v>
      </c>
      <c r="F393" t="s">
        <v>630</v>
      </c>
      <c r="G393" t="s">
        <v>608</v>
      </c>
      <c r="H393" t="s">
        <v>609</v>
      </c>
      <c r="J393">
        <v>2247</v>
      </c>
      <c r="K393" t="s">
        <v>40</v>
      </c>
      <c r="L393" t="s">
        <v>40</v>
      </c>
      <c r="M393" t="s">
        <v>40</v>
      </c>
      <c r="N393">
        <v>7</v>
      </c>
      <c r="O393">
        <v>55259515</v>
      </c>
      <c r="P393">
        <v>55259515</v>
      </c>
      <c r="Q393" t="s">
        <v>81</v>
      </c>
      <c r="R393" t="s">
        <v>49</v>
      </c>
      <c r="S393" t="s">
        <v>631</v>
      </c>
      <c r="T393" t="s">
        <v>632</v>
      </c>
      <c r="U393">
        <v>0.49</v>
      </c>
      <c r="W393">
        <v>371</v>
      </c>
      <c r="X393">
        <v>379</v>
      </c>
      <c r="AA393">
        <v>5</v>
      </c>
      <c r="AB393" t="s">
        <v>75</v>
      </c>
    </row>
    <row r="394" spans="1:28" x14ac:dyDescent="0.2">
      <c r="A394" t="s">
        <v>31</v>
      </c>
      <c r="B394" t="s">
        <v>701</v>
      </c>
      <c r="C394" t="s">
        <v>33</v>
      </c>
      <c r="D394" t="s">
        <v>628</v>
      </c>
      <c r="E394" t="s">
        <v>629</v>
      </c>
      <c r="F394" t="s">
        <v>630</v>
      </c>
      <c r="G394" t="s">
        <v>608</v>
      </c>
      <c r="H394" t="s">
        <v>609</v>
      </c>
      <c r="J394">
        <v>2247</v>
      </c>
      <c r="K394" t="s">
        <v>40</v>
      </c>
      <c r="L394" t="s">
        <v>40</v>
      </c>
      <c r="M394" t="s">
        <v>40</v>
      </c>
      <c r="N394">
        <v>7</v>
      </c>
      <c r="O394">
        <v>55259515</v>
      </c>
      <c r="P394">
        <v>55259515</v>
      </c>
      <c r="Q394" t="s">
        <v>81</v>
      </c>
      <c r="R394" t="s">
        <v>49</v>
      </c>
      <c r="S394" t="s">
        <v>631</v>
      </c>
      <c r="T394" t="s">
        <v>632</v>
      </c>
      <c r="U394">
        <v>0.18</v>
      </c>
      <c r="W394">
        <v>143</v>
      </c>
      <c r="X394">
        <v>643</v>
      </c>
      <c r="AA394">
        <v>11</v>
      </c>
      <c r="AB394" t="s">
        <v>75</v>
      </c>
    </row>
    <row r="395" spans="1:28" x14ac:dyDescent="0.2">
      <c r="A395" t="s">
        <v>31</v>
      </c>
      <c r="B395" t="s">
        <v>702</v>
      </c>
      <c r="C395" t="s">
        <v>33</v>
      </c>
      <c r="D395" t="s">
        <v>628</v>
      </c>
      <c r="E395" t="s">
        <v>629</v>
      </c>
      <c r="F395" t="s">
        <v>630</v>
      </c>
      <c r="G395" t="s">
        <v>608</v>
      </c>
      <c r="H395" t="s">
        <v>609</v>
      </c>
      <c r="J395">
        <v>2247</v>
      </c>
      <c r="K395" t="s">
        <v>40</v>
      </c>
      <c r="L395" t="s">
        <v>40</v>
      </c>
      <c r="M395" t="s">
        <v>40</v>
      </c>
      <c r="N395">
        <v>7</v>
      </c>
      <c r="O395">
        <v>55259515</v>
      </c>
      <c r="P395">
        <v>55259515</v>
      </c>
      <c r="Q395" t="s">
        <v>81</v>
      </c>
      <c r="R395" t="s">
        <v>49</v>
      </c>
      <c r="S395" t="s">
        <v>631</v>
      </c>
      <c r="T395" t="s">
        <v>632</v>
      </c>
      <c r="U395">
        <v>0.77</v>
      </c>
      <c r="W395">
        <v>2256</v>
      </c>
      <c r="X395">
        <v>655</v>
      </c>
      <c r="AA395">
        <v>6</v>
      </c>
      <c r="AB395" t="s">
        <v>75</v>
      </c>
    </row>
    <row r="396" spans="1:28" x14ac:dyDescent="0.2">
      <c r="A396" t="s">
        <v>31</v>
      </c>
      <c r="B396" t="s">
        <v>703</v>
      </c>
      <c r="C396" t="s">
        <v>33</v>
      </c>
      <c r="D396" t="s">
        <v>628</v>
      </c>
      <c r="E396" t="s">
        <v>629</v>
      </c>
      <c r="F396" t="s">
        <v>630</v>
      </c>
      <c r="G396" t="s">
        <v>608</v>
      </c>
      <c r="H396" t="s">
        <v>609</v>
      </c>
      <c r="J396">
        <v>2247</v>
      </c>
      <c r="K396" t="s">
        <v>40</v>
      </c>
      <c r="L396" t="s">
        <v>40</v>
      </c>
      <c r="M396" t="s">
        <v>40</v>
      </c>
      <c r="N396">
        <v>7</v>
      </c>
      <c r="O396">
        <v>55259515</v>
      </c>
      <c r="P396">
        <v>55259515</v>
      </c>
      <c r="Q396" t="s">
        <v>81</v>
      </c>
      <c r="R396" t="s">
        <v>49</v>
      </c>
      <c r="S396" t="s">
        <v>631</v>
      </c>
      <c r="T396" t="s">
        <v>632</v>
      </c>
      <c r="U396">
        <v>0.11</v>
      </c>
      <c r="W396">
        <v>50</v>
      </c>
      <c r="X396">
        <v>388</v>
      </c>
      <c r="AA396">
        <v>3</v>
      </c>
      <c r="AB396" t="s">
        <v>75</v>
      </c>
    </row>
    <row r="397" spans="1:28" x14ac:dyDescent="0.2">
      <c r="A397" t="s">
        <v>31</v>
      </c>
      <c r="B397" t="s">
        <v>704</v>
      </c>
      <c r="C397" t="s">
        <v>33</v>
      </c>
      <c r="D397" t="s">
        <v>628</v>
      </c>
      <c r="E397" t="s">
        <v>629</v>
      </c>
      <c r="F397" t="s">
        <v>630</v>
      </c>
      <c r="G397" t="s">
        <v>608</v>
      </c>
      <c r="H397" t="s">
        <v>609</v>
      </c>
      <c r="J397">
        <v>2247</v>
      </c>
      <c r="K397" t="s">
        <v>40</v>
      </c>
      <c r="L397" t="s">
        <v>40</v>
      </c>
      <c r="M397" t="s">
        <v>40</v>
      </c>
      <c r="N397">
        <v>7</v>
      </c>
      <c r="O397">
        <v>55259515</v>
      </c>
      <c r="P397">
        <v>55259515</v>
      </c>
      <c r="Q397" t="s">
        <v>81</v>
      </c>
      <c r="R397" t="s">
        <v>49</v>
      </c>
      <c r="S397" t="s">
        <v>631</v>
      </c>
      <c r="T397" t="s">
        <v>632</v>
      </c>
      <c r="U397">
        <v>0.34</v>
      </c>
      <c r="W397">
        <v>424</v>
      </c>
      <c r="X397">
        <v>810</v>
      </c>
      <c r="AA397">
        <v>8</v>
      </c>
      <c r="AB397" t="s">
        <v>75</v>
      </c>
    </row>
    <row r="398" spans="1:28" x14ac:dyDescent="0.2">
      <c r="A398" t="s">
        <v>31</v>
      </c>
      <c r="B398" t="s">
        <v>705</v>
      </c>
      <c r="C398" t="s">
        <v>33</v>
      </c>
      <c r="D398" t="s">
        <v>628</v>
      </c>
      <c r="E398" t="s">
        <v>629</v>
      </c>
      <c r="F398" t="s">
        <v>630</v>
      </c>
      <c r="G398" t="s">
        <v>608</v>
      </c>
      <c r="H398" t="s">
        <v>609</v>
      </c>
      <c r="J398">
        <v>2247</v>
      </c>
      <c r="K398" t="s">
        <v>40</v>
      </c>
      <c r="L398" t="s">
        <v>40</v>
      </c>
      <c r="M398" t="s">
        <v>40</v>
      </c>
      <c r="N398">
        <v>7</v>
      </c>
      <c r="O398">
        <v>55259515</v>
      </c>
      <c r="P398">
        <v>55259515</v>
      </c>
      <c r="Q398" t="s">
        <v>81</v>
      </c>
      <c r="R398" t="s">
        <v>49</v>
      </c>
      <c r="S398" t="s">
        <v>631</v>
      </c>
      <c r="T398" t="s">
        <v>632</v>
      </c>
      <c r="U398">
        <v>0.34</v>
      </c>
      <c r="W398">
        <v>318</v>
      </c>
      <c r="X398">
        <v>610</v>
      </c>
      <c r="AA398">
        <v>3</v>
      </c>
      <c r="AB398" t="s">
        <v>75</v>
      </c>
    </row>
    <row r="399" spans="1:28" x14ac:dyDescent="0.2">
      <c r="A399" t="s">
        <v>31</v>
      </c>
      <c r="B399" t="s">
        <v>706</v>
      </c>
      <c r="C399" t="s">
        <v>33</v>
      </c>
      <c r="D399" t="s">
        <v>628</v>
      </c>
      <c r="E399" t="s">
        <v>629</v>
      </c>
      <c r="F399" t="s">
        <v>630</v>
      </c>
      <c r="G399" t="s">
        <v>608</v>
      </c>
      <c r="H399" t="s">
        <v>609</v>
      </c>
      <c r="J399">
        <v>2247</v>
      </c>
      <c r="K399" t="s">
        <v>40</v>
      </c>
      <c r="L399" t="s">
        <v>40</v>
      </c>
      <c r="M399" t="s">
        <v>40</v>
      </c>
      <c r="N399">
        <v>7</v>
      </c>
      <c r="O399">
        <v>55259515</v>
      </c>
      <c r="P399">
        <v>55259515</v>
      </c>
      <c r="Q399" t="s">
        <v>81</v>
      </c>
      <c r="R399" t="s">
        <v>49</v>
      </c>
      <c r="S399" t="s">
        <v>631</v>
      </c>
      <c r="T399" t="s">
        <v>632</v>
      </c>
      <c r="U399">
        <v>0.27</v>
      </c>
      <c r="W399">
        <v>308</v>
      </c>
      <c r="X399">
        <v>814</v>
      </c>
      <c r="AA399">
        <v>7</v>
      </c>
      <c r="AB399" t="s">
        <v>75</v>
      </c>
    </row>
    <row r="400" spans="1:28" x14ac:dyDescent="0.2">
      <c r="A400" t="s">
        <v>31</v>
      </c>
      <c r="B400" t="s">
        <v>707</v>
      </c>
      <c r="C400" t="s">
        <v>33</v>
      </c>
      <c r="D400" t="s">
        <v>628</v>
      </c>
      <c r="E400" t="s">
        <v>629</v>
      </c>
      <c r="F400" t="s">
        <v>630</v>
      </c>
      <c r="G400" t="s">
        <v>608</v>
      </c>
      <c r="H400" t="s">
        <v>609</v>
      </c>
      <c r="J400">
        <v>2247</v>
      </c>
      <c r="K400" t="s">
        <v>40</v>
      </c>
      <c r="L400" t="s">
        <v>40</v>
      </c>
      <c r="M400" t="s">
        <v>40</v>
      </c>
      <c r="N400">
        <v>7</v>
      </c>
      <c r="O400">
        <v>55259515</v>
      </c>
      <c r="P400">
        <v>55259515</v>
      </c>
      <c r="Q400" t="s">
        <v>81</v>
      </c>
      <c r="R400" t="s">
        <v>49</v>
      </c>
      <c r="S400" t="s">
        <v>631</v>
      </c>
      <c r="T400" t="s">
        <v>632</v>
      </c>
      <c r="U400">
        <v>0.26</v>
      </c>
      <c r="W400">
        <v>295</v>
      </c>
      <c r="X400">
        <v>838</v>
      </c>
      <c r="AA400">
        <v>7</v>
      </c>
      <c r="AB400" t="s">
        <v>75</v>
      </c>
    </row>
    <row r="401" spans="1:28" x14ac:dyDescent="0.2">
      <c r="A401" t="s">
        <v>31</v>
      </c>
      <c r="B401" t="s">
        <v>708</v>
      </c>
      <c r="C401" t="s">
        <v>33</v>
      </c>
      <c r="D401" t="s">
        <v>628</v>
      </c>
      <c r="E401" t="s">
        <v>629</v>
      </c>
      <c r="F401" t="s">
        <v>630</v>
      </c>
      <c r="G401" t="s">
        <v>608</v>
      </c>
      <c r="H401" t="s">
        <v>609</v>
      </c>
      <c r="J401">
        <v>2247</v>
      </c>
      <c r="K401" t="s">
        <v>40</v>
      </c>
      <c r="L401" t="s">
        <v>40</v>
      </c>
      <c r="M401" t="s">
        <v>40</v>
      </c>
      <c r="N401">
        <v>7</v>
      </c>
      <c r="O401">
        <v>55259515</v>
      </c>
      <c r="P401">
        <v>55259515</v>
      </c>
      <c r="Q401" t="s">
        <v>81</v>
      </c>
      <c r="R401" t="s">
        <v>49</v>
      </c>
      <c r="S401" t="s">
        <v>631</v>
      </c>
      <c r="T401" t="s">
        <v>632</v>
      </c>
      <c r="U401">
        <v>0.17</v>
      </c>
      <c r="W401">
        <v>134</v>
      </c>
      <c r="X401">
        <v>633</v>
      </c>
      <c r="AA401">
        <v>2</v>
      </c>
      <c r="AB401" t="s">
        <v>75</v>
      </c>
    </row>
    <row r="402" spans="1:28" x14ac:dyDescent="0.2">
      <c r="A402" t="s">
        <v>31</v>
      </c>
      <c r="B402" t="s">
        <v>709</v>
      </c>
      <c r="C402" t="s">
        <v>33</v>
      </c>
      <c r="D402" t="s">
        <v>628</v>
      </c>
      <c r="E402" t="s">
        <v>629</v>
      </c>
      <c r="F402" t="s">
        <v>630</v>
      </c>
      <c r="G402" t="s">
        <v>608</v>
      </c>
      <c r="H402" t="s">
        <v>609</v>
      </c>
      <c r="J402">
        <v>2247</v>
      </c>
      <c r="K402" t="s">
        <v>40</v>
      </c>
      <c r="L402" t="s">
        <v>40</v>
      </c>
      <c r="M402" t="s">
        <v>40</v>
      </c>
      <c r="N402">
        <v>7</v>
      </c>
      <c r="O402">
        <v>55259515</v>
      </c>
      <c r="P402">
        <v>55259515</v>
      </c>
      <c r="Q402" t="s">
        <v>81</v>
      </c>
      <c r="R402" t="s">
        <v>49</v>
      </c>
      <c r="S402" t="s">
        <v>631</v>
      </c>
      <c r="T402" t="s">
        <v>632</v>
      </c>
      <c r="U402">
        <v>0.25</v>
      </c>
      <c r="W402">
        <v>240</v>
      </c>
      <c r="X402">
        <v>739</v>
      </c>
      <c r="AA402">
        <v>3</v>
      </c>
      <c r="AB402" t="s">
        <v>75</v>
      </c>
    </row>
    <row r="403" spans="1:28" x14ac:dyDescent="0.2">
      <c r="A403" t="s">
        <v>31</v>
      </c>
      <c r="B403" t="s">
        <v>710</v>
      </c>
      <c r="C403" t="s">
        <v>33</v>
      </c>
      <c r="D403" t="s">
        <v>628</v>
      </c>
      <c r="E403" t="s">
        <v>629</v>
      </c>
      <c r="F403" t="s">
        <v>630</v>
      </c>
      <c r="G403" t="s">
        <v>608</v>
      </c>
      <c r="H403" t="s">
        <v>609</v>
      </c>
      <c r="J403">
        <v>2247</v>
      </c>
      <c r="K403" t="s">
        <v>40</v>
      </c>
      <c r="L403" t="s">
        <v>40</v>
      </c>
      <c r="M403" t="s">
        <v>40</v>
      </c>
      <c r="N403">
        <v>7</v>
      </c>
      <c r="O403">
        <v>55259515</v>
      </c>
      <c r="P403">
        <v>55259515</v>
      </c>
      <c r="Q403" t="s">
        <v>81</v>
      </c>
      <c r="R403" t="s">
        <v>49</v>
      </c>
      <c r="S403" t="s">
        <v>631</v>
      </c>
      <c r="T403" t="s">
        <v>632</v>
      </c>
      <c r="U403">
        <v>0.35</v>
      </c>
      <c r="W403">
        <v>394</v>
      </c>
      <c r="X403">
        <v>729</v>
      </c>
      <c r="AA403">
        <v>2</v>
      </c>
      <c r="AB403" t="s">
        <v>75</v>
      </c>
    </row>
    <row r="404" spans="1:28" x14ac:dyDescent="0.2">
      <c r="A404" t="s">
        <v>31</v>
      </c>
      <c r="B404" t="s">
        <v>711</v>
      </c>
      <c r="C404" t="s">
        <v>33</v>
      </c>
      <c r="D404" t="s">
        <v>628</v>
      </c>
      <c r="E404" t="s">
        <v>629</v>
      </c>
      <c r="F404" t="s">
        <v>630</v>
      </c>
      <c r="G404" t="s">
        <v>608</v>
      </c>
      <c r="H404" t="s">
        <v>609</v>
      </c>
      <c r="J404">
        <v>2247</v>
      </c>
      <c r="K404" t="s">
        <v>40</v>
      </c>
      <c r="L404" t="s">
        <v>40</v>
      </c>
      <c r="M404" t="s">
        <v>40</v>
      </c>
      <c r="N404">
        <v>7</v>
      </c>
      <c r="O404">
        <v>55259515</v>
      </c>
      <c r="P404">
        <v>55259515</v>
      </c>
      <c r="Q404" t="s">
        <v>81</v>
      </c>
      <c r="R404" t="s">
        <v>49</v>
      </c>
      <c r="S404" t="s">
        <v>631</v>
      </c>
      <c r="T404" t="s">
        <v>632</v>
      </c>
      <c r="U404">
        <v>0.8</v>
      </c>
      <c r="W404">
        <v>1962</v>
      </c>
      <c r="X404">
        <v>505</v>
      </c>
      <c r="AA404">
        <v>6</v>
      </c>
      <c r="AB404" t="s">
        <v>75</v>
      </c>
    </row>
    <row r="405" spans="1:28" x14ac:dyDescent="0.2">
      <c r="A405" t="s">
        <v>31</v>
      </c>
      <c r="B405" t="s">
        <v>712</v>
      </c>
      <c r="C405" t="s">
        <v>33</v>
      </c>
      <c r="D405" t="s">
        <v>628</v>
      </c>
      <c r="E405" t="s">
        <v>629</v>
      </c>
      <c r="F405" t="s">
        <v>630</v>
      </c>
      <c r="G405" t="s">
        <v>608</v>
      </c>
      <c r="H405" t="s">
        <v>609</v>
      </c>
      <c r="J405">
        <v>2247</v>
      </c>
      <c r="K405" t="s">
        <v>40</v>
      </c>
      <c r="L405" t="s">
        <v>40</v>
      </c>
      <c r="M405" t="s">
        <v>40</v>
      </c>
      <c r="N405">
        <v>7</v>
      </c>
      <c r="O405">
        <v>55259515</v>
      </c>
      <c r="P405">
        <v>55259515</v>
      </c>
      <c r="Q405" t="s">
        <v>81</v>
      </c>
      <c r="R405" t="s">
        <v>49</v>
      </c>
      <c r="S405" t="s">
        <v>631</v>
      </c>
      <c r="T405" t="s">
        <v>632</v>
      </c>
      <c r="U405">
        <v>0.53</v>
      </c>
      <c r="W405">
        <v>442</v>
      </c>
      <c r="X405">
        <v>391</v>
      </c>
      <c r="AA405">
        <v>8</v>
      </c>
      <c r="AB405" t="s">
        <v>75</v>
      </c>
    </row>
    <row r="406" spans="1:28" x14ac:dyDescent="0.2">
      <c r="A406" t="s">
        <v>31</v>
      </c>
      <c r="B406" t="s">
        <v>713</v>
      </c>
      <c r="C406" t="s">
        <v>33</v>
      </c>
      <c r="D406" t="s">
        <v>628</v>
      </c>
      <c r="E406" t="s">
        <v>629</v>
      </c>
      <c r="F406" t="s">
        <v>630</v>
      </c>
      <c r="G406" t="s">
        <v>608</v>
      </c>
      <c r="H406" t="s">
        <v>609</v>
      </c>
      <c r="J406">
        <v>2247</v>
      </c>
      <c r="K406" t="s">
        <v>40</v>
      </c>
      <c r="L406" t="s">
        <v>40</v>
      </c>
      <c r="M406" t="s">
        <v>40</v>
      </c>
      <c r="N406">
        <v>7</v>
      </c>
      <c r="O406">
        <v>55259515</v>
      </c>
      <c r="P406">
        <v>55259515</v>
      </c>
      <c r="Q406" t="s">
        <v>81</v>
      </c>
      <c r="R406" t="s">
        <v>49</v>
      </c>
      <c r="S406" t="s">
        <v>631</v>
      </c>
      <c r="T406" t="s">
        <v>632</v>
      </c>
      <c r="U406">
        <v>0.08</v>
      </c>
      <c r="W406">
        <v>57</v>
      </c>
      <c r="X406">
        <v>667</v>
      </c>
      <c r="AA406">
        <v>3</v>
      </c>
      <c r="AB406" t="s">
        <v>75</v>
      </c>
    </row>
    <row r="407" spans="1:28" x14ac:dyDescent="0.2">
      <c r="A407" t="s">
        <v>31</v>
      </c>
      <c r="B407" t="s">
        <v>714</v>
      </c>
      <c r="C407" t="s">
        <v>33</v>
      </c>
      <c r="D407" t="s">
        <v>628</v>
      </c>
      <c r="E407" t="s">
        <v>629</v>
      </c>
      <c r="F407" t="s">
        <v>630</v>
      </c>
      <c r="G407" t="s">
        <v>608</v>
      </c>
      <c r="H407" t="s">
        <v>609</v>
      </c>
      <c r="J407">
        <v>2247</v>
      </c>
      <c r="K407" t="s">
        <v>40</v>
      </c>
      <c r="L407" t="s">
        <v>40</v>
      </c>
      <c r="M407" t="s">
        <v>40</v>
      </c>
      <c r="N407">
        <v>7</v>
      </c>
      <c r="O407">
        <v>55259515</v>
      </c>
      <c r="P407">
        <v>55259515</v>
      </c>
      <c r="Q407" t="s">
        <v>81</v>
      </c>
      <c r="R407" t="s">
        <v>49</v>
      </c>
      <c r="S407" t="s">
        <v>631</v>
      </c>
      <c r="T407" t="s">
        <v>632</v>
      </c>
      <c r="U407">
        <v>0.22</v>
      </c>
      <c r="W407">
        <v>318</v>
      </c>
      <c r="X407">
        <v>1144</v>
      </c>
      <c r="AA407">
        <v>6</v>
      </c>
      <c r="AB407" t="s">
        <v>75</v>
      </c>
    </row>
    <row r="408" spans="1:28" x14ac:dyDescent="0.2">
      <c r="A408" t="s">
        <v>31</v>
      </c>
      <c r="B408" t="s">
        <v>715</v>
      </c>
      <c r="C408" t="s">
        <v>33</v>
      </c>
      <c r="D408" t="s">
        <v>628</v>
      </c>
      <c r="E408" t="s">
        <v>629</v>
      </c>
      <c r="F408" t="s">
        <v>630</v>
      </c>
      <c r="G408" t="s">
        <v>608</v>
      </c>
      <c r="H408" t="s">
        <v>609</v>
      </c>
      <c r="J408">
        <v>2247</v>
      </c>
      <c r="K408" t="s">
        <v>40</v>
      </c>
      <c r="L408" t="s">
        <v>40</v>
      </c>
      <c r="M408" t="s">
        <v>40</v>
      </c>
      <c r="N408">
        <v>7</v>
      </c>
      <c r="O408">
        <v>55259515</v>
      </c>
      <c r="P408">
        <v>55259515</v>
      </c>
      <c r="Q408" t="s">
        <v>81</v>
      </c>
      <c r="R408" t="s">
        <v>49</v>
      </c>
      <c r="S408" t="s">
        <v>631</v>
      </c>
      <c r="T408" t="s">
        <v>632</v>
      </c>
      <c r="U408">
        <v>0.71</v>
      </c>
      <c r="W408">
        <v>2376</v>
      </c>
      <c r="X408">
        <v>966</v>
      </c>
      <c r="AA408">
        <v>6</v>
      </c>
      <c r="AB408" t="s">
        <v>75</v>
      </c>
    </row>
    <row r="409" spans="1:28" x14ac:dyDescent="0.2">
      <c r="A409" t="s">
        <v>31</v>
      </c>
      <c r="B409" t="s">
        <v>716</v>
      </c>
      <c r="C409" t="s">
        <v>33</v>
      </c>
      <c r="D409" t="s">
        <v>628</v>
      </c>
      <c r="E409" t="s">
        <v>629</v>
      </c>
      <c r="F409" t="s">
        <v>630</v>
      </c>
      <c r="G409" t="s">
        <v>608</v>
      </c>
      <c r="H409" t="s">
        <v>609</v>
      </c>
      <c r="J409">
        <v>2247</v>
      </c>
      <c r="K409" t="s">
        <v>40</v>
      </c>
      <c r="L409" t="s">
        <v>40</v>
      </c>
      <c r="M409" t="s">
        <v>40</v>
      </c>
      <c r="N409">
        <v>7</v>
      </c>
      <c r="O409">
        <v>55259515</v>
      </c>
      <c r="P409">
        <v>55259515</v>
      </c>
      <c r="Q409" t="s">
        <v>81</v>
      </c>
      <c r="R409" t="s">
        <v>49</v>
      </c>
      <c r="S409" t="s">
        <v>631</v>
      </c>
      <c r="T409" t="s">
        <v>632</v>
      </c>
      <c r="U409">
        <v>0.13</v>
      </c>
      <c r="W409">
        <v>202</v>
      </c>
      <c r="X409">
        <v>1311</v>
      </c>
      <c r="AA409">
        <v>4</v>
      </c>
      <c r="AB409" t="s">
        <v>75</v>
      </c>
    </row>
    <row r="410" spans="1:28" x14ac:dyDescent="0.2">
      <c r="A410" t="s">
        <v>31</v>
      </c>
      <c r="B410" t="s">
        <v>717</v>
      </c>
      <c r="C410" t="s">
        <v>33</v>
      </c>
      <c r="D410" t="s">
        <v>628</v>
      </c>
      <c r="E410" t="s">
        <v>629</v>
      </c>
      <c r="F410" t="s">
        <v>630</v>
      </c>
      <c r="G410" t="s">
        <v>608</v>
      </c>
      <c r="H410" t="s">
        <v>609</v>
      </c>
      <c r="J410">
        <v>2247</v>
      </c>
      <c r="K410" t="s">
        <v>40</v>
      </c>
      <c r="L410" t="s">
        <v>40</v>
      </c>
      <c r="M410" t="s">
        <v>40</v>
      </c>
      <c r="N410">
        <v>7</v>
      </c>
      <c r="O410">
        <v>55259515</v>
      </c>
      <c r="P410">
        <v>55259515</v>
      </c>
      <c r="Q410" t="s">
        <v>81</v>
      </c>
      <c r="R410" t="s">
        <v>49</v>
      </c>
      <c r="S410" t="s">
        <v>631</v>
      </c>
      <c r="T410" t="s">
        <v>632</v>
      </c>
      <c r="U410">
        <v>0.34</v>
      </c>
      <c r="W410">
        <v>203</v>
      </c>
      <c r="X410">
        <v>400</v>
      </c>
      <c r="AA410">
        <v>9</v>
      </c>
      <c r="AB410" t="s">
        <v>75</v>
      </c>
    </row>
    <row r="411" spans="1:28" x14ac:dyDescent="0.2">
      <c r="A411" t="s">
        <v>31</v>
      </c>
      <c r="B411" t="s">
        <v>718</v>
      </c>
      <c r="C411" t="s">
        <v>33</v>
      </c>
      <c r="D411" t="s">
        <v>628</v>
      </c>
      <c r="E411" t="s">
        <v>629</v>
      </c>
      <c r="F411" t="s">
        <v>630</v>
      </c>
      <c r="G411" t="s">
        <v>608</v>
      </c>
      <c r="H411" t="s">
        <v>609</v>
      </c>
      <c r="J411">
        <v>2247</v>
      </c>
      <c r="K411" t="s">
        <v>40</v>
      </c>
      <c r="L411" t="s">
        <v>40</v>
      </c>
      <c r="M411" t="s">
        <v>40</v>
      </c>
      <c r="N411">
        <v>7</v>
      </c>
      <c r="O411">
        <v>55259515</v>
      </c>
      <c r="P411">
        <v>55259515</v>
      </c>
      <c r="Q411" t="s">
        <v>81</v>
      </c>
      <c r="R411" t="s">
        <v>49</v>
      </c>
      <c r="S411" t="s">
        <v>631</v>
      </c>
      <c r="T411" t="s">
        <v>632</v>
      </c>
      <c r="U411">
        <v>0.19</v>
      </c>
      <c r="W411">
        <v>92</v>
      </c>
      <c r="X411">
        <v>393</v>
      </c>
      <c r="AA411">
        <v>7</v>
      </c>
      <c r="AB411" t="s">
        <v>75</v>
      </c>
    </row>
    <row r="412" spans="1:28" x14ac:dyDescent="0.2">
      <c r="A412" t="s">
        <v>31</v>
      </c>
      <c r="B412" t="s">
        <v>719</v>
      </c>
      <c r="C412" t="s">
        <v>33</v>
      </c>
      <c r="D412" t="s">
        <v>628</v>
      </c>
      <c r="E412" t="s">
        <v>629</v>
      </c>
      <c r="F412" t="s">
        <v>630</v>
      </c>
      <c r="G412" t="s">
        <v>608</v>
      </c>
      <c r="H412" t="s">
        <v>609</v>
      </c>
      <c r="J412">
        <v>2247</v>
      </c>
      <c r="K412" t="s">
        <v>40</v>
      </c>
      <c r="L412" t="s">
        <v>40</v>
      </c>
      <c r="M412" t="s">
        <v>40</v>
      </c>
      <c r="N412">
        <v>7</v>
      </c>
      <c r="O412">
        <v>55259515</v>
      </c>
      <c r="P412">
        <v>55259515</v>
      </c>
      <c r="Q412" t="s">
        <v>81</v>
      </c>
      <c r="R412" t="s">
        <v>49</v>
      </c>
      <c r="S412" t="s">
        <v>631</v>
      </c>
      <c r="T412" t="s">
        <v>632</v>
      </c>
      <c r="U412">
        <v>0.11</v>
      </c>
      <c r="W412">
        <v>106</v>
      </c>
      <c r="X412">
        <v>863</v>
      </c>
      <c r="AA412">
        <v>1</v>
      </c>
      <c r="AB412" t="s">
        <v>75</v>
      </c>
    </row>
    <row r="413" spans="1:28" x14ac:dyDescent="0.2">
      <c r="A413" t="s">
        <v>31</v>
      </c>
      <c r="B413" t="s">
        <v>720</v>
      </c>
      <c r="C413" t="s">
        <v>33</v>
      </c>
      <c r="D413" t="s">
        <v>628</v>
      </c>
      <c r="E413" t="s">
        <v>629</v>
      </c>
      <c r="F413" t="s">
        <v>630</v>
      </c>
      <c r="G413" t="s">
        <v>608</v>
      </c>
      <c r="H413" t="s">
        <v>609</v>
      </c>
      <c r="J413">
        <v>2247</v>
      </c>
      <c r="K413" t="s">
        <v>40</v>
      </c>
      <c r="L413" t="s">
        <v>40</v>
      </c>
      <c r="M413" t="s">
        <v>40</v>
      </c>
      <c r="N413">
        <v>7</v>
      </c>
      <c r="O413">
        <v>55259515</v>
      </c>
      <c r="P413">
        <v>55259515</v>
      </c>
      <c r="Q413" t="s">
        <v>81</v>
      </c>
      <c r="R413" t="s">
        <v>49</v>
      </c>
      <c r="S413" t="s">
        <v>631</v>
      </c>
      <c r="T413" t="s">
        <v>632</v>
      </c>
      <c r="U413">
        <v>0.68</v>
      </c>
      <c r="W413">
        <v>846</v>
      </c>
      <c r="X413">
        <v>391</v>
      </c>
      <c r="AA413">
        <v>6</v>
      </c>
      <c r="AB413" t="s">
        <v>75</v>
      </c>
    </row>
    <row r="414" spans="1:28" x14ac:dyDescent="0.2">
      <c r="A414" t="s">
        <v>31</v>
      </c>
      <c r="B414" t="s">
        <v>721</v>
      </c>
      <c r="C414" t="s">
        <v>33</v>
      </c>
      <c r="D414" t="s">
        <v>628</v>
      </c>
      <c r="E414" t="s">
        <v>629</v>
      </c>
      <c r="F414" t="s">
        <v>630</v>
      </c>
      <c r="G414" t="s">
        <v>608</v>
      </c>
      <c r="H414" t="s">
        <v>609</v>
      </c>
      <c r="J414">
        <v>2247</v>
      </c>
      <c r="K414" t="s">
        <v>40</v>
      </c>
      <c r="L414" t="s">
        <v>40</v>
      </c>
      <c r="M414" t="s">
        <v>40</v>
      </c>
      <c r="N414">
        <v>7</v>
      </c>
      <c r="O414">
        <v>55259515</v>
      </c>
      <c r="P414">
        <v>55259515</v>
      </c>
      <c r="Q414" t="s">
        <v>81</v>
      </c>
      <c r="R414" t="s">
        <v>49</v>
      </c>
      <c r="S414" t="s">
        <v>631</v>
      </c>
      <c r="T414" t="s">
        <v>632</v>
      </c>
      <c r="U414">
        <v>0.36</v>
      </c>
      <c r="W414">
        <v>191</v>
      </c>
      <c r="X414">
        <v>335</v>
      </c>
      <c r="AA414">
        <v>18</v>
      </c>
      <c r="AB414" t="s">
        <v>75</v>
      </c>
    </row>
    <row r="415" spans="1:28" x14ac:dyDescent="0.2">
      <c r="A415" t="s">
        <v>31</v>
      </c>
      <c r="B415" t="s">
        <v>722</v>
      </c>
      <c r="C415" t="s">
        <v>33</v>
      </c>
      <c r="D415" t="s">
        <v>628</v>
      </c>
      <c r="E415" t="s">
        <v>629</v>
      </c>
      <c r="F415" t="s">
        <v>630</v>
      </c>
      <c r="G415" t="s">
        <v>608</v>
      </c>
      <c r="H415" t="s">
        <v>609</v>
      </c>
      <c r="J415">
        <v>2247</v>
      </c>
      <c r="K415" t="s">
        <v>40</v>
      </c>
      <c r="L415" t="s">
        <v>40</v>
      </c>
      <c r="M415" t="s">
        <v>40</v>
      </c>
      <c r="N415">
        <v>7</v>
      </c>
      <c r="O415">
        <v>55259515</v>
      </c>
      <c r="P415">
        <v>55259515</v>
      </c>
      <c r="Q415" t="s">
        <v>81</v>
      </c>
      <c r="R415" t="s">
        <v>49</v>
      </c>
      <c r="S415" t="s">
        <v>631</v>
      </c>
      <c r="T415" t="s">
        <v>632</v>
      </c>
      <c r="U415">
        <v>0.04</v>
      </c>
      <c r="W415">
        <v>54</v>
      </c>
      <c r="X415">
        <v>1220</v>
      </c>
      <c r="AA415">
        <v>1</v>
      </c>
      <c r="AB415" t="s">
        <v>75</v>
      </c>
    </row>
    <row r="416" spans="1:28" x14ac:dyDescent="0.2">
      <c r="A416" t="s">
        <v>31</v>
      </c>
      <c r="B416" t="s">
        <v>723</v>
      </c>
      <c r="C416" t="s">
        <v>33</v>
      </c>
      <c r="D416" t="s">
        <v>628</v>
      </c>
      <c r="E416" t="s">
        <v>629</v>
      </c>
      <c r="F416" t="s">
        <v>630</v>
      </c>
      <c r="G416" t="s">
        <v>608</v>
      </c>
      <c r="H416" t="s">
        <v>609</v>
      </c>
      <c r="J416">
        <v>2247</v>
      </c>
      <c r="K416" t="s">
        <v>40</v>
      </c>
      <c r="L416" t="s">
        <v>40</v>
      </c>
      <c r="M416" t="s">
        <v>40</v>
      </c>
      <c r="N416">
        <v>7</v>
      </c>
      <c r="O416">
        <v>55259515</v>
      </c>
      <c r="P416">
        <v>55259515</v>
      </c>
      <c r="Q416" t="s">
        <v>81</v>
      </c>
      <c r="R416" t="s">
        <v>49</v>
      </c>
      <c r="S416" t="s">
        <v>631</v>
      </c>
      <c r="T416" t="s">
        <v>632</v>
      </c>
      <c r="U416">
        <v>0.35</v>
      </c>
      <c r="W416">
        <v>494</v>
      </c>
      <c r="X416">
        <v>936</v>
      </c>
      <c r="AA416">
        <v>6</v>
      </c>
      <c r="AB416" t="s">
        <v>75</v>
      </c>
    </row>
    <row r="417" spans="1:28" x14ac:dyDescent="0.2">
      <c r="A417" t="s">
        <v>31</v>
      </c>
      <c r="B417" t="s">
        <v>724</v>
      </c>
      <c r="C417" t="s">
        <v>33</v>
      </c>
      <c r="D417" t="s">
        <v>628</v>
      </c>
      <c r="E417" t="s">
        <v>629</v>
      </c>
      <c r="F417" t="s">
        <v>630</v>
      </c>
      <c r="G417" t="s">
        <v>608</v>
      </c>
      <c r="H417" t="s">
        <v>609</v>
      </c>
      <c r="J417">
        <v>2247</v>
      </c>
      <c r="K417" t="s">
        <v>40</v>
      </c>
      <c r="L417" t="s">
        <v>40</v>
      </c>
      <c r="M417" t="s">
        <v>40</v>
      </c>
      <c r="N417">
        <v>7</v>
      </c>
      <c r="O417">
        <v>55259515</v>
      </c>
      <c r="P417">
        <v>55259515</v>
      </c>
      <c r="Q417" t="s">
        <v>81</v>
      </c>
      <c r="R417" t="s">
        <v>49</v>
      </c>
      <c r="S417" t="s">
        <v>631</v>
      </c>
      <c r="T417" t="s">
        <v>632</v>
      </c>
      <c r="U417">
        <v>0.34</v>
      </c>
      <c r="W417">
        <v>524</v>
      </c>
      <c r="X417">
        <v>1031</v>
      </c>
      <c r="AA417">
        <v>5</v>
      </c>
      <c r="AB417" t="s">
        <v>75</v>
      </c>
    </row>
    <row r="418" spans="1:28" x14ac:dyDescent="0.2">
      <c r="A418" t="s">
        <v>31</v>
      </c>
      <c r="B418" t="s">
        <v>725</v>
      </c>
      <c r="C418" t="s">
        <v>33</v>
      </c>
      <c r="D418" t="s">
        <v>628</v>
      </c>
      <c r="E418" t="s">
        <v>629</v>
      </c>
      <c r="F418" t="s">
        <v>630</v>
      </c>
      <c r="G418" t="s">
        <v>608</v>
      </c>
      <c r="H418" t="s">
        <v>609</v>
      </c>
      <c r="J418">
        <v>2247</v>
      </c>
      <c r="K418" t="s">
        <v>40</v>
      </c>
      <c r="L418" t="s">
        <v>40</v>
      </c>
      <c r="M418" t="s">
        <v>40</v>
      </c>
      <c r="N418">
        <v>7</v>
      </c>
      <c r="O418">
        <v>55259515</v>
      </c>
      <c r="P418">
        <v>55259515</v>
      </c>
      <c r="Q418" t="s">
        <v>81</v>
      </c>
      <c r="R418" t="s">
        <v>49</v>
      </c>
      <c r="S418" t="s">
        <v>631</v>
      </c>
      <c r="T418" t="s">
        <v>632</v>
      </c>
      <c r="U418">
        <v>0.21</v>
      </c>
      <c r="W418">
        <v>66</v>
      </c>
      <c r="X418">
        <v>252</v>
      </c>
      <c r="AA418">
        <v>7</v>
      </c>
      <c r="AB418" t="s">
        <v>75</v>
      </c>
    </row>
    <row r="419" spans="1:28" x14ac:dyDescent="0.2">
      <c r="A419" t="s">
        <v>31</v>
      </c>
      <c r="B419" t="s">
        <v>726</v>
      </c>
      <c r="C419" t="s">
        <v>33</v>
      </c>
      <c r="D419" t="s">
        <v>628</v>
      </c>
      <c r="E419" t="s">
        <v>629</v>
      </c>
      <c r="F419" t="s">
        <v>630</v>
      </c>
      <c r="G419" t="s">
        <v>608</v>
      </c>
      <c r="H419" t="s">
        <v>609</v>
      </c>
      <c r="J419">
        <v>2247</v>
      </c>
      <c r="K419" t="s">
        <v>40</v>
      </c>
      <c r="L419" t="s">
        <v>40</v>
      </c>
      <c r="M419" t="s">
        <v>40</v>
      </c>
      <c r="N419">
        <v>7</v>
      </c>
      <c r="O419">
        <v>55259515</v>
      </c>
      <c r="P419">
        <v>55259515</v>
      </c>
      <c r="Q419" t="s">
        <v>81</v>
      </c>
      <c r="R419" t="s">
        <v>49</v>
      </c>
      <c r="S419" t="s">
        <v>631</v>
      </c>
      <c r="T419" t="s">
        <v>632</v>
      </c>
      <c r="U419">
        <v>0.1</v>
      </c>
      <c r="W419">
        <v>118</v>
      </c>
      <c r="X419">
        <v>1062</v>
      </c>
      <c r="AA419">
        <v>9</v>
      </c>
      <c r="AB419" t="s">
        <v>75</v>
      </c>
    </row>
    <row r="420" spans="1:28" x14ac:dyDescent="0.2">
      <c r="A420" t="s">
        <v>31</v>
      </c>
      <c r="B420" t="s">
        <v>727</v>
      </c>
      <c r="C420" t="s">
        <v>33</v>
      </c>
      <c r="D420" t="s">
        <v>628</v>
      </c>
      <c r="E420" t="s">
        <v>629</v>
      </c>
      <c r="F420" t="s">
        <v>630</v>
      </c>
      <c r="G420" t="s">
        <v>608</v>
      </c>
      <c r="H420" t="s">
        <v>609</v>
      </c>
      <c r="J420">
        <v>2247</v>
      </c>
      <c r="K420" t="s">
        <v>40</v>
      </c>
      <c r="L420" t="s">
        <v>40</v>
      </c>
      <c r="M420" t="s">
        <v>40</v>
      </c>
      <c r="N420">
        <v>7</v>
      </c>
      <c r="O420">
        <v>55259515</v>
      </c>
      <c r="P420">
        <v>55259515</v>
      </c>
      <c r="Q420" t="s">
        <v>81</v>
      </c>
      <c r="R420" t="s">
        <v>49</v>
      </c>
      <c r="S420" t="s">
        <v>631</v>
      </c>
      <c r="T420" t="s">
        <v>632</v>
      </c>
      <c r="U420">
        <v>0.09</v>
      </c>
      <c r="W420">
        <v>78</v>
      </c>
      <c r="X420">
        <v>758</v>
      </c>
      <c r="AA420">
        <v>2</v>
      </c>
      <c r="AB420" t="s">
        <v>75</v>
      </c>
    </row>
    <row r="421" spans="1:28" x14ac:dyDescent="0.2">
      <c r="A421" t="s">
        <v>31</v>
      </c>
      <c r="B421" t="s">
        <v>728</v>
      </c>
      <c r="C421" t="s">
        <v>33</v>
      </c>
      <c r="D421" t="s">
        <v>628</v>
      </c>
      <c r="E421" t="s">
        <v>629</v>
      </c>
      <c r="F421" t="s">
        <v>630</v>
      </c>
      <c r="G421" t="s">
        <v>608</v>
      </c>
      <c r="H421" t="s">
        <v>609</v>
      </c>
      <c r="J421">
        <v>2247</v>
      </c>
      <c r="K421" t="s">
        <v>40</v>
      </c>
      <c r="L421" t="s">
        <v>40</v>
      </c>
      <c r="M421" t="s">
        <v>40</v>
      </c>
      <c r="N421">
        <v>7</v>
      </c>
      <c r="O421">
        <v>55259515</v>
      </c>
      <c r="P421">
        <v>55259515</v>
      </c>
      <c r="Q421" t="s">
        <v>81</v>
      </c>
      <c r="R421" t="s">
        <v>49</v>
      </c>
      <c r="S421" t="s">
        <v>631</v>
      </c>
      <c r="T421" t="s">
        <v>632</v>
      </c>
      <c r="U421">
        <v>0.63</v>
      </c>
      <c r="W421">
        <v>982</v>
      </c>
      <c r="X421">
        <v>573</v>
      </c>
      <c r="AA421">
        <v>4</v>
      </c>
      <c r="AB421" t="s">
        <v>75</v>
      </c>
    </row>
    <row r="422" spans="1:28" x14ac:dyDescent="0.2">
      <c r="A422" t="s">
        <v>31</v>
      </c>
      <c r="B422" t="s">
        <v>729</v>
      </c>
      <c r="C422" t="s">
        <v>33</v>
      </c>
      <c r="D422" t="s">
        <v>628</v>
      </c>
      <c r="E422" t="s">
        <v>629</v>
      </c>
      <c r="F422" t="s">
        <v>630</v>
      </c>
      <c r="G422" t="s">
        <v>608</v>
      </c>
      <c r="H422" t="s">
        <v>609</v>
      </c>
      <c r="J422">
        <v>2247</v>
      </c>
      <c r="K422" t="s">
        <v>40</v>
      </c>
      <c r="L422" t="s">
        <v>40</v>
      </c>
      <c r="M422" t="s">
        <v>40</v>
      </c>
      <c r="N422">
        <v>7</v>
      </c>
      <c r="O422">
        <v>55259515</v>
      </c>
      <c r="P422">
        <v>55259515</v>
      </c>
      <c r="Q422" t="s">
        <v>81</v>
      </c>
      <c r="R422" t="s">
        <v>49</v>
      </c>
      <c r="S422" t="s">
        <v>631</v>
      </c>
      <c r="T422" t="s">
        <v>632</v>
      </c>
      <c r="U422">
        <v>0.33</v>
      </c>
      <c r="W422">
        <v>506</v>
      </c>
      <c r="X422">
        <v>1011</v>
      </c>
      <c r="AA422">
        <v>7</v>
      </c>
      <c r="AB422" t="s">
        <v>75</v>
      </c>
    </row>
    <row r="423" spans="1:28" x14ac:dyDescent="0.2">
      <c r="A423" t="s">
        <v>31</v>
      </c>
      <c r="B423" t="s">
        <v>730</v>
      </c>
      <c r="C423" t="s">
        <v>33</v>
      </c>
      <c r="D423" t="s">
        <v>628</v>
      </c>
      <c r="E423" t="s">
        <v>629</v>
      </c>
      <c r="F423" t="s">
        <v>630</v>
      </c>
      <c r="G423" t="s">
        <v>608</v>
      </c>
      <c r="H423" t="s">
        <v>609</v>
      </c>
      <c r="J423">
        <v>2247</v>
      </c>
      <c r="K423" t="s">
        <v>40</v>
      </c>
      <c r="L423" t="s">
        <v>40</v>
      </c>
      <c r="M423" t="s">
        <v>40</v>
      </c>
      <c r="N423">
        <v>7</v>
      </c>
      <c r="O423">
        <v>55259515</v>
      </c>
      <c r="P423">
        <v>55259515</v>
      </c>
      <c r="Q423" t="s">
        <v>81</v>
      </c>
      <c r="R423" t="s">
        <v>49</v>
      </c>
      <c r="S423" t="s">
        <v>631</v>
      </c>
      <c r="T423" t="s">
        <v>632</v>
      </c>
      <c r="U423">
        <v>0.19</v>
      </c>
      <c r="W423">
        <v>171</v>
      </c>
      <c r="X423">
        <v>750</v>
      </c>
      <c r="AA423">
        <v>4</v>
      </c>
      <c r="AB423" t="s">
        <v>75</v>
      </c>
    </row>
    <row r="424" spans="1:28" x14ac:dyDescent="0.2">
      <c r="A424" t="s">
        <v>31</v>
      </c>
      <c r="B424" t="s">
        <v>731</v>
      </c>
      <c r="C424" t="s">
        <v>33</v>
      </c>
      <c r="D424" t="s">
        <v>628</v>
      </c>
      <c r="E424" t="s">
        <v>629</v>
      </c>
      <c r="F424" t="s">
        <v>630</v>
      </c>
      <c r="G424" t="s">
        <v>608</v>
      </c>
      <c r="H424" t="s">
        <v>609</v>
      </c>
      <c r="J424">
        <v>2247</v>
      </c>
      <c r="K424" t="s">
        <v>40</v>
      </c>
      <c r="L424" t="s">
        <v>40</v>
      </c>
      <c r="M424" t="s">
        <v>40</v>
      </c>
      <c r="N424">
        <v>7</v>
      </c>
      <c r="O424">
        <v>55259515</v>
      </c>
      <c r="P424">
        <v>55259515</v>
      </c>
      <c r="Q424" t="s">
        <v>81</v>
      </c>
      <c r="R424" t="s">
        <v>49</v>
      </c>
      <c r="S424" t="s">
        <v>631</v>
      </c>
      <c r="T424" t="s">
        <v>632</v>
      </c>
      <c r="U424">
        <v>0.24</v>
      </c>
      <c r="W424">
        <v>240</v>
      </c>
      <c r="X424">
        <v>779</v>
      </c>
      <c r="AA424">
        <v>8</v>
      </c>
      <c r="AB424" t="s">
        <v>75</v>
      </c>
    </row>
    <row r="425" spans="1:28" x14ac:dyDescent="0.2">
      <c r="A425" t="s">
        <v>31</v>
      </c>
      <c r="B425" t="s">
        <v>732</v>
      </c>
      <c r="C425" t="s">
        <v>33</v>
      </c>
      <c r="D425" t="s">
        <v>628</v>
      </c>
      <c r="E425" t="s">
        <v>629</v>
      </c>
      <c r="F425" t="s">
        <v>630</v>
      </c>
      <c r="G425" t="s">
        <v>608</v>
      </c>
      <c r="H425" t="s">
        <v>609</v>
      </c>
      <c r="J425">
        <v>2247</v>
      </c>
      <c r="K425" t="s">
        <v>40</v>
      </c>
      <c r="L425" t="s">
        <v>40</v>
      </c>
      <c r="M425" t="s">
        <v>40</v>
      </c>
      <c r="N425">
        <v>7</v>
      </c>
      <c r="O425">
        <v>55259515</v>
      </c>
      <c r="P425">
        <v>55259515</v>
      </c>
      <c r="Q425" t="s">
        <v>81</v>
      </c>
      <c r="R425" t="s">
        <v>49</v>
      </c>
      <c r="S425" t="s">
        <v>631</v>
      </c>
      <c r="T425" t="s">
        <v>632</v>
      </c>
      <c r="U425">
        <v>0.22</v>
      </c>
      <c r="W425">
        <v>99</v>
      </c>
      <c r="X425">
        <v>359</v>
      </c>
      <c r="AA425">
        <v>5</v>
      </c>
      <c r="AB425" t="s">
        <v>75</v>
      </c>
    </row>
    <row r="426" spans="1:28" x14ac:dyDescent="0.2">
      <c r="A426" t="s">
        <v>31</v>
      </c>
      <c r="B426" t="s">
        <v>733</v>
      </c>
      <c r="C426" t="s">
        <v>185</v>
      </c>
      <c r="D426" t="s">
        <v>628</v>
      </c>
      <c r="E426" t="s">
        <v>629</v>
      </c>
      <c r="F426" t="s">
        <v>630</v>
      </c>
      <c r="G426" t="s">
        <v>608</v>
      </c>
      <c r="H426" t="s">
        <v>609</v>
      </c>
      <c r="J426">
        <v>2247</v>
      </c>
      <c r="K426" t="s">
        <v>40</v>
      </c>
      <c r="L426" t="s">
        <v>40</v>
      </c>
      <c r="M426" t="s">
        <v>40</v>
      </c>
      <c r="N426">
        <v>7</v>
      </c>
      <c r="O426">
        <v>55259515</v>
      </c>
      <c r="P426">
        <v>55259515</v>
      </c>
      <c r="Q426" t="s">
        <v>81</v>
      </c>
      <c r="R426" t="s">
        <v>49</v>
      </c>
      <c r="S426" t="s">
        <v>631</v>
      </c>
      <c r="T426" t="s">
        <v>632</v>
      </c>
      <c r="U426">
        <v>0.94</v>
      </c>
      <c r="W426">
        <v>8773</v>
      </c>
      <c r="X426">
        <v>591</v>
      </c>
      <c r="AA426">
        <v>4</v>
      </c>
      <c r="AB426" t="s">
        <v>75</v>
      </c>
    </row>
    <row r="427" spans="1:28" x14ac:dyDescent="0.2">
      <c r="A427" t="s">
        <v>31</v>
      </c>
      <c r="B427" t="s">
        <v>734</v>
      </c>
      <c r="C427" t="s">
        <v>33</v>
      </c>
      <c r="D427" t="s">
        <v>628</v>
      </c>
      <c r="E427" t="s">
        <v>629</v>
      </c>
      <c r="F427" t="s">
        <v>630</v>
      </c>
      <c r="G427" t="s">
        <v>608</v>
      </c>
      <c r="H427" t="s">
        <v>609</v>
      </c>
      <c r="J427">
        <v>2247</v>
      </c>
      <c r="K427" t="s">
        <v>40</v>
      </c>
      <c r="L427" t="s">
        <v>40</v>
      </c>
      <c r="M427" t="s">
        <v>40</v>
      </c>
      <c r="N427">
        <v>7</v>
      </c>
      <c r="O427">
        <v>55259515</v>
      </c>
      <c r="P427">
        <v>55259515</v>
      </c>
      <c r="Q427" t="s">
        <v>81</v>
      </c>
      <c r="R427" t="s">
        <v>49</v>
      </c>
      <c r="S427" t="s">
        <v>631</v>
      </c>
      <c r="T427" t="s">
        <v>632</v>
      </c>
      <c r="U427">
        <v>0.76</v>
      </c>
      <c r="W427">
        <v>1718</v>
      </c>
      <c r="X427">
        <v>533</v>
      </c>
      <c r="AA427">
        <v>10</v>
      </c>
      <c r="AB427" t="s">
        <v>75</v>
      </c>
    </row>
    <row r="428" spans="1:28" x14ac:dyDescent="0.2">
      <c r="A428" t="s">
        <v>31</v>
      </c>
      <c r="B428" t="s">
        <v>735</v>
      </c>
      <c r="C428" t="s">
        <v>33</v>
      </c>
      <c r="D428" t="s">
        <v>628</v>
      </c>
      <c r="E428" t="s">
        <v>629</v>
      </c>
      <c r="F428" t="s">
        <v>630</v>
      </c>
      <c r="G428" t="s">
        <v>608</v>
      </c>
      <c r="H428" t="s">
        <v>609</v>
      </c>
      <c r="J428">
        <v>2247</v>
      </c>
      <c r="K428" t="s">
        <v>40</v>
      </c>
      <c r="L428" t="s">
        <v>40</v>
      </c>
      <c r="M428" t="s">
        <v>40</v>
      </c>
      <c r="N428">
        <v>7</v>
      </c>
      <c r="O428">
        <v>55259515</v>
      </c>
      <c r="P428">
        <v>55259515</v>
      </c>
      <c r="Q428" t="s">
        <v>81</v>
      </c>
      <c r="R428" t="s">
        <v>49</v>
      </c>
      <c r="S428" t="s">
        <v>631</v>
      </c>
      <c r="T428" t="s">
        <v>632</v>
      </c>
      <c r="U428">
        <v>0.59</v>
      </c>
      <c r="W428">
        <v>1048</v>
      </c>
      <c r="X428">
        <v>721</v>
      </c>
      <c r="AA428">
        <v>7</v>
      </c>
      <c r="AB428" t="s">
        <v>75</v>
      </c>
    </row>
    <row r="429" spans="1:28" x14ac:dyDescent="0.2">
      <c r="A429" t="s">
        <v>31</v>
      </c>
      <c r="B429" t="s">
        <v>736</v>
      </c>
      <c r="C429" t="s">
        <v>33</v>
      </c>
      <c r="D429" t="s">
        <v>628</v>
      </c>
      <c r="E429" t="s">
        <v>629</v>
      </c>
      <c r="F429" t="s">
        <v>630</v>
      </c>
      <c r="G429" t="s">
        <v>608</v>
      </c>
      <c r="H429" t="s">
        <v>609</v>
      </c>
      <c r="J429">
        <v>2247</v>
      </c>
      <c r="K429" t="s">
        <v>40</v>
      </c>
      <c r="L429" t="s">
        <v>40</v>
      </c>
      <c r="M429" t="s">
        <v>40</v>
      </c>
      <c r="N429">
        <v>7</v>
      </c>
      <c r="O429">
        <v>55259515</v>
      </c>
      <c r="P429">
        <v>55259515</v>
      </c>
      <c r="Q429" t="s">
        <v>81</v>
      </c>
      <c r="R429" t="s">
        <v>49</v>
      </c>
      <c r="S429" t="s">
        <v>631</v>
      </c>
      <c r="T429" t="s">
        <v>632</v>
      </c>
      <c r="U429">
        <v>0.33</v>
      </c>
      <c r="W429">
        <v>323</v>
      </c>
      <c r="X429">
        <v>657</v>
      </c>
      <c r="AA429">
        <v>3</v>
      </c>
      <c r="AB429" t="s">
        <v>75</v>
      </c>
    </row>
    <row r="430" spans="1:28" x14ac:dyDescent="0.2">
      <c r="A430" t="s">
        <v>31</v>
      </c>
      <c r="B430" t="s">
        <v>737</v>
      </c>
      <c r="C430" t="s">
        <v>33</v>
      </c>
      <c r="D430" t="s">
        <v>628</v>
      </c>
      <c r="E430" t="s">
        <v>629</v>
      </c>
      <c r="F430" t="s">
        <v>630</v>
      </c>
      <c r="G430" t="s">
        <v>608</v>
      </c>
      <c r="H430" t="s">
        <v>609</v>
      </c>
      <c r="J430">
        <v>2247</v>
      </c>
      <c r="K430" t="s">
        <v>40</v>
      </c>
      <c r="L430" t="s">
        <v>40</v>
      </c>
      <c r="M430" t="s">
        <v>40</v>
      </c>
      <c r="N430">
        <v>7</v>
      </c>
      <c r="O430">
        <v>55259515</v>
      </c>
      <c r="P430">
        <v>55259515</v>
      </c>
      <c r="Q430" t="s">
        <v>81</v>
      </c>
      <c r="R430" t="s">
        <v>49</v>
      </c>
      <c r="S430" t="s">
        <v>631</v>
      </c>
      <c r="T430" t="s">
        <v>632</v>
      </c>
      <c r="U430">
        <v>0.11</v>
      </c>
      <c r="W430">
        <v>97</v>
      </c>
      <c r="X430">
        <v>818</v>
      </c>
      <c r="AA430">
        <v>5</v>
      </c>
      <c r="AB430" t="s">
        <v>75</v>
      </c>
    </row>
    <row r="431" spans="1:28" x14ac:dyDescent="0.2">
      <c r="A431" t="s">
        <v>31</v>
      </c>
      <c r="B431" t="s">
        <v>738</v>
      </c>
      <c r="C431" t="s">
        <v>33</v>
      </c>
      <c r="D431" t="s">
        <v>628</v>
      </c>
      <c r="E431" t="s">
        <v>629</v>
      </c>
      <c r="F431" t="s">
        <v>630</v>
      </c>
      <c r="G431" t="s">
        <v>608</v>
      </c>
      <c r="H431" t="s">
        <v>609</v>
      </c>
      <c r="J431">
        <v>2247</v>
      </c>
      <c r="K431" t="s">
        <v>40</v>
      </c>
      <c r="L431" t="s">
        <v>40</v>
      </c>
      <c r="M431" t="s">
        <v>40</v>
      </c>
      <c r="N431">
        <v>7</v>
      </c>
      <c r="O431">
        <v>55259515</v>
      </c>
      <c r="P431">
        <v>55259515</v>
      </c>
      <c r="Q431" t="s">
        <v>81</v>
      </c>
      <c r="R431" t="s">
        <v>49</v>
      </c>
      <c r="S431" t="s">
        <v>631</v>
      </c>
      <c r="T431" t="s">
        <v>632</v>
      </c>
      <c r="U431">
        <v>0.19</v>
      </c>
      <c r="W431">
        <v>160</v>
      </c>
      <c r="X431">
        <v>689</v>
      </c>
      <c r="AA431">
        <v>4</v>
      </c>
      <c r="AB431" t="s">
        <v>75</v>
      </c>
    </row>
    <row r="432" spans="1:28" x14ac:dyDescent="0.2">
      <c r="A432" t="s">
        <v>31</v>
      </c>
      <c r="B432" t="s">
        <v>739</v>
      </c>
      <c r="C432" t="s">
        <v>33</v>
      </c>
      <c r="D432" t="s">
        <v>628</v>
      </c>
      <c r="E432" t="s">
        <v>629</v>
      </c>
      <c r="F432" t="s">
        <v>630</v>
      </c>
      <c r="G432" t="s">
        <v>608</v>
      </c>
      <c r="H432" t="s">
        <v>609</v>
      </c>
      <c r="J432">
        <v>2247</v>
      </c>
      <c r="K432" t="s">
        <v>40</v>
      </c>
      <c r="L432" t="s">
        <v>40</v>
      </c>
      <c r="M432" t="s">
        <v>40</v>
      </c>
      <c r="N432">
        <v>7</v>
      </c>
      <c r="O432">
        <v>55259515</v>
      </c>
      <c r="P432">
        <v>55259515</v>
      </c>
      <c r="Q432" t="s">
        <v>81</v>
      </c>
      <c r="R432" t="s">
        <v>49</v>
      </c>
      <c r="S432" t="s">
        <v>631</v>
      </c>
      <c r="T432" t="s">
        <v>632</v>
      </c>
      <c r="U432">
        <v>0.53</v>
      </c>
      <c r="W432">
        <v>1234</v>
      </c>
      <c r="X432">
        <v>1080</v>
      </c>
      <c r="AA432">
        <v>4</v>
      </c>
      <c r="AB432" t="s">
        <v>75</v>
      </c>
    </row>
    <row r="433" spans="1:28" x14ac:dyDescent="0.2">
      <c r="A433" t="s">
        <v>31</v>
      </c>
      <c r="B433" t="s">
        <v>740</v>
      </c>
      <c r="C433" t="s">
        <v>33</v>
      </c>
      <c r="D433" t="s">
        <v>628</v>
      </c>
      <c r="E433" t="s">
        <v>629</v>
      </c>
      <c r="F433" t="s">
        <v>630</v>
      </c>
      <c r="G433" t="s">
        <v>608</v>
      </c>
      <c r="H433" t="s">
        <v>609</v>
      </c>
      <c r="J433">
        <v>2247</v>
      </c>
      <c r="K433" t="s">
        <v>40</v>
      </c>
      <c r="L433" t="s">
        <v>40</v>
      </c>
      <c r="M433" t="s">
        <v>40</v>
      </c>
      <c r="N433">
        <v>7</v>
      </c>
      <c r="O433">
        <v>55259515</v>
      </c>
      <c r="P433">
        <v>55259515</v>
      </c>
      <c r="Q433" t="s">
        <v>81</v>
      </c>
      <c r="R433" t="s">
        <v>49</v>
      </c>
      <c r="S433" t="s">
        <v>631</v>
      </c>
      <c r="T433" t="s">
        <v>632</v>
      </c>
      <c r="U433">
        <v>0.73</v>
      </c>
      <c r="W433">
        <v>2368</v>
      </c>
      <c r="X433">
        <v>862</v>
      </c>
      <c r="AA433">
        <v>3</v>
      </c>
      <c r="AB433" t="s">
        <v>75</v>
      </c>
    </row>
    <row r="434" spans="1:28" x14ac:dyDescent="0.2">
      <c r="A434" t="s">
        <v>31</v>
      </c>
      <c r="B434" t="s">
        <v>741</v>
      </c>
      <c r="C434" t="s">
        <v>33</v>
      </c>
      <c r="D434" t="s">
        <v>628</v>
      </c>
      <c r="E434" t="s">
        <v>629</v>
      </c>
      <c r="F434" t="s">
        <v>630</v>
      </c>
      <c r="G434" t="s">
        <v>608</v>
      </c>
      <c r="H434" t="s">
        <v>609</v>
      </c>
      <c r="J434">
        <v>2247</v>
      </c>
      <c r="K434" t="s">
        <v>40</v>
      </c>
      <c r="L434" t="s">
        <v>40</v>
      </c>
      <c r="M434" t="s">
        <v>40</v>
      </c>
      <c r="N434">
        <v>7</v>
      </c>
      <c r="O434">
        <v>55259515</v>
      </c>
      <c r="P434">
        <v>55259515</v>
      </c>
      <c r="Q434" t="s">
        <v>81</v>
      </c>
      <c r="R434" t="s">
        <v>49</v>
      </c>
      <c r="S434" t="s">
        <v>631</v>
      </c>
      <c r="T434" t="s">
        <v>632</v>
      </c>
      <c r="U434">
        <v>0.67</v>
      </c>
      <c r="W434">
        <v>1598</v>
      </c>
      <c r="X434">
        <v>791</v>
      </c>
      <c r="AA434">
        <v>8</v>
      </c>
      <c r="AB434" t="s">
        <v>75</v>
      </c>
    </row>
    <row r="435" spans="1:28" x14ac:dyDescent="0.2">
      <c r="A435" t="s">
        <v>31</v>
      </c>
      <c r="B435" t="s">
        <v>742</v>
      </c>
      <c r="C435" t="s">
        <v>33</v>
      </c>
      <c r="D435" t="s">
        <v>628</v>
      </c>
      <c r="E435" t="s">
        <v>629</v>
      </c>
      <c r="F435" t="s">
        <v>630</v>
      </c>
      <c r="G435" t="s">
        <v>608</v>
      </c>
      <c r="H435" t="s">
        <v>609</v>
      </c>
      <c r="J435">
        <v>2247</v>
      </c>
      <c r="K435" t="s">
        <v>40</v>
      </c>
      <c r="L435" t="s">
        <v>40</v>
      </c>
      <c r="M435" t="s">
        <v>40</v>
      </c>
      <c r="N435">
        <v>7</v>
      </c>
      <c r="O435">
        <v>55259515</v>
      </c>
      <c r="P435">
        <v>55259515</v>
      </c>
      <c r="Q435" t="s">
        <v>81</v>
      </c>
      <c r="R435" t="s">
        <v>49</v>
      </c>
      <c r="S435" t="s">
        <v>631</v>
      </c>
      <c r="T435" t="s">
        <v>632</v>
      </c>
      <c r="U435">
        <v>0.16</v>
      </c>
      <c r="W435">
        <v>181</v>
      </c>
      <c r="X435">
        <v>970</v>
      </c>
      <c r="AA435">
        <v>2</v>
      </c>
      <c r="AB435" t="s">
        <v>75</v>
      </c>
    </row>
    <row r="436" spans="1:28" x14ac:dyDescent="0.2">
      <c r="A436" t="s">
        <v>31</v>
      </c>
      <c r="B436" t="s">
        <v>743</v>
      </c>
      <c r="C436" t="s">
        <v>33</v>
      </c>
      <c r="D436" t="s">
        <v>628</v>
      </c>
      <c r="E436" t="s">
        <v>629</v>
      </c>
      <c r="F436" t="s">
        <v>630</v>
      </c>
      <c r="G436" t="s">
        <v>608</v>
      </c>
      <c r="H436" t="s">
        <v>609</v>
      </c>
      <c r="J436">
        <v>2247</v>
      </c>
      <c r="K436" t="s">
        <v>40</v>
      </c>
      <c r="L436" t="s">
        <v>40</v>
      </c>
      <c r="M436" t="s">
        <v>40</v>
      </c>
      <c r="N436">
        <v>7</v>
      </c>
      <c r="O436">
        <v>55259515</v>
      </c>
      <c r="P436">
        <v>55259515</v>
      </c>
      <c r="Q436" t="s">
        <v>81</v>
      </c>
      <c r="R436" t="s">
        <v>49</v>
      </c>
      <c r="S436" t="s">
        <v>631</v>
      </c>
      <c r="T436" t="s">
        <v>632</v>
      </c>
      <c r="U436">
        <v>0.06</v>
      </c>
      <c r="W436">
        <v>55</v>
      </c>
      <c r="X436">
        <v>869</v>
      </c>
      <c r="AA436">
        <v>1</v>
      </c>
      <c r="AB436" t="s">
        <v>75</v>
      </c>
    </row>
    <row r="437" spans="1:28" x14ac:dyDescent="0.2">
      <c r="A437" t="s">
        <v>31</v>
      </c>
      <c r="B437" t="s">
        <v>744</v>
      </c>
      <c r="C437" t="s">
        <v>33</v>
      </c>
      <c r="D437" t="s">
        <v>628</v>
      </c>
      <c r="E437" t="s">
        <v>629</v>
      </c>
      <c r="F437" t="s">
        <v>630</v>
      </c>
      <c r="G437" t="s">
        <v>608</v>
      </c>
      <c r="H437" t="s">
        <v>609</v>
      </c>
      <c r="J437">
        <v>2247</v>
      </c>
      <c r="K437" t="s">
        <v>40</v>
      </c>
      <c r="L437" t="s">
        <v>40</v>
      </c>
      <c r="M437" t="s">
        <v>40</v>
      </c>
      <c r="N437">
        <v>7</v>
      </c>
      <c r="O437">
        <v>55259515</v>
      </c>
      <c r="P437">
        <v>55259515</v>
      </c>
      <c r="Q437" t="s">
        <v>81</v>
      </c>
      <c r="R437" t="s">
        <v>49</v>
      </c>
      <c r="S437" t="s">
        <v>631</v>
      </c>
      <c r="T437" t="s">
        <v>632</v>
      </c>
      <c r="U437">
        <v>0.23</v>
      </c>
      <c r="W437">
        <v>259</v>
      </c>
      <c r="X437">
        <v>851</v>
      </c>
      <c r="AA437">
        <v>2</v>
      </c>
      <c r="AB437" t="s">
        <v>75</v>
      </c>
    </row>
    <row r="438" spans="1:28" x14ac:dyDescent="0.2">
      <c r="A438" t="s">
        <v>31</v>
      </c>
      <c r="B438" t="s">
        <v>745</v>
      </c>
      <c r="C438" t="s">
        <v>33</v>
      </c>
      <c r="D438" t="s">
        <v>628</v>
      </c>
      <c r="E438" t="s">
        <v>629</v>
      </c>
      <c r="F438" t="s">
        <v>630</v>
      </c>
      <c r="G438" t="s">
        <v>608</v>
      </c>
      <c r="H438" t="s">
        <v>609</v>
      </c>
      <c r="J438">
        <v>2247</v>
      </c>
      <c r="K438" t="s">
        <v>40</v>
      </c>
      <c r="L438" t="s">
        <v>40</v>
      </c>
      <c r="M438" t="s">
        <v>40</v>
      </c>
      <c r="N438">
        <v>7</v>
      </c>
      <c r="O438">
        <v>55259515</v>
      </c>
      <c r="P438">
        <v>55259515</v>
      </c>
      <c r="Q438" t="s">
        <v>81</v>
      </c>
      <c r="R438" t="s">
        <v>49</v>
      </c>
      <c r="S438" t="s">
        <v>631</v>
      </c>
      <c r="T438" t="s">
        <v>632</v>
      </c>
      <c r="U438">
        <v>0.22</v>
      </c>
      <c r="W438">
        <v>267</v>
      </c>
      <c r="X438">
        <v>933</v>
      </c>
      <c r="AA438">
        <v>5</v>
      </c>
      <c r="AB438" t="s">
        <v>75</v>
      </c>
    </row>
    <row r="439" spans="1:28" x14ac:dyDescent="0.2">
      <c r="A439" t="s">
        <v>31</v>
      </c>
      <c r="B439" t="s">
        <v>746</v>
      </c>
      <c r="C439" t="s">
        <v>33</v>
      </c>
      <c r="D439" t="s">
        <v>628</v>
      </c>
      <c r="E439" t="s">
        <v>629</v>
      </c>
      <c r="F439" t="s">
        <v>630</v>
      </c>
      <c r="G439" t="s">
        <v>608</v>
      </c>
      <c r="H439" t="s">
        <v>609</v>
      </c>
      <c r="J439">
        <v>2247</v>
      </c>
      <c r="K439" t="s">
        <v>40</v>
      </c>
      <c r="L439" t="s">
        <v>40</v>
      </c>
      <c r="M439" t="s">
        <v>40</v>
      </c>
      <c r="N439">
        <v>7</v>
      </c>
      <c r="O439">
        <v>55259515</v>
      </c>
      <c r="P439">
        <v>55259515</v>
      </c>
      <c r="Q439" t="s">
        <v>81</v>
      </c>
      <c r="R439" t="s">
        <v>49</v>
      </c>
      <c r="S439" t="s">
        <v>631</v>
      </c>
      <c r="T439" t="s">
        <v>632</v>
      </c>
      <c r="U439">
        <v>0.8</v>
      </c>
      <c r="W439">
        <v>3435</v>
      </c>
      <c r="X439">
        <v>837</v>
      </c>
      <c r="AA439">
        <v>5</v>
      </c>
      <c r="AB439" t="s">
        <v>75</v>
      </c>
    </row>
    <row r="440" spans="1:28" x14ac:dyDescent="0.2">
      <c r="A440" t="s">
        <v>31</v>
      </c>
      <c r="B440" t="s">
        <v>747</v>
      </c>
      <c r="C440" t="s">
        <v>33</v>
      </c>
      <c r="D440" t="s">
        <v>628</v>
      </c>
      <c r="E440" t="s">
        <v>629</v>
      </c>
      <c r="F440" t="s">
        <v>630</v>
      </c>
      <c r="G440" t="s">
        <v>608</v>
      </c>
      <c r="H440" t="s">
        <v>609</v>
      </c>
      <c r="J440">
        <v>2247</v>
      </c>
      <c r="K440" t="s">
        <v>40</v>
      </c>
      <c r="L440" t="s">
        <v>40</v>
      </c>
      <c r="M440" t="s">
        <v>40</v>
      </c>
      <c r="N440">
        <v>7</v>
      </c>
      <c r="O440">
        <v>55259515</v>
      </c>
      <c r="P440">
        <v>55259515</v>
      </c>
      <c r="Q440" t="s">
        <v>81</v>
      </c>
      <c r="R440" t="s">
        <v>49</v>
      </c>
      <c r="S440" t="s">
        <v>631</v>
      </c>
      <c r="T440" t="s">
        <v>632</v>
      </c>
      <c r="U440">
        <v>0.23</v>
      </c>
      <c r="W440">
        <v>272</v>
      </c>
      <c r="X440">
        <v>914</v>
      </c>
      <c r="AA440">
        <v>5</v>
      </c>
      <c r="AB440" t="s">
        <v>75</v>
      </c>
    </row>
    <row r="441" spans="1:28" x14ac:dyDescent="0.2">
      <c r="A441" t="s">
        <v>31</v>
      </c>
      <c r="B441" t="s">
        <v>748</v>
      </c>
      <c r="C441" t="s">
        <v>33</v>
      </c>
      <c r="D441" t="s">
        <v>628</v>
      </c>
      <c r="E441" t="s">
        <v>629</v>
      </c>
      <c r="F441" t="s">
        <v>630</v>
      </c>
      <c r="G441" t="s">
        <v>608</v>
      </c>
      <c r="H441" t="s">
        <v>609</v>
      </c>
      <c r="J441">
        <v>2247</v>
      </c>
      <c r="K441" t="s">
        <v>40</v>
      </c>
      <c r="L441" t="s">
        <v>40</v>
      </c>
      <c r="M441" t="s">
        <v>40</v>
      </c>
      <c r="N441">
        <v>7</v>
      </c>
      <c r="O441">
        <v>55259515</v>
      </c>
      <c r="P441">
        <v>55259515</v>
      </c>
      <c r="Q441" t="s">
        <v>81</v>
      </c>
      <c r="R441" t="s">
        <v>49</v>
      </c>
      <c r="S441" t="s">
        <v>631</v>
      </c>
      <c r="T441" t="s">
        <v>632</v>
      </c>
      <c r="U441">
        <v>0.95</v>
      </c>
      <c r="W441">
        <v>5039</v>
      </c>
      <c r="X441">
        <v>271</v>
      </c>
      <c r="AA441">
        <v>4</v>
      </c>
      <c r="AB441" t="s">
        <v>75</v>
      </c>
    </row>
    <row r="442" spans="1:28" x14ac:dyDescent="0.2">
      <c r="A442" t="s">
        <v>31</v>
      </c>
      <c r="B442" t="s">
        <v>749</v>
      </c>
      <c r="C442" t="s">
        <v>33</v>
      </c>
      <c r="D442" t="s">
        <v>628</v>
      </c>
      <c r="E442" t="s">
        <v>629</v>
      </c>
      <c r="F442" t="s">
        <v>630</v>
      </c>
      <c r="G442" t="s">
        <v>608</v>
      </c>
      <c r="H442" t="s">
        <v>609</v>
      </c>
      <c r="J442">
        <v>2247</v>
      </c>
      <c r="K442" t="s">
        <v>40</v>
      </c>
      <c r="L442" t="s">
        <v>40</v>
      </c>
      <c r="M442" t="s">
        <v>40</v>
      </c>
      <c r="N442">
        <v>7</v>
      </c>
      <c r="O442">
        <v>55259515</v>
      </c>
      <c r="P442">
        <v>55259515</v>
      </c>
      <c r="Q442" t="s">
        <v>81</v>
      </c>
      <c r="R442" t="s">
        <v>49</v>
      </c>
      <c r="S442" t="s">
        <v>631</v>
      </c>
      <c r="T442" t="s">
        <v>632</v>
      </c>
      <c r="U442">
        <v>0.19</v>
      </c>
      <c r="W442">
        <v>150</v>
      </c>
      <c r="X442">
        <v>627</v>
      </c>
      <c r="AA442">
        <v>4</v>
      </c>
      <c r="AB442" t="s">
        <v>75</v>
      </c>
    </row>
    <row r="443" spans="1:28" x14ac:dyDescent="0.2">
      <c r="A443" t="s">
        <v>31</v>
      </c>
      <c r="B443" t="s">
        <v>750</v>
      </c>
      <c r="C443" t="s">
        <v>33</v>
      </c>
      <c r="D443" t="s">
        <v>628</v>
      </c>
      <c r="E443" t="s">
        <v>629</v>
      </c>
      <c r="F443" t="s">
        <v>630</v>
      </c>
      <c r="G443" t="s">
        <v>608</v>
      </c>
      <c r="H443" t="s">
        <v>609</v>
      </c>
      <c r="J443">
        <v>2247</v>
      </c>
      <c r="K443" t="s">
        <v>40</v>
      </c>
      <c r="L443" t="s">
        <v>40</v>
      </c>
      <c r="M443" t="s">
        <v>40</v>
      </c>
      <c r="N443">
        <v>7</v>
      </c>
      <c r="O443">
        <v>55259515</v>
      </c>
      <c r="P443">
        <v>55259515</v>
      </c>
      <c r="Q443" t="s">
        <v>81</v>
      </c>
      <c r="R443" t="s">
        <v>49</v>
      </c>
      <c r="S443" t="s">
        <v>631</v>
      </c>
      <c r="T443" t="s">
        <v>632</v>
      </c>
      <c r="U443">
        <v>0.1</v>
      </c>
      <c r="W443">
        <v>97</v>
      </c>
      <c r="X443">
        <v>913</v>
      </c>
      <c r="AA443">
        <v>2</v>
      </c>
      <c r="AB443" t="s">
        <v>75</v>
      </c>
    </row>
    <row r="444" spans="1:28" x14ac:dyDescent="0.2">
      <c r="A444" t="s">
        <v>31</v>
      </c>
      <c r="B444" t="s">
        <v>751</v>
      </c>
      <c r="C444" t="s">
        <v>33</v>
      </c>
      <c r="D444" t="s">
        <v>628</v>
      </c>
      <c r="E444" t="s">
        <v>629</v>
      </c>
      <c r="F444" t="s">
        <v>630</v>
      </c>
      <c r="G444" t="s">
        <v>608</v>
      </c>
      <c r="H444" t="s">
        <v>609</v>
      </c>
      <c r="J444">
        <v>2247</v>
      </c>
      <c r="K444" t="s">
        <v>40</v>
      </c>
      <c r="L444" t="s">
        <v>40</v>
      </c>
      <c r="M444" t="s">
        <v>40</v>
      </c>
      <c r="N444">
        <v>7</v>
      </c>
      <c r="O444">
        <v>55259515</v>
      </c>
      <c r="P444">
        <v>55259515</v>
      </c>
      <c r="Q444" t="s">
        <v>81</v>
      </c>
      <c r="R444" t="s">
        <v>49</v>
      </c>
      <c r="S444" t="s">
        <v>631</v>
      </c>
      <c r="T444" t="s">
        <v>632</v>
      </c>
      <c r="U444">
        <v>0.13</v>
      </c>
      <c r="W444">
        <v>133</v>
      </c>
      <c r="X444">
        <v>919</v>
      </c>
      <c r="AA444">
        <v>2</v>
      </c>
      <c r="AB444" t="s">
        <v>75</v>
      </c>
    </row>
    <row r="445" spans="1:28" x14ac:dyDescent="0.2">
      <c r="A445" t="s">
        <v>31</v>
      </c>
      <c r="B445" t="s">
        <v>752</v>
      </c>
      <c r="C445" t="s">
        <v>33</v>
      </c>
      <c r="D445" t="s">
        <v>628</v>
      </c>
      <c r="E445" t="s">
        <v>629</v>
      </c>
      <c r="F445" t="s">
        <v>630</v>
      </c>
      <c r="G445" t="s">
        <v>608</v>
      </c>
      <c r="H445" t="s">
        <v>609</v>
      </c>
      <c r="J445">
        <v>2247</v>
      </c>
      <c r="K445" t="s">
        <v>40</v>
      </c>
      <c r="L445" t="s">
        <v>40</v>
      </c>
      <c r="M445" t="s">
        <v>40</v>
      </c>
      <c r="N445">
        <v>7</v>
      </c>
      <c r="O445">
        <v>55259515</v>
      </c>
      <c r="P445">
        <v>55259515</v>
      </c>
      <c r="Q445" t="s">
        <v>81</v>
      </c>
      <c r="R445" t="s">
        <v>49</v>
      </c>
      <c r="S445" t="s">
        <v>631</v>
      </c>
      <c r="T445" t="s">
        <v>632</v>
      </c>
      <c r="U445">
        <v>0.19</v>
      </c>
      <c r="W445">
        <v>242</v>
      </c>
      <c r="X445">
        <v>1061</v>
      </c>
      <c r="AA445">
        <v>7</v>
      </c>
      <c r="AB445" t="s">
        <v>75</v>
      </c>
    </row>
    <row r="446" spans="1:28" x14ac:dyDescent="0.2">
      <c r="A446" t="s">
        <v>31</v>
      </c>
      <c r="B446" t="s">
        <v>753</v>
      </c>
      <c r="C446" t="s">
        <v>33</v>
      </c>
      <c r="D446" t="s">
        <v>628</v>
      </c>
      <c r="E446" t="s">
        <v>629</v>
      </c>
      <c r="F446" t="s">
        <v>630</v>
      </c>
      <c r="G446" t="s">
        <v>608</v>
      </c>
      <c r="H446" t="s">
        <v>609</v>
      </c>
      <c r="J446">
        <v>2247</v>
      </c>
      <c r="K446" t="s">
        <v>40</v>
      </c>
      <c r="L446" t="s">
        <v>40</v>
      </c>
      <c r="M446" t="s">
        <v>40</v>
      </c>
      <c r="N446">
        <v>7</v>
      </c>
      <c r="O446">
        <v>55259515</v>
      </c>
      <c r="P446">
        <v>55259515</v>
      </c>
      <c r="Q446" t="s">
        <v>81</v>
      </c>
      <c r="R446" t="s">
        <v>49</v>
      </c>
      <c r="S446" t="s">
        <v>631</v>
      </c>
      <c r="T446" t="s">
        <v>632</v>
      </c>
      <c r="U446">
        <v>0.42</v>
      </c>
      <c r="W446">
        <v>451</v>
      </c>
      <c r="X446">
        <v>624</v>
      </c>
      <c r="AA446">
        <v>18</v>
      </c>
      <c r="AB446" t="s">
        <v>75</v>
      </c>
    </row>
    <row r="447" spans="1:28" x14ac:dyDescent="0.2">
      <c r="A447" t="s">
        <v>31</v>
      </c>
      <c r="B447" t="s">
        <v>754</v>
      </c>
      <c r="C447" t="s">
        <v>33</v>
      </c>
      <c r="D447" t="s">
        <v>628</v>
      </c>
      <c r="E447" t="s">
        <v>629</v>
      </c>
      <c r="F447" t="s">
        <v>630</v>
      </c>
      <c r="G447" t="s">
        <v>608</v>
      </c>
      <c r="H447" t="s">
        <v>609</v>
      </c>
      <c r="J447">
        <v>2247</v>
      </c>
      <c r="K447" t="s">
        <v>40</v>
      </c>
      <c r="L447" t="s">
        <v>40</v>
      </c>
      <c r="M447" t="s">
        <v>40</v>
      </c>
      <c r="N447">
        <v>7</v>
      </c>
      <c r="O447">
        <v>55259515</v>
      </c>
      <c r="P447">
        <v>55259515</v>
      </c>
      <c r="Q447" t="s">
        <v>81</v>
      </c>
      <c r="R447" t="s">
        <v>49</v>
      </c>
      <c r="S447" t="s">
        <v>631</v>
      </c>
      <c r="T447" t="s">
        <v>632</v>
      </c>
      <c r="U447">
        <v>0.05</v>
      </c>
      <c r="W447">
        <v>41</v>
      </c>
      <c r="X447">
        <v>766</v>
      </c>
      <c r="AA447">
        <v>2</v>
      </c>
      <c r="AB447" t="s">
        <v>75</v>
      </c>
    </row>
    <row r="448" spans="1:28" x14ac:dyDescent="0.2">
      <c r="A448" t="s">
        <v>31</v>
      </c>
      <c r="B448" t="s">
        <v>755</v>
      </c>
      <c r="C448" t="s">
        <v>33</v>
      </c>
      <c r="D448" t="s">
        <v>628</v>
      </c>
      <c r="E448" t="s">
        <v>629</v>
      </c>
      <c r="F448" t="s">
        <v>630</v>
      </c>
      <c r="G448" t="s">
        <v>608</v>
      </c>
      <c r="H448" t="s">
        <v>609</v>
      </c>
      <c r="J448">
        <v>2247</v>
      </c>
      <c r="K448" t="s">
        <v>40</v>
      </c>
      <c r="L448" t="s">
        <v>40</v>
      </c>
      <c r="M448" t="s">
        <v>40</v>
      </c>
      <c r="N448">
        <v>7</v>
      </c>
      <c r="O448">
        <v>55259515</v>
      </c>
      <c r="P448">
        <v>55259515</v>
      </c>
      <c r="Q448" t="s">
        <v>81</v>
      </c>
      <c r="R448" t="s">
        <v>49</v>
      </c>
      <c r="S448" t="s">
        <v>631</v>
      </c>
      <c r="T448" t="s">
        <v>632</v>
      </c>
      <c r="U448">
        <v>0.33</v>
      </c>
      <c r="W448">
        <v>319</v>
      </c>
      <c r="X448">
        <v>650</v>
      </c>
      <c r="AA448">
        <v>3</v>
      </c>
      <c r="AB448" t="s">
        <v>75</v>
      </c>
    </row>
    <row r="449" spans="1:28" x14ac:dyDescent="0.2">
      <c r="A449" t="s">
        <v>31</v>
      </c>
      <c r="B449" t="s">
        <v>756</v>
      </c>
      <c r="C449" t="s">
        <v>33</v>
      </c>
      <c r="D449" t="s">
        <v>628</v>
      </c>
      <c r="E449" t="s">
        <v>629</v>
      </c>
      <c r="F449" t="s">
        <v>630</v>
      </c>
      <c r="G449" t="s">
        <v>608</v>
      </c>
      <c r="H449" t="s">
        <v>609</v>
      </c>
      <c r="J449">
        <v>2247</v>
      </c>
      <c r="K449" t="s">
        <v>40</v>
      </c>
      <c r="L449" t="s">
        <v>40</v>
      </c>
      <c r="M449" t="s">
        <v>40</v>
      </c>
      <c r="N449">
        <v>7</v>
      </c>
      <c r="O449">
        <v>55259515</v>
      </c>
      <c r="P449">
        <v>55259515</v>
      </c>
      <c r="Q449" t="s">
        <v>81</v>
      </c>
      <c r="R449" t="s">
        <v>49</v>
      </c>
      <c r="S449" t="s">
        <v>631</v>
      </c>
      <c r="T449" t="s">
        <v>632</v>
      </c>
      <c r="U449">
        <v>0.51</v>
      </c>
      <c r="W449">
        <v>874</v>
      </c>
      <c r="X449">
        <v>855</v>
      </c>
      <c r="AA449">
        <v>6</v>
      </c>
      <c r="AB449" t="s">
        <v>75</v>
      </c>
    </row>
    <row r="450" spans="1:28" x14ac:dyDescent="0.2">
      <c r="A450" t="s">
        <v>31</v>
      </c>
      <c r="B450" t="s">
        <v>757</v>
      </c>
      <c r="C450" t="s">
        <v>33</v>
      </c>
      <c r="D450" t="s">
        <v>628</v>
      </c>
      <c r="E450" t="s">
        <v>629</v>
      </c>
      <c r="F450" t="s">
        <v>630</v>
      </c>
      <c r="G450" t="s">
        <v>608</v>
      </c>
      <c r="H450" t="s">
        <v>609</v>
      </c>
      <c r="J450">
        <v>2247</v>
      </c>
      <c r="K450" t="s">
        <v>40</v>
      </c>
      <c r="L450" t="s">
        <v>40</v>
      </c>
      <c r="M450" t="s">
        <v>40</v>
      </c>
      <c r="N450">
        <v>7</v>
      </c>
      <c r="O450">
        <v>55259515</v>
      </c>
      <c r="P450">
        <v>55259515</v>
      </c>
      <c r="Q450" t="s">
        <v>81</v>
      </c>
      <c r="R450" t="s">
        <v>49</v>
      </c>
      <c r="S450" t="s">
        <v>631</v>
      </c>
      <c r="T450" t="s">
        <v>632</v>
      </c>
      <c r="U450">
        <v>0.1</v>
      </c>
      <c r="W450">
        <v>81</v>
      </c>
      <c r="X450">
        <v>738</v>
      </c>
      <c r="AA450">
        <v>3</v>
      </c>
      <c r="AB450" t="s">
        <v>75</v>
      </c>
    </row>
    <row r="451" spans="1:28" x14ac:dyDescent="0.2">
      <c r="A451" t="s">
        <v>31</v>
      </c>
      <c r="B451" t="s">
        <v>758</v>
      </c>
      <c r="C451" t="s">
        <v>33</v>
      </c>
      <c r="D451" t="s">
        <v>628</v>
      </c>
      <c r="E451" t="s">
        <v>629</v>
      </c>
      <c r="F451" t="s">
        <v>630</v>
      </c>
      <c r="G451" t="s">
        <v>608</v>
      </c>
      <c r="H451" t="s">
        <v>609</v>
      </c>
      <c r="J451">
        <v>2247</v>
      </c>
      <c r="K451" t="s">
        <v>40</v>
      </c>
      <c r="L451" t="s">
        <v>40</v>
      </c>
      <c r="M451" t="s">
        <v>40</v>
      </c>
      <c r="N451">
        <v>7</v>
      </c>
      <c r="O451">
        <v>55259515</v>
      </c>
      <c r="P451">
        <v>55259515</v>
      </c>
      <c r="Q451" t="s">
        <v>81</v>
      </c>
      <c r="R451" t="s">
        <v>49</v>
      </c>
      <c r="S451" t="s">
        <v>631</v>
      </c>
      <c r="T451" t="s">
        <v>632</v>
      </c>
      <c r="U451">
        <v>0.04</v>
      </c>
      <c r="W451">
        <v>39</v>
      </c>
      <c r="X451">
        <v>893</v>
      </c>
      <c r="AA451">
        <v>1</v>
      </c>
      <c r="AB451" t="s">
        <v>75</v>
      </c>
    </row>
    <row r="452" spans="1:28" x14ac:dyDescent="0.2">
      <c r="A452" t="s">
        <v>31</v>
      </c>
      <c r="B452" t="s">
        <v>759</v>
      </c>
      <c r="C452" t="s">
        <v>33</v>
      </c>
      <c r="D452" t="s">
        <v>628</v>
      </c>
      <c r="E452" t="s">
        <v>629</v>
      </c>
      <c r="F452" t="s">
        <v>630</v>
      </c>
      <c r="G452" t="s">
        <v>608</v>
      </c>
      <c r="H452" t="s">
        <v>609</v>
      </c>
      <c r="J452">
        <v>2247</v>
      </c>
      <c r="K452" t="s">
        <v>40</v>
      </c>
      <c r="L452" t="s">
        <v>40</v>
      </c>
      <c r="M452" t="s">
        <v>40</v>
      </c>
      <c r="N452">
        <v>7</v>
      </c>
      <c r="O452">
        <v>55259515</v>
      </c>
      <c r="P452">
        <v>55259515</v>
      </c>
      <c r="Q452" t="s">
        <v>81</v>
      </c>
      <c r="R452" t="s">
        <v>49</v>
      </c>
      <c r="S452" t="s">
        <v>631</v>
      </c>
      <c r="T452" t="s">
        <v>632</v>
      </c>
      <c r="U452">
        <v>0.65</v>
      </c>
      <c r="W452">
        <v>963</v>
      </c>
      <c r="X452">
        <v>517</v>
      </c>
      <c r="AA452">
        <v>3</v>
      </c>
      <c r="AB452" t="s">
        <v>75</v>
      </c>
    </row>
    <row r="453" spans="1:28" x14ac:dyDescent="0.2">
      <c r="A453" t="s">
        <v>31</v>
      </c>
      <c r="B453" t="s">
        <v>760</v>
      </c>
      <c r="C453" t="s">
        <v>33</v>
      </c>
      <c r="D453" t="s">
        <v>628</v>
      </c>
      <c r="E453" t="s">
        <v>629</v>
      </c>
      <c r="F453" t="s">
        <v>630</v>
      </c>
      <c r="G453" t="s">
        <v>608</v>
      </c>
      <c r="H453" t="s">
        <v>609</v>
      </c>
      <c r="J453">
        <v>2247</v>
      </c>
      <c r="K453" t="s">
        <v>40</v>
      </c>
      <c r="L453" t="s">
        <v>40</v>
      </c>
      <c r="M453" t="s">
        <v>40</v>
      </c>
      <c r="N453">
        <v>7</v>
      </c>
      <c r="O453">
        <v>55259515</v>
      </c>
      <c r="P453">
        <v>55259515</v>
      </c>
      <c r="Q453" t="s">
        <v>81</v>
      </c>
      <c r="R453" t="s">
        <v>49</v>
      </c>
      <c r="S453" t="s">
        <v>631</v>
      </c>
      <c r="T453" t="s">
        <v>632</v>
      </c>
      <c r="U453">
        <v>0.59</v>
      </c>
      <c r="W453">
        <v>1523</v>
      </c>
      <c r="X453">
        <v>1056</v>
      </c>
      <c r="AA453">
        <v>4</v>
      </c>
      <c r="AB453" t="s">
        <v>75</v>
      </c>
    </row>
    <row r="454" spans="1:28" x14ac:dyDescent="0.2">
      <c r="A454" t="s">
        <v>31</v>
      </c>
      <c r="B454" t="s">
        <v>761</v>
      </c>
      <c r="C454" t="s">
        <v>33</v>
      </c>
      <c r="D454" t="s">
        <v>628</v>
      </c>
      <c r="E454" t="s">
        <v>629</v>
      </c>
      <c r="F454" t="s">
        <v>630</v>
      </c>
      <c r="G454" t="s">
        <v>608</v>
      </c>
      <c r="H454" t="s">
        <v>609</v>
      </c>
      <c r="J454">
        <v>2247</v>
      </c>
      <c r="K454" t="s">
        <v>40</v>
      </c>
      <c r="L454" t="s">
        <v>40</v>
      </c>
      <c r="M454" t="s">
        <v>40</v>
      </c>
      <c r="N454">
        <v>7</v>
      </c>
      <c r="O454">
        <v>55259515</v>
      </c>
      <c r="P454">
        <v>55259515</v>
      </c>
      <c r="Q454" t="s">
        <v>81</v>
      </c>
      <c r="R454" t="s">
        <v>49</v>
      </c>
      <c r="S454" t="s">
        <v>631</v>
      </c>
      <c r="T454" t="s">
        <v>632</v>
      </c>
      <c r="U454">
        <v>0.1</v>
      </c>
      <c r="W454">
        <v>72</v>
      </c>
      <c r="X454">
        <v>634</v>
      </c>
      <c r="AA454">
        <v>5</v>
      </c>
      <c r="AB454" t="s">
        <v>75</v>
      </c>
    </row>
    <row r="455" spans="1:28" x14ac:dyDescent="0.2">
      <c r="A455" t="s">
        <v>31</v>
      </c>
      <c r="B455" t="s">
        <v>762</v>
      </c>
      <c r="C455" t="s">
        <v>33</v>
      </c>
      <c r="D455" t="s">
        <v>628</v>
      </c>
      <c r="E455" t="s">
        <v>629</v>
      </c>
      <c r="F455" t="s">
        <v>630</v>
      </c>
      <c r="G455" t="s">
        <v>608</v>
      </c>
      <c r="H455" t="s">
        <v>609</v>
      </c>
      <c r="J455">
        <v>2247</v>
      </c>
      <c r="K455" t="s">
        <v>40</v>
      </c>
      <c r="L455" t="s">
        <v>40</v>
      </c>
      <c r="M455" t="s">
        <v>40</v>
      </c>
      <c r="N455">
        <v>7</v>
      </c>
      <c r="O455">
        <v>55259515</v>
      </c>
      <c r="P455">
        <v>55259515</v>
      </c>
      <c r="Q455" t="s">
        <v>81</v>
      </c>
      <c r="R455" t="s">
        <v>49</v>
      </c>
      <c r="S455" t="s">
        <v>631</v>
      </c>
      <c r="T455" t="s">
        <v>632</v>
      </c>
      <c r="U455">
        <v>0.25</v>
      </c>
      <c r="W455">
        <v>122</v>
      </c>
      <c r="X455">
        <v>358</v>
      </c>
      <c r="AA455">
        <v>4</v>
      </c>
      <c r="AB455" t="s">
        <v>75</v>
      </c>
    </row>
    <row r="456" spans="1:28" x14ac:dyDescent="0.2">
      <c r="A456" t="s">
        <v>31</v>
      </c>
      <c r="B456" t="s">
        <v>763</v>
      </c>
      <c r="C456" t="s">
        <v>33</v>
      </c>
      <c r="D456" t="s">
        <v>628</v>
      </c>
      <c r="E456" t="s">
        <v>629</v>
      </c>
      <c r="F456" t="s">
        <v>630</v>
      </c>
      <c r="G456" t="s">
        <v>608</v>
      </c>
      <c r="H456" t="s">
        <v>609</v>
      </c>
      <c r="J456">
        <v>2247</v>
      </c>
      <c r="K456" t="s">
        <v>40</v>
      </c>
      <c r="L456" t="s">
        <v>40</v>
      </c>
      <c r="M456" t="s">
        <v>40</v>
      </c>
      <c r="N456">
        <v>7</v>
      </c>
      <c r="O456">
        <v>55259515</v>
      </c>
      <c r="P456">
        <v>55259515</v>
      </c>
      <c r="Q456" t="s">
        <v>81</v>
      </c>
      <c r="R456" t="s">
        <v>49</v>
      </c>
      <c r="S456" t="s">
        <v>631</v>
      </c>
      <c r="T456" t="s">
        <v>632</v>
      </c>
      <c r="U456">
        <v>0.43</v>
      </c>
      <c r="W456">
        <v>983</v>
      </c>
      <c r="X456">
        <v>1315</v>
      </c>
      <c r="AA456">
        <v>5</v>
      </c>
      <c r="AB456" t="s">
        <v>75</v>
      </c>
    </row>
    <row r="457" spans="1:28" x14ac:dyDescent="0.2">
      <c r="A457" t="s">
        <v>31</v>
      </c>
      <c r="B457" t="s">
        <v>764</v>
      </c>
      <c r="C457" t="s">
        <v>33</v>
      </c>
      <c r="D457" t="s">
        <v>628</v>
      </c>
      <c r="E457" t="s">
        <v>629</v>
      </c>
      <c r="F457" t="s">
        <v>630</v>
      </c>
      <c r="G457" t="s">
        <v>608</v>
      </c>
      <c r="H457" t="s">
        <v>609</v>
      </c>
      <c r="J457">
        <v>2247</v>
      </c>
      <c r="K457" t="s">
        <v>40</v>
      </c>
      <c r="L457" t="s">
        <v>40</v>
      </c>
      <c r="M457" t="s">
        <v>40</v>
      </c>
      <c r="N457">
        <v>7</v>
      </c>
      <c r="O457">
        <v>55259515</v>
      </c>
      <c r="P457">
        <v>55259515</v>
      </c>
      <c r="Q457" t="s">
        <v>81</v>
      </c>
      <c r="R457" t="s">
        <v>49</v>
      </c>
      <c r="S457" t="s">
        <v>631</v>
      </c>
      <c r="T457" t="s">
        <v>632</v>
      </c>
      <c r="U457">
        <v>0.13</v>
      </c>
      <c r="W457">
        <v>94</v>
      </c>
      <c r="X457">
        <v>647</v>
      </c>
      <c r="AA457">
        <v>6</v>
      </c>
      <c r="AB457" t="s">
        <v>75</v>
      </c>
    </row>
    <row r="458" spans="1:28" x14ac:dyDescent="0.2">
      <c r="A458" t="s">
        <v>31</v>
      </c>
      <c r="B458" t="s">
        <v>765</v>
      </c>
      <c r="C458" t="s">
        <v>33</v>
      </c>
      <c r="D458" t="s">
        <v>628</v>
      </c>
      <c r="E458" t="s">
        <v>629</v>
      </c>
      <c r="F458" t="s">
        <v>630</v>
      </c>
      <c r="G458" t="s">
        <v>608</v>
      </c>
      <c r="H458" t="s">
        <v>609</v>
      </c>
      <c r="J458">
        <v>2247</v>
      </c>
      <c r="K458" t="s">
        <v>40</v>
      </c>
      <c r="L458" t="s">
        <v>40</v>
      </c>
      <c r="M458" t="s">
        <v>40</v>
      </c>
      <c r="N458">
        <v>7</v>
      </c>
      <c r="O458">
        <v>55259515</v>
      </c>
      <c r="P458">
        <v>55259515</v>
      </c>
      <c r="Q458" t="s">
        <v>81</v>
      </c>
      <c r="R458" t="s">
        <v>49</v>
      </c>
      <c r="S458" t="s">
        <v>631</v>
      </c>
      <c r="T458" t="s">
        <v>632</v>
      </c>
      <c r="U458">
        <v>0.4</v>
      </c>
      <c r="W458">
        <v>163</v>
      </c>
      <c r="X458">
        <v>242</v>
      </c>
      <c r="AA458">
        <v>3</v>
      </c>
      <c r="AB458" t="s">
        <v>75</v>
      </c>
    </row>
    <row r="459" spans="1:28" x14ac:dyDescent="0.2">
      <c r="A459" t="s">
        <v>31</v>
      </c>
      <c r="B459" t="s">
        <v>766</v>
      </c>
      <c r="C459" t="s">
        <v>33</v>
      </c>
      <c r="D459" t="s">
        <v>767</v>
      </c>
      <c r="E459" t="s">
        <v>768</v>
      </c>
      <c r="F459" t="s">
        <v>769</v>
      </c>
      <c r="G459" t="s">
        <v>608</v>
      </c>
      <c r="H459" t="s">
        <v>609</v>
      </c>
      <c r="J459">
        <v>92</v>
      </c>
      <c r="K459" t="s">
        <v>40</v>
      </c>
      <c r="L459" t="s">
        <v>40</v>
      </c>
      <c r="M459" t="s">
        <v>40</v>
      </c>
      <c r="N459">
        <v>7</v>
      </c>
      <c r="O459">
        <v>55259524</v>
      </c>
      <c r="P459">
        <v>55259524</v>
      </c>
      <c r="Q459" t="s">
        <v>81</v>
      </c>
      <c r="R459" t="s">
        <v>770</v>
      </c>
      <c r="S459" t="s">
        <v>771</v>
      </c>
      <c r="T459" t="s">
        <v>772</v>
      </c>
      <c r="U459">
        <v>0.39</v>
      </c>
      <c r="W459">
        <v>318</v>
      </c>
      <c r="X459">
        <v>489</v>
      </c>
      <c r="AA459">
        <v>5</v>
      </c>
      <c r="AB459" t="s">
        <v>75</v>
      </c>
    </row>
    <row r="460" spans="1:28" x14ac:dyDescent="0.2">
      <c r="A460" t="s">
        <v>31</v>
      </c>
      <c r="B460" t="s">
        <v>773</v>
      </c>
      <c r="C460" t="s">
        <v>33</v>
      </c>
      <c r="D460" t="s">
        <v>767</v>
      </c>
      <c r="E460" t="s">
        <v>768</v>
      </c>
      <c r="F460" t="s">
        <v>769</v>
      </c>
      <c r="G460" t="s">
        <v>608</v>
      </c>
      <c r="H460" t="s">
        <v>609</v>
      </c>
      <c r="I460" t="s">
        <v>39</v>
      </c>
      <c r="J460">
        <v>92</v>
      </c>
      <c r="K460" t="s">
        <v>40</v>
      </c>
      <c r="L460" t="s">
        <v>40</v>
      </c>
      <c r="M460" t="s">
        <v>40</v>
      </c>
      <c r="N460">
        <v>7</v>
      </c>
      <c r="O460">
        <v>55259524</v>
      </c>
      <c r="P460">
        <v>55259524</v>
      </c>
      <c r="Q460" t="s">
        <v>81</v>
      </c>
      <c r="R460" t="s">
        <v>770</v>
      </c>
      <c r="S460" t="s">
        <v>771</v>
      </c>
      <c r="T460" t="s">
        <v>772</v>
      </c>
      <c r="U460">
        <v>0.48</v>
      </c>
      <c r="W460">
        <v>765</v>
      </c>
      <c r="X460">
        <v>824</v>
      </c>
      <c r="AA460">
        <v>10</v>
      </c>
      <c r="AB460" t="s">
        <v>75</v>
      </c>
    </row>
    <row r="461" spans="1:28" x14ac:dyDescent="0.2">
      <c r="A461" t="s">
        <v>31</v>
      </c>
      <c r="B461" t="s">
        <v>774</v>
      </c>
      <c r="C461" t="s">
        <v>125</v>
      </c>
      <c r="D461" t="s">
        <v>767</v>
      </c>
      <c r="E461" t="s">
        <v>775</v>
      </c>
      <c r="F461" t="s">
        <v>769</v>
      </c>
      <c r="G461" t="s">
        <v>608</v>
      </c>
      <c r="H461" t="s">
        <v>609</v>
      </c>
      <c r="J461">
        <v>92</v>
      </c>
      <c r="K461" t="s">
        <v>40</v>
      </c>
      <c r="L461" t="s">
        <v>40</v>
      </c>
      <c r="M461" t="s">
        <v>40</v>
      </c>
      <c r="N461">
        <v>7</v>
      </c>
      <c r="O461">
        <v>55259524</v>
      </c>
      <c r="P461">
        <v>55259524</v>
      </c>
      <c r="Q461" t="s">
        <v>81</v>
      </c>
      <c r="R461" t="s">
        <v>770</v>
      </c>
      <c r="S461" t="s">
        <v>771</v>
      </c>
      <c r="T461" t="s">
        <v>772</v>
      </c>
      <c r="U461">
        <v>0.31</v>
      </c>
      <c r="W461">
        <v>143</v>
      </c>
      <c r="X461">
        <v>314</v>
      </c>
      <c r="AA461">
        <v>15</v>
      </c>
      <c r="AB461" t="s">
        <v>75</v>
      </c>
    </row>
    <row r="462" spans="1:28" x14ac:dyDescent="0.2">
      <c r="A462" t="s">
        <v>31</v>
      </c>
      <c r="B462" t="s">
        <v>776</v>
      </c>
      <c r="C462" t="s">
        <v>33</v>
      </c>
      <c r="D462" t="s">
        <v>767</v>
      </c>
      <c r="E462" t="s">
        <v>768</v>
      </c>
      <c r="F462" t="s">
        <v>769</v>
      </c>
      <c r="G462" t="s">
        <v>608</v>
      </c>
      <c r="H462" t="s">
        <v>609</v>
      </c>
      <c r="J462">
        <v>92</v>
      </c>
      <c r="K462" t="s">
        <v>40</v>
      </c>
      <c r="L462" t="s">
        <v>40</v>
      </c>
      <c r="M462" t="s">
        <v>40</v>
      </c>
      <c r="N462">
        <v>7</v>
      </c>
      <c r="O462">
        <v>55259524</v>
      </c>
      <c r="P462">
        <v>55259524</v>
      </c>
      <c r="Q462" t="s">
        <v>81</v>
      </c>
      <c r="R462" t="s">
        <v>770</v>
      </c>
      <c r="S462" t="s">
        <v>771</v>
      </c>
      <c r="T462" t="s">
        <v>772</v>
      </c>
      <c r="U462">
        <v>0.5</v>
      </c>
      <c r="W462">
        <v>321</v>
      </c>
      <c r="X462">
        <v>318</v>
      </c>
      <c r="AA462">
        <v>7</v>
      </c>
      <c r="AB462" t="s">
        <v>75</v>
      </c>
    </row>
    <row r="463" spans="1:28" x14ac:dyDescent="0.2">
      <c r="A463" t="s">
        <v>31</v>
      </c>
      <c r="B463" t="s">
        <v>777</v>
      </c>
      <c r="C463" t="s">
        <v>33</v>
      </c>
      <c r="D463" t="s">
        <v>767</v>
      </c>
      <c r="E463" t="s">
        <v>768</v>
      </c>
      <c r="F463" t="s">
        <v>769</v>
      </c>
      <c r="G463" t="s">
        <v>608</v>
      </c>
      <c r="H463" t="s">
        <v>609</v>
      </c>
      <c r="J463">
        <v>92</v>
      </c>
      <c r="K463" t="s">
        <v>40</v>
      </c>
      <c r="L463" t="s">
        <v>40</v>
      </c>
      <c r="M463" t="s">
        <v>40</v>
      </c>
      <c r="N463">
        <v>7</v>
      </c>
      <c r="O463">
        <v>55259524</v>
      </c>
      <c r="P463">
        <v>55259524</v>
      </c>
      <c r="Q463" t="s">
        <v>81</v>
      </c>
      <c r="R463" t="s">
        <v>770</v>
      </c>
      <c r="S463" t="s">
        <v>771</v>
      </c>
      <c r="T463" t="s">
        <v>772</v>
      </c>
      <c r="U463">
        <v>0.27</v>
      </c>
      <c r="W463">
        <v>436</v>
      </c>
      <c r="X463">
        <v>1162</v>
      </c>
      <c r="AA463">
        <v>8</v>
      </c>
      <c r="AB463" t="s">
        <v>75</v>
      </c>
    </row>
    <row r="464" spans="1:28" x14ac:dyDescent="0.2">
      <c r="A464" t="s">
        <v>31</v>
      </c>
      <c r="B464" t="s">
        <v>778</v>
      </c>
      <c r="C464" t="s">
        <v>33</v>
      </c>
      <c r="D464" t="s">
        <v>767</v>
      </c>
      <c r="E464" t="s">
        <v>768</v>
      </c>
      <c r="F464" t="s">
        <v>769</v>
      </c>
      <c r="G464" t="s">
        <v>608</v>
      </c>
      <c r="H464" t="s">
        <v>609</v>
      </c>
      <c r="J464">
        <v>92</v>
      </c>
      <c r="K464" t="s">
        <v>40</v>
      </c>
      <c r="L464" t="s">
        <v>40</v>
      </c>
      <c r="M464" t="s">
        <v>40</v>
      </c>
      <c r="N464">
        <v>7</v>
      </c>
      <c r="O464">
        <v>55259524</v>
      </c>
      <c r="P464">
        <v>55259524</v>
      </c>
      <c r="Q464" t="s">
        <v>81</v>
      </c>
      <c r="R464" t="s">
        <v>770</v>
      </c>
      <c r="S464" t="s">
        <v>771</v>
      </c>
      <c r="T464" t="s">
        <v>772</v>
      </c>
      <c r="U464">
        <v>0.08</v>
      </c>
      <c r="W464">
        <v>99</v>
      </c>
      <c r="X464">
        <v>1066</v>
      </c>
      <c r="AA464">
        <v>2</v>
      </c>
      <c r="AB464" t="s">
        <v>75</v>
      </c>
    </row>
    <row r="465" spans="1:28" x14ac:dyDescent="0.2">
      <c r="A465" t="s">
        <v>31</v>
      </c>
      <c r="B465" t="s">
        <v>621</v>
      </c>
      <c r="C465" t="s">
        <v>33</v>
      </c>
      <c r="D465" t="s">
        <v>767</v>
      </c>
      <c r="E465" t="s">
        <v>768</v>
      </c>
      <c r="F465" t="s">
        <v>769</v>
      </c>
      <c r="G465" t="s">
        <v>608</v>
      </c>
      <c r="H465" t="s">
        <v>609</v>
      </c>
      <c r="J465">
        <v>92</v>
      </c>
      <c r="K465" t="s">
        <v>40</v>
      </c>
      <c r="L465" t="s">
        <v>40</v>
      </c>
      <c r="M465" t="s">
        <v>40</v>
      </c>
      <c r="N465">
        <v>7</v>
      </c>
      <c r="O465">
        <v>55259524</v>
      </c>
      <c r="P465">
        <v>55259524</v>
      </c>
      <c r="Q465" t="s">
        <v>81</v>
      </c>
      <c r="R465" t="s">
        <v>770</v>
      </c>
      <c r="S465" t="s">
        <v>771</v>
      </c>
      <c r="T465" t="s">
        <v>772</v>
      </c>
      <c r="U465">
        <v>0.3</v>
      </c>
      <c r="W465">
        <v>290</v>
      </c>
      <c r="X465">
        <v>680</v>
      </c>
      <c r="AA465">
        <v>6</v>
      </c>
      <c r="AB465" t="s">
        <v>75</v>
      </c>
    </row>
    <row r="466" spans="1:28" x14ac:dyDescent="0.2">
      <c r="A466" t="s">
        <v>31</v>
      </c>
      <c r="B466" t="s">
        <v>779</v>
      </c>
      <c r="C466" t="s">
        <v>33</v>
      </c>
      <c r="D466" t="s">
        <v>767</v>
      </c>
      <c r="E466" t="s">
        <v>768</v>
      </c>
      <c r="F466" t="s">
        <v>769</v>
      </c>
      <c r="G466" t="s">
        <v>608</v>
      </c>
      <c r="H466" t="s">
        <v>609</v>
      </c>
      <c r="J466">
        <v>92</v>
      </c>
      <c r="K466" t="s">
        <v>40</v>
      </c>
      <c r="L466" t="s">
        <v>40</v>
      </c>
      <c r="M466" t="s">
        <v>40</v>
      </c>
      <c r="N466">
        <v>7</v>
      </c>
      <c r="O466">
        <v>55259524</v>
      </c>
      <c r="P466">
        <v>55259524</v>
      </c>
      <c r="Q466" t="s">
        <v>81</v>
      </c>
      <c r="R466" t="s">
        <v>770</v>
      </c>
      <c r="S466" t="s">
        <v>771</v>
      </c>
      <c r="T466" t="s">
        <v>772</v>
      </c>
      <c r="U466">
        <v>0.52</v>
      </c>
      <c r="W466">
        <v>121</v>
      </c>
      <c r="X466">
        <v>110</v>
      </c>
      <c r="AA466">
        <v>3</v>
      </c>
      <c r="AB466" t="s">
        <v>75</v>
      </c>
    </row>
    <row r="467" spans="1:28" x14ac:dyDescent="0.2">
      <c r="A467" t="s">
        <v>31</v>
      </c>
      <c r="B467" t="s">
        <v>780</v>
      </c>
      <c r="C467" t="s">
        <v>33</v>
      </c>
      <c r="D467" t="s">
        <v>767</v>
      </c>
      <c r="E467" t="s">
        <v>768</v>
      </c>
      <c r="F467" t="s">
        <v>769</v>
      </c>
      <c r="G467" t="s">
        <v>608</v>
      </c>
      <c r="H467" t="s">
        <v>609</v>
      </c>
      <c r="J467">
        <v>92</v>
      </c>
      <c r="K467" t="s">
        <v>40</v>
      </c>
      <c r="L467" t="s">
        <v>40</v>
      </c>
      <c r="M467" t="s">
        <v>40</v>
      </c>
      <c r="N467">
        <v>7</v>
      </c>
      <c r="O467">
        <v>55259524</v>
      </c>
      <c r="P467">
        <v>55259524</v>
      </c>
      <c r="Q467" t="s">
        <v>81</v>
      </c>
      <c r="R467" t="s">
        <v>770</v>
      </c>
      <c r="S467" t="s">
        <v>771</v>
      </c>
      <c r="T467" t="s">
        <v>772</v>
      </c>
      <c r="U467">
        <v>0.94</v>
      </c>
      <c r="W467">
        <v>7212</v>
      </c>
      <c r="X467">
        <v>486</v>
      </c>
      <c r="AA467">
        <v>5</v>
      </c>
      <c r="AB467" t="s">
        <v>75</v>
      </c>
    </row>
    <row r="468" spans="1:28" x14ac:dyDescent="0.2">
      <c r="A468" t="s">
        <v>31</v>
      </c>
      <c r="B468" t="s">
        <v>781</v>
      </c>
      <c r="C468" t="s">
        <v>33</v>
      </c>
      <c r="D468" t="s">
        <v>767</v>
      </c>
      <c r="E468" t="s">
        <v>768</v>
      </c>
      <c r="F468" t="s">
        <v>769</v>
      </c>
      <c r="G468" t="s">
        <v>608</v>
      </c>
      <c r="H468" t="s">
        <v>609</v>
      </c>
      <c r="J468">
        <v>92</v>
      </c>
      <c r="K468" t="s">
        <v>40</v>
      </c>
      <c r="L468" t="s">
        <v>40</v>
      </c>
      <c r="M468" t="s">
        <v>40</v>
      </c>
      <c r="N468">
        <v>7</v>
      </c>
      <c r="O468">
        <v>55259524</v>
      </c>
      <c r="P468">
        <v>55259524</v>
      </c>
      <c r="Q468" t="s">
        <v>81</v>
      </c>
      <c r="R468" t="s">
        <v>770</v>
      </c>
      <c r="S468" t="s">
        <v>771</v>
      </c>
      <c r="T468" t="s">
        <v>772</v>
      </c>
      <c r="U468">
        <v>0.19</v>
      </c>
      <c r="W468">
        <v>174</v>
      </c>
      <c r="X468">
        <v>721</v>
      </c>
      <c r="AA468">
        <v>4</v>
      </c>
      <c r="AB468" t="s">
        <v>75</v>
      </c>
    </row>
    <row r="469" spans="1:28" x14ac:dyDescent="0.2">
      <c r="A469" t="s">
        <v>31</v>
      </c>
      <c r="B469" t="s">
        <v>782</v>
      </c>
      <c r="C469" t="s">
        <v>33</v>
      </c>
      <c r="D469" t="s">
        <v>767</v>
      </c>
      <c r="E469" t="s">
        <v>768</v>
      </c>
      <c r="F469" t="s">
        <v>769</v>
      </c>
      <c r="G469" t="s">
        <v>608</v>
      </c>
      <c r="H469" t="s">
        <v>609</v>
      </c>
      <c r="J469">
        <v>92</v>
      </c>
      <c r="K469" t="s">
        <v>40</v>
      </c>
      <c r="L469" t="s">
        <v>40</v>
      </c>
      <c r="M469" t="s">
        <v>40</v>
      </c>
      <c r="N469">
        <v>7</v>
      </c>
      <c r="O469">
        <v>55259524</v>
      </c>
      <c r="P469">
        <v>55259524</v>
      </c>
      <c r="Q469" t="s">
        <v>81</v>
      </c>
      <c r="R469" t="s">
        <v>770</v>
      </c>
      <c r="S469" t="s">
        <v>771</v>
      </c>
      <c r="T469" t="s">
        <v>772</v>
      </c>
      <c r="U469">
        <v>0.26</v>
      </c>
      <c r="W469">
        <v>289</v>
      </c>
      <c r="X469">
        <v>819</v>
      </c>
      <c r="AA469">
        <v>4</v>
      </c>
      <c r="AB469" t="s">
        <v>75</v>
      </c>
    </row>
    <row r="470" spans="1:28" x14ac:dyDescent="0.2">
      <c r="A470" t="s">
        <v>31</v>
      </c>
      <c r="B470" t="s">
        <v>783</v>
      </c>
      <c r="C470" t="s">
        <v>33</v>
      </c>
      <c r="D470" t="s">
        <v>767</v>
      </c>
      <c r="E470" t="s">
        <v>768</v>
      </c>
      <c r="F470" t="s">
        <v>769</v>
      </c>
      <c r="G470" t="s">
        <v>608</v>
      </c>
      <c r="H470" t="s">
        <v>609</v>
      </c>
      <c r="J470">
        <v>92</v>
      </c>
      <c r="K470" t="s">
        <v>40</v>
      </c>
      <c r="L470" t="s">
        <v>40</v>
      </c>
      <c r="M470" t="s">
        <v>40</v>
      </c>
      <c r="N470">
        <v>7</v>
      </c>
      <c r="O470">
        <v>55259524</v>
      </c>
      <c r="P470">
        <v>55259524</v>
      </c>
      <c r="Q470" t="s">
        <v>81</v>
      </c>
      <c r="R470" t="s">
        <v>770</v>
      </c>
      <c r="S470" t="s">
        <v>771</v>
      </c>
      <c r="T470" t="s">
        <v>772</v>
      </c>
      <c r="U470">
        <v>0.13</v>
      </c>
      <c r="W470">
        <v>145</v>
      </c>
      <c r="X470">
        <v>945</v>
      </c>
      <c r="AA470">
        <v>5</v>
      </c>
      <c r="AB470" t="s">
        <v>75</v>
      </c>
    </row>
    <row r="471" spans="1:28" x14ac:dyDescent="0.2">
      <c r="A471" t="s">
        <v>31</v>
      </c>
      <c r="B471" t="s">
        <v>784</v>
      </c>
      <c r="C471" t="s">
        <v>33</v>
      </c>
      <c r="D471" t="s">
        <v>767</v>
      </c>
      <c r="E471" t="s">
        <v>768</v>
      </c>
      <c r="F471" t="s">
        <v>769</v>
      </c>
      <c r="G471" t="s">
        <v>608</v>
      </c>
      <c r="H471" t="s">
        <v>609</v>
      </c>
      <c r="J471">
        <v>92</v>
      </c>
      <c r="K471" t="s">
        <v>40</v>
      </c>
      <c r="L471" t="s">
        <v>40</v>
      </c>
      <c r="M471" t="s">
        <v>40</v>
      </c>
      <c r="N471">
        <v>7</v>
      </c>
      <c r="O471">
        <v>55259524</v>
      </c>
      <c r="P471">
        <v>55259524</v>
      </c>
      <c r="Q471" t="s">
        <v>81</v>
      </c>
      <c r="R471" t="s">
        <v>770</v>
      </c>
      <c r="S471" t="s">
        <v>771</v>
      </c>
      <c r="T471" t="s">
        <v>772</v>
      </c>
      <c r="U471">
        <v>0.26</v>
      </c>
      <c r="W471">
        <v>127</v>
      </c>
      <c r="X471">
        <v>361</v>
      </c>
      <c r="AA471">
        <v>7</v>
      </c>
      <c r="AB471" t="s">
        <v>75</v>
      </c>
    </row>
    <row r="472" spans="1:28" x14ac:dyDescent="0.2">
      <c r="A472" t="s">
        <v>31</v>
      </c>
      <c r="B472" t="s">
        <v>785</v>
      </c>
      <c r="C472" t="s">
        <v>33</v>
      </c>
      <c r="D472" t="s">
        <v>767</v>
      </c>
      <c r="E472" t="s">
        <v>768</v>
      </c>
      <c r="F472" t="s">
        <v>769</v>
      </c>
      <c r="G472" t="s">
        <v>608</v>
      </c>
      <c r="H472" t="s">
        <v>609</v>
      </c>
      <c r="J472">
        <v>92</v>
      </c>
      <c r="K472" t="s">
        <v>40</v>
      </c>
      <c r="L472" t="s">
        <v>40</v>
      </c>
      <c r="M472" t="s">
        <v>40</v>
      </c>
      <c r="N472">
        <v>7</v>
      </c>
      <c r="O472">
        <v>55259524</v>
      </c>
      <c r="P472">
        <v>55259524</v>
      </c>
      <c r="Q472" t="s">
        <v>81</v>
      </c>
      <c r="R472" t="s">
        <v>770</v>
      </c>
      <c r="S472" t="s">
        <v>771</v>
      </c>
      <c r="T472" t="s">
        <v>772</v>
      </c>
      <c r="U472">
        <v>0.81</v>
      </c>
      <c r="W472">
        <v>2992</v>
      </c>
      <c r="X472">
        <v>700</v>
      </c>
      <c r="AA472">
        <v>2</v>
      </c>
      <c r="AB472" t="s">
        <v>75</v>
      </c>
    </row>
    <row r="473" spans="1:28" x14ac:dyDescent="0.2">
      <c r="A473" t="s">
        <v>31</v>
      </c>
      <c r="B473" t="s">
        <v>786</v>
      </c>
      <c r="C473" t="s">
        <v>125</v>
      </c>
      <c r="D473" t="s">
        <v>767</v>
      </c>
      <c r="E473" t="s">
        <v>775</v>
      </c>
      <c r="F473" t="s">
        <v>769</v>
      </c>
      <c r="G473" t="s">
        <v>608</v>
      </c>
      <c r="H473" t="s">
        <v>609</v>
      </c>
      <c r="J473">
        <v>92</v>
      </c>
      <c r="K473" t="s">
        <v>40</v>
      </c>
      <c r="L473" t="s">
        <v>40</v>
      </c>
      <c r="M473" t="s">
        <v>40</v>
      </c>
      <c r="N473">
        <v>7</v>
      </c>
      <c r="O473">
        <v>55259524</v>
      </c>
      <c r="P473">
        <v>55259524</v>
      </c>
      <c r="Q473" t="s">
        <v>81</v>
      </c>
      <c r="R473" t="s">
        <v>770</v>
      </c>
      <c r="S473" t="s">
        <v>771</v>
      </c>
      <c r="T473" t="s">
        <v>772</v>
      </c>
      <c r="U473">
        <v>0.1</v>
      </c>
      <c r="W473">
        <v>189</v>
      </c>
      <c r="X473">
        <v>1753</v>
      </c>
      <c r="AA473">
        <v>3</v>
      </c>
      <c r="AB473" t="s">
        <v>75</v>
      </c>
    </row>
    <row r="474" spans="1:28" x14ac:dyDescent="0.2">
      <c r="A474" t="s">
        <v>31</v>
      </c>
      <c r="B474" t="s">
        <v>634</v>
      </c>
      <c r="C474" t="s">
        <v>33</v>
      </c>
      <c r="D474" t="s">
        <v>787</v>
      </c>
      <c r="E474" t="s">
        <v>788</v>
      </c>
      <c r="F474" t="s">
        <v>789</v>
      </c>
      <c r="G474" t="s">
        <v>608</v>
      </c>
      <c r="H474" t="s">
        <v>609</v>
      </c>
      <c r="I474" t="s">
        <v>39</v>
      </c>
      <c r="J474">
        <v>25</v>
      </c>
      <c r="K474" t="s">
        <v>40</v>
      </c>
      <c r="L474" t="s">
        <v>40</v>
      </c>
      <c r="M474" t="s">
        <v>40</v>
      </c>
      <c r="N474">
        <v>7</v>
      </c>
      <c r="O474">
        <v>55259439</v>
      </c>
      <c r="P474">
        <v>55259439</v>
      </c>
      <c r="Q474" t="s">
        <v>81</v>
      </c>
      <c r="R474" t="s">
        <v>49</v>
      </c>
      <c r="S474" t="s">
        <v>790</v>
      </c>
      <c r="T474" t="s">
        <v>791</v>
      </c>
      <c r="U474">
        <v>0.24</v>
      </c>
      <c r="W474">
        <v>170</v>
      </c>
      <c r="X474">
        <v>535</v>
      </c>
      <c r="AA474">
        <v>4</v>
      </c>
      <c r="AB474" t="s">
        <v>75</v>
      </c>
    </row>
    <row r="475" spans="1:28" x14ac:dyDescent="0.2">
      <c r="A475" t="s">
        <v>31</v>
      </c>
      <c r="B475" t="s">
        <v>792</v>
      </c>
      <c r="C475" t="s">
        <v>33</v>
      </c>
      <c r="D475" t="s">
        <v>793</v>
      </c>
      <c r="E475" t="s">
        <v>794</v>
      </c>
      <c r="F475" t="s">
        <v>795</v>
      </c>
      <c r="G475" t="s">
        <v>608</v>
      </c>
      <c r="H475" t="s">
        <v>609</v>
      </c>
      <c r="J475">
        <v>125</v>
      </c>
      <c r="K475" t="s">
        <v>40</v>
      </c>
      <c r="L475" t="s">
        <v>40</v>
      </c>
      <c r="M475" t="s">
        <v>40</v>
      </c>
      <c r="N475">
        <v>7</v>
      </c>
      <c r="O475">
        <v>55241707</v>
      </c>
      <c r="P475">
        <v>55241707</v>
      </c>
      <c r="Q475" t="s">
        <v>49</v>
      </c>
      <c r="R475" t="s">
        <v>770</v>
      </c>
      <c r="S475" t="s">
        <v>796</v>
      </c>
      <c r="T475" t="s">
        <v>797</v>
      </c>
      <c r="U475">
        <v>0.17</v>
      </c>
      <c r="W475">
        <v>100</v>
      </c>
      <c r="X475">
        <v>505</v>
      </c>
      <c r="AA475">
        <v>5</v>
      </c>
      <c r="AB475" t="s">
        <v>326</v>
      </c>
    </row>
    <row r="476" spans="1:28" x14ac:dyDescent="0.2">
      <c r="A476" t="s">
        <v>31</v>
      </c>
      <c r="B476" t="s">
        <v>798</v>
      </c>
      <c r="C476" t="s">
        <v>33</v>
      </c>
      <c r="D476" t="s">
        <v>793</v>
      </c>
      <c r="E476" t="s">
        <v>794</v>
      </c>
      <c r="F476" t="s">
        <v>795</v>
      </c>
      <c r="G476" t="s">
        <v>608</v>
      </c>
      <c r="H476" t="s">
        <v>609</v>
      </c>
      <c r="J476">
        <v>125</v>
      </c>
      <c r="K476" t="s">
        <v>40</v>
      </c>
      <c r="L476" t="s">
        <v>40</v>
      </c>
      <c r="M476" t="s">
        <v>40</v>
      </c>
      <c r="N476">
        <v>7</v>
      </c>
      <c r="O476">
        <v>55241707</v>
      </c>
      <c r="P476">
        <v>55241707</v>
      </c>
      <c r="Q476" t="s">
        <v>49</v>
      </c>
      <c r="R476" t="s">
        <v>770</v>
      </c>
      <c r="S476" t="s">
        <v>796</v>
      </c>
      <c r="T476" t="s">
        <v>797</v>
      </c>
      <c r="U476">
        <v>0.56999999999999995</v>
      </c>
      <c r="W476">
        <v>344</v>
      </c>
      <c r="X476">
        <v>256</v>
      </c>
      <c r="AA476">
        <v>7</v>
      </c>
      <c r="AB476" t="s">
        <v>326</v>
      </c>
    </row>
    <row r="477" spans="1:28" x14ac:dyDescent="0.2">
      <c r="A477" t="s">
        <v>31</v>
      </c>
      <c r="B477" t="s">
        <v>799</v>
      </c>
      <c r="C477" t="s">
        <v>33</v>
      </c>
      <c r="D477" t="s">
        <v>793</v>
      </c>
      <c r="E477" t="s">
        <v>794</v>
      </c>
      <c r="F477" t="s">
        <v>795</v>
      </c>
      <c r="G477" t="s">
        <v>608</v>
      </c>
      <c r="H477" t="s">
        <v>609</v>
      </c>
      <c r="J477">
        <v>125</v>
      </c>
      <c r="K477" t="s">
        <v>40</v>
      </c>
      <c r="L477" t="s">
        <v>40</v>
      </c>
      <c r="M477" t="s">
        <v>40</v>
      </c>
      <c r="N477">
        <v>7</v>
      </c>
      <c r="O477">
        <v>55241707</v>
      </c>
      <c r="P477">
        <v>55241707</v>
      </c>
      <c r="Q477" t="s">
        <v>49</v>
      </c>
      <c r="R477" t="s">
        <v>770</v>
      </c>
      <c r="S477" t="s">
        <v>796</v>
      </c>
      <c r="T477" t="s">
        <v>797</v>
      </c>
      <c r="U477">
        <v>0.19</v>
      </c>
      <c r="W477">
        <v>102</v>
      </c>
      <c r="X477">
        <v>423</v>
      </c>
      <c r="AA477">
        <v>3</v>
      </c>
      <c r="AB477" t="s">
        <v>326</v>
      </c>
    </row>
    <row r="478" spans="1:28" x14ac:dyDescent="0.2">
      <c r="A478" t="s">
        <v>31</v>
      </c>
      <c r="B478" t="s">
        <v>800</v>
      </c>
      <c r="C478" t="s">
        <v>33</v>
      </c>
      <c r="D478" t="s">
        <v>793</v>
      </c>
      <c r="E478" t="s">
        <v>794</v>
      </c>
      <c r="F478" t="s">
        <v>795</v>
      </c>
      <c r="G478" t="s">
        <v>608</v>
      </c>
      <c r="H478" t="s">
        <v>609</v>
      </c>
      <c r="J478">
        <v>125</v>
      </c>
      <c r="K478" t="s">
        <v>40</v>
      </c>
      <c r="L478" t="s">
        <v>40</v>
      </c>
      <c r="M478" t="s">
        <v>40</v>
      </c>
      <c r="N478">
        <v>7</v>
      </c>
      <c r="O478">
        <v>55241707</v>
      </c>
      <c r="P478">
        <v>55241707</v>
      </c>
      <c r="Q478" t="s">
        <v>49</v>
      </c>
      <c r="R478" t="s">
        <v>770</v>
      </c>
      <c r="S478" t="s">
        <v>796</v>
      </c>
      <c r="T478" t="s">
        <v>797</v>
      </c>
      <c r="U478">
        <v>0.44</v>
      </c>
      <c r="W478">
        <v>849</v>
      </c>
      <c r="X478">
        <v>1061</v>
      </c>
      <c r="AA478">
        <v>8</v>
      </c>
      <c r="AB478" t="s">
        <v>326</v>
      </c>
    </row>
    <row r="479" spans="1:28" x14ac:dyDescent="0.2">
      <c r="A479" t="s">
        <v>31</v>
      </c>
      <c r="B479" t="s">
        <v>801</v>
      </c>
      <c r="C479" t="s">
        <v>33</v>
      </c>
      <c r="D479" t="s">
        <v>793</v>
      </c>
      <c r="E479" t="s">
        <v>794</v>
      </c>
      <c r="F479" t="s">
        <v>795</v>
      </c>
      <c r="G479" t="s">
        <v>608</v>
      </c>
      <c r="H479" t="s">
        <v>609</v>
      </c>
      <c r="J479">
        <v>125</v>
      </c>
      <c r="K479" t="s">
        <v>40</v>
      </c>
      <c r="L479" t="s">
        <v>40</v>
      </c>
      <c r="M479" t="s">
        <v>40</v>
      </c>
      <c r="N479">
        <v>7</v>
      </c>
      <c r="O479">
        <v>55241707</v>
      </c>
      <c r="P479">
        <v>55241707</v>
      </c>
      <c r="Q479" t="s">
        <v>49</v>
      </c>
      <c r="R479" t="s">
        <v>770</v>
      </c>
      <c r="S479" t="s">
        <v>796</v>
      </c>
      <c r="T479" t="s">
        <v>797</v>
      </c>
      <c r="U479">
        <v>0.19</v>
      </c>
      <c r="W479">
        <v>185</v>
      </c>
      <c r="X479">
        <v>779</v>
      </c>
      <c r="AA479">
        <v>8</v>
      </c>
      <c r="AB479" t="s">
        <v>326</v>
      </c>
    </row>
    <row r="480" spans="1:28" x14ac:dyDescent="0.2">
      <c r="A480" t="s">
        <v>31</v>
      </c>
      <c r="B480" t="s">
        <v>802</v>
      </c>
      <c r="C480" t="s">
        <v>33</v>
      </c>
      <c r="D480" t="s">
        <v>803</v>
      </c>
      <c r="E480" t="s">
        <v>804</v>
      </c>
      <c r="F480" t="s">
        <v>805</v>
      </c>
      <c r="G480" t="s">
        <v>608</v>
      </c>
      <c r="H480" t="s">
        <v>609</v>
      </c>
      <c r="J480">
        <v>40</v>
      </c>
      <c r="K480" t="s">
        <v>40</v>
      </c>
      <c r="L480" t="s">
        <v>40</v>
      </c>
      <c r="M480" t="s">
        <v>40</v>
      </c>
      <c r="N480">
        <v>7</v>
      </c>
      <c r="O480">
        <v>55249005</v>
      </c>
      <c r="P480">
        <v>55249005</v>
      </c>
      <c r="Q480" t="s">
        <v>49</v>
      </c>
      <c r="R480" t="s">
        <v>81</v>
      </c>
      <c r="S480" t="s">
        <v>806</v>
      </c>
      <c r="T480" t="s">
        <v>807</v>
      </c>
      <c r="U480">
        <v>0.2</v>
      </c>
      <c r="W480">
        <v>101</v>
      </c>
      <c r="X480">
        <v>415</v>
      </c>
      <c r="AA480">
        <v>5</v>
      </c>
      <c r="AB480" t="s">
        <v>504</v>
      </c>
    </row>
    <row r="481" spans="1:28" x14ac:dyDescent="0.2">
      <c r="A481" t="s">
        <v>31</v>
      </c>
      <c r="B481" t="s">
        <v>674</v>
      </c>
      <c r="C481" t="s">
        <v>33</v>
      </c>
      <c r="D481" t="s">
        <v>803</v>
      </c>
      <c r="E481" t="s">
        <v>804</v>
      </c>
      <c r="F481" t="s">
        <v>805</v>
      </c>
      <c r="G481" t="s">
        <v>608</v>
      </c>
      <c r="H481" t="s">
        <v>609</v>
      </c>
      <c r="J481">
        <v>40</v>
      </c>
      <c r="K481" t="s">
        <v>40</v>
      </c>
      <c r="L481" t="s">
        <v>40</v>
      </c>
      <c r="M481" t="s">
        <v>40</v>
      </c>
      <c r="N481">
        <v>7</v>
      </c>
      <c r="O481">
        <v>55249005</v>
      </c>
      <c r="P481">
        <v>55249005</v>
      </c>
      <c r="Q481" t="s">
        <v>49</v>
      </c>
      <c r="R481" t="s">
        <v>81</v>
      </c>
      <c r="S481" t="s">
        <v>806</v>
      </c>
      <c r="T481" t="s">
        <v>807</v>
      </c>
      <c r="U481">
        <v>0.13</v>
      </c>
      <c r="W481">
        <v>87</v>
      </c>
      <c r="X481">
        <v>598</v>
      </c>
      <c r="AA481">
        <v>7</v>
      </c>
      <c r="AB481" t="s">
        <v>504</v>
      </c>
    </row>
    <row r="482" spans="1:28" x14ac:dyDescent="0.2">
      <c r="A482" t="s">
        <v>31</v>
      </c>
      <c r="B482" t="s">
        <v>799</v>
      </c>
      <c r="C482" t="s">
        <v>33</v>
      </c>
      <c r="D482" t="s">
        <v>803</v>
      </c>
      <c r="E482" t="s">
        <v>804</v>
      </c>
      <c r="F482" t="s">
        <v>805</v>
      </c>
      <c r="G482" t="s">
        <v>608</v>
      </c>
      <c r="H482" t="s">
        <v>609</v>
      </c>
      <c r="J482">
        <v>40</v>
      </c>
      <c r="K482" t="s">
        <v>40</v>
      </c>
      <c r="L482" t="s">
        <v>40</v>
      </c>
      <c r="M482" t="s">
        <v>40</v>
      </c>
      <c r="N482">
        <v>7</v>
      </c>
      <c r="O482">
        <v>55249005</v>
      </c>
      <c r="P482">
        <v>55249005</v>
      </c>
      <c r="Q482" t="s">
        <v>49</v>
      </c>
      <c r="R482" t="s">
        <v>81</v>
      </c>
      <c r="S482" t="s">
        <v>806</v>
      </c>
      <c r="T482" t="s">
        <v>807</v>
      </c>
      <c r="U482">
        <v>0.19</v>
      </c>
      <c r="W482">
        <v>115</v>
      </c>
      <c r="X482">
        <v>477</v>
      </c>
      <c r="AA482">
        <v>3</v>
      </c>
      <c r="AB482" t="s">
        <v>504</v>
      </c>
    </row>
    <row r="483" spans="1:28" x14ac:dyDescent="0.2">
      <c r="A483" t="s">
        <v>31</v>
      </c>
      <c r="B483" t="s">
        <v>808</v>
      </c>
      <c r="C483" t="s">
        <v>33</v>
      </c>
      <c r="D483" t="s">
        <v>803</v>
      </c>
      <c r="E483" t="s">
        <v>804</v>
      </c>
      <c r="F483" t="s">
        <v>805</v>
      </c>
      <c r="G483" t="s">
        <v>608</v>
      </c>
      <c r="H483" t="s">
        <v>609</v>
      </c>
      <c r="J483">
        <v>40</v>
      </c>
      <c r="K483" t="s">
        <v>40</v>
      </c>
      <c r="L483" t="s">
        <v>40</v>
      </c>
      <c r="M483" t="s">
        <v>40</v>
      </c>
      <c r="N483">
        <v>7</v>
      </c>
      <c r="O483">
        <v>55249005</v>
      </c>
      <c r="P483">
        <v>55249005</v>
      </c>
      <c r="Q483" t="s">
        <v>49</v>
      </c>
      <c r="R483" t="s">
        <v>81</v>
      </c>
      <c r="S483" t="s">
        <v>806</v>
      </c>
      <c r="T483" t="s">
        <v>807</v>
      </c>
      <c r="U483">
        <v>0.26</v>
      </c>
      <c r="W483">
        <v>192</v>
      </c>
      <c r="X483">
        <v>555</v>
      </c>
      <c r="AA483">
        <v>5</v>
      </c>
      <c r="AB483" t="s">
        <v>504</v>
      </c>
    </row>
    <row r="484" spans="1:28" x14ac:dyDescent="0.2">
      <c r="A484" t="s">
        <v>31</v>
      </c>
      <c r="B484" t="s">
        <v>809</v>
      </c>
      <c r="C484" t="s">
        <v>33</v>
      </c>
      <c r="D484" t="s">
        <v>803</v>
      </c>
      <c r="E484" t="s">
        <v>804</v>
      </c>
      <c r="F484" t="s">
        <v>805</v>
      </c>
      <c r="G484" t="s">
        <v>608</v>
      </c>
      <c r="H484" t="s">
        <v>609</v>
      </c>
      <c r="J484">
        <v>40</v>
      </c>
      <c r="K484" t="s">
        <v>40</v>
      </c>
      <c r="L484" t="s">
        <v>40</v>
      </c>
      <c r="M484" t="s">
        <v>40</v>
      </c>
      <c r="N484">
        <v>7</v>
      </c>
      <c r="O484">
        <v>55249005</v>
      </c>
      <c r="P484">
        <v>55249005</v>
      </c>
      <c r="Q484" t="s">
        <v>49</v>
      </c>
      <c r="R484" t="s">
        <v>81</v>
      </c>
      <c r="S484" t="s">
        <v>806</v>
      </c>
      <c r="T484" t="s">
        <v>807</v>
      </c>
      <c r="U484">
        <v>0.23</v>
      </c>
      <c r="W484">
        <v>120</v>
      </c>
      <c r="X484">
        <v>396</v>
      </c>
      <c r="AA484">
        <v>11</v>
      </c>
      <c r="AB484" t="s">
        <v>504</v>
      </c>
    </row>
    <row r="485" spans="1:28" x14ac:dyDescent="0.2">
      <c r="A485" t="s">
        <v>31</v>
      </c>
      <c r="B485" t="s">
        <v>691</v>
      </c>
      <c r="C485" t="s">
        <v>33</v>
      </c>
      <c r="D485" t="s">
        <v>803</v>
      </c>
      <c r="E485" t="s">
        <v>804</v>
      </c>
      <c r="F485" t="s">
        <v>805</v>
      </c>
      <c r="G485" t="s">
        <v>608</v>
      </c>
      <c r="H485" t="s">
        <v>609</v>
      </c>
      <c r="J485">
        <v>40</v>
      </c>
      <c r="K485" t="s">
        <v>40</v>
      </c>
      <c r="L485" t="s">
        <v>40</v>
      </c>
      <c r="M485" t="s">
        <v>40</v>
      </c>
      <c r="N485">
        <v>7</v>
      </c>
      <c r="O485">
        <v>55249005</v>
      </c>
      <c r="P485">
        <v>55249005</v>
      </c>
      <c r="Q485" t="s">
        <v>49</v>
      </c>
      <c r="R485" t="s">
        <v>81</v>
      </c>
      <c r="S485" t="s">
        <v>806</v>
      </c>
      <c r="T485" t="s">
        <v>807</v>
      </c>
      <c r="U485">
        <v>0.54</v>
      </c>
      <c r="W485">
        <v>879</v>
      </c>
      <c r="X485">
        <v>752</v>
      </c>
      <c r="AA485">
        <v>6</v>
      </c>
      <c r="AB485" t="s">
        <v>504</v>
      </c>
    </row>
    <row r="486" spans="1:28" x14ac:dyDescent="0.2">
      <c r="A486" t="s">
        <v>31</v>
      </c>
      <c r="B486" t="s">
        <v>692</v>
      </c>
      <c r="C486" t="s">
        <v>33</v>
      </c>
      <c r="D486" t="s">
        <v>803</v>
      </c>
      <c r="E486" t="s">
        <v>804</v>
      </c>
      <c r="F486" t="s">
        <v>805</v>
      </c>
      <c r="G486" t="s">
        <v>608</v>
      </c>
      <c r="H486" t="s">
        <v>609</v>
      </c>
      <c r="J486">
        <v>40</v>
      </c>
      <c r="K486" t="s">
        <v>40</v>
      </c>
      <c r="L486" t="s">
        <v>40</v>
      </c>
      <c r="M486" t="s">
        <v>40</v>
      </c>
      <c r="N486">
        <v>7</v>
      </c>
      <c r="O486">
        <v>55249005</v>
      </c>
      <c r="P486">
        <v>55249005</v>
      </c>
      <c r="Q486" t="s">
        <v>49</v>
      </c>
      <c r="R486" t="s">
        <v>81</v>
      </c>
      <c r="S486" t="s">
        <v>806</v>
      </c>
      <c r="T486" t="s">
        <v>807</v>
      </c>
      <c r="U486">
        <v>0.38</v>
      </c>
      <c r="W486">
        <v>228</v>
      </c>
      <c r="X486">
        <v>375</v>
      </c>
      <c r="AA486">
        <v>7</v>
      </c>
      <c r="AB486" t="s">
        <v>504</v>
      </c>
    </row>
    <row r="487" spans="1:28" x14ac:dyDescent="0.2">
      <c r="A487" t="s">
        <v>31</v>
      </c>
      <c r="B487" t="s">
        <v>626</v>
      </c>
      <c r="C487" t="s">
        <v>33</v>
      </c>
      <c r="D487" t="s">
        <v>803</v>
      </c>
      <c r="E487" t="s">
        <v>804</v>
      </c>
      <c r="F487" t="s">
        <v>805</v>
      </c>
      <c r="G487" t="s">
        <v>608</v>
      </c>
      <c r="H487" t="s">
        <v>609</v>
      </c>
      <c r="J487">
        <v>40</v>
      </c>
      <c r="K487" t="s">
        <v>40</v>
      </c>
      <c r="L487" t="s">
        <v>40</v>
      </c>
      <c r="M487" t="s">
        <v>40</v>
      </c>
      <c r="N487">
        <v>7</v>
      </c>
      <c r="O487">
        <v>55249005</v>
      </c>
      <c r="P487">
        <v>55249005</v>
      </c>
      <c r="Q487" t="s">
        <v>49</v>
      </c>
      <c r="R487" t="s">
        <v>81</v>
      </c>
      <c r="S487" t="s">
        <v>806</v>
      </c>
      <c r="T487" t="s">
        <v>807</v>
      </c>
      <c r="U487">
        <v>0.28000000000000003</v>
      </c>
      <c r="W487">
        <v>232</v>
      </c>
      <c r="X487">
        <v>587</v>
      </c>
      <c r="AA487">
        <v>8</v>
      </c>
      <c r="AB487" t="s">
        <v>504</v>
      </c>
    </row>
    <row r="488" spans="1:28" x14ac:dyDescent="0.2">
      <c r="A488" t="s">
        <v>31</v>
      </c>
      <c r="B488" t="s">
        <v>810</v>
      </c>
      <c r="C488" t="s">
        <v>33</v>
      </c>
      <c r="D488" t="s">
        <v>803</v>
      </c>
      <c r="E488" t="s">
        <v>804</v>
      </c>
      <c r="F488" t="s">
        <v>805</v>
      </c>
      <c r="G488" t="s">
        <v>608</v>
      </c>
      <c r="H488" t="s">
        <v>609</v>
      </c>
      <c r="J488">
        <v>40</v>
      </c>
      <c r="K488" t="s">
        <v>40</v>
      </c>
      <c r="L488" t="s">
        <v>40</v>
      </c>
      <c r="M488" t="s">
        <v>40</v>
      </c>
      <c r="N488">
        <v>7</v>
      </c>
      <c r="O488">
        <v>55249005</v>
      </c>
      <c r="P488">
        <v>55249005</v>
      </c>
      <c r="Q488" t="s">
        <v>49</v>
      </c>
      <c r="R488" t="s">
        <v>81</v>
      </c>
      <c r="S488" t="s">
        <v>806</v>
      </c>
      <c r="T488" t="s">
        <v>807</v>
      </c>
      <c r="U488">
        <v>0.12</v>
      </c>
      <c r="W488">
        <v>45</v>
      </c>
      <c r="X488">
        <v>327</v>
      </c>
      <c r="AA488">
        <v>5</v>
      </c>
      <c r="AB488" t="s">
        <v>504</v>
      </c>
    </row>
    <row r="489" spans="1:28" x14ac:dyDescent="0.2">
      <c r="A489" t="s">
        <v>31</v>
      </c>
      <c r="B489" t="s">
        <v>811</v>
      </c>
      <c r="C489" t="s">
        <v>33</v>
      </c>
      <c r="D489" t="s">
        <v>803</v>
      </c>
      <c r="E489" t="s">
        <v>804</v>
      </c>
      <c r="F489" t="s">
        <v>805</v>
      </c>
      <c r="G489" t="s">
        <v>608</v>
      </c>
      <c r="H489" t="s">
        <v>609</v>
      </c>
      <c r="J489">
        <v>40</v>
      </c>
      <c r="K489" t="s">
        <v>40</v>
      </c>
      <c r="L489" t="s">
        <v>40</v>
      </c>
      <c r="M489" t="s">
        <v>40</v>
      </c>
      <c r="N489">
        <v>7</v>
      </c>
      <c r="O489">
        <v>55249005</v>
      </c>
      <c r="P489">
        <v>55249005</v>
      </c>
      <c r="Q489" t="s">
        <v>49</v>
      </c>
      <c r="R489" t="s">
        <v>81</v>
      </c>
      <c r="S489" t="s">
        <v>806</v>
      </c>
      <c r="T489" t="s">
        <v>807</v>
      </c>
      <c r="U489">
        <v>0.71</v>
      </c>
      <c r="W489">
        <v>1685</v>
      </c>
      <c r="X489">
        <v>690</v>
      </c>
      <c r="AA489">
        <v>8</v>
      </c>
      <c r="AB489" t="s">
        <v>504</v>
      </c>
    </row>
    <row r="490" spans="1:28" x14ac:dyDescent="0.2">
      <c r="A490" t="s">
        <v>31</v>
      </c>
      <c r="B490" t="s">
        <v>812</v>
      </c>
      <c r="C490" t="s">
        <v>813</v>
      </c>
      <c r="D490" t="s">
        <v>814</v>
      </c>
      <c r="E490" t="s">
        <v>815</v>
      </c>
      <c r="F490" t="s">
        <v>816</v>
      </c>
      <c r="G490" t="s">
        <v>608</v>
      </c>
      <c r="H490" t="s">
        <v>609</v>
      </c>
      <c r="J490">
        <v>4</v>
      </c>
      <c r="K490" t="s">
        <v>40</v>
      </c>
      <c r="L490" t="s">
        <v>40</v>
      </c>
      <c r="M490" t="s">
        <v>40</v>
      </c>
      <c r="N490">
        <v>7</v>
      </c>
      <c r="O490">
        <v>55211097</v>
      </c>
      <c r="P490">
        <v>55211097</v>
      </c>
      <c r="Q490" t="s">
        <v>49</v>
      </c>
      <c r="R490" t="s">
        <v>770</v>
      </c>
      <c r="S490" t="s">
        <v>817</v>
      </c>
      <c r="T490" t="s">
        <v>818</v>
      </c>
      <c r="U490">
        <v>0.2</v>
      </c>
      <c r="W490">
        <v>168</v>
      </c>
      <c r="X490">
        <v>659</v>
      </c>
      <c r="AA490">
        <v>48</v>
      </c>
      <c r="AB490" s="1">
        <v>43918</v>
      </c>
    </row>
    <row r="491" spans="1:28" x14ac:dyDescent="0.2">
      <c r="A491" t="s">
        <v>31</v>
      </c>
      <c r="B491" t="s">
        <v>161</v>
      </c>
      <c r="C491" t="s">
        <v>85</v>
      </c>
      <c r="D491" t="s">
        <v>814</v>
      </c>
      <c r="E491" t="s">
        <v>815</v>
      </c>
      <c r="F491" t="s">
        <v>816</v>
      </c>
      <c r="G491" t="s">
        <v>608</v>
      </c>
      <c r="H491" t="s">
        <v>609</v>
      </c>
      <c r="J491">
        <v>4</v>
      </c>
      <c r="K491" t="s">
        <v>40</v>
      </c>
      <c r="L491" t="s">
        <v>40</v>
      </c>
      <c r="M491" t="s">
        <v>40</v>
      </c>
      <c r="N491">
        <v>7</v>
      </c>
      <c r="O491">
        <v>55211097</v>
      </c>
      <c r="P491">
        <v>55211097</v>
      </c>
      <c r="Q491" t="s">
        <v>49</v>
      </c>
      <c r="R491" t="s">
        <v>770</v>
      </c>
      <c r="S491" t="s">
        <v>817</v>
      </c>
      <c r="T491" t="s">
        <v>818</v>
      </c>
      <c r="U491">
        <v>0.62</v>
      </c>
      <c r="W491">
        <v>7054</v>
      </c>
      <c r="X491">
        <v>4244</v>
      </c>
      <c r="AA491">
        <v>6</v>
      </c>
      <c r="AB491" s="1">
        <v>43918</v>
      </c>
    </row>
    <row r="492" spans="1:28" x14ac:dyDescent="0.2">
      <c r="A492" t="s">
        <v>31</v>
      </c>
      <c r="B492" t="s">
        <v>819</v>
      </c>
      <c r="C492" t="s">
        <v>820</v>
      </c>
      <c r="D492" t="s">
        <v>814</v>
      </c>
      <c r="E492" t="s">
        <v>815</v>
      </c>
      <c r="F492" t="s">
        <v>816</v>
      </c>
      <c r="G492" t="s">
        <v>608</v>
      </c>
      <c r="H492" t="s">
        <v>609</v>
      </c>
      <c r="J492">
        <v>4</v>
      </c>
      <c r="K492" t="s">
        <v>40</v>
      </c>
      <c r="L492" t="s">
        <v>40</v>
      </c>
      <c r="M492" t="s">
        <v>40</v>
      </c>
      <c r="N492">
        <v>7</v>
      </c>
      <c r="O492">
        <v>55211097</v>
      </c>
      <c r="P492">
        <v>55211097</v>
      </c>
      <c r="Q492" t="s">
        <v>49</v>
      </c>
      <c r="R492" t="s">
        <v>770</v>
      </c>
      <c r="S492" t="s">
        <v>817</v>
      </c>
      <c r="T492" t="s">
        <v>818</v>
      </c>
      <c r="U492">
        <v>0.18</v>
      </c>
      <c r="W492">
        <v>197</v>
      </c>
      <c r="X492">
        <v>897</v>
      </c>
      <c r="AA492">
        <v>246</v>
      </c>
      <c r="AB492" s="1">
        <v>43918</v>
      </c>
    </row>
    <row r="493" spans="1:28" x14ac:dyDescent="0.2">
      <c r="A493" t="s">
        <v>31</v>
      </c>
      <c r="B493" t="s">
        <v>821</v>
      </c>
      <c r="C493" t="s">
        <v>85</v>
      </c>
      <c r="D493" t="s">
        <v>822</v>
      </c>
      <c r="E493" t="s">
        <v>823</v>
      </c>
      <c r="F493" t="s">
        <v>824</v>
      </c>
      <c r="G493" t="s">
        <v>608</v>
      </c>
      <c r="H493" t="s">
        <v>609</v>
      </c>
      <c r="J493">
        <v>50</v>
      </c>
      <c r="K493" t="s">
        <v>40</v>
      </c>
      <c r="L493" t="s">
        <v>40</v>
      </c>
      <c r="M493" t="s">
        <v>40</v>
      </c>
      <c r="N493">
        <v>7</v>
      </c>
      <c r="O493">
        <v>55221822</v>
      </c>
      <c r="P493">
        <v>55221822</v>
      </c>
      <c r="Q493" t="s">
        <v>42</v>
      </c>
      <c r="R493" t="s">
        <v>770</v>
      </c>
      <c r="S493" t="s">
        <v>825</v>
      </c>
      <c r="T493" t="s">
        <v>826</v>
      </c>
      <c r="U493">
        <v>0.69</v>
      </c>
      <c r="W493">
        <v>11103</v>
      </c>
      <c r="X493">
        <v>4952</v>
      </c>
      <c r="AA493">
        <v>6</v>
      </c>
      <c r="AB493" s="1">
        <v>44040</v>
      </c>
    </row>
    <row r="494" spans="1:28" x14ac:dyDescent="0.2">
      <c r="A494" t="s">
        <v>31</v>
      </c>
      <c r="B494" t="s">
        <v>156</v>
      </c>
      <c r="C494" t="s">
        <v>141</v>
      </c>
      <c r="D494" t="s">
        <v>822</v>
      </c>
      <c r="E494" t="s">
        <v>823</v>
      </c>
      <c r="F494" t="s">
        <v>824</v>
      </c>
      <c r="G494" t="s">
        <v>608</v>
      </c>
      <c r="H494" t="s">
        <v>609</v>
      </c>
      <c r="J494">
        <v>50</v>
      </c>
      <c r="K494" t="s">
        <v>40</v>
      </c>
      <c r="L494" t="s">
        <v>40</v>
      </c>
      <c r="M494" t="s">
        <v>40</v>
      </c>
      <c r="N494">
        <v>7</v>
      </c>
      <c r="O494">
        <v>55221822</v>
      </c>
      <c r="P494">
        <v>55221822</v>
      </c>
      <c r="Q494" t="s">
        <v>42</v>
      </c>
      <c r="R494" t="s">
        <v>770</v>
      </c>
      <c r="S494" t="s">
        <v>825</v>
      </c>
      <c r="T494" t="s">
        <v>826</v>
      </c>
      <c r="U494">
        <v>0.13</v>
      </c>
      <c r="W494">
        <v>2415</v>
      </c>
      <c r="X494">
        <v>15677</v>
      </c>
      <c r="AA494">
        <v>5</v>
      </c>
      <c r="AB494" s="1">
        <v>44040</v>
      </c>
    </row>
    <row r="495" spans="1:28" x14ac:dyDescent="0.2">
      <c r="A495" t="s">
        <v>31</v>
      </c>
      <c r="B495" t="s">
        <v>827</v>
      </c>
      <c r="C495" t="s">
        <v>141</v>
      </c>
      <c r="D495" t="s">
        <v>822</v>
      </c>
      <c r="E495" t="s">
        <v>823</v>
      </c>
      <c r="F495" t="s">
        <v>824</v>
      </c>
      <c r="G495" t="s">
        <v>608</v>
      </c>
      <c r="H495" t="s">
        <v>609</v>
      </c>
      <c r="J495">
        <v>50</v>
      </c>
      <c r="K495" t="s">
        <v>40</v>
      </c>
      <c r="L495" t="s">
        <v>40</v>
      </c>
      <c r="M495" t="s">
        <v>40</v>
      </c>
      <c r="N495">
        <v>7</v>
      </c>
      <c r="O495">
        <v>55221822</v>
      </c>
      <c r="P495">
        <v>55221822</v>
      </c>
      <c r="Q495" t="s">
        <v>42</v>
      </c>
      <c r="R495" t="s">
        <v>770</v>
      </c>
      <c r="S495" t="s">
        <v>825</v>
      </c>
      <c r="T495" t="s">
        <v>826</v>
      </c>
      <c r="U495">
        <v>0.91</v>
      </c>
      <c r="W495">
        <v>12596</v>
      </c>
      <c r="X495">
        <v>1268</v>
      </c>
      <c r="AA495">
        <v>5</v>
      </c>
      <c r="AB495" s="1">
        <v>44040</v>
      </c>
    </row>
    <row r="496" spans="1:28" x14ac:dyDescent="0.2">
      <c r="A496" t="s">
        <v>31</v>
      </c>
      <c r="B496" t="s">
        <v>828</v>
      </c>
      <c r="C496" t="s">
        <v>85</v>
      </c>
      <c r="D496" t="s">
        <v>829</v>
      </c>
      <c r="E496" t="s">
        <v>830</v>
      </c>
      <c r="F496" t="s">
        <v>831</v>
      </c>
      <c r="G496" t="s">
        <v>608</v>
      </c>
      <c r="H496" t="s">
        <v>609</v>
      </c>
      <c r="J496">
        <v>36</v>
      </c>
      <c r="K496" t="s">
        <v>40</v>
      </c>
      <c r="L496" t="s">
        <v>40</v>
      </c>
      <c r="M496" t="s">
        <v>40</v>
      </c>
      <c r="N496">
        <v>7</v>
      </c>
      <c r="O496">
        <v>55233043</v>
      </c>
      <c r="P496">
        <v>55233043</v>
      </c>
      <c r="Q496" t="s">
        <v>49</v>
      </c>
      <c r="R496" t="s">
        <v>81</v>
      </c>
      <c r="S496" t="s">
        <v>832</v>
      </c>
      <c r="T496" t="s">
        <v>833</v>
      </c>
      <c r="U496">
        <v>0.05</v>
      </c>
      <c r="W496">
        <v>436</v>
      </c>
      <c r="X496">
        <v>8434</v>
      </c>
      <c r="AA496">
        <v>8</v>
      </c>
      <c r="AB496" t="s">
        <v>834</v>
      </c>
    </row>
    <row r="497" spans="1:28" x14ac:dyDescent="0.2">
      <c r="A497" t="s">
        <v>31</v>
      </c>
      <c r="B497" t="s">
        <v>835</v>
      </c>
      <c r="C497" t="s">
        <v>836</v>
      </c>
      <c r="D497" t="s">
        <v>829</v>
      </c>
      <c r="E497" t="s">
        <v>830</v>
      </c>
      <c r="F497" t="s">
        <v>831</v>
      </c>
      <c r="G497" t="s">
        <v>608</v>
      </c>
      <c r="H497" t="s">
        <v>609</v>
      </c>
      <c r="J497">
        <v>36</v>
      </c>
      <c r="K497" t="s">
        <v>40</v>
      </c>
      <c r="L497" t="s">
        <v>40</v>
      </c>
      <c r="M497" t="s">
        <v>40</v>
      </c>
      <c r="N497">
        <v>7</v>
      </c>
      <c r="O497">
        <v>55233043</v>
      </c>
      <c r="P497">
        <v>55233043</v>
      </c>
      <c r="Q497" t="s">
        <v>49</v>
      </c>
      <c r="R497" t="s">
        <v>81</v>
      </c>
      <c r="S497" t="s">
        <v>832</v>
      </c>
      <c r="T497" t="s">
        <v>833</v>
      </c>
      <c r="U497">
        <v>0.1</v>
      </c>
      <c r="W497">
        <v>59</v>
      </c>
      <c r="X497">
        <v>539</v>
      </c>
      <c r="AA497">
        <v>2</v>
      </c>
      <c r="AB497" t="s">
        <v>834</v>
      </c>
    </row>
    <row r="498" spans="1:28" x14ac:dyDescent="0.2">
      <c r="A498" t="s">
        <v>31</v>
      </c>
      <c r="B498" t="s">
        <v>114</v>
      </c>
      <c r="C498" t="s">
        <v>85</v>
      </c>
      <c r="D498" t="s">
        <v>829</v>
      </c>
      <c r="E498" t="s">
        <v>830</v>
      </c>
      <c r="F498" t="s">
        <v>831</v>
      </c>
      <c r="G498" t="s">
        <v>608</v>
      </c>
      <c r="H498" t="s">
        <v>609</v>
      </c>
      <c r="J498">
        <v>36</v>
      </c>
      <c r="K498" t="s">
        <v>40</v>
      </c>
      <c r="L498" t="s">
        <v>40</v>
      </c>
      <c r="M498" t="s">
        <v>40</v>
      </c>
      <c r="N498">
        <v>7</v>
      </c>
      <c r="O498">
        <v>55233043</v>
      </c>
      <c r="P498">
        <v>55233043</v>
      </c>
      <c r="Q498" t="s">
        <v>49</v>
      </c>
      <c r="R498" t="s">
        <v>81</v>
      </c>
      <c r="S498" t="s">
        <v>832</v>
      </c>
      <c r="T498" t="s">
        <v>833</v>
      </c>
      <c r="U498">
        <v>0.66</v>
      </c>
      <c r="W498">
        <v>5870</v>
      </c>
      <c r="X498">
        <v>3011</v>
      </c>
      <c r="AA498">
        <v>4</v>
      </c>
      <c r="AB498" t="s">
        <v>834</v>
      </c>
    </row>
    <row r="499" spans="1:28" x14ac:dyDescent="0.2">
      <c r="A499" t="s">
        <v>31</v>
      </c>
      <c r="B499" t="s">
        <v>837</v>
      </c>
      <c r="C499" t="s">
        <v>85</v>
      </c>
      <c r="D499" t="s">
        <v>829</v>
      </c>
      <c r="E499" t="s">
        <v>830</v>
      </c>
      <c r="F499" t="s">
        <v>831</v>
      </c>
      <c r="G499" t="s">
        <v>608</v>
      </c>
      <c r="H499" t="s">
        <v>609</v>
      </c>
      <c r="J499">
        <v>36</v>
      </c>
      <c r="K499" t="s">
        <v>40</v>
      </c>
      <c r="L499" t="s">
        <v>40</v>
      </c>
      <c r="M499" t="s">
        <v>40</v>
      </c>
      <c r="N499">
        <v>7</v>
      </c>
      <c r="O499">
        <v>55233043</v>
      </c>
      <c r="P499">
        <v>55233043</v>
      </c>
      <c r="Q499" t="s">
        <v>49</v>
      </c>
      <c r="R499" t="s">
        <v>81</v>
      </c>
      <c r="S499" t="s">
        <v>832</v>
      </c>
      <c r="T499" t="s">
        <v>833</v>
      </c>
      <c r="U499">
        <v>0.22</v>
      </c>
      <c r="W499">
        <v>474</v>
      </c>
      <c r="X499">
        <v>1652</v>
      </c>
      <c r="AA499">
        <v>5</v>
      </c>
      <c r="AB499" t="s">
        <v>834</v>
      </c>
    </row>
    <row r="500" spans="1:28" x14ac:dyDescent="0.2">
      <c r="A500" t="s">
        <v>31</v>
      </c>
      <c r="B500" t="s">
        <v>838</v>
      </c>
      <c r="C500" t="s">
        <v>141</v>
      </c>
      <c r="D500" t="s">
        <v>829</v>
      </c>
      <c r="E500" t="s">
        <v>830</v>
      </c>
      <c r="F500" t="s">
        <v>831</v>
      </c>
      <c r="G500" t="s">
        <v>608</v>
      </c>
      <c r="H500" t="s">
        <v>609</v>
      </c>
      <c r="J500">
        <v>36</v>
      </c>
      <c r="K500" t="s">
        <v>40</v>
      </c>
      <c r="L500" t="s">
        <v>40</v>
      </c>
      <c r="M500" t="s">
        <v>40</v>
      </c>
      <c r="N500">
        <v>7</v>
      </c>
      <c r="O500">
        <v>55233043</v>
      </c>
      <c r="P500">
        <v>55233043</v>
      </c>
      <c r="Q500" t="s">
        <v>49</v>
      </c>
      <c r="R500" t="s">
        <v>81</v>
      </c>
      <c r="S500" t="s">
        <v>832</v>
      </c>
      <c r="T500" t="s">
        <v>833</v>
      </c>
      <c r="U500">
        <v>0.14000000000000001</v>
      </c>
      <c r="W500">
        <v>146</v>
      </c>
      <c r="X500">
        <v>869</v>
      </c>
      <c r="AA500">
        <v>4</v>
      </c>
      <c r="AB500" t="s">
        <v>834</v>
      </c>
    </row>
    <row r="501" spans="1:28" x14ac:dyDescent="0.2">
      <c r="A501" t="s">
        <v>31</v>
      </c>
      <c r="B501" t="s">
        <v>160</v>
      </c>
      <c r="C501" t="s">
        <v>85</v>
      </c>
      <c r="D501" t="s">
        <v>829</v>
      </c>
      <c r="E501" t="s">
        <v>830</v>
      </c>
      <c r="F501" t="s">
        <v>831</v>
      </c>
      <c r="G501" t="s">
        <v>608</v>
      </c>
      <c r="H501" t="s">
        <v>609</v>
      </c>
      <c r="J501">
        <v>36</v>
      </c>
      <c r="K501" t="s">
        <v>40</v>
      </c>
      <c r="L501" t="s">
        <v>40</v>
      </c>
      <c r="M501" t="s">
        <v>40</v>
      </c>
      <c r="N501">
        <v>7</v>
      </c>
      <c r="O501">
        <v>55233043</v>
      </c>
      <c r="P501">
        <v>55233043</v>
      </c>
      <c r="Q501" t="s">
        <v>49</v>
      </c>
      <c r="R501" t="s">
        <v>81</v>
      </c>
      <c r="S501" t="s">
        <v>832</v>
      </c>
      <c r="T501" t="s">
        <v>833</v>
      </c>
      <c r="U501">
        <v>0.06</v>
      </c>
      <c r="W501">
        <v>1231</v>
      </c>
      <c r="X501">
        <v>19582</v>
      </c>
      <c r="AA501">
        <v>4</v>
      </c>
      <c r="AB501" t="s">
        <v>834</v>
      </c>
    </row>
    <row r="502" spans="1:28" x14ac:dyDescent="0.2">
      <c r="A502" t="s">
        <v>31</v>
      </c>
      <c r="B502" t="s">
        <v>801</v>
      </c>
      <c r="C502" t="s">
        <v>33</v>
      </c>
      <c r="D502" t="s">
        <v>829</v>
      </c>
      <c r="E502" t="s">
        <v>830</v>
      </c>
      <c r="F502" t="s">
        <v>831</v>
      </c>
      <c r="G502" t="s">
        <v>608</v>
      </c>
      <c r="H502" t="s">
        <v>609</v>
      </c>
      <c r="J502">
        <v>36</v>
      </c>
      <c r="K502" t="s">
        <v>40</v>
      </c>
      <c r="L502" t="s">
        <v>40</v>
      </c>
      <c r="M502" t="s">
        <v>40</v>
      </c>
      <c r="N502">
        <v>7</v>
      </c>
      <c r="O502">
        <v>55233043</v>
      </c>
      <c r="P502">
        <v>55233043</v>
      </c>
      <c r="Q502" t="s">
        <v>49</v>
      </c>
      <c r="R502" t="s">
        <v>81</v>
      </c>
      <c r="S502" t="s">
        <v>832</v>
      </c>
      <c r="T502" t="s">
        <v>833</v>
      </c>
      <c r="U502">
        <v>0.22</v>
      </c>
      <c r="W502">
        <v>198</v>
      </c>
      <c r="X502">
        <v>711</v>
      </c>
      <c r="AA502">
        <v>8</v>
      </c>
      <c r="AB502" t="s">
        <v>834</v>
      </c>
    </row>
    <row r="503" spans="1:28" x14ac:dyDescent="0.2">
      <c r="A503" t="s">
        <v>31</v>
      </c>
      <c r="B503" t="s">
        <v>839</v>
      </c>
      <c r="C503" t="s">
        <v>188</v>
      </c>
      <c r="D503" t="s">
        <v>840</v>
      </c>
      <c r="E503" t="s">
        <v>841</v>
      </c>
      <c r="F503" t="s">
        <v>842</v>
      </c>
      <c r="G503" t="s">
        <v>608</v>
      </c>
      <c r="H503" t="s">
        <v>609</v>
      </c>
      <c r="J503">
        <v>8</v>
      </c>
      <c r="K503" t="s">
        <v>40</v>
      </c>
      <c r="L503" t="s">
        <v>40</v>
      </c>
      <c r="M503" t="s">
        <v>40</v>
      </c>
      <c r="N503">
        <v>7</v>
      </c>
      <c r="O503">
        <v>55220274</v>
      </c>
      <c r="P503">
        <v>55220274</v>
      </c>
      <c r="Q503" t="s">
        <v>42</v>
      </c>
      <c r="R503" t="s">
        <v>81</v>
      </c>
      <c r="S503" t="s">
        <v>843</v>
      </c>
      <c r="T503" t="s">
        <v>844</v>
      </c>
      <c r="U503">
        <v>0.28000000000000003</v>
      </c>
      <c r="W503">
        <v>210</v>
      </c>
      <c r="X503">
        <v>542</v>
      </c>
      <c r="AA503">
        <v>263</v>
      </c>
      <c r="AB503" s="1">
        <v>44010</v>
      </c>
    </row>
    <row r="504" spans="1:28" x14ac:dyDescent="0.2">
      <c r="A504" t="s">
        <v>31</v>
      </c>
      <c r="B504" t="s">
        <v>116</v>
      </c>
      <c r="C504" t="s">
        <v>85</v>
      </c>
      <c r="D504" t="s">
        <v>840</v>
      </c>
      <c r="E504" t="s">
        <v>841</v>
      </c>
      <c r="F504" t="s">
        <v>842</v>
      </c>
      <c r="G504" t="s">
        <v>608</v>
      </c>
      <c r="H504" t="s">
        <v>609</v>
      </c>
      <c r="J504">
        <v>8</v>
      </c>
      <c r="K504" t="s">
        <v>40</v>
      </c>
      <c r="L504" t="s">
        <v>40</v>
      </c>
      <c r="M504" t="s">
        <v>40</v>
      </c>
      <c r="N504">
        <v>7</v>
      </c>
      <c r="O504">
        <v>55220274</v>
      </c>
      <c r="P504">
        <v>55220274</v>
      </c>
      <c r="Q504" t="s">
        <v>42</v>
      </c>
      <c r="R504" t="s">
        <v>81</v>
      </c>
      <c r="S504" t="s">
        <v>843</v>
      </c>
      <c r="T504" t="s">
        <v>844</v>
      </c>
      <c r="U504">
        <v>0.35</v>
      </c>
      <c r="W504">
        <v>8150</v>
      </c>
      <c r="X504">
        <v>15072</v>
      </c>
      <c r="AA504">
        <v>4</v>
      </c>
      <c r="AB504" s="1">
        <v>44010</v>
      </c>
    </row>
    <row r="505" spans="1:28" x14ac:dyDescent="0.2">
      <c r="A505" t="s">
        <v>31</v>
      </c>
      <c r="B505" t="s">
        <v>845</v>
      </c>
      <c r="C505" t="s">
        <v>85</v>
      </c>
      <c r="D505" t="s">
        <v>840</v>
      </c>
      <c r="E505" t="s">
        <v>841</v>
      </c>
      <c r="F505" t="s">
        <v>842</v>
      </c>
      <c r="G505" t="s">
        <v>608</v>
      </c>
      <c r="H505" t="s">
        <v>609</v>
      </c>
      <c r="J505">
        <v>8</v>
      </c>
      <c r="K505" t="s">
        <v>40</v>
      </c>
      <c r="L505" t="s">
        <v>40</v>
      </c>
      <c r="M505" t="s">
        <v>40</v>
      </c>
      <c r="N505">
        <v>7</v>
      </c>
      <c r="O505">
        <v>55220274</v>
      </c>
      <c r="P505">
        <v>55220274</v>
      </c>
      <c r="Q505" t="s">
        <v>42</v>
      </c>
      <c r="R505" t="s">
        <v>81</v>
      </c>
      <c r="S505" t="s">
        <v>843</v>
      </c>
      <c r="T505" t="s">
        <v>844</v>
      </c>
      <c r="U505">
        <v>0.15</v>
      </c>
      <c r="W505">
        <v>103</v>
      </c>
      <c r="X505">
        <v>595</v>
      </c>
      <c r="AA505">
        <v>84</v>
      </c>
      <c r="AB505" s="1">
        <v>44010</v>
      </c>
    </row>
    <row r="506" spans="1:28" x14ac:dyDescent="0.2">
      <c r="A506" t="s">
        <v>31</v>
      </c>
      <c r="B506" t="s">
        <v>122</v>
      </c>
      <c r="C506" t="s">
        <v>85</v>
      </c>
      <c r="D506" t="s">
        <v>840</v>
      </c>
      <c r="E506" t="s">
        <v>841</v>
      </c>
      <c r="F506" t="s">
        <v>842</v>
      </c>
      <c r="G506" t="s">
        <v>608</v>
      </c>
      <c r="H506" t="s">
        <v>609</v>
      </c>
      <c r="J506">
        <v>8</v>
      </c>
      <c r="K506" t="s">
        <v>40</v>
      </c>
      <c r="L506" t="s">
        <v>40</v>
      </c>
      <c r="M506" t="s">
        <v>40</v>
      </c>
      <c r="N506">
        <v>7</v>
      </c>
      <c r="O506">
        <v>55220274</v>
      </c>
      <c r="P506">
        <v>55220274</v>
      </c>
      <c r="Q506" t="s">
        <v>42</v>
      </c>
      <c r="R506" t="s">
        <v>81</v>
      </c>
      <c r="S506" t="s">
        <v>843</v>
      </c>
      <c r="T506" t="s">
        <v>844</v>
      </c>
      <c r="U506">
        <v>0.02</v>
      </c>
      <c r="W506">
        <v>114</v>
      </c>
      <c r="X506">
        <v>4483</v>
      </c>
      <c r="AA506">
        <v>2</v>
      </c>
      <c r="AB506" s="1">
        <v>44010</v>
      </c>
    </row>
    <row r="507" spans="1:28" x14ac:dyDescent="0.2">
      <c r="A507" t="s">
        <v>31</v>
      </c>
      <c r="B507" t="s">
        <v>846</v>
      </c>
      <c r="C507" t="s">
        <v>85</v>
      </c>
      <c r="D507" t="s">
        <v>840</v>
      </c>
      <c r="E507" t="s">
        <v>841</v>
      </c>
      <c r="F507" t="s">
        <v>842</v>
      </c>
      <c r="G507" t="s">
        <v>608</v>
      </c>
      <c r="H507" t="s">
        <v>609</v>
      </c>
      <c r="J507">
        <v>8</v>
      </c>
      <c r="K507" t="s">
        <v>40</v>
      </c>
      <c r="L507" t="s">
        <v>40</v>
      </c>
      <c r="M507" t="s">
        <v>40</v>
      </c>
      <c r="N507">
        <v>7</v>
      </c>
      <c r="O507">
        <v>55220274</v>
      </c>
      <c r="P507">
        <v>55220274</v>
      </c>
      <c r="Q507" t="s">
        <v>42</v>
      </c>
      <c r="R507" t="s">
        <v>81</v>
      </c>
      <c r="S507" t="s">
        <v>843</v>
      </c>
      <c r="T507" t="s">
        <v>844</v>
      </c>
      <c r="U507">
        <v>0.76</v>
      </c>
      <c r="W507">
        <v>4961</v>
      </c>
      <c r="X507">
        <v>1581</v>
      </c>
      <c r="AA507">
        <v>2</v>
      </c>
      <c r="AB507" s="1">
        <v>44010</v>
      </c>
    </row>
    <row r="508" spans="1:28" x14ac:dyDescent="0.2">
      <c r="A508" t="s">
        <v>31</v>
      </c>
      <c r="B508" t="s">
        <v>147</v>
      </c>
      <c r="C508" t="s">
        <v>85</v>
      </c>
      <c r="D508" t="s">
        <v>840</v>
      </c>
      <c r="E508" t="s">
        <v>841</v>
      </c>
      <c r="F508" t="s">
        <v>842</v>
      </c>
      <c r="G508" t="s">
        <v>608</v>
      </c>
      <c r="H508" t="s">
        <v>609</v>
      </c>
      <c r="J508">
        <v>8</v>
      </c>
      <c r="K508" t="s">
        <v>40</v>
      </c>
      <c r="L508" t="s">
        <v>40</v>
      </c>
      <c r="M508" t="s">
        <v>40</v>
      </c>
      <c r="N508">
        <v>7</v>
      </c>
      <c r="O508">
        <v>55220274</v>
      </c>
      <c r="P508">
        <v>55220274</v>
      </c>
      <c r="Q508" t="s">
        <v>42</v>
      </c>
      <c r="R508" t="s">
        <v>81</v>
      </c>
      <c r="S508" t="s">
        <v>843</v>
      </c>
      <c r="T508" t="s">
        <v>844</v>
      </c>
      <c r="U508">
        <v>0.13</v>
      </c>
      <c r="W508">
        <v>1406</v>
      </c>
      <c r="X508">
        <v>9241</v>
      </c>
      <c r="AA508">
        <v>3</v>
      </c>
      <c r="AB508" s="1">
        <v>44010</v>
      </c>
    </row>
    <row r="509" spans="1:28" x14ac:dyDescent="0.2">
      <c r="A509" t="s">
        <v>31</v>
      </c>
      <c r="B509" t="s">
        <v>154</v>
      </c>
      <c r="C509" t="s">
        <v>85</v>
      </c>
      <c r="D509" t="s">
        <v>840</v>
      </c>
      <c r="E509" t="s">
        <v>841</v>
      </c>
      <c r="F509" t="s">
        <v>842</v>
      </c>
      <c r="G509" t="s">
        <v>608</v>
      </c>
      <c r="H509" t="s">
        <v>609</v>
      </c>
      <c r="J509">
        <v>8</v>
      </c>
      <c r="K509" t="s">
        <v>40</v>
      </c>
      <c r="L509" t="s">
        <v>40</v>
      </c>
      <c r="M509" t="s">
        <v>40</v>
      </c>
      <c r="N509">
        <v>7</v>
      </c>
      <c r="O509">
        <v>55220274</v>
      </c>
      <c r="P509">
        <v>55220274</v>
      </c>
      <c r="Q509" t="s">
        <v>42</v>
      </c>
      <c r="R509" t="s">
        <v>81</v>
      </c>
      <c r="S509" t="s">
        <v>843</v>
      </c>
      <c r="T509" t="s">
        <v>844</v>
      </c>
      <c r="U509">
        <v>0.25</v>
      </c>
      <c r="W509">
        <v>1431</v>
      </c>
      <c r="X509">
        <v>4359</v>
      </c>
      <c r="AA509">
        <v>4</v>
      </c>
      <c r="AB509" s="1">
        <v>44010</v>
      </c>
    </row>
    <row r="510" spans="1:28" x14ac:dyDescent="0.2">
      <c r="A510" t="s">
        <v>31</v>
      </c>
      <c r="B510" t="s">
        <v>847</v>
      </c>
      <c r="C510" t="s">
        <v>85</v>
      </c>
      <c r="D510" t="s">
        <v>840</v>
      </c>
      <c r="E510" t="s">
        <v>841</v>
      </c>
      <c r="F510" t="s">
        <v>842</v>
      </c>
      <c r="G510" t="s">
        <v>608</v>
      </c>
      <c r="H510" t="s">
        <v>609</v>
      </c>
      <c r="J510">
        <v>8</v>
      </c>
      <c r="K510" t="s">
        <v>40</v>
      </c>
      <c r="L510" t="s">
        <v>40</v>
      </c>
      <c r="M510" t="s">
        <v>40</v>
      </c>
      <c r="N510">
        <v>7</v>
      </c>
      <c r="O510">
        <v>55220274</v>
      </c>
      <c r="P510">
        <v>55220274</v>
      </c>
      <c r="Q510" t="s">
        <v>42</v>
      </c>
      <c r="R510" t="s">
        <v>81</v>
      </c>
      <c r="S510" t="s">
        <v>843</v>
      </c>
      <c r="T510" t="s">
        <v>844</v>
      </c>
      <c r="U510">
        <v>0.82</v>
      </c>
      <c r="W510">
        <v>7341</v>
      </c>
      <c r="X510">
        <v>1630</v>
      </c>
      <c r="AA510">
        <v>3</v>
      </c>
      <c r="AB510" s="1">
        <v>44010</v>
      </c>
    </row>
    <row r="511" spans="1:28" x14ac:dyDescent="0.2">
      <c r="A511" t="s">
        <v>31</v>
      </c>
      <c r="B511" t="s">
        <v>848</v>
      </c>
      <c r="C511" t="s">
        <v>85</v>
      </c>
      <c r="D511" t="s">
        <v>849</v>
      </c>
      <c r="E511" t="s">
        <v>841</v>
      </c>
      <c r="F511" t="s">
        <v>850</v>
      </c>
      <c r="G511" t="s">
        <v>608</v>
      </c>
      <c r="H511" t="s">
        <v>609</v>
      </c>
      <c r="J511">
        <v>4</v>
      </c>
      <c r="K511" t="s">
        <v>40</v>
      </c>
      <c r="L511" t="s">
        <v>40</v>
      </c>
      <c r="M511" t="s">
        <v>40</v>
      </c>
      <c r="N511">
        <v>7</v>
      </c>
      <c r="O511">
        <v>55223543</v>
      </c>
      <c r="P511">
        <v>55223543</v>
      </c>
      <c r="Q511" t="s">
        <v>42</v>
      </c>
      <c r="R511" t="s">
        <v>81</v>
      </c>
      <c r="S511" t="s">
        <v>851</v>
      </c>
      <c r="T511" t="s">
        <v>852</v>
      </c>
      <c r="U511">
        <v>0.28000000000000003</v>
      </c>
      <c r="W511">
        <v>250</v>
      </c>
      <c r="X511">
        <v>653</v>
      </c>
      <c r="AA511">
        <v>7</v>
      </c>
      <c r="AB511" s="1">
        <v>44071</v>
      </c>
    </row>
    <row r="512" spans="1:28" x14ac:dyDescent="0.2">
      <c r="A512" t="s">
        <v>31</v>
      </c>
      <c r="B512" t="s">
        <v>853</v>
      </c>
      <c r="C512" t="s">
        <v>85</v>
      </c>
      <c r="D512" t="s">
        <v>849</v>
      </c>
      <c r="E512" t="s">
        <v>841</v>
      </c>
      <c r="F512" t="s">
        <v>850</v>
      </c>
      <c r="G512" t="s">
        <v>608</v>
      </c>
      <c r="H512" t="s">
        <v>609</v>
      </c>
      <c r="J512">
        <v>4</v>
      </c>
      <c r="K512" t="s">
        <v>40</v>
      </c>
      <c r="L512" t="s">
        <v>40</v>
      </c>
      <c r="M512" t="s">
        <v>40</v>
      </c>
      <c r="N512">
        <v>7</v>
      </c>
      <c r="O512">
        <v>55223543</v>
      </c>
      <c r="P512">
        <v>55223543</v>
      </c>
      <c r="Q512" t="s">
        <v>42</v>
      </c>
      <c r="R512" t="s">
        <v>81</v>
      </c>
      <c r="S512" t="s">
        <v>851</v>
      </c>
      <c r="T512" t="s">
        <v>852</v>
      </c>
      <c r="U512">
        <v>0.34</v>
      </c>
      <c r="W512">
        <v>281</v>
      </c>
      <c r="X512">
        <v>543</v>
      </c>
      <c r="AA512">
        <v>8</v>
      </c>
      <c r="AB512" s="1">
        <v>44071</v>
      </c>
    </row>
    <row r="513" spans="1:28" x14ac:dyDescent="0.2">
      <c r="A513" t="s">
        <v>31</v>
      </c>
      <c r="B513" t="s">
        <v>828</v>
      </c>
      <c r="C513" t="s">
        <v>85</v>
      </c>
      <c r="D513" t="s">
        <v>854</v>
      </c>
      <c r="E513" t="s">
        <v>855</v>
      </c>
      <c r="F513" t="s">
        <v>856</v>
      </c>
      <c r="G513" t="s">
        <v>608</v>
      </c>
      <c r="H513" t="s">
        <v>609</v>
      </c>
      <c r="J513">
        <v>50</v>
      </c>
      <c r="K513" t="s">
        <v>40</v>
      </c>
      <c r="L513" t="s">
        <v>40</v>
      </c>
      <c r="M513" t="s">
        <v>40</v>
      </c>
      <c r="N513">
        <v>7</v>
      </c>
      <c r="O513">
        <v>55221822</v>
      </c>
      <c r="P513">
        <v>55221822</v>
      </c>
      <c r="Q513" t="s">
        <v>42</v>
      </c>
      <c r="R513" t="s">
        <v>81</v>
      </c>
      <c r="S513" t="s">
        <v>857</v>
      </c>
      <c r="T513" t="s">
        <v>858</v>
      </c>
      <c r="U513">
        <v>0.12</v>
      </c>
      <c r="W513">
        <v>1041</v>
      </c>
      <c r="X513">
        <v>7602</v>
      </c>
      <c r="AA513">
        <v>8</v>
      </c>
      <c r="AB513" s="1">
        <v>44040</v>
      </c>
    </row>
    <row r="514" spans="1:28" x14ac:dyDescent="0.2">
      <c r="A514" t="s">
        <v>31</v>
      </c>
      <c r="B514" t="s">
        <v>112</v>
      </c>
      <c r="C514" t="s">
        <v>85</v>
      </c>
      <c r="D514" t="s">
        <v>854</v>
      </c>
      <c r="E514" t="s">
        <v>855</v>
      </c>
      <c r="F514" t="s">
        <v>856</v>
      </c>
      <c r="G514" t="s">
        <v>608</v>
      </c>
      <c r="H514" t="s">
        <v>609</v>
      </c>
      <c r="J514">
        <v>50</v>
      </c>
      <c r="K514" t="s">
        <v>40</v>
      </c>
      <c r="L514" t="s">
        <v>40</v>
      </c>
      <c r="M514" t="s">
        <v>40</v>
      </c>
      <c r="N514">
        <v>7</v>
      </c>
      <c r="O514">
        <v>55221822</v>
      </c>
      <c r="P514">
        <v>55221822</v>
      </c>
      <c r="Q514" t="s">
        <v>42</v>
      </c>
      <c r="R514" t="s">
        <v>81</v>
      </c>
      <c r="S514" t="s">
        <v>857</v>
      </c>
      <c r="T514" t="s">
        <v>858</v>
      </c>
      <c r="U514">
        <v>0.71</v>
      </c>
      <c r="W514">
        <v>5578</v>
      </c>
      <c r="X514">
        <v>2294</v>
      </c>
      <c r="AA514">
        <v>7</v>
      </c>
      <c r="AB514" s="1">
        <v>44040</v>
      </c>
    </row>
    <row r="515" spans="1:28" x14ac:dyDescent="0.2">
      <c r="A515" t="s">
        <v>31</v>
      </c>
      <c r="B515" t="s">
        <v>845</v>
      </c>
      <c r="C515" t="s">
        <v>85</v>
      </c>
      <c r="D515" t="s">
        <v>854</v>
      </c>
      <c r="E515" t="s">
        <v>855</v>
      </c>
      <c r="F515" t="s">
        <v>856</v>
      </c>
      <c r="G515" t="s">
        <v>608</v>
      </c>
      <c r="H515" t="s">
        <v>609</v>
      </c>
      <c r="J515">
        <v>50</v>
      </c>
      <c r="K515" t="s">
        <v>40</v>
      </c>
      <c r="L515" t="s">
        <v>40</v>
      </c>
      <c r="M515" t="s">
        <v>40</v>
      </c>
      <c r="N515">
        <v>7</v>
      </c>
      <c r="O515">
        <v>55221822</v>
      </c>
      <c r="P515">
        <v>55221822</v>
      </c>
      <c r="Q515" t="s">
        <v>42</v>
      </c>
      <c r="R515" t="s">
        <v>81</v>
      </c>
      <c r="S515" t="s">
        <v>857</v>
      </c>
      <c r="T515" t="s">
        <v>858</v>
      </c>
      <c r="U515">
        <v>0.1</v>
      </c>
      <c r="W515">
        <v>81</v>
      </c>
      <c r="X515">
        <v>740</v>
      </c>
      <c r="AA515">
        <v>84</v>
      </c>
      <c r="AB515" s="1">
        <v>44040</v>
      </c>
    </row>
    <row r="516" spans="1:28" x14ac:dyDescent="0.2">
      <c r="A516" t="s">
        <v>31</v>
      </c>
      <c r="B516" t="s">
        <v>859</v>
      </c>
      <c r="C516" t="s">
        <v>85</v>
      </c>
      <c r="D516" t="s">
        <v>854</v>
      </c>
      <c r="E516" t="s">
        <v>855</v>
      </c>
      <c r="F516" t="s">
        <v>856</v>
      </c>
      <c r="G516" t="s">
        <v>608</v>
      </c>
      <c r="H516" t="s">
        <v>609</v>
      </c>
      <c r="J516">
        <v>50</v>
      </c>
      <c r="K516" t="s">
        <v>40</v>
      </c>
      <c r="L516" t="s">
        <v>40</v>
      </c>
      <c r="M516" t="s">
        <v>40</v>
      </c>
      <c r="N516">
        <v>7</v>
      </c>
      <c r="O516">
        <v>55221822</v>
      </c>
      <c r="P516">
        <v>55221822</v>
      </c>
      <c r="Q516" t="s">
        <v>42</v>
      </c>
      <c r="R516" t="s">
        <v>81</v>
      </c>
      <c r="S516" t="s">
        <v>857</v>
      </c>
      <c r="T516" t="s">
        <v>858</v>
      </c>
      <c r="U516">
        <v>0.93</v>
      </c>
      <c r="W516">
        <v>18297</v>
      </c>
      <c r="X516">
        <v>1278</v>
      </c>
      <c r="AA516">
        <v>4</v>
      </c>
      <c r="AB516" s="1">
        <v>44040</v>
      </c>
    </row>
    <row r="517" spans="1:28" x14ac:dyDescent="0.2">
      <c r="A517" t="s">
        <v>31</v>
      </c>
      <c r="B517" t="s">
        <v>860</v>
      </c>
      <c r="C517" t="s">
        <v>85</v>
      </c>
      <c r="D517" t="s">
        <v>854</v>
      </c>
      <c r="E517" t="s">
        <v>855</v>
      </c>
      <c r="F517" t="s">
        <v>856</v>
      </c>
      <c r="G517" t="s">
        <v>608</v>
      </c>
      <c r="H517" t="s">
        <v>609</v>
      </c>
      <c r="J517">
        <v>50</v>
      </c>
      <c r="K517" t="s">
        <v>40</v>
      </c>
      <c r="L517" t="s">
        <v>40</v>
      </c>
      <c r="M517" t="s">
        <v>40</v>
      </c>
      <c r="N517">
        <v>7</v>
      </c>
      <c r="O517">
        <v>55221822</v>
      </c>
      <c r="P517">
        <v>55221822</v>
      </c>
      <c r="Q517" t="s">
        <v>42</v>
      </c>
      <c r="R517" t="s">
        <v>81</v>
      </c>
      <c r="S517" t="s">
        <v>857</v>
      </c>
      <c r="T517" t="s">
        <v>858</v>
      </c>
      <c r="U517">
        <v>0.33</v>
      </c>
      <c r="W517">
        <v>6469</v>
      </c>
      <c r="X517">
        <v>13396</v>
      </c>
      <c r="AA517">
        <v>5</v>
      </c>
      <c r="AB517" s="1">
        <v>44040</v>
      </c>
    </row>
    <row r="518" spans="1:28" x14ac:dyDescent="0.2">
      <c r="A518" t="s">
        <v>31</v>
      </c>
      <c r="B518" t="s">
        <v>861</v>
      </c>
      <c r="C518" t="s">
        <v>85</v>
      </c>
      <c r="D518" t="s">
        <v>854</v>
      </c>
      <c r="E518" t="s">
        <v>855</v>
      </c>
      <c r="F518" t="s">
        <v>856</v>
      </c>
      <c r="G518" t="s">
        <v>608</v>
      </c>
      <c r="H518" t="s">
        <v>609</v>
      </c>
      <c r="J518">
        <v>50</v>
      </c>
      <c r="K518" t="s">
        <v>40</v>
      </c>
      <c r="L518" t="s">
        <v>40</v>
      </c>
      <c r="M518" t="s">
        <v>40</v>
      </c>
      <c r="N518">
        <v>7</v>
      </c>
      <c r="O518">
        <v>55221822</v>
      </c>
      <c r="P518">
        <v>55221822</v>
      </c>
      <c r="Q518" t="s">
        <v>42</v>
      </c>
      <c r="R518" t="s">
        <v>81</v>
      </c>
      <c r="S518" t="s">
        <v>857</v>
      </c>
      <c r="T518" t="s">
        <v>858</v>
      </c>
      <c r="U518">
        <v>0.71</v>
      </c>
      <c r="W518">
        <v>3509</v>
      </c>
      <c r="X518">
        <v>1424</v>
      </c>
      <c r="AA518">
        <v>9</v>
      </c>
      <c r="AB518" s="1">
        <v>44040</v>
      </c>
    </row>
    <row r="519" spans="1:28" x14ac:dyDescent="0.2">
      <c r="A519" t="s">
        <v>31</v>
      </c>
      <c r="B519" t="s">
        <v>862</v>
      </c>
      <c r="C519" t="s">
        <v>85</v>
      </c>
      <c r="D519" t="s">
        <v>854</v>
      </c>
      <c r="E519" t="s">
        <v>855</v>
      </c>
      <c r="F519" t="s">
        <v>856</v>
      </c>
      <c r="G519" t="s">
        <v>608</v>
      </c>
      <c r="H519" t="s">
        <v>609</v>
      </c>
      <c r="J519">
        <v>50</v>
      </c>
      <c r="K519" t="s">
        <v>40</v>
      </c>
      <c r="L519" t="s">
        <v>40</v>
      </c>
      <c r="M519" t="s">
        <v>40</v>
      </c>
      <c r="N519">
        <v>7</v>
      </c>
      <c r="O519">
        <v>55221822</v>
      </c>
      <c r="P519">
        <v>55221822</v>
      </c>
      <c r="Q519" t="s">
        <v>42</v>
      </c>
      <c r="R519" t="s">
        <v>81</v>
      </c>
      <c r="S519" t="s">
        <v>857</v>
      </c>
      <c r="T519" t="s">
        <v>858</v>
      </c>
      <c r="U519">
        <v>0.96</v>
      </c>
      <c r="W519">
        <v>20310</v>
      </c>
      <c r="X519">
        <v>786</v>
      </c>
      <c r="AA519">
        <v>6</v>
      </c>
      <c r="AB519" s="1">
        <v>44040</v>
      </c>
    </row>
    <row r="520" spans="1:28" x14ac:dyDescent="0.2">
      <c r="A520" t="s">
        <v>31</v>
      </c>
      <c r="B520" t="s">
        <v>135</v>
      </c>
      <c r="C520" t="s">
        <v>85</v>
      </c>
      <c r="D520" t="s">
        <v>854</v>
      </c>
      <c r="E520" t="s">
        <v>855</v>
      </c>
      <c r="F520" t="s">
        <v>856</v>
      </c>
      <c r="G520" t="s">
        <v>608</v>
      </c>
      <c r="H520" t="s">
        <v>609</v>
      </c>
      <c r="J520">
        <v>50</v>
      </c>
      <c r="K520" t="s">
        <v>40</v>
      </c>
      <c r="L520" t="s">
        <v>40</v>
      </c>
      <c r="M520" t="s">
        <v>40</v>
      </c>
      <c r="N520">
        <v>7</v>
      </c>
      <c r="O520">
        <v>55221822</v>
      </c>
      <c r="P520">
        <v>55221822</v>
      </c>
      <c r="Q520" t="s">
        <v>42</v>
      </c>
      <c r="R520" t="s">
        <v>81</v>
      </c>
      <c r="S520" t="s">
        <v>857</v>
      </c>
      <c r="T520" t="s">
        <v>858</v>
      </c>
      <c r="U520">
        <v>0.21</v>
      </c>
      <c r="W520">
        <v>5601</v>
      </c>
      <c r="X520">
        <v>21648</v>
      </c>
      <c r="AA520">
        <v>3</v>
      </c>
      <c r="AB520" s="1">
        <v>44040</v>
      </c>
    </row>
    <row r="521" spans="1:28" x14ac:dyDescent="0.2">
      <c r="A521" t="s">
        <v>31</v>
      </c>
      <c r="B521" t="s">
        <v>821</v>
      </c>
      <c r="C521" t="s">
        <v>85</v>
      </c>
      <c r="D521" t="s">
        <v>854</v>
      </c>
      <c r="E521" t="s">
        <v>855</v>
      </c>
      <c r="F521" t="s">
        <v>856</v>
      </c>
      <c r="G521" t="s">
        <v>608</v>
      </c>
      <c r="H521" t="s">
        <v>609</v>
      </c>
      <c r="J521">
        <v>50</v>
      </c>
      <c r="K521" t="s">
        <v>40</v>
      </c>
      <c r="L521" t="s">
        <v>40</v>
      </c>
      <c r="M521" t="s">
        <v>40</v>
      </c>
      <c r="N521">
        <v>7</v>
      </c>
      <c r="O521">
        <v>55221822</v>
      </c>
      <c r="P521">
        <v>55221822</v>
      </c>
      <c r="Q521" t="s">
        <v>42</v>
      </c>
      <c r="R521" t="s">
        <v>81</v>
      </c>
      <c r="S521" t="s">
        <v>857</v>
      </c>
      <c r="T521" t="s">
        <v>858</v>
      </c>
      <c r="U521">
        <v>0.24</v>
      </c>
      <c r="W521">
        <v>3828</v>
      </c>
      <c r="X521">
        <v>12227</v>
      </c>
      <c r="AA521">
        <v>6</v>
      </c>
      <c r="AB521" s="1">
        <v>44040</v>
      </c>
    </row>
    <row r="522" spans="1:28" x14ac:dyDescent="0.2">
      <c r="A522" t="s">
        <v>31</v>
      </c>
      <c r="B522" t="s">
        <v>143</v>
      </c>
      <c r="C522" t="s">
        <v>85</v>
      </c>
      <c r="D522" t="s">
        <v>854</v>
      </c>
      <c r="E522" t="s">
        <v>855</v>
      </c>
      <c r="F522" t="s">
        <v>856</v>
      </c>
      <c r="G522" t="s">
        <v>608</v>
      </c>
      <c r="H522" t="s">
        <v>609</v>
      </c>
      <c r="J522">
        <v>50</v>
      </c>
      <c r="K522" t="s">
        <v>40</v>
      </c>
      <c r="L522" t="s">
        <v>40</v>
      </c>
      <c r="M522" t="s">
        <v>40</v>
      </c>
      <c r="N522">
        <v>7</v>
      </c>
      <c r="O522">
        <v>55221822</v>
      </c>
      <c r="P522">
        <v>55221822</v>
      </c>
      <c r="Q522" t="s">
        <v>42</v>
      </c>
      <c r="R522" t="s">
        <v>81</v>
      </c>
      <c r="S522" t="s">
        <v>857</v>
      </c>
      <c r="T522" t="s">
        <v>858</v>
      </c>
      <c r="U522">
        <v>0.03</v>
      </c>
      <c r="W522">
        <v>555</v>
      </c>
      <c r="X522">
        <v>20374</v>
      </c>
      <c r="AA522">
        <v>5</v>
      </c>
      <c r="AB522" s="1">
        <v>44040</v>
      </c>
    </row>
    <row r="523" spans="1:28" x14ac:dyDescent="0.2">
      <c r="A523" t="s">
        <v>31</v>
      </c>
      <c r="B523" t="s">
        <v>863</v>
      </c>
      <c r="C523" t="s">
        <v>141</v>
      </c>
      <c r="D523" t="s">
        <v>854</v>
      </c>
      <c r="E523" t="s">
        <v>855</v>
      </c>
      <c r="F523" t="s">
        <v>856</v>
      </c>
      <c r="G523" t="s">
        <v>608</v>
      </c>
      <c r="H523" t="s">
        <v>609</v>
      </c>
      <c r="J523">
        <v>50</v>
      </c>
      <c r="K523" t="s">
        <v>40</v>
      </c>
      <c r="L523" t="s">
        <v>40</v>
      </c>
      <c r="M523" t="s">
        <v>40</v>
      </c>
      <c r="N523">
        <v>7</v>
      </c>
      <c r="O523">
        <v>55221822</v>
      </c>
      <c r="P523">
        <v>55221822</v>
      </c>
      <c r="Q523" t="s">
        <v>42</v>
      </c>
      <c r="R523" t="s">
        <v>81</v>
      </c>
      <c r="S523" t="s">
        <v>857</v>
      </c>
      <c r="T523" t="s">
        <v>858</v>
      </c>
      <c r="U523">
        <v>0.36</v>
      </c>
      <c r="W523">
        <v>674</v>
      </c>
      <c r="X523">
        <v>1191</v>
      </c>
      <c r="AA523">
        <v>8</v>
      </c>
      <c r="AB523" s="1">
        <v>44040</v>
      </c>
    </row>
    <row r="524" spans="1:28" x14ac:dyDescent="0.2">
      <c r="A524" t="s">
        <v>31</v>
      </c>
      <c r="B524" t="s">
        <v>482</v>
      </c>
      <c r="C524" t="s">
        <v>85</v>
      </c>
      <c r="D524" t="s">
        <v>854</v>
      </c>
      <c r="E524" t="s">
        <v>855</v>
      </c>
      <c r="F524" t="s">
        <v>856</v>
      </c>
      <c r="G524" t="s">
        <v>608</v>
      </c>
      <c r="H524" t="s">
        <v>609</v>
      </c>
      <c r="J524">
        <v>50</v>
      </c>
      <c r="K524" t="s">
        <v>40</v>
      </c>
      <c r="L524" t="s">
        <v>40</v>
      </c>
      <c r="M524" t="s">
        <v>40</v>
      </c>
      <c r="N524">
        <v>7</v>
      </c>
      <c r="O524">
        <v>55221822</v>
      </c>
      <c r="P524">
        <v>55221822</v>
      </c>
      <c r="Q524" t="s">
        <v>42</v>
      </c>
      <c r="R524" t="s">
        <v>81</v>
      </c>
      <c r="S524" t="s">
        <v>857</v>
      </c>
      <c r="T524" t="s">
        <v>858</v>
      </c>
      <c r="U524">
        <v>0.08</v>
      </c>
      <c r="W524">
        <v>1266</v>
      </c>
      <c r="X524">
        <v>15305</v>
      </c>
      <c r="AA524">
        <v>6</v>
      </c>
      <c r="AB524" s="1">
        <v>44040</v>
      </c>
    </row>
    <row r="525" spans="1:28" x14ac:dyDescent="0.2">
      <c r="A525" t="s">
        <v>31</v>
      </c>
      <c r="B525" t="s">
        <v>864</v>
      </c>
      <c r="C525" t="s">
        <v>85</v>
      </c>
      <c r="D525" t="s">
        <v>854</v>
      </c>
      <c r="E525" t="s">
        <v>855</v>
      </c>
      <c r="F525" t="s">
        <v>856</v>
      </c>
      <c r="G525" t="s">
        <v>608</v>
      </c>
      <c r="H525" t="s">
        <v>609</v>
      </c>
      <c r="J525">
        <v>50</v>
      </c>
      <c r="K525" t="s">
        <v>40</v>
      </c>
      <c r="L525" t="s">
        <v>40</v>
      </c>
      <c r="M525" t="s">
        <v>40</v>
      </c>
      <c r="N525">
        <v>7</v>
      </c>
      <c r="O525">
        <v>55221822</v>
      </c>
      <c r="P525">
        <v>55221822</v>
      </c>
      <c r="Q525" t="s">
        <v>42</v>
      </c>
      <c r="R525" t="s">
        <v>81</v>
      </c>
      <c r="S525" t="s">
        <v>857</v>
      </c>
      <c r="T525" t="s">
        <v>858</v>
      </c>
      <c r="U525">
        <v>0.17</v>
      </c>
      <c r="W525">
        <v>2941</v>
      </c>
      <c r="X525">
        <v>13865</v>
      </c>
      <c r="AA525">
        <v>6</v>
      </c>
      <c r="AB525" s="1">
        <v>44040</v>
      </c>
    </row>
    <row r="526" spans="1:28" x14ac:dyDescent="0.2">
      <c r="A526" t="s">
        <v>31</v>
      </c>
      <c r="B526" t="s">
        <v>163</v>
      </c>
      <c r="C526" t="s">
        <v>85</v>
      </c>
      <c r="D526" t="s">
        <v>854</v>
      </c>
      <c r="E526" t="s">
        <v>855</v>
      </c>
      <c r="F526" t="s">
        <v>856</v>
      </c>
      <c r="G526" t="s">
        <v>608</v>
      </c>
      <c r="H526" t="s">
        <v>609</v>
      </c>
      <c r="J526">
        <v>50</v>
      </c>
      <c r="K526" t="s">
        <v>40</v>
      </c>
      <c r="L526" t="s">
        <v>40</v>
      </c>
      <c r="M526" t="s">
        <v>40</v>
      </c>
      <c r="N526">
        <v>7</v>
      </c>
      <c r="O526">
        <v>55221822</v>
      </c>
      <c r="P526">
        <v>55221822</v>
      </c>
      <c r="Q526" t="s">
        <v>42</v>
      </c>
      <c r="R526" t="s">
        <v>81</v>
      </c>
      <c r="S526" t="s">
        <v>857</v>
      </c>
      <c r="T526" t="s">
        <v>858</v>
      </c>
      <c r="U526">
        <v>7.0000000000000007E-2</v>
      </c>
      <c r="W526">
        <v>510</v>
      </c>
      <c r="X526">
        <v>6864</v>
      </c>
      <c r="AA526">
        <v>4</v>
      </c>
      <c r="AB526" s="1">
        <v>44040</v>
      </c>
    </row>
    <row r="527" spans="1:28" x14ac:dyDescent="0.2">
      <c r="A527" t="s">
        <v>31</v>
      </c>
      <c r="B527" t="s">
        <v>164</v>
      </c>
      <c r="C527" t="s">
        <v>141</v>
      </c>
      <c r="D527" t="s">
        <v>854</v>
      </c>
      <c r="E527" t="s">
        <v>855</v>
      </c>
      <c r="F527" t="s">
        <v>856</v>
      </c>
      <c r="G527" t="s">
        <v>608</v>
      </c>
      <c r="H527" t="s">
        <v>609</v>
      </c>
      <c r="J527">
        <v>50</v>
      </c>
      <c r="K527" t="s">
        <v>40</v>
      </c>
      <c r="L527" t="s">
        <v>40</v>
      </c>
      <c r="M527" t="s">
        <v>40</v>
      </c>
      <c r="N527">
        <v>7</v>
      </c>
      <c r="O527">
        <v>55221822</v>
      </c>
      <c r="P527">
        <v>55221822</v>
      </c>
      <c r="Q527" t="s">
        <v>42</v>
      </c>
      <c r="R527" t="s">
        <v>81</v>
      </c>
      <c r="S527" t="s">
        <v>857</v>
      </c>
      <c r="T527" t="s">
        <v>858</v>
      </c>
      <c r="U527">
        <v>0.53</v>
      </c>
      <c r="W527">
        <v>12601</v>
      </c>
      <c r="X527">
        <v>10973</v>
      </c>
      <c r="AA527">
        <v>2</v>
      </c>
      <c r="AB527" s="1">
        <v>44040</v>
      </c>
    </row>
    <row r="528" spans="1:28" x14ac:dyDescent="0.2">
      <c r="A528" t="s">
        <v>31</v>
      </c>
      <c r="B528" t="s">
        <v>761</v>
      </c>
      <c r="C528" t="s">
        <v>33</v>
      </c>
      <c r="D528" t="s">
        <v>854</v>
      </c>
      <c r="E528" t="s">
        <v>865</v>
      </c>
      <c r="F528" t="s">
        <v>856</v>
      </c>
      <c r="G528" t="s">
        <v>608</v>
      </c>
      <c r="H528" t="s">
        <v>609</v>
      </c>
      <c r="J528">
        <v>50</v>
      </c>
      <c r="K528" t="s">
        <v>40</v>
      </c>
      <c r="L528" t="s">
        <v>40</v>
      </c>
      <c r="M528" t="s">
        <v>40</v>
      </c>
      <c r="N528">
        <v>7</v>
      </c>
      <c r="O528">
        <v>55221822</v>
      </c>
      <c r="P528">
        <v>55221822</v>
      </c>
      <c r="Q528" t="s">
        <v>42</v>
      </c>
      <c r="R528" t="s">
        <v>81</v>
      </c>
      <c r="S528" t="s">
        <v>857</v>
      </c>
      <c r="T528" t="s">
        <v>858</v>
      </c>
      <c r="U528">
        <v>0.11</v>
      </c>
      <c r="W528">
        <v>121</v>
      </c>
      <c r="X528">
        <v>1024</v>
      </c>
      <c r="AA528">
        <v>5</v>
      </c>
      <c r="AB528" s="1">
        <v>44040</v>
      </c>
    </row>
    <row r="529" spans="1:28" x14ac:dyDescent="0.2">
      <c r="A529" t="s">
        <v>31</v>
      </c>
      <c r="B529" t="s">
        <v>866</v>
      </c>
      <c r="C529" t="s">
        <v>85</v>
      </c>
      <c r="D529" t="s">
        <v>867</v>
      </c>
      <c r="E529" t="s">
        <v>841</v>
      </c>
      <c r="F529" t="s">
        <v>868</v>
      </c>
      <c r="G529" t="s">
        <v>608</v>
      </c>
      <c r="H529" t="s">
        <v>609</v>
      </c>
      <c r="J529">
        <v>8</v>
      </c>
      <c r="K529" t="s">
        <v>40</v>
      </c>
      <c r="L529" t="s">
        <v>40</v>
      </c>
      <c r="M529" t="s">
        <v>40</v>
      </c>
      <c r="N529">
        <v>7</v>
      </c>
      <c r="O529">
        <v>55210075</v>
      </c>
      <c r="P529">
        <v>55210075</v>
      </c>
      <c r="Q529" t="s">
        <v>81</v>
      </c>
      <c r="R529" t="s">
        <v>49</v>
      </c>
      <c r="S529" t="s">
        <v>869</v>
      </c>
      <c r="T529" t="s">
        <v>870</v>
      </c>
      <c r="U529">
        <v>0.94</v>
      </c>
      <c r="W529">
        <v>18471</v>
      </c>
      <c r="X529">
        <v>1251</v>
      </c>
      <c r="AA529">
        <v>3</v>
      </c>
      <c r="AB529" s="1">
        <v>43889</v>
      </c>
    </row>
    <row r="530" spans="1:28" x14ac:dyDescent="0.2">
      <c r="A530" t="s">
        <v>31</v>
      </c>
      <c r="B530" t="s">
        <v>736</v>
      </c>
      <c r="C530" t="s">
        <v>33</v>
      </c>
      <c r="D530" t="s">
        <v>867</v>
      </c>
      <c r="E530" t="s">
        <v>841</v>
      </c>
      <c r="F530" t="s">
        <v>868</v>
      </c>
      <c r="G530" t="s">
        <v>608</v>
      </c>
      <c r="H530" t="s">
        <v>609</v>
      </c>
      <c r="J530">
        <v>8</v>
      </c>
      <c r="K530" t="s">
        <v>40</v>
      </c>
      <c r="L530" t="s">
        <v>40</v>
      </c>
      <c r="M530" t="s">
        <v>40</v>
      </c>
      <c r="N530">
        <v>7</v>
      </c>
      <c r="O530">
        <v>55210075</v>
      </c>
      <c r="P530">
        <v>55210075</v>
      </c>
      <c r="Q530" t="s">
        <v>81</v>
      </c>
      <c r="R530" t="s">
        <v>49</v>
      </c>
      <c r="S530" t="s">
        <v>869</v>
      </c>
      <c r="T530" t="s">
        <v>870</v>
      </c>
      <c r="U530">
        <v>0.27</v>
      </c>
      <c r="W530">
        <v>241</v>
      </c>
      <c r="X530">
        <v>663</v>
      </c>
      <c r="AA530">
        <v>3</v>
      </c>
      <c r="AB530" s="1">
        <v>43889</v>
      </c>
    </row>
    <row r="531" spans="1:28" x14ac:dyDescent="0.2">
      <c r="A531" t="s">
        <v>31</v>
      </c>
      <c r="B531" t="s">
        <v>747</v>
      </c>
      <c r="C531" t="s">
        <v>33</v>
      </c>
      <c r="D531" t="s">
        <v>867</v>
      </c>
      <c r="E531" t="s">
        <v>841</v>
      </c>
      <c r="F531" t="s">
        <v>868</v>
      </c>
      <c r="G531" t="s">
        <v>608</v>
      </c>
      <c r="H531" t="s">
        <v>609</v>
      </c>
      <c r="J531">
        <v>8</v>
      </c>
      <c r="K531" t="s">
        <v>40</v>
      </c>
      <c r="L531" t="s">
        <v>40</v>
      </c>
      <c r="M531" t="s">
        <v>40</v>
      </c>
      <c r="N531">
        <v>7</v>
      </c>
      <c r="O531">
        <v>55210075</v>
      </c>
      <c r="P531">
        <v>55210075</v>
      </c>
      <c r="Q531" t="s">
        <v>81</v>
      </c>
      <c r="R531" t="s">
        <v>49</v>
      </c>
      <c r="S531" t="s">
        <v>869</v>
      </c>
      <c r="T531" t="s">
        <v>870</v>
      </c>
      <c r="U531">
        <v>0.23</v>
      </c>
      <c r="W531">
        <v>401</v>
      </c>
      <c r="X531">
        <v>1314</v>
      </c>
      <c r="AA531">
        <v>5</v>
      </c>
      <c r="AB531" s="1">
        <v>43889</v>
      </c>
    </row>
    <row r="532" spans="1:28" x14ac:dyDescent="0.2">
      <c r="A532" t="s">
        <v>31</v>
      </c>
      <c r="B532" t="s">
        <v>871</v>
      </c>
      <c r="C532" t="s">
        <v>85</v>
      </c>
      <c r="D532" t="s">
        <v>872</v>
      </c>
      <c r="E532" t="s">
        <v>823</v>
      </c>
      <c r="F532" t="s">
        <v>873</v>
      </c>
      <c r="G532" t="s">
        <v>608</v>
      </c>
      <c r="H532" t="s">
        <v>609</v>
      </c>
      <c r="J532">
        <v>50</v>
      </c>
      <c r="K532" t="s">
        <v>40</v>
      </c>
      <c r="L532" t="s">
        <v>40</v>
      </c>
      <c r="M532" t="s">
        <v>40</v>
      </c>
      <c r="N532">
        <v>7</v>
      </c>
      <c r="O532">
        <v>55221821</v>
      </c>
      <c r="P532">
        <v>55221821</v>
      </c>
      <c r="Q532" t="s">
        <v>49</v>
      </c>
      <c r="R532" t="s">
        <v>770</v>
      </c>
      <c r="S532" t="s">
        <v>874</v>
      </c>
      <c r="T532" t="s">
        <v>875</v>
      </c>
      <c r="U532">
        <v>0.86</v>
      </c>
      <c r="W532">
        <v>12808</v>
      </c>
      <c r="X532">
        <v>2101</v>
      </c>
      <c r="AA532">
        <v>4</v>
      </c>
      <c r="AB532" s="1">
        <v>44040</v>
      </c>
    </row>
    <row r="533" spans="1:28" x14ac:dyDescent="0.2">
      <c r="A533" t="s">
        <v>31</v>
      </c>
      <c r="B533" t="s">
        <v>115</v>
      </c>
      <c r="C533" t="s">
        <v>85</v>
      </c>
      <c r="D533" t="s">
        <v>872</v>
      </c>
      <c r="E533" t="s">
        <v>823</v>
      </c>
      <c r="F533" t="s">
        <v>873</v>
      </c>
      <c r="G533" t="s">
        <v>608</v>
      </c>
      <c r="H533" t="s">
        <v>609</v>
      </c>
      <c r="J533">
        <v>50</v>
      </c>
      <c r="K533" t="s">
        <v>40</v>
      </c>
      <c r="L533" t="s">
        <v>40</v>
      </c>
      <c r="M533" t="s">
        <v>40</v>
      </c>
      <c r="N533">
        <v>7</v>
      </c>
      <c r="O533">
        <v>55221821</v>
      </c>
      <c r="P533">
        <v>55221821</v>
      </c>
      <c r="Q533" t="s">
        <v>49</v>
      </c>
      <c r="R533" t="s">
        <v>770</v>
      </c>
      <c r="S533" t="s">
        <v>874</v>
      </c>
      <c r="T533" t="s">
        <v>875</v>
      </c>
      <c r="U533">
        <v>0.05</v>
      </c>
      <c r="W533">
        <v>622</v>
      </c>
      <c r="X533">
        <v>11795</v>
      </c>
      <c r="AA533">
        <v>3</v>
      </c>
      <c r="AB533" s="1">
        <v>44040</v>
      </c>
    </row>
    <row r="534" spans="1:28" x14ac:dyDescent="0.2">
      <c r="A534" t="s">
        <v>31</v>
      </c>
      <c r="B534" t="s">
        <v>151</v>
      </c>
      <c r="C534" t="s">
        <v>141</v>
      </c>
      <c r="D534" t="s">
        <v>872</v>
      </c>
      <c r="E534" t="s">
        <v>823</v>
      </c>
      <c r="F534" t="s">
        <v>873</v>
      </c>
      <c r="G534" t="s">
        <v>608</v>
      </c>
      <c r="H534" t="s">
        <v>609</v>
      </c>
      <c r="J534">
        <v>50</v>
      </c>
      <c r="K534" t="s">
        <v>40</v>
      </c>
      <c r="L534" t="s">
        <v>40</v>
      </c>
      <c r="M534" t="s">
        <v>40</v>
      </c>
      <c r="N534">
        <v>7</v>
      </c>
      <c r="O534">
        <v>55221821</v>
      </c>
      <c r="P534">
        <v>55221821</v>
      </c>
      <c r="Q534" t="s">
        <v>49</v>
      </c>
      <c r="R534" t="s">
        <v>770</v>
      </c>
      <c r="S534" t="s">
        <v>874</v>
      </c>
      <c r="T534" t="s">
        <v>875</v>
      </c>
      <c r="U534">
        <v>0.08</v>
      </c>
      <c r="W534">
        <v>704</v>
      </c>
      <c r="X534">
        <v>7784</v>
      </c>
      <c r="AA534">
        <v>4</v>
      </c>
      <c r="AB534" s="1">
        <v>44040</v>
      </c>
    </row>
    <row r="535" spans="1:28" x14ac:dyDescent="0.2">
      <c r="A535" t="s">
        <v>31</v>
      </c>
      <c r="B535" t="s">
        <v>876</v>
      </c>
      <c r="C535" t="s">
        <v>85</v>
      </c>
      <c r="D535" t="s">
        <v>872</v>
      </c>
      <c r="E535" t="s">
        <v>823</v>
      </c>
      <c r="F535" t="s">
        <v>873</v>
      </c>
      <c r="G535" t="s">
        <v>608</v>
      </c>
      <c r="H535" t="s">
        <v>609</v>
      </c>
      <c r="J535">
        <v>50</v>
      </c>
      <c r="K535" t="s">
        <v>40</v>
      </c>
      <c r="L535" t="s">
        <v>40</v>
      </c>
      <c r="M535" t="s">
        <v>40</v>
      </c>
      <c r="N535">
        <v>7</v>
      </c>
      <c r="O535">
        <v>55221821</v>
      </c>
      <c r="P535">
        <v>55221821</v>
      </c>
      <c r="Q535" t="s">
        <v>49</v>
      </c>
      <c r="R535" t="s">
        <v>770</v>
      </c>
      <c r="S535" t="s">
        <v>874</v>
      </c>
      <c r="T535" t="s">
        <v>875</v>
      </c>
      <c r="U535">
        <v>0.8</v>
      </c>
      <c r="W535">
        <v>17981</v>
      </c>
      <c r="X535">
        <v>4358</v>
      </c>
      <c r="AA535">
        <v>4</v>
      </c>
      <c r="AB535" s="1">
        <v>44040</v>
      </c>
    </row>
    <row r="536" spans="1:28" x14ac:dyDescent="0.2">
      <c r="A536" t="s">
        <v>31</v>
      </c>
      <c r="B536" t="s">
        <v>877</v>
      </c>
      <c r="C536" t="s">
        <v>141</v>
      </c>
      <c r="D536" t="s">
        <v>872</v>
      </c>
      <c r="E536" t="s">
        <v>823</v>
      </c>
      <c r="F536" t="s">
        <v>873</v>
      </c>
      <c r="G536" t="s">
        <v>608</v>
      </c>
      <c r="H536" t="s">
        <v>609</v>
      </c>
      <c r="J536">
        <v>50</v>
      </c>
      <c r="K536" t="s">
        <v>40</v>
      </c>
      <c r="L536" t="s">
        <v>40</v>
      </c>
      <c r="M536" t="s">
        <v>40</v>
      </c>
      <c r="N536">
        <v>7</v>
      </c>
      <c r="O536">
        <v>55221821</v>
      </c>
      <c r="P536">
        <v>55221821</v>
      </c>
      <c r="Q536" t="s">
        <v>49</v>
      </c>
      <c r="R536" t="s">
        <v>770</v>
      </c>
      <c r="S536" t="s">
        <v>874</v>
      </c>
      <c r="T536" t="s">
        <v>875</v>
      </c>
      <c r="U536">
        <v>0.21</v>
      </c>
      <c r="W536">
        <v>520</v>
      </c>
      <c r="X536">
        <v>1917</v>
      </c>
      <c r="AA536">
        <v>4</v>
      </c>
      <c r="AB536" s="1">
        <v>44040</v>
      </c>
    </row>
    <row r="537" spans="1:28" x14ac:dyDescent="0.2">
      <c r="A537" t="s">
        <v>31</v>
      </c>
      <c r="B537" t="s">
        <v>745</v>
      </c>
      <c r="C537" t="s">
        <v>33</v>
      </c>
      <c r="D537" t="s">
        <v>872</v>
      </c>
      <c r="E537" t="s">
        <v>823</v>
      </c>
      <c r="F537" t="s">
        <v>873</v>
      </c>
      <c r="G537" t="s">
        <v>608</v>
      </c>
      <c r="H537" t="s">
        <v>609</v>
      </c>
      <c r="J537">
        <v>50</v>
      </c>
      <c r="K537" t="s">
        <v>40</v>
      </c>
      <c r="L537" t="s">
        <v>40</v>
      </c>
      <c r="M537" t="s">
        <v>40</v>
      </c>
      <c r="N537">
        <v>7</v>
      </c>
      <c r="O537">
        <v>55221821</v>
      </c>
      <c r="P537">
        <v>55221821</v>
      </c>
      <c r="Q537" t="s">
        <v>49</v>
      </c>
      <c r="R537" t="s">
        <v>770</v>
      </c>
      <c r="S537" t="s">
        <v>874</v>
      </c>
      <c r="T537" t="s">
        <v>875</v>
      </c>
      <c r="U537">
        <v>0.23</v>
      </c>
      <c r="W537">
        <v>402</v>
      </c>
      <c r="X537">
        <v>1359</v>
      </c>
      <c r="AA537">
        <v>5</v>
      </c>
      <c r="AB537" s="1">
        <v>44040</v>
      </c>
    </row>
    <row r="538" spans="1:28" x14ac:dyDescent="0.2">
      <c r="A538" t="s">
        <v>31</v>
      </c>
      <c r="B538" t="s">
        <v>864</v>
      </c>
      <c r="C538" t="s">
        <v>85</v>
      </c>
      <c r="D538" t="s">
        <v>872</v>
      </c>
      <c r="E538" t="s">
        <v>823</v>
      </c>
      <c r="F538" t="s">
        <v>873</v>
      </c>
      <c r="G538" t="s">
        <v>608</v>
      </c>
      <c r="H538" t="s">
        <v>609</v>
      </c>
      <c r="J538">
        <v>50</v>
      </c>
      <c r="K538" t="s">
        <v>40</v>
      </c>
      <c r="L538" t="s">
        <v>40</v>
      </c>
      <c r="M538" t="s">
        <v>40</v>
      </c>
      <c r="N538">
        <v>7</v>
      </c>
      <c r="O538">
        <v>55221821</v>
      </c>
      <c r="P538">
        <v>55221821</v>
      </c>
      <c r="Q538" t="s">
        <v>49</v>
      </c>
      <c r="R538" t="s">
        <v>770</v>
      </c>
      <c r="S538" t="s">
        <v>874</v>
      </c>
      <c r="T538" t="s">
        <v>875</v>
      </c>
      <c r="U538">
        <v>0.77</v>
      </c>
      <c r="W538">
        <v>12945</v>
      </c>
      <c r="X538">
        <v>3831</v>
      </c>
      <c r="AA538">
        <v>6</v>
      </c>
      <c r="AB538" s="1">
        <v>44040</v>
      </c>
    </row>
    <row r="539" spans="1:28" x14ac:dyDescent="0.2">
      <c r="A539" t="s">
        <v>31</v>
      </c>
      <c r="B539" t="s">
        <v>878</v>
      </c>
      <c r="C539" t="s">
        <v>85</v>
      </c>
      <c r="D539" t="s">
        <v>872</v>
      </c>
      <c r="E539" t="s">
        <v>823</v>
      </c>
      <c r="F539" t="s">
        <v>873</v>
      </c>
      <c r="G539" t="s">
        <v>608</v>
      </c>
      <c r="H539" t="s">
        <v>609</v>
      </c>
      <c r="J539">
        <v>50</v>
      </c>
      <c r="K539" t="s">
        <v>40</v>
      </c>
      <c r="L539" t="s">
        <v>40</v>
      </c>
      <c r="M539" t="s">
        <v>40</v>
      </c>
      <c r="N539">
        <v>7</v>
      </c>
      <c r="O539">
        <v>55221821</v>
      </c>
      <c r="P539">
        <v>55221821</v>
      </c>
      <c r="Q539" t="s">
        <v>49</v>
      </c>
      <c r="R539" t="s">
        <v>770</v>
      </c>
      <c r="S539" t="s">
        <v>874</v>
      </c>
      <c r="T539" t="s">
        <v>875</v>
      </c>
      <c r="U539">
        <v>0.96</v>
      </c>
      <c r="W539">
        <v>14662</v>
      </c>
      <c r="X539">
        <v>554</v>
      </c>
      <c r="AA539">
        <v>10</v>
      </c>
      <c r="AB539" s="1">
        <v>44040</v>
      </c>
    </row>
    <row r="540" spans="1:28" x14ac:dyDescent="0.2">
      <c r="A540" t="s">
        <v>31</v>
      </c>
      <c r="B540" t="s">
        <v>879</v>
      </c>
      <c r="C540" t="s">
        <v>85</v>
      </c>
      <c r="D540" t="s">
        <v>880</v>
      </c>
      <c r="E540" t="s">
        <v>855</v>
      </c>
      <c r="F540" t="s">
        <v>881</v>
      </c>
      <c r="G540" t="s">
        <v>608</v>
      </c>
      <c r="H540" t="s">
        <v>609</v>
      </c>
      <c r="J540">
        <v>17</v>
      </c>
      <c r="K540" t="s">
        <v>40</v>
      </c>
      <c r="L540" t="s">
        <v>40</v>
      </c>
      <c r="M540" t="s">
        <v>40</v>
      </c>
      <c r="N540">
        <v>7</v>
      </c>
      <c r="O540">
        <v>55211080</v>
      </c>
      <c r="P540">
        <v>55211080</v>
      </c>
      <c r="Q540" t="s">
        <v>49</v>
      </c>
      <c r="R540" t="s">
        <v>770</v>
      </c>
      <c r="S540" t="s">
        <v>882</v>
      </c>
      <c r="T540" t="s">
        <v>883</v>
      </c>
      <c r="U540">
        <v>0.91</v>
      </c>
      <c r="W540">
        <v>6040</v>
      </c>
      <c r="X540">
        <v>614</v>
      </c>
      <c r="AA540">
        <v>7</v>
      </c>
      <c r="AB540" s="1">
        <v>43918</v>
      </c>
    </row>
    <row r="541" spans="1:28" x14ac:dyDescent="0.2">
      <c r="A541" t="s">
        <v>31</v>
      </c>
      <c r="B541" t="s">
        <v>108</v>
      </c>
      <c r="C541" t="s">
        <v>85</v>
      </c>
      <c r="D541" t="s">
        <v>880</v>
      </c>
      <c r="E541" t="s">
        <v>855</v>
      </c>
      <c r="F541" t="s">
        <v>881</v>
      </c>
      <c r="G541" t="s">
        <v>608</v>
      </c>
      <c r="H541" t="s">
        <v>609</v>
      </c>
      <c r="I541" t="s">
        <v>89</v>
      </c>
      <c r="J541">
        <v>17</v>
      </c>
      <c r="K541" t="s">
        <v>40</v>
      </c>
      <c r="L541" t="s">
        <v>40</v>
      </c>
      <c r="M541" t="s">
        <v>40</v>
      </c>
      <c r="N541">
        <v>7</v>
      </c>
      <c r="O541">
        <v>55211080</v>
      </c>
      <c r="P541">
        <v>55211080</v>
      </c>
      <c r="Q541" t="s">
        <v>49</v>
      </c>
      <c r="R541" t="s">
        <v>770</v>
      </c>
      <c r="S541" t="s">
        <v>882</v>
      </c>
      <c r="T541" t="s">
        <v>883</v>
      </c>
      <c r="U541">
        <v>0.81</v>
      </c>
      <c r="W541">
        <v>12158</v>
      </c>
      <c r="X541">
        <v>2890</v>
      </c>
      <c r="AA541">
        <v>147</v>
      </c>
      <c r="AB541" s="1">
        <v>43918</v>
      </c>
    </row>
    <row r="542" spans="1:28" x14ac:dyDescent="0.2">
      <c r="A542" t="s">
        <v>31</v>
      </c>
      <c r="B542" t="s">
        <v>884</v>
      </c>
      <c r="C542" t="s">
        <v>85</v>
      </c>
      <c r="D542" t="s">
        <v>880</v>
      </c>
      <c r="E542" t="s">
        <v>855</v>
      </c>
      <c r="F542" t="s">
        <v>881</v>
      </c>
      <c r="G542" t="s">
        <v>608</v>
      </c>
      <c r="H542" t="s">
        <v>609</v>
      </c>
      <c r="J542">
        <v>17</v>
      </c>
      <c r="K542" t="s">
        <v>40</v>
      </c>
      <c r="L542" t="s">
        <v>40</v>
      </c>
      <c r="M542" t="s">
        <v>40</v>
      </c>
      <c r="N542">
        <v>7</v>
      </c>
      <c r="O542">
        <v>55211080</v>
      </c>
      <c r="P542">
        <v>55211080</v>
      </c>
      <c r="Q542" t="s">
        <v>49</v>
      </c>
      <c r="R542" t="s">
        <v>770</v>
      </c>
      <c r="S542" t="s">
        <v>882</v>
      </c>
      <c r="T542" t="s">
        <v>883</v>
      </c>
      <c r="U542">
        <v>0.98</v>
      </c>
      <c r="W542">
        <v>22600</v>
      </c>
      <c r="X542">
        <v>403</v>
      </c>
      <c r="AA542">
        <v>4</v>
      </c>
      <c r="AB542" s="1">
        <v>43918</v>
      </c>
    </row>
    <row r="543" spans="1:28" x14ac:dyDescent="0.2">
      <c r="A543" t="s">
        <v>31</v>
      </c>
      <c r="B543" t="s">
        <v>885</v>
      </c>
      <c r="C543" t="s">
        <v>886</v>
      </c>
      <c r="D543" t="s">
        <v>880</v>
      </c>
      <c r="E543" t="s">
        <v>865</v>
      </c>
      <c r="F543" t="s">
        <v>881</v>
      </c>
      <c r="G543" t="s">
        <v>608</v>
      </c>
      <c r="H543" t="s">
        <v>609</v>
      </c>
      <c r="J543">
        <v>17</v>
      </c>
      <c r="K543" t="s">
        <v>40</v>
      </c>
      <c r="L543" t="s">
        <v>40</v>
      </c>
      <c r="M543" t="s">
        <v>40</v>
      </c>
      <c r="N543">
        <v>7</v>
      </c>
      <c r="O543">
        <v>55211080</v>
      </c>
      <c r="P543">
        <v>55211080</v>
      </c>
      <c r="Q543" t="s">
        <v>49</v>
      </c>
      <c r="R543" t="s">
        <v>770</v>
      </c>
      <c r="S543" t="s">
        <v>882</v>
      </c>
      <c r="T543" t="s">
        <v>883</v>
      </c>
      <c r="U543">
        <v>0.05</v>
      </c>
      <c r="W543">
        <v>44</v>
      </c>
      <c r="X543">
        <v>786</v>
      </c>
      <c r="AA543">
        <v>7</v>
      </c>
      <c r="AB543" s="1">
        <v>43918</v>
      </c>
    </row>
    <row r="544" spans="1:28" x14ac:dyDescent="0.2">
      <c r="A544" t="s">
        <v>31</v>
      </c>
      <c r="B544" t="s">
        <v>120</v>
      </c>
      <c r="C544" t="s">
        <v>85</v>
      </c>
      <c r="D544" t="s">
        <v>880</v>
      </c>
      <c r="E544" t="s">
        <v>855</v>
      </c>
      <c r="F544" t="s">
        <v>881</v>
      </c>
      <c r="G544" t="s">
        <v>608</v>
      </c>
      <c r="H544" t="s">
        <v>609</v>
      </c>
      <c r="J544">
        <v>17</v>
      </c>
      <c r="K544" t="s">
        <v>40</v>
      </c>
      <c r="L544" t="s">
        <v>40</v>
      </c>
      <c r="M544" t="s">
        <v>40</v>
      </c>
      <c r="N544">
        <v>7</v>
      </c>
      <c r="O544">
        <v>55211080</v>
      </c>
      <c r="P544">
        <v>55211080</v>
      </c>
      <c r="Q544" t="s">
        <v>49</v>
      </c>
      <c r="R544" t="s">
        <v>770</v>
      </c>
      <c r="S544" t="s">
        <v>882</v>
      </c>
      <c r="T544" t="s">
        <v>883</v>
      </c>
      <c r="U544">
        <v>0.2</v>
      </c>
      <c r="W544">
        <v>1011</v>
      </c>
      <c r="X544">
        <v>4154</v>
      </c>
      <c r="AA544">
        <v>4</v>
      </c>
      <c r="AB544" s="1">
        <v>43918</v>
      </c>
    </row>
    <row r="545" spans="1:28" x14ac:dyDescent="0.2">
      <c r="A545" t="s">
        <v>31</v>
      </c>
      <c r="B545" t="s">
        <v>876</v>
      </c>
      <c r="C545" t="s">
        <v>85</v>
      </c>
      <c r="D545" t="s">
        <v>880</v>
      </c>
      <c r="E545" t="s">
        <v>855</v>
      </c>
      <c r="F545" t="s">
        <v>881</v>
      </c>
      <c r="G545" t="s">
        <v>608</v>
      </c>
      <c r="H545" t="s">
        <v>609</v>
      </c>
      <c r="J545">
        <v>17</v>
      </c>
      <c r="K545" t="s">
        <v>40</v>
      </c>
      <c r="L545" t="s">
        <v>40</v>
      </c>
      <c r="M545" t="s">
        <v>40</v>
      </c>
      <c r="N545">
        <v>7</v>
      </c>
      <c r="O545">
        <v>55211080</v>
      </c>
      <c r="P545">
        <v>55211080</v>
      </c>
      <c r="Q545" t="s">
        <v>49</v>
      </c>
      <c r="R545" t="s">
        <v>770</v>
      </c>
      <c r="S545" t="s">
        <v>882</v>
      </c>
      <c r="T545" t="s">
        <v>883</v>
      </c>
      <c r="U545">
        <v>0.08</v>
      </c>
      <c r="W545">
        <v>1504</v>
      </c>
      <c r="X545">
        <v>17968</v>
      </c>
      <c r="AA545">
        <v>4</v>
      </c>
      <c r="AB545" s="1">
        <v>43918</v>
      </c>
    </row>
    <row r="546" spans="1:28" x14ac:dyDescent="0.2">
      <c r="A546" t="s">
        <v>31</v>
      </c>
      <c r="B546" t="s">
        <v>161</v>
      </c>
      <c r="C546" t="s">
        <v>85</v>
      </c>
      <c r="D546" t="s">
        <v>880</v>
      </c>
      <c r="E546" t="s">
        <v>855</v>
      </c>
      <c r="F546" t="s">
        <v>881</v>
      </c>
      <c r="G546" t="s">
        <v>608</v>
      </c>
      <c r="H546" t="s">
        <v>609</v>
      </c>
      <c r="J546">
        <v>17</v>
      </c>
      <c r="K546" t="s">
        <v>40</v>
      </c>
      <c r="L546" t="s">
        <v>40</v>
      </c>
      <c r="M546" t="s">
        <v>40</v>
      </c>
      <c r="N546">
        <v>7</v>
      </c>
      <c r="O546">
        <v>55211080</v>
      </c>
      <c r="P546">
        <v>55211080</v>
      </c>
      <c r="Q546" t="s">
        <v>49</v>
      </c>
      <c r="R546" t="s">
        <v>770</v>
      </c>
      <c r="S546" t="s">
        <v>882</v>
      </c>
      <c r="T546" t="s">
        <v>883</v>
      </c>
      <c r="U546">
        <v>0.62</v>
      </c>
      <c r="W546">
        <v>7092</v>
      </c>
      <c r="X546">
        <v>4309</v>
      </c>
      <c r="AA546">
        <v>6</v>
      </c>
      <c r="AB546" s="1">
        <v>43918</v>
      </c>
    </row>
    <row r="547" spans="1:28" x14ac:dyDescent="0.2">
      <c r="A547" t="s">
        <v>31</v>
      </c>
      <c r="B547" t="s">
        <v>165</v>
      </c>
      <c r="C547" t="s">
        <v>85</v>
      </c>
      <c r="D547" t="s">
        <v>880</v>
      </c>
      <c r="E547" t="s">
        <v>855</v>
      </c>
      <c r="F547" t="s">
        <v>881</v>
      </c>
      <c r="G547" t="s">
        <v>608</v>
      </c>
      <c r="H547" t="s">
        <v>609</v>
      </c>
      <c r="J547">
        <v>17</v>
      </c>
      <c r="K547" t="s">
        <v>40</v>
      </c>
      <c r="L547" t="s">
        <v>40</v>
      </c>
      <c r="M547" t="s">
        <v>40</v>
      </c>
      <c r="N547">
        <v>7</v>
      </c>
      <c r="O547">
        <v>55211080</v>
      </c>
      <c r="P547">
        <v>55211080</v>
      </c>
      <c r="Q547" t="s">
        <v>49</v>
      </c>
      <c r="R547" t="s">
        <v>770</v>
      </c>
      <c r="S547" t="s">
        <v>882</v>
      </c>
      <c r="T547" t="s">
        <v>883</v>
      </c>
      <c r="U547">
        <v>0.92</v>
      </c>
      <c r="W547">
        <v>19412</v>
      </c>
      <c r="X547">
        <v>1743</v>
      </c>
      <c r="AA547">
        <v>4</v>
      </c>
      <c r="AB547" s="1">
        <v>43918</v>
      </c>
    </row>
    <row r="548" spans="1:28" x14ac:dyDescent="0.2">
      <c r="A548" t="s">
        <v>31</v>
      </c>
      <c r="B548" t="s">
        <v>887</v>
      </c>
      <c r="C548" t="s">
        <v>141</v>
      </c>
      <c r="D548" t="s">
        <v>880</v>
      </c>
      <c r="E548" t="s">
        <v>855</v>
      </c>
      <c r="F548" t="s">
        <v>881</v>
      </c>
      <c r="G548" t="s">
        <v>608</v>
      </c>
      <c r="H548" t="s">
        <v>609</v>
      </c>
      <c r="J548">
        <v>17</v>
      </c>
      <c r="K548" t="s">
        <v>40</v>
      </c>
      <c r="L548" t="s">
        <v>40</v>
      </c>
      <c r="M548" t="s">
        <v>40</v>
      </c>
      <c r="N548">
        <v>7</v>
      </c>
      <c r="O548">
        <v>55211080</v>
      </c>
      <c r="P548">
        <v>55211080</v>
      </c>
      <c r="Q548" t="s">
        <v>49</v>
      </c>
      <c r="R548" t="s">
        <v>770</v>
      </c>
      <c r="S548" t="s">
        <v>882</v>
      </c>
      <c r="T548" t="s">
        <v>883</v>
      </c>
      <c r="U548">
        <v>0.87</v>
      </c>
      <c r="W548">
        <v>4189</v>
      </c>
      <c r="X548">
        <v>648</v>
      </c>
      <c r="AA548">
        <v>7</v>
      </c>
      <c r="AB548" s="1">
        <v>43918</v>
      </c>
    </row>
    <row r="549" spans="1:28" x14ac:dyDescent="0.2">
      <c r="A549" t="s">
        <v>31</v>
      </c>
      <c r="B549" t="s">
        <v>181</v>
      </c>
      <c r="C549" t="s">
        <v>85</v>
      </c>
      <c r="D549" t="s">
        <v>880</v>
      </c>
      <c r="E549" t="s">
        <v>855</v>
      </c>
      <c r="F549" t="s">
        <v>881</v>
      </c>
      <c r="G549" t="s">
        <v>608</v>
      </c>
      <c r="H549" t="s">
        <v>609</v>
      </c>
      <c r="J549">
        <v>17</v>
      </c>
      <c r="K549" t="s">
        <v>40</v>
      </c>
      <c r="L549" t="s">
        <v>40</v>
      </c>
      <c r="M549" t="s">
        <v>40</v>
      </c>
      <c r="N549">
        <v>7</v>
      </c>
      <c r="O549">
        <v>55211080</v>
      </c>
      <c r="P549">
        <v>55211080</v>
      </c>
      <c r="Q549" t="s">
        <v>49</v>
      </c>
      <c r="R549" t="s">
        <v>770</v>
      </c>
      <c r="S549" t="s">
        <v>882</v>
      </c>
      <c r="T549" t="s">
        <v>883</v>
      </c>
      <c r="U549">
        <v>0.05</v>
      </c>
      <c r="W549">
        <v>596</v>
      </c>
      <c r="X549">
        <v>10742</v>
      </c>
      <c r="AA549">
        <v>5</v>
      </c>
      <c r="AB549" s="1">
        <v>43918</v>
      </c>
    </row>
    <row r="550" spans="1:28" x14ac:dyDescent="0.2">
      <c r="A550" t="s">
        <v>31</v>
      </c>
      <c r="B550" t="s">
        <v>888</v>
      </c>
      <c r="C550" t="s">
        <v>85</v>
      </c>
      <c r="D550" t="s">
        <v>889</v>
      </c>
      <c r="E550" t="s">
        <v>890</v>
      </c>
      <c r="F550" t="s">
        <v>891</v>
      </c>
      <c r="G550" t="s">
        <v>608</v>
      </c>
      <c r="H550" t="s">
        <v>609</v>
      </c>
      <c r="J550">
        <v>12</v>
      </c>
      <c r="K550" t="s">
        <v>40</v>
      </c>
      <c r="L550" t="s">
        <v>40</v>
      </c>
      <c r="M550" t="s">
        <v>40</v>
      </c>
      <c r="N550">
        <v>7</v>
      </c>
      <c r="O550">
        <v>55221710</v>
      </c>
      <c r="P550">
        <v>55221710</v>
      </c>
      <c r="Q550" t="s">
        <v>42</v>
      </c>
      <c r="R550" t="s">
        <v>81</v>
      </c>
      <c r="S550" t="s">
        <v>892</v>
      </c>
      <c r="T550" t="s">
        <v>893</v>
      </c>
      <c r="U550">
        <v>0.05</v>
      </c>
      <c r="W550">
        <v>30</v>
      </c>
      <c r="X550">
        <v>559</v>
      </c>
      <c r="AA550">
        <v>6</v>
      </c>
      <c r="AB550" s="1">
        <v>44040</v>
      </c>
    </row>
    <row r="551" spans="1:28" x14ac:dyDescent="0.2">
      <c r="A551" t="s">
        <v>31</v>
      </c>
      <c r="B551" t="s">
        <v>114</v>
      </c>
      <c r="C551" t="s">
        <v>85</v>
      </c>
      <c r="D551" t="s">
        <v>889</v>
      </c>
      <c r="E551" t="s">
        <v>890</v>
      </c>
      <c r="F551" t="s">
        <v>891</v>
      </c>
      <c r="G551" t="s">
        <v>608</v>
      </c>
      <c r="H551" t="s">
        <v>609</v>
      </c>
      <c r="J551">
        <v>12</v>
      </c>
      <c r="K551" t="s">
        <v>40</v>
      </c>
      <c r="L551" t="s">
        <v>40</v>
      </c>
      <c r="M551" t="s">
        <v>40</v>
      </c>
      <c r="N551">
        <v>7</v>
      </c>
      <c r="O551">
        <v>55221710</v>
      </c>
      <c r="P551">
        <v>55221710</v>
      </c>
      <c r="Q551" t="s">
        <v>42</v>
      </c>
      <c r="R551" t="s">
        <v>81</v>
      </c>
      <c r="S551" t="s">
        <v>892</v>
      </c>
      <c r="T551" t="s">
        <v>893</v>
      </c>
      <c r="U551">
        <v>0.09</v>
      </c>
      <c r="W551">
        <v>644</v>
      </c>
      <c r="X551">
        <v>6493</v>
      </c>
      <c r="AA551">
        <v>4</v>
      </c>
      <c r="AB551" s="1">
        <v>44040</v>
      </c>
    </row>
    <row r="552" spans="1:28" x14ac:dyDescent="0.2">
      <c r="A552" t="s">
        <v>31</v>
      </c>
      <c r="B552" t="s">
        <v>118</v>
      </c>
      <c r="C552" t="s">
        <v>85</v>
      </c>
      <c r="D552" t="s">
        <v>889</v>
      </c>
      <c r="E552" t="s">
        <v>890</v>
      </c>
      <c r="F552" t="s">
        <v>891</v>
      </c>
      <c r="G552" t="s">
        <v>608</v>
      </c>
      <c r="H552" t="s">
        <v>609</v>
      </c>
      <c r="J552">
        <v>12</v>
      </c>
      <c r="K552" t="s">
        <v>40</v>
      </c>
      <c r="L552" t="s">
        <v>40</v>
      </c>
      <c r="M552" t="s">
        <v>40</v>
      </c>
      <c r="N552">
        <v>7</v>
      </c>
      <c r="O552">
        <v>55221710</v>
      </c>
      <c r="P552">
        <v>55221710</v>
      </c>
      <c r="Q552" t="s">
        <v>42</v>
      </c>
      <c r="R552" t="s">
        <v>81</v>
      </c>
      <c r="S552" t="s">
        <v>892</v>
      </c>
      <c r="T552" t="s">
        <v>893</v>
      </c>
      <c r="U552">
        <v>0.06</v>
      </c>
      <c r="W552">
        <v>690</v>
      </c>
      <c r="X552">
        <v>10367</v>
      </c>
      <c r="AA552">
        <v>4</v>
      </c>
      <c r="AB552" s="1">
        <v>44040</v>
      </c>
    </row>
    <row r="553" spans="1:28" x14ac:dyDescent="0.2">
      <c r="A553" t="s">
        <v>31</v>
      </c>
      <c r="B553" t="s">
        <v>156</v>
      </c>
      <c r="C553" t="s">
        <v>141</v>
      </c>
      <c r="D553" t="s">
        <v>889</v>
      </c>
      <c r="E553" t="s">
        <v>890</v>
      </c>
      <c r="F553" t="s">
        <v>891</v>
      </c>
      <c r="G553" t="s">
        <v>608</v>
      </c>
      <c r="H553" t="s">
        <v>609</v>
      </c>
      <c r="J553">
        <v>12</v>
      </c>
      <c r="K553" t="s">
        <v>40</v>
      </c>
      <c r="L553" t="s">
        <v>40</v>
      </c>
      <c r="M553" t="s">
        <v>40</v>
      </c>
      <c r="N553">
        <v>7</v>
      </c>
      <c r="O553">
        <v>55221710</v>
      </c>
      <c r="P553">
        <v>55221710</v>
      </c>
      <c r="Q553" t="s">
        <v>42</v>
      </c>
      <c r="R553" t="s">
        <v>81</v>
      </c>
      <c r="S553" t="s">
        <v>892</v>
      </c>
      <c r="T553" t="s">
        <v>893</v>
      </c>
      <c r="U553">
        <v>0.05</v>
      </c>
      <c r="W553">
        <v>578</v>
      </c>
      <c r="X553">
        <v>10727</v>
      </c>
      <c r="AA553">
        <v>5</v>
      </c>
      <c r="AB553" s="1">
        <v>44040</v>
      </c>
    </row>
    <row r="554" spans="1:28" x14ac:dyDescent="0.2">
      <c r="A554" t="s">
        <v>31</v>
      </c>
      <c r="B554" t="s">
        <v>174</v>
      </c>
      <c r="C554" t="s">
        <v>85</v>
      </c>
      <c r="D554" t="s">
        <v>894</v>
      </c>
      <c r="E554" t="s">
        <v>87</v>
      </c>
      <c r="F554" t="s">
        <v>895</v>
      </c>
      <c r="G554" t="s">
        <v>608</v>
      </c>
      <c r="H554" t="s">
        <v>609</v>
      </c>
      <c r="J554">
        <v>1</v>
      </c>
      <c r="K554" t="s">
        <v>40</v>
      </c>
      <c r="L554" t="s">
        <v>40</v>
      </c>
      <c r="M554" t="s">
        <v>40</v>
      </c>
      <c r="N554">
        <v>7</v>
      </c>
      <c r="O554">
        <v>55220295</v>
      </c>
      <c r="P554">
        <v>55220295</v>
      </c>
      <c r="Q554" t="s">
        <v>770</v>
      </c>
      <c r="R554" t="s">
        <v>81</v>
      </c>
      <c r="S554" t="s">
        <v>896</v>
      </c>
      <c r="T554" t="s">
        <v>897</v>
      </c>
      <c r="U554">
        <v>0.12</v>
      </c>
      <c r="W554">
        <v>2631</v>
      </c>
      <c r="X554">
        <v>18730</v>
      </c>
      <c r="AA554">
        <v>5</v>
      </c>
      <c r="AB554" s="1">
        <v>44010</v>
      </c>
    </row>
    <row r="555" spans="1:28" x14ac:dyDescent="0.2">
      <c r="A555" t="s">
        <v>31</v>
      </c>
      <c r="B555" t="s">
        <v>898</v>
      </c>
      <c r="C555" t="s">
        <v>141</v>
      </c>
      <c r="D555" t="s">
        <v>899</v>
      </c>
      <c r="E555" t="s">
        <v>841</v>
      </c>
      <c r="F555" t="s">
        <v>900</v>
      </c>
      <c r="G555" t="s">
        <v>608</v>
      </c>
      <c r="H555" t="s">
        <v>609</v>
      </c>
      <c r="J555">
        <v>2</v>
      </c>
      <c r="K555" t="s">
        <v>40</v>
      </c>
      <c r="L555" t="s">
        <v>40</v>
      </c>
      <c r="M555" t="s">
        <v>40</v>
      </c>
      <c r="N555">
        <v>7</v>
      </c>
      <c r="O555">
        <v>55224307</v>
      </c>
      <c r="P555">
        <v>55224307</v>
      </c>
      <c r="Q555" t="s">
        <v>42</v>
      </c>
      <c r="R555" t="s">
        <v>81</v>
      </c>
      <c r="S555" t="s">
        <v>901</v>
      </c>
      <c r="T555" t="s">
        <v>902</v>
      </c>
      <c r="U555">
        <v>0.17</v>
      </c>
      <c r="W555">
        <v>121</v>
      </c>
      <c r="X555">
        <v>585</v>
      </c>
      <c r="AA555">
        <v>6</v>
      </c>
      <c r="AB555" s="1">
        <v>44102</v>
      </c>
    </row>
    <row r="556" spans="1:28" x14ac:dyDescent="0.2">
      <c r="A556" t="s">
        <v>31</v>
      </c>
      <c r="B556" t="s">
        <v>828</v>
      </c>
      <c r="C556" t="s">
        <v>85</v>
      </c>
      <c r="D556" t="s">
        <v>903</v>
      </c>
      <c r="E556" t="s">
        <v>855</v>
      </c>
      <c r="F556" t="s">
        <v>904</v>
      </c>
      <c r="G556" t="s">
        <v>608</v>
      </c>
      <c r="H556" t="s">
        <v>609</v>
      </c>
      <c r="J556">
        <v>7</v>
      </c>
      <c r="K556" t="s">
        <v>40</v>
      </c>
      <c r="L556" t="s">
        <v>40</v>
      </c>
      <c r="M556" t="s">
        <v>40</v>
      </c>
      <c r="N556">
        <v>7</v>
      </c>
      <c r="O556">
        <v>55221743</v>
      </c>
      <c r="P556">
        <v>55221743</v>
      </c>
      <c r="Q556" t="s">
        <v>770</v>
      </c>
      <c r="R556" t="s">
        <v>42</v>
      </c>
      <c r="S556" t="s">
        <v>905</v>
      </c>
      <c r="T556" t="s">
        <v>906</v>
      </c>
      <c r="U556">
        <v>0.05</v>
      </c>
      <c r="W556">
        <v>466</v>
      </c>
      <c r="X556">
        <v>8329</v>
      </c>
      <c r="AA556">
        <v>8</v>
      </c>
      <c r="AB556" s="1">
        <v>44040</v>
      </c>
    </row>
    <row r="557" spans="1:28" x14ac:dyDescent="0.2">
      <c r="A557" t="s">
        <v>31</v>
      </c>
      <c r="B557" t="s">
        <v>92</v>
      </c>
      <c r="C557" t="s">
        <v>85</v>
      </c>
      <c r="D557" t="s">
        <v>907</v>
      </c>
      <c r="E557" t="s">
        <v>908</v>
      </c>
      <c r="F557" t="s">
        <v>909</v>
      </c>
      <c r="G557" t="s">
        <v>608</v>
      </c>
      <c r="H557" t="s">
        <v>609</v>
      </c>
      <c r="I557" t="s">
        <v>89</v>
      </c>
      <c r="J557">
        <v>36</v>
      </c>
      <c r="K557" t="s">
        <v>40</v>
      </c>
      <c r="L557" t="s">
        <v>40</v>
      </c>
      <c r="M557" t="s">
        <v>40</v>
      </c>
      <c r="N557">
        <v>7</v>
      </c>
      <c r="O557">
        <v>55233043</v>
      </c>
      <c r="P557">
        <v>55233043</v>
      </c>
      <c r="Q557" t="s">
        <v>49</v>
      </c>
      <c r="R557" t="s">
        <v>42</v>
      </c>
      <c r="S557" t="s">
        <v>910</v>
      </c>
      <c r="T557" t="s">
        <v>911</v>
      </c>
      <c r="U557">
        <v>0.05</v>
      </c>
      <c r="W557">
        <v>425</v>
      </c>
      <c r="X557">
        <v>7757</v>
      </c>
      <c r="AA557">
        <v>6</v>
      </c>
      <c r="AB557" t="s">
        <v>834</v>
      </c>
    </row>
    <row r="558" spans="1:28" x14ac:dyDescent="0.2">
      <c r="A558" t="s">
        <v>31</v>
      </c>
      <c r="B558" t="s">
        <v>95</v>
      </c>
      <c r="C558" t="s">
        <v>85</v>
      </c>
      <c r="D558" t="s">
        <v>907</v>
      </c>
      <c r="E558" t="s">
        <v>908</v>
      </c>
      <c r="F558" t="s">
        <v>909</v>
      </c>
      <c r="G558" t="s">
        <v>608</v>
      </c>
      <c r="H558" t="s">
        <v>609</v>
      </c>
      <c r="I558" t="s">
        <v>89</v>
      </c>
      <c r="J558">
        <v>36</v>
      </c>
      <c r="K558" t="s">
        <v>40</v>
      </c>
      <c r="L558" t="s">
        <v>40</v>
      </c>
      <c r="M558" t="s">
        <v>40</v>
      </c>
      <c r="N558">
        <v>7</v>
      </c>
      <c r="O558">
        <v>55233043</v>
      </c>
      <c r="P558">
        <v>55233043</v>
      </c>
      <c r="Q558" t="s">
        <v>49</v>
      </c>
      <c r="R558" t="s">
        <v>42</v>
      </c>
      <c r="S558" t="s">
        <v>910</v>
      </c>
      <c r="T558" t="s">
        <v>911</v>
      </c>
      <c r="U558">
        <v>0.34</v>
      </c>
      <c r="W558">
        <v>5453</v>
      </c>
      <c r="X558">
        <v>10761</v>
      </c>
      <c r="AA558">
        <v>4</v>
      </c>
      <c r="AB558" t="s">
        <v>834</v>
      </c>
    </row>
    <row r="559" spans="1:28" x14ac:dyDescent="0.2">
      <c r="A559" t="s">
        <v>31</v>
      </c>
      <c r="B559" t="s">
        <v>912</v>
      </c>
      <c r="C559" t="s">
        <v>85</v>
      </c>
      <c r="D559" t="s">
        <v>907</v>
      </c>
      <c r="E559" t="s">
        <v>908</v>
      </c>
      <c r="F559" t="s">
        <v>909</v>
      </c>
      <c r="G559" t="s">
        <v>608</v>
      </c>
      <c r="H559" t="s">
        <v>609</v>
      </c>
      <c r="J559">
        <v>36</v>
      </c>
      <c r="K559" t="s">
        <v>40</v>
      </c>
      <c r="L559" t="s">
        <v>40</v>
      </c>
      <c r="M559" t="s">
        <v>40</v>
      </c>
      <c r="N559">
        <v>7</v>
      </c>
      <c r="O559">
        <v>55233043</v>
      </c>
      <c r="P559">
        <v>55233043</v>
      </c>
      <c r="Q559" t="s">
        <v>49</v>
      </c>
      <c r="R559" t="s">
        <v>42</v>
      </c>
      <c r="S559" t="s">
        <v>910</v>
      </c>
      <c r="T559" t="s">
        <v>911</v>
      </c>
      <c r="U559">
        <v>0.64</v>
      </c>
      <c r="W559">
        <v>1948</v>
      </c>
      <c r="X559">
        <v>1084</v>
      </c>
      <c r="AA559">
        <v>3</v>
      </c>
      <c r="AB559" t="s">
        <v>834</v>
      </c>
    </row>
    <row r="560" spans="1:28" x14ac:dyDescent="0.2">
      <c r="A560" t="s">
        <v>31</v>
      </c>
      <c r="B560" t="s">
        <v>792</v>
      </c>
      <c r="C560" t="s">
        <v>33</v>
      </c>
      <c r="D560" t="s">
        <v>913</v>
      </c>
      <c r="E560" t="s">
        <v>914</v>
      </c>
      <c r="F560" t="s">
        <v>915</v>
      </c>
      <c r="G560" t="s">
        <v>608</v>
      </c>
      <c r="H560" t="s">
        <v>609</v>
      </c>
      <c r="J560">
        <v>48</v>
      </c>
      <c r="K560" t="s">
        <v>40</v>
      </c>
      <c r="L560" t="s">
        <v>40</v>
      </c>
      <c r="M560" t="s">
        <v>40</v>
      </c>
      <c r="N560">
        <v>7</v>
      </c>
      <c r="O560">
        <v>55241677</v>
      </c>
      <c r="P560">
        <v>55241677</v>
      </c>
      <c r="Q560" t="s">
        <v>49</v>
      </c>
      <c r="R560" t="s">
        <v>770</v>
      </c>
      <c r="S560" t="s">
        <v>916</v>
      </c>
      <c r="T560" t="s">
        <v>917</v>
      </c>
      <c r="U560">
        <v>0.16</v>
      </c>
      <c r="W560">
        <v>109</v>
      </c>
      <c r="X560">
        <v>588</v>
      </c>
      <c r="AA560">
        <v>5</v>
      </c>
      <c r="AB560" t="s">
        <v>326</v>
      </c>
    </row>
    <row r="561" spans="1:28" x14ac:dyDescent="0.2">
      <c r="A561" t="s">
        <v>31</v>
      </c>
      <c r="B561" t="s">
        <v>651</v>
      </c>
      <c r="C561" t="s">
        <v>652</v>
      </c>
      <c r="D561" t="s">
        <v>913</v>
      </c>
      <c r="E561" t="s">
        <v>914</v>
      </c>
      <c r="F561" t="s">
        <v>915</v>
      </c>
      <c r="G561" t="s">
        <v>608</v>
      </c>
      <c r="H561" t="s">
        <v>609</v>
      </c>
      <c r="I561" t="s">
        <v>89</v>
      </c>
      <c r="J561">
        <v>48</v>
      </c>
      <c r="K561" t="s">
        <v>40</v>
      </c>
      <c r="L561" t="s">
        <v>40</v>
      </c>
      <c r="M561" t="s">
        <v>40</v>
      </c>
      <c r="N561">
        <v>7</v>
      </c>
      <c r="O561">
        <v>55241677</v>
      </c>
      <c r="P561">
        <v>55241677</v>
      </c>
      <c r="Q561" t="s">
        <v>49</v>
      </c>
      <c r="R561" t="s">
        <v>770</v>
      </c>
      <c r="S561" t="s">
        <v>916</v>
      </c>
      <c r="T561" t="s">
        <v>917</v>
      </c>
      <c r="U561">
        <v>0.72</v>
      </c>
      <c r="W561">
        <v>1373</v>
      </c>
      <c r="X561">
        <v>527</v>
      </c>
      <c r="AA561">
        <v>8</v>
      </c>
      <c r="AB561" t="s">
        <v>326</v>
      </c>
    </row>
    <row r="562" spans="1:28" x14ac:dyDescent="0.2">
      <c r="A562" t="s">
        <v>31</v>
      </c>
      <c r="B562" t="s">
        <v>658</v>
      </c>
      <c r="C562" t="s">
        <v>33</v>
      </c>
      <c r="D562" t="s">
        <v>913</v>
      </c>
      <c r="E562" t="s">
        <v>914</v>
      </c>
      <c r="F562" t="s">
        <v>915</v>
      </c>
      <c r="G562" t="s">
        <v>608</v>
      </c>
      <c r="H562" t="s">
        <v>609</v>
      </c>
      <c r="J562">
        <v>48</v>
      </c>
      <c r="K562" t="s">
        <v>40</v>
      </c>
      <c r="L562" t="s">
        <v>40</v>
      </c>
      <c r="M562" t="s">
        <v>40</v>
      </c>
      <c r="N562">
        <v>7</v>
      </c>
      <c r="O562">
        <v>55241677</v>
      </c>
      <c r="P562">
        <v>55241677</v>
      </c>
      <c r="Q562" t="s">
        <v>49</v>
      </c>
      <c r="R562" t="s">
        <v>770</v>
      </c>
      <c r="S562" t="s">
        <v>916</v>
      </c>
      <c r="T562" t="s">
        <v>917</v>
      </c>
      <c r="U562">
        <v>0.06</v>
      </c>
      <c r="W562">
        <v>42</v>
      </c>
      <c r="X562">
        <v>706</v>
      </c>
      <c r="AA562">
        <v>5</v>
      </c>
      <c r="AB562" t="s">
        <v>326</v>
      </c>
    </row>
    <row r="563" spans="1:28" x14ac:dyDescent="0.2">
      <c r="A563" t="s">
        <v>31</v>
      </c>
      <c r="B563" t="s">
        <v>798</v>
      </c>
      <c r="C563" t="s">
        <v>33</v>
      </c>
      <c r="D563" t="s">
        <v>913</v>
      </c>
      <c r="E563" t="s">
        <v>914</v>
      </c>
      <c r="F563" t="s">
        <v>915</v>
      </c>
      <c r="G563" t="s">
        <v>608</v>
      </c>
      <c r="H563" t="s">
        <v>609</v>
      </c>
      <c r="J563">
        <v>48</v>
      </c>
      <c r="K563" t="s">
        <v>40</v>
      </c>
      <c r="L563" t="s">
        <v>40</v>
      </c>
      <c r="M563" t="s">
        <v>40</v>
      </c>
      <c r="N563">
        <v>7</v>
      </c>
      <c r="O563">
        <v>55241677</v>
      </c>
      <c r="P563">
        <v>55241677</v>
      </c>
      <c r="Q563" t="s">
        <v>49</v>
      </c>
      <c r="R563" t="s">
        <v>770</v>
      </c>
      <c r="S563" t="s">
        <v>916</v>
      </c>
      <c r="T563" t="s">
        <v>917</v>
      </c>
      <c r="U563">
        <v>0.56999999999999995</v>
      </c>
      <c r="W563">
        <v>360</v>
      </c>
      <c r="X563">
        <v>272</v>
      </c>
      <c r="AA563">
        <v>7</v>
      </c>
      <c r="AB563" t="s">
        <v>326</v>
      </c>
    </row>
    <row r="564" spans="1:28" x14ac:dyDescent="0.2">
      <c r="A564" t="s">
        <v>31</v>
      </c>
      <c r="B564" t="s">
        <v>617</v>
      </c>
      <c r="C564" t="s">
        <v>33</v>
      </c>
      <c r="D564" t="s">
        <v>913</v>
      </c>
      <c r="E564" t="s">
        <v>914</v>
      </c>
      <c r="F564" t="s">
        <v>915</v>
      </c>
      <c r="G564" t="s">
        <v>608</v>
      </c>
      <c r="H564" t="s">
        <v>609</v>
      </c>
      <c r="J564">
        <v>48</v>
      </c>
      <c r="K564" t="s">
        <v>40</v>
      </c>
      <c r="L564" t="s">
        <v>40</v>
      </c>
      <c r="M564" t="s">
        <v>40</v>
      </c>
      <c r="N564">
        <v>7</v>
      </c>
      <c r="O564">
        <v>55241677</v>
      </c>
      <c r="P564">
        <v>55241677</v>
      </c>
      <c r="Q564" t="s">
        <v>49</v>
      </c>
      <c r="R564" t="s">
        <v>770</v>
      </c>
      <c r="S564" t="s">
        <v>916</v>
      </c>
      <c r="T564" t="s">
        <v>917</v>
      </c>
      <c r="U564">
        <v>0.19</v>
      </c>
      <c r="W564">
        <v>275</v>
      </c>
      <c r="X564">
        <v>1166</v>
      </c>
      <c r="AA564">
        <v>7</v>
      </c>
      <c r="AB564" t="s">
        <v>326</v>
      </c>
    </row>
    <row r="565" spans="1:28" x14ac:dyDescent="0.2">
      <c r="A565" t="s">
        <v>31</v>
      </c>
      <c r="B565" t="s">
        <v>679</v>
      </c>
      <c r="C565" t="s">
        <v>33</v>
      </c>
      <c r="D565" t="s">
        <v>913</v>
      </c>
      <c r="E565" t="s">
        <v>914</v>
      </c>
      <c r="F565" t="s">
        <v>915</v>
      </c>
      <c r="G565" t="s">
        <v>608</v>
      </c>
      <c r="H565" t="s">
        <v>609</v>
      </c>
      <c r="J565">
        <v>48</v>
      </c>
      <c r="K565" t="s">
        <v>40</v>
      </c>
      <c r="L565" t="s">
        <v>40</v>
      </c>
      <c r="M565" t="s">
        <v>40</v>
      </c>
      <c r="N565">
        <v>7</v>
      </c>
      <c r="O565">
        <v>55241677</v>
      </c>
      <c r="P565">
        <v>55241677</v>
      </c>
      <c r="Q565" t="s">
        <v>49</v>
      </c>
      <c r="R565" t="s">
        <v>770</v>
      </c>
      <c r="S565" t="s">
        <v>916</v>
      </c>
      <c r="T565" t="s">
        <v>917</v>
      </c>
      <c r="U565">
        <v>0.38</v>
      </c>
      <c r="W565">
        <v>209</v>
      </c>
      <c r="X565">
        <v>347</v>
      </c>
      <c r="AA565">
        <v>5</v>
      </c>
      <c r="AB565" t="s">
        <v>326</v>
      </c>
    </row>
    <row r="566" spans="1:28" x14ac:dyDescent="0.2">
      <c r="A566" t="s">
        <v>31</v>
      </c>
      <c r="B566" t="s">
        <v>687</v>
      </c>
      <c r="C566" t="s">
        <v>33</v>
      </c>
      <c r="D566" t="s">
        <v>913</v>
      </c>
      <c r="E566" t="s">
        <v>914</v>
      </c>
      <c r="F566" t="s">
        <v>915</v>
      </c>
      <c r="G566" t="s">
        <v>608</v>
      </c>
      <c r="H566" t="s">
        <v>609</v>
      </c>
      <c r="J566">
        <v>48</v>
      </c>
      <c r="K566" t="s">
        <v>40</v>
      </c>
      <c r="L566" t="s">
        <v>40</v>
      </c>
      <c r="M566" t="s">
        <v>40</v>
      </c>
      <c r="N566">
        <v>7</v>
      </c>
      <c r="O566">
        <v>55241677</v>
      </c>
      <c r="P566">
        <v>55241677</v>
      </c>
      <c r="Q566" t="s">
        <v>49</v>
      </c>
      <c r="R566" t="s">
        <v>770</v>
      </c>
      <c r="S566" t="s">
        <v>916</v>
      </c>
      <c r="T566" t="s">
        <v>917</v>
      </c>
      <c r="U566">
        <v>0.1</v>
      </c>
      <c r="W566">
        <v>94</v>
      </c>
      <c r="X566">
        <v>804</v>
      </c>
      <c r="AA566">
        <v>3</v>
      </c>
      <c r="AB566" t="s">
        <v>326</v>
      </c>
    </row>
    <row r="567" spans="1:28" x14ac:dyDescent="0.2">
      <c r="A567" t="s">
        <v>31</v>
      </c>
      <c r="B567" t="s">
        <v>688</v>
      </c>
      <c r="C567" t="s">
        <v>33</v>
      </c>
      <c r="D567" t="s">
        <v>913</v>
      </c>
      <c r="E567" t="s">
        <v>914</v>
      </c>
      <c r="F567" t="s">
        <v>915</v>
      </c>
      <c r="G567" t="s">
        <v>608</v>
      </c>
      <c r="H567" t="s">
        <v>609</v>
      </c>
      <c r="J567">
        <v>48</v>
      </c>
      <c r="K567" t="s">
        <v>40</v>
      </c>
      <c r="L567" t="s">
        <v>40</v>
      </c>
      <c r="M567" t="s">
        <v>40</v>
      </c>
      <c r="N567">
        <v>7</v>
      </c>
      <c r="O567">
        <v>55241677</v>
      </c>
      <c r="P567">
        <v>55241677</v>
      </c>
      <c r="Q567" t="s">
        <v>49</v>
      </c>
      <c r="R567" t="s">
        <v>770</v>
      </c>
      <c r="S567" t="s">
        <v>916</v>
      </c>
      <c r="T567" t="s">
        <v>917</v>
      </c>
      <c r="U567">
        <v>0.18</v>
      </c>
      <c r="W567">
        <v>113</v>
      </c>
      <c r="X567">
        <v>532</v>
      </c>
      <c r="AA567">
        <v>2</v>
      </c>
      <c r="AB567" t="s">
        <v>326</v>
      </c>
    </row>
    <row r="568" spans="1:28" x14ac:dyDescent="0.2">
      <c r="A568" t="s">
        <v>31</v>
      </c>
      <c r="B568" t="s">
        <v>620</v>
      </c>
      <c r="C568" t="s">
        <v>185</v>
      </c>
      <c r="D568" t="s">
        <v>913</v>
      </c>
      <c r="E568" t="s">
        <v>914</v>
      </c>
      <c r="F568" t="s">
        <v>915</v>
      </c>
      <c r="G568" t="s">
        <v>608</v>
      </c>
      <c r="H568" t="s">
        <v>609</v>
      </c>
      <c r="J568">
        <v>48</v>
      </c>
      <c r="K568" t="s">
        <v>40</v>
      </c>
      <c r="L568" t="s">
        <v>40</v>
      </c>
      <c r="M568" t="s">
        <v>40</v>
      </c>
      <c r="N568">
        <v>7</v>
      </c>
      <c r="O568">
        <v>55241677</v>
      </c>
      <c r="P568">
        <v>55241677</v>
      </c>
      <c r="Q568" t="s">
        <v>49</v>
      </c>
      <c r="R568" t="s">
        <v>770</v>
      </c>
      <c r="S568" t="s">
        <v>916</v>
      </c>
      <c r="T568" t="s">
        <v>917</v>
      </c>
      <c r="U568">
        <v>0.47</v>
      </c>
      <c r="W568">
        <v>865</v>
      </c>
      <c r="X568">
        <v>966</v>
      </c>
      <c r="AA568">
        <v>8</v>
      </c>
      <c r="AB568" t="s">
        <v>326</v>
      </c>
    </row>
    <row r="569" spans="1:28" x14ac:dyDescent="0.2">
      <c r="A569" t="s">
        <v>31</v>
      </c>
      <c r="B569" t="s">
        <v>624</v>
      </c>
      <c r="C569" t="s">
        <v>176</v>
      </c>
      <c r="D569" t="s">
        <v>913</v>
      </c>
      <c r="E569" t="s">
        <v>914</v>
      </c>
      <c r="F569" t="s">
        <v>915</v>
      </c>
      <c r="G569" t="s">
        <v>608</v>
      </c>
      <c r="H569" t="s">
        <v>609</v>
      </c>
      <c r="J569">
        <v>48</v>
      </c>
      <c r="K569" t="s">
        <v>40</v>
      </c>
      <c r="L569" t="s">
        <v>40</v>
      </c>
      <c r="M569" t="s">
        <v>40</v>
      </c>
      <c r="N569">
        <v>7</v>
      </c>
      <c r="O569">
        <v>55241677</v>
      </c>
      <c r="P569">
        <v>55241677</v>
      </c>
      <c r="Q569" t="s">
        <v>49</v>
      </c>
      <c r="R569" t="s">
        <v>770</v>
      </c>
      <c r="S569" t="s">
        <v>916</v>
      </c>
      <c r="T569" t="s">
        <v>917</v>
      </c>
      <c r="U569">
        <v>0.16</v>
      </c>
      <c r="W569">
        <v>108</v>
      </c>
      <c r="X569">
        <v>578</v>
      </c>
      <c r="AA569">
        <v>7</v>
      </c>
      <c r="AB569" t="s">
        <v>326</v>
      </c>
    </row>
    <row r="570" spans="1:28" x14ac:dyDescent="0.2">
      <c r="A570" t="s">
        <v>31</v>
      </c>
      <c r="B570" t="s">
        <v>625</v>
      </c>
      <c r="C570" t="s">
        <v>176</v>
      </c>
      <c r="D570" t="s">
        <v>913</v>
      </c>
      <c r="E570" t="s">
        <v>914</v>
      </c>
      <c r="F570" t="s">
        <v>915</v>
      </c>
      <c r="G570" t="s">
        <v>608</v>
      </c>
      <c r="H570" t="s">
        <v>609</v>
      </c>
      <c r="J570">
        <v>48</v>
      </c>
      <c r="K570" t="s">
        <v>40</v>
      </c>
      <c r="L570" t="s">
        <v>40</v>
      </c>
      <c r="M570" t="s">
        <v>40</v>
      </c>
      <c r="N570">
        <v>7</v>
      </c>
      <c r="O570">
        <v>55241677</v>
      </c>
      <c r="P570">
        <v>55241677</v>
      </c>
      <c r="Q570" t="s">
        <v>49</v>
      </c>
      <c r="R570" t="s">
        <v>770</v>
      </c>
      <c r="S570" t="s">
        <v>916</v>
      </c>
      <c r="T570" t="s">
        <v>917</v>
      </c>
      <c r="U570">
        <v>0.52</v>
      </c>
      <c r="W570">
        <v>583</v>
      </c>
      <c r="X570">
        <v>532</v>
      </c>
      <c r="AA570">
        <v>8</v>
      </c>
      <c r="AB570" t="s">
        <v>326</v>
      </c>
    </row>
    <row r="571" spans="1:28" x14ac:dyDescent="0.2">
      <c r="A571" t="s">
        <v>31</v>
      </c>
      <c r="B571" t="s">
        <v>918</v>
      </c>
      <c r="C571" t="s">
        <v>820</v>
      </c>
      <c r="D571" t="s">
        <v>913</v>
      </c>
      <c r="E571" t="s">
        <v>914</v>
      </c>
      <c r="F571" t="s">
        <v>915</v>
      </c>
      <c r="G571" t="s">
        <v>608</v>
      </c>
      <c r="H571" t="s">
        <v>609</v>
      </c>
      <c r="J571">
        <v>48</v>
      </c>
      <c r="K571" t="s">
        <v>40</v>
      </c>
      <c r="L571" t="s">
        <v>40</v>
      </c>
      <c r="M571" t="s">
        <v>40</v>
      </c>
      <c r="N571">
        <v>7</v>
      </c>
      <c r="O571">
        <v>55241677</v>
      </c>
      <c r="P571">
        <v>55241677</v>
      </c>
      <c r="Q571" t="s">
        <v>49</v>
      </c>
      <c r="R571" t="s">
        <v>770</v>
      </c>
      <c r="S571" t="s">
        <v>916</v>
      </c>
      <c r="T571" t="s">
        <v>917</v>
      </c>
      <c r="U571">
        <v>0.03</v>
      </c>
      <c r="W571">
        <v>21</v>
      </c>
      <c r="X571">
        <v>797</v>
      </c>
      <c r="AA571">
        <v>30</v>
      </c>
      <c r="AB571" t="s">
        <v>326</v>
      </c>
    </row>
    <row r="572" spans="1:28" x14ac:dyDescent="0.2">
      <c r="A572" t="s">
        <v>31</v>
      </c>
      <c r="B572" t="s">
        <v>241</v>
      </c>
      <c r="C572" t="s">
        <v>33</v>
      </c>
      <c r="D572" t="s">
        <v>919</v>
      </c>
      <c r="E572" t="s">
        <v>920</v>
      </c>
      <c r="F572" t="s">
        <v>921</v>
      </c>
      <c r="G572" t="s">
        <v>608</v>
      </c>
      <c r="H572" t="s">
        <v>609</v>
      </c>
      <c r="I572" t="s">
        <v>89</v>
      </c>
      <c r="J572">
        <v>355</v>
      </c>
      <c r="K572" t="s">
        <v>40</v>
      </c>
      <c r="L572" t="s">
        <v>40</v>
      </c>
      <c r="M572" t="s">
        <v>40</v>
      </c>
      <c r="N572">
        <v>7</v>
      </c>
      <c r="O572">
        <v>55249071</v>
      </c>
      <c r="P572">
        <v>55249071</v>
      </c>
      <c r="Q572" t="s">
        <v>42</v>
      </c>
      <c r="R572" t="s">
        <v>81</v>
      </c>
      <c r="S572" t="s">
        <v>922</v>
      </c>
      <c r="T572" t="s">
        <v>923</v>
      </c>
      <c r="U572">
        <v>0.66</v>
      </c>
      <c r="W572">
        <v>1189</v>
      </c>
      <c r="X572">
        <v>625</v>
      </c>
      <c r="AA572">
        <v>5</v>
      </c>
      <c r="AB572" t="s">
        <v>504</v>
      </c>
    </row>
    <row r="573" spans="1:28" x14ac:dyDescent="0.2">
      <c r="A573" t="s">
        <v>31</v>
      </c>
      <c r="B573" t="s">
        <v>637</v>
      </c>
      <c r="C573" t="s">
        <v>33</v>
      </c>
      <c r="D573" t="s">
        <v>919</v>
      </c>
      <c r="E573" t="s">
        <v>920</v>
      </c>
      <c r="F573" t="s">
        <v>921</v>
      </c>
      <c r="G573" t="s">
        <v>608</v>
      </c>
      <c r="H573" t="s">
        <v>609</v>
      </c>
      <c r="I573" t="s">
        <v>39</v>
      </c>
      <c r="J573">
        <v>355</v>
      </c>
      <c r="K573" t="s">
        <v>40</v>
      </c>
      <c r="L573" t="s">
        <v>40</v>
      </c>
      <c r="M573" t="s">
        <v>40</v>
      </c>
      <c r="N573">
        <v>7</v>
      </c>
      <c r="O573">
        <v>55249071</v>
      </c>
      <c r="P573">
        <v>55249071</v>
      </c>
      <c r="Q573" t="s">
        <v>42</v>
      </c>
      <c r="R573" t="s">
        <v>81</v>
      </c>
      <c r="S573" t="s">
        <v>922</v>
      </c>
      <c r="T573" t="s">
        <v>923</v>
      </c>
      <c r="U573">
        <v>0.13</v>
      </c>
      <c r="W573">
        <v>198</v>
      </c>
      <c r="X573">
        <v>1303</v>
      </c>
      <c r="AA573">
        <v>10</v>
      </c>
      <c r="AB573" t="s">
        <v>504</v>
      </c>
    </row>
    <row r="574" spans="1:28" x14ac:dyDescent="0.2">
      <c r="A574" t="s">
        <v>31</v>
      </c>
      <c r="B574" t="s">
        <v>773</v>
      </c>
      <c r="C574" t="s">
        <v>33</v>
      </c>
      <c r="D574" t="s">
        <v>919</v>
      </c>
      <c r="E574" t="s">
        <v>920</v>
      </c>
      <c r="F574" t="s">
        <v>921</v>
      </c>
      <c r="G574" t="s">
        <v>608</v>
      </c>
      <c r="H574" t="s">
        <v>609</v>
      </c>
      <c r="I574" t="s">
        <v>39</v>
      </c>
      <c r="J574">
        <v>355</v>
      </c>
      <c r="K574" t="s">
        <v>40</v>
      </c>
      <c r="L574" t="s">
        <v>40</v>
      </c>
      <c r="M574" t="s">
        <v>40</v>
      </c>
      <c r="N574">
        <v>7</v>
      </c>
      <c r="O574">
        <v>55249071</v>
      </c>
      <c r="P574">
        <v>55249071</v>
      </c>
      <c r="Q574" t="s">
        <v>42</v>
      </c>
      <c r="R574" t="s">
        <v>81</v>
      </c>
      <c r="S574" t="s">
        <v>922</v>
      </c>
      <c r="T574" t="s">
        <v>923</v>
      </c>
      <c r="U574">
        <v>0.46</v>
      </c>
      <c r="W574">
        <v>810</v>
      </c>
      <c r="X574">
        <v>968</v>
      </c>
      <c r="AA574">
        <v>10</v>
      </c>
      <c r="AB574" t="s">
        <v>504</v>
      </c>
    </row>
    <row r="575" spans="1:28" x14ac:dyDescent="0.2">
      <c r="A575" t="s">
        <v>31</v>
      </c>
      <c r="B575" t="s">
        <v>367</v>
      </c>
      <c r="C575" t="s">
        <v>33</v>
      </c>
      <c r="D575" t="s">
        <v>919</v>
      </c>
      <c r="E575" t="s">
        <v>920</v>
      </c>
      <c r="F575" t="s">
        <v>921</v>
      </c>
      <c r="G575" t="s">
        <v>608</v>
      </c>
      <c r="H575" t="s">
        <v>609</v>
      </c>
      <c r="I575" t="s">
        <v>89</v>
      </c>
      <c r="J575">
        <v>355</v>
      </c>
      <c r="K575" t="s">
        <v>40</v>
      </c>
      <c r="L575" t="s">
        <v>40</v>
      </c>
      <c r="M575" t="s">
        <v>40</v>
      </c>
      <c r="N575">
        <v>7</v>
      </c>
      <c r="O575">
        <v>55249071</v>
      </c>
      <c r="P575">
        <v>55249071</v>
      </c>
      <c r="Q575" t="s">
        <v>42</v>
      </c>
      <c r="R575" t="s">
        <v>81</v>
      </c>
      <c r="S575" t="s">
        <v>922</v>
      </c>
      <c r="T575" t="s">
        <v>923</v>
      </c>
      <c r="U575">
        <v>0.21</v>
      </c>
      <c r="W575">
        <v>2074</v>
      </c>
      <c r="X575">
        <v>7742</v>
      </c>
      <c r="AA575">
        <v>5</v>
      </c>
      <c r="AB575" t="s">
        <v>504</v>
      </c>
    </row>
    <row r="576" spans="1:28" x14ac:dyDescent="0.2">
      <c r="A576" t="s">
        <v>31</v>
      </c>
      <c r="B576" t="s">
        <v>197</v>
      </c>
      <c r="C576" t="s">
        <v>33</v>
      </c>
      <c r="D576" t="s">
        <v>919</v>
      </c>
      <c r="E576" t="s">
        <v>920</v>
      </c>
      <c r="F576" t="s">
        <v>921</v>
      </c>
      <c r="G576" t="s">
        <v>608</v>
      </c>
      <c r="H576" t="s">
        <v>609</v>
      </c>
      <c r="I576" t="s">
        <v>39</v>
      </c>
      <c r="J576">
        <v>355</v>
      </c>
      <c r="K576" t="s">
        <v>40</v>
      </c>
      <c r="L576" t="s">
        <v>40</v>
      </c>
      <c r="M576" t="s">
        <v>40</v>
      </c>
      <c r="N576">
        <v>7</v>
      </c>
      <c r="O576">
        <v>55249071</v>
      </c>
      <c r="P576">
        <v>55249071</v>
      </c>
      <c r="Q576" t="s">
        <v>42</v>
      </c>
      <c r="R576" t="s">
        <v>81</v>
      </c>
      <c r="S576" t="s">
        <v>922</v>
      </c>
      <c r="T576" t="s">
        <v>923</v>
      </c>
      <c r="U576">
        <v>0.23</v>
      </c>
      <c r="W576">
        <v>192</v>
      </c>
      <c r="X576">
        <v>642</v>
      </c>
      <c r="AA576">
        <v>10</v>
      </c>
      <c r="AB576" t="s">
        <v>504</v>
      </c>
    </row>
    <row r="577" spans="1:28" x14ac:dyDescent="0.2">
      <c r="A577" t="s">
        <v>31</v>
      </c>
      <c r="B577" t="s">
        <v>247</v>
      </c>
      <c r="C577" t="s">
        <v>33</v>
      </c>
      <c r="D577" t="s">
        <v>919</v>
      </c>
      <c r="E577" t="s">
        <v>920</v>
      </c>
      <c r="F577" t="s">
        <v>921</v>
      </c>
      <c r="G577" t="s">
        <v>608</v>
      </c>
      <c r="H577" t="s">
        <v>609</v>
      </c>
      <c r="I577" t="s">
        <v>89</v>
      </c>
      <c r="J577">
        <v>355</v>
      </c>
      <c r="K577" t="s">
        <v>40</v>
      </c>
      <c r="L577" t="s">
        <v>40</v>
      </c>
      <c r="M577" t="s">
        <v>40</v>
      </c>
      <c r="N577">
        <v>7</v>
      </c>
      <c r="O577">
        <v>55249071</v>
      </c>
      <c r="P577">
        <v>55249071</v>
      </c>
      <c r="Q577" t="s">
        <v>42</v>
      </c>
      <c r="R577" t="s">
        <v>81</v>
      </c>
      <c r="S577" t="s">
        <v>922</v>
      </c>
      <c r="T577" t="s">
        <v>923</v>
      </c>
      <c r="U577">
        <v>0.05</v>
      </c>
      <c r="W577">
        <v>201</v>
      </c>
      <c r="X577">
        <v>3616</v>
      </c>
      <c r="AA577">
        <v>7</v>
      </c>
      <c r="AB577" t="s">
        <v>504</v>
      </c>
    </row>
    <row r="578" spans="1:28" x14ac:dyDescent="0.2">
      <c r="A578" t="s">
        <v>31</v>
      </c>
      <c r="B578" t="s">
        <v>251</v>
      </c>
      <c r="C578" t="s">
        <v>33</v>
      </c>
      <c r="D578" t="s">
        <v>919</v>
      </c>
      <c r="E578" t="s">
        <v>920</v>
      </c>
      <c r="F578" t="s">
        <v>921</v>
      </c>
      <c r="G578" t="s">
        <v>608</v>
      </c>
      <c r="H578" t="s">
        <v>609</v>
      </c>
      <c r="I578" t="s">
        <v>39</v>
      </c>
      <c r="J578">
        <v>355</v>
      </c>
      <c r="K578" t="s">
        <v>40</v>
      </c>
      <c r="L578" t="s">
        <v>40</v>
      </c>
      <c r="M578" t="s">
        <v>40</v>
      </c>
      <c r="N578">
        <v>7</v>
      </c>
      <c r="O578">
        <v>55249071</v>
      </c>
      <c r="P578">
        <v>55249071</v>
      </c>
      <c r="Q578" t="s">
        <v>42</v>
      </c>
      <c r="R578" t="s">
        <v>81</v>
      </c>
      <c r="S578" t="s">
        <v>922</v>
      </c>
      <c r="T578" t="s">
        <v>923</v>
      </c>
      <c r="U578">
        <v>0.04</v>
      </c>
      <c r="W578">
        <v>40</v>
      </c>
      <c r="X578">
        <v>1047</v>
      </c>
      <c r="AA578">
        <v>2</v>
      </c>
      <c r="AB578" t="s">
        <v>504</v>
      </c>
    </row>
    <row r="579" spans="1:28" x14ac:dyDescent="0.2">
      <c r="A579" t="s">
        <v>31</v>
      </c>
      <c r="B579" t="s">
        <v>645</v>
      </c>
      <c r="C579" t="s">
        <v>33</v>
      </c>
      <c r="D579" t="s">
        <v>919</v>
      </c>
      <c r="E579" t="s">
        <v>920</v>
      </c>
      <c r="F579" t="s">
        <v>921</v>
      </c>
      <c r="G579" t="s">
        <v>608</v>
      </c>
      <c r="H579" t="s">
        <v>609</v>
      </c>
      <c r="I579" t="s">
        <v>39</v>
      </c>
      <c r="J579">
        <v>355</v>
      </c>
      <c r="K579" t="s">
        <v>40</v>
      </c>
      <c r="L579" t="s">
        <v>40</v>
      </c>
      <c r="M579" t="s">
        <v>40</v>
      </c>
      <c r="N579">
        <v>7</v>
      </c>
      <c r="O579">
        <v>55249071</v>
      </c>
      <c r="P579">
        <v>55249071</v>
      </c>
      <c r="Q579" t="s">
        <v>42</v>
      </c>
      <c r="R579" t="s">
        <v>81</v>
      </c>
      <c r="S579" t="s">
        <v>922</v>
      </c>
      <c r="T579" t="s">
        <v>923</v>
      </c>
      <c r="U579">
        <v>0.08</v>
      </c>
      <c r="W579">
        <v>109</v>
      </c>
      <c r="X579">
        <v>1220</v>
      </c>
      <c r="AA579">
        <v>4</v>
      </c>
      <c r="AB579" t="s">
        <v>504</v>
      </c>
    </row>
    <row r="580" spans="1:28" x14ac:dyDescent="0.2">
      <c r="A580" t="s">
        <v>31</v>
      </c>
      <c r="B580" t="s">
        <v>651</v>
      </c>
      <c r="C580" t="s">
        <v>652</v>
      </c>
      <c r="D580" t="s">
        <v>919</v>
      </c>
      <c r="E580" t="s">
        <v>920</v>
      </c>
      <c r="F580" t="s">
        <v>921</v>
      </c>
      <c r="G580" t="s">
        <v>608</v>
      </c>
      <c r="H580" t="s">
        <v>609</v>
      </c>
      <c r="I580" t="s">
        <v>89</v>
      </c>
      <c r="J580">
        <v>355</v>
      </c>
      <c r="K580" t="s">
        <v>40</v>
      </c>
      <c r="L580" t="s">
        <v>40</v>
      </c>
      <c r="M580" t="s">
        <v>40</v>
      </c>
      <c r="N580">
        <v>7</v>
      </c>
      <c r="O580">
        <v>55249071</v>
      </c>
      <c r="P580">
        <v>55249071</v>
      </c>
      <c r="Q580" t="s">
        <v>42</v>
      </c>
      <c r="R580" t="s">
        <v>81</v>
      </c>
      <c r="S580" t="s">
        <v>922</v>
      </c>
      <c r="T580" t="s">
        <v>923</v>
      </c>
      <c r="U580">
        <v>0.19</v>
      </c>
      <c r="W580">
        <v>295</v>
      </c>
      <c r="X580">
        <v>1296</v>
      </c>
      <c r="AA580">
        <v>8</v>
      </c>
      <c r="AB580" t="s">
        <v>504</v>
      </c>
    </row>
    <row r="581" spans="1:28" x14ac:dyDescent="0.2">
      <c r="A581" t="s">
        <v>31</v>
      </c>
      <c r="B581" t="s">
        <v>654</v>
      </c>
      <c r="C581" t="s">
        <v>33</v>
      </c>
      <c r="D581" t="s">
        <v>919</v>
      </c>
      <c r="E581" t="s">
        <v>920</v>
      </c>
      <c r="F581" t="s">
        <v>921</v>
      </c>
      <c r="G581" t="s">
        <v>608</v>
      </c>
      <c r="H581" t="s">
        <v>609</v>
      </c>
      <c r="I581" t="s">
        <v>39</v>
      </c>
      <c r="J581">
        <v>355</v>
      </c>
      <c r="K581" t="s">
        <v>40</v>
      </c>
      <c r="L581" t="s">
        <v>40</v>
      </c>
      <c r="M581" t="s">
        <v>40</v>
      </c>
      <c r="N581">
        <v>7</v>
      </c>
      <c r="O581">
        <v>55249071</v>
      </c>
      <c r="P581">
        <v>55249071</v>
      </c>
      <c r="Q581" t="s">
        <v>42</v>
      </c>
      <c r="R581" t="s">
        <v>81</v>
      </c>
      <c r="S581" t="s">
        <v>922</v>
      </c>
      <c r="T581" t="s">
        <v>923</v>
      </c>
      <c r="U581">
        <v>0.12</v>
      </c>
      <c r="W581">
        <v>101</v>
      </c>
      <c r="X581">
        <v>743</v>
      </c>
      <c r="AA581">
        <v>5</v>
      </c>
      <c r="AB581" t="s">
        <v>504</v>
      </c>
    </row>
    <row r="582" spans="1:28" x14ac:dyDescent="0.2">
      <c r="A582" t="s">
        <v>31</v>
      </c>
      <c r="B582" t="s">
        <v>199</v>
      </c>
      <c r="C582" t="s">
        <v>33</v>
      </c>
      <c r="D582" t="s">
        <v>919</v>
      </c>
      <c r="E582" t="s">
        <v>920</v>
      </c>
      <c r="F582" t="s">
        <v>921</v>
      </c>
      <c r="G582" t="s">
        <v>608</v>
      </c>
      <c r="H582" t="s">
        <v>609</v>
      </c>
      <c r="I582" t="s">
        <v>89</v>
      </c>
      <c r="J582">
        <v>355</v>
      </c>
      <c r="K582" t="s">
        <v>40</v>
      </c>
      <c r="L582" t="s">
        <v>40</v>
      </c>
      <c r="M582" t="s">
        <v>40</v>
      </c>
      <c r="N582">
        <v>7</v>
      </c>
      <c r="O582">
        <v>55249071</v>
      </c>
      <c r="P582">
        <v>55249071</v>
      </c>
      <c r="Q582" t="s">
        <v>42</v>
      </c>
      <c r="R582" t="s">
        <v>81</v>
      </c>
      <c r="S582" t="s">
        <v>922</v>
      </c>
      <c r="T582" t="s">
        <v>923</v>
      </c>
      <c r="U582">
        <v>0.63</v>
      </c>
      <c r="W582">
        <v>2477</v>
      </c>
      <c r="X582">
        <v>1426</v>
      </c>
      <c r="AA582">
        <v>7</v>
      </c>
      <c r="AB582" t="s">
        <v>504</v>
      </c>
    </row>
    <row r="583" spans="1:28" x14ac:dyDescent="0.2">
      <c r="A583" t="s">
        <v>31</v>
      </c>
      <c r="B583" t="s">
        <v>660</v>
      </c>
      <c r="C583" t="s">
        <v>33</v>
      </c>
      <c r="D583" t="s">
        <v>919</v>
      </c>
      <c r="E583" t="s">
        <v>920</v>
      </c>
      <c r="F583" t="s">
        <v>921</v>
      </c>
      <c r="G583" t="s">
        <v>608</v>
      </c>
      <c r="H583" t="s">
        <v>609</v>
      </c>
      <c r="I583" t="s">
        <v>39</v>
      </c>
      <c r="J583">
        <v>355</v>
      </c>
      <c r="K583" t="s">
        <v>40</v>
      </c>
      <c r="L583" t="s">
        <v>40</v>
      </c>
      <c r="M583" t="s">
        <v>40</v>
      </c>
      <c r="N583">
        <v>7</v>
      </c>
      <c r="O583">
        <v>55249071</v>
      </c>
      <c r="P583">
        <v>55249071</v>
      </c>
      <c r="Q583" t="s">
        <v>42</v>
      </c>
      <c r="R583" t="s">
        <v>81</v>
      </c>
      <c r="S583" t="s">
        <v>922</v>
      </c>
      <c r="T583" t="s">
        <v>923</v>
      </c>
      <c r="U583">
        <v>0.18</v>
      </c>
      <c r="W583">
        <v>238</v>
      </c>
      <c r="X583">
        <v>1101</v>
      </c>
      <c r="AA583">
        <v>4</v>
      </c>
      <c r="AB583" t="s">
        <v>504</v>
      </c>
    </row>
    <row r="584" spans="1:28" x14ac:dyDescent="0.2">
      <c r="A584" t="s">
        <v>31</v>
      </c>
      <c r="B584" t="s">
        <v>661</v>
      </c>
      <c r="C584" t="s">
        <v>33</v>
      </c>
      <c r="D584" t="s">
        <v>919</v>
      </c>
      <c r="E584" t="s">
        <v>920</v>
      </c>
      <c r="F584" t="s">
        <v>921</v>
      </c>
      <c r="G584" t="s">
        <v>608</v>
      </c>
      <c r="H584" t="s">
        <v>609</v>
      </c>
      <c r="I584" t="s">
        <v>39</v>
      </c>
      <c r="J584">
        <v>355</v>
      </c>
      <c r="K584" t="s">
        <v>40</v>
      </c>
      <c r="L584" t="s">
        <v>40</v>
      </c>
      <c r="M584" t="s">
        <v>40</v>
      </c>
      <c r="N584">
        <v>7</v>
      </c>
      <c r="O584">
        <v>55249071</v>
      </c>
      <c r="P584">
        <v>55249071</v>
      </c>
      <c r="Q584" t="s">
        <v>42</v>
      </c>
      <c r="R584" t="s">
        <v>81</v>
      </c>
      <c r="S584" t="s">
        <v>922</v>
      </c>
      <c r="T584" t="s">
        <v>923</v>
      </c>
      <c r="U584">
        <v>0.16</v>
      </c>
      <c r="W584">
        <v>154</v>
      </c>
      <c r="X584">
        <v>812</v>
      </c>
      <c r="AA584">
        <v>10</v>
      </c>
      <c r="AB584" t="s">
        <v>504</v>
      </c>
    </row>
    <row r="585" spans="1:28" x14ac:dyDescent="0.2">
      <c r="A585" t="s">
        <v>31</v>
      </c>
      <c r="B585" t="s">
        <v>201</v>
      </c>
      <c r="C585" t="s">
        <v>33</v>
      </c>
      <c r="D585" t="s">
        <v>919</v>
      </c>
      <c r="E585" t="s">
        <v>920</v>
      </c>
      <c r="F585" t="s">
        <v>921</v>
      </c>
      <c r="G585" t="s">
        <v>608</v>
      </c>
      <c r="H585" t="s">
        <v>609</v>
      </c>
      <c r="I585" t="s">
        <v>39</v>
      </c>
      <c r="J585">
        <v>355</v>
      </c>
      <c r="K585" t="s">
        <v>40</v>
      </c>
      <c r="L585" t="s">
        <v>40</v>
      </c>
      <c r="M585" t="s">
        <v>40</v>
      </c>
      <c r="N585">
        <v>7</v>
      </c>
      <c r="O585">
        <v>55249071</v>
      </c>
      <c r="P585">
        <v>55249071</v>
      </c>
      <c r="Q585" t="s">
        <v>42</v>
      </c>
      <c r="R585" t="s">
        <v>81</v>
      </c>
      <c r="S585" t="s">
        <v>922</v>
      </c>
      <c r="T585" t="s">
        <v>923</v>
      </c>
      <c r="U585">
        <v>7.0000000000000007E-2</v>
      </c>
      <c r="W585">
        <v>47</v>
      </c>
      <c r="X585">
        <v>602</v>
      </c>
      <c r="AA585">
        <v>8</v>
      </c>
      <c r="AB585" t="s">
        <v>504</v>
      </c>
    </row>
    <row r="586" spans="1:28" x14ac:dyDescent="0.2">
      <c r="A586" t="s">
        <v>31</v>
      </c>
      <c r="B586" t="s">
        <v>259</v>
      </c>
      <c r="C586" t="s">
        <v>33</v>
      </c>
      <c r="D586" t="s">
        <v>919</v>
      </c>
      <c r="E586" t="s">
        <v>920</v>
      </c>
      <c r="F586" t="s">
        <v>921</v>
      </c>
      <c r="G586" t="s">
        <v>608</v>
      </c>
      <c r="H586" t="s">
        <v>609</v>
      </c>
      <c r="I586" t="s">
        <v>89</v>
      </c>
      <c r="J586">
        <v>355</v>
      </c>
      <c r="K586" t="s">
        <v>40</v>
      </c>
      <c r="L586" t="s">
        <v>40</v>
      </c>
      <c r="M586" t="s">
        <v>40</v>
      </c>
      <c r="N586">
        <v>7</v>
      </c>
      <c r="O586">
        <v>55249071</v>
      </c>
      <c r="P586">
        <v>55249071</v>
      </c>
      <c r="Q586" t="s">
        <v>42</v>
      </c>
      <c r="R586" t="s">
        <v>81</v>
      </c>
      <c r="S586" t="s">
        <v>922</v>
      </c>
      <c r="T586" t="s">
        <v>923</v>
      </c>
      <c r="U586">
        <v>0.04</v>
      </c>
      <c r="W586">
        <v>91</v>
      </c>
      <c r="X586">
        <v>2463</v>
      </c>
      <c r="AA586">
        <v>7</v>
      </c>
      <c r="AB586" t="s">
        <v>504</v>
      </c>
    </row>
    <row r="587" spans="1:28" x14ac:dyDescent="0.2">
      <c r="A587" t="s">
        <v>31</v>
      </c>
      <c r="B587" t="s">
        <v>260</v>
      </c>
      <c r="C587" t="s">
        <v>33</v>
      </c>
      <c r="D587" t="s">
        <v>919</v>
      </c>
      <c r="E587" t="s">
        <v>920</v>
      </c>
      <c r="F587" t="s">
        <v>921</v>
      </c>
      <c r="G587" t="s">
        <v>608</v>
      </c>
      <c r="H587" t="s">
        <v>609</v>
      </c>
      <c r="I587" t="s">
        <v>39</v>
      </c>
      <c r="J587">
        <v>355</v>
      </c>
      <c r="K587" t="s">
        <v>40</v>
      </c>
      <c r="L587" t="s">
        <v>40</v>
      </c>
      <c r="M587" t="s">
        <v>40</v>
      </c>
      <c r="N587">
        <v>7</v>
      </c>
      <c r="O587">
        <v>55249071</v>
      </c>
      <c r="P587">
        <v>55249071</v>
      </c>
      <c r="Q587" t="s">
        <v>42</v>
      </c>
      <c r="R587" t="s">
        <v>81</v>
      </c>
      <c r="S587" t="s">
        <v>922</v>
      </c>
      <c r="T587" t="s">
        <v>923</v>
      </c>
      <c r="U587">
        <v>0.23</v>
      </c>
      <c r="W587">
        <v>360</v>
      </c>
      <c r="X587">
        <v>1192</v>
      </c>
      <c r="AA587">
        <v>7</v>
      </c>
      <c r="AB587" t="s">
        <v>504</v>
      </c>
    </row>
    <row r="588" spans="1:28" x14ac:dyDescent="0.2">
      <c r="A588" t="s">
        <v>31</v>
      </c>
      <c r="B588" t="s">
        <v>206</v>
      </c>
      <c r="C588" t="s">
        <v>33</v>
      </c>
      <c r="D588" t="s">
        <v>919</v>
      </c>
      <c r="E588" t="s">
        <v>920</v>
      </c>
      <c r="F588" t="s">
        <v>921</v>
      </c>
      <c r="G588" t="s">
        <v>608</v>
      </c>
      <c r="H588" t="s">
        <v>609</v>
      </c>
      <c r="I588" t="s">
        <v>39</v>
      </c>
      <c r="J588">
        <v>355</v>
      </c>
      <c r="K588" t="s">
        <v>40</v>
      </c>
      <c r="L588" t="s">
        <v>40</v>
      </c>
      <c r="M588" t="s">
        <v>40</v>
      </c>
      <c r="N588">
        <v>7</v>
      </c>
      <c r="O588">
        <v>55249071</v>
      </c>
      <c r="P588">
        <v>55249071</v>
      </c>
      <c r="Q588" t="s">
        <v>42</v>
      </c>
      <c r="R588" t="s">
        <v>81</v>
      </c>
      <c r="S588" t="s">
        <v>922</v>
      </c>
      <c r="T588" t="s">
        <v>923</v>
      </c>
      <c r="U588">
        <v>0.05</v>
      </c>
      <c r="W588">
        <v>32</v>
      </c>
      <c r="X588">
        <v>582</v>
      </c>
      <c r="AA588">
        <v>3</v>
      </c>
      <c r="AB588" t="s">
        <v>504</v>
      </c>
    </row>
    <row r="589" spans="1:28" x14ac:dyDescent="0.2">
      <c r="A589" t="s">
        <v>31</v>
      </c>
      <c r="B589" t="s">
        <v>209</v>
      </c>
      <c r="C589" t="s">
        <v>33</v>
      </c>
      <c r="D589" t="s">
        <v>919</v>
      </c>
      <c r="E589" t="s">
        <v>920</v>
      </c>
      <c r="F589" t="s">
        <v>921</v>
      </c>
      <c r="G589" t="s">
        <v>608</v>
      </c>
      <c r="H589" t="s">
        <v>609</v>
      </c>
      <c r="I589" t="s">
        <v>39</v>
      </c>
      <c r="J589">
        <v>355</v>
      </c>
      <c r="K589" t="s">
        <v>40</v>
      </c>
      <c r="L589" t="s">
        <v>40</v>
      </c>
      <c r="M589" t="s">
        <v>40</v>
      </c>
      <c r="N589">
        <v>7</v>
      </c>
      <c r="O589">
        <v>55249071</v>
      </c>
      <c r="P589">
        <v>55249071</v>
      </c>
      <c r="Q589" t="s">
        <v>42</v>
      </c>
      <c r="R589" t="s">
        <v>81</v>
      </c>
      <c r="S589" t="s">
        <v>922</v>
      </c>
      <c r="T589" t="s">
        <v>923</v>
      </c>
      <c r="U589">
        <v>0.14000000000000001</v>
      </c>
      <c r="W589">
        <v>143</v>
      </c>
      <c r="X589">
        <v>850</v>
      </c>
      <c r="AA589">
        <v>2</v>
      </c>
      <c r="AB589" t="s">
        <v>504</v>
      </c>
    </row>
    <row r="590" spans="1:28" x14ac:dyDescent="0.2">
      <c r="A590" t="s">
        <v>31</v>
      </c>
      <c r="B590" t="s">
        <v>386</v>
      </c>
      <c r="C590" t="s">
        <v>33</v>
      </c>
      <c r="D590" t="s">
        <v>919</v>
      </c>
      <c r="E590" t="s">
        <v>920</v>
      </c>
      <c r="F590" t="s">
        <v>921</v>
      </c>
      <c r="G590" t="s">
        <v>608</v>
      </c>
      <c r="H590" t="s">
        <v>609</v>
      </c>
      <c r="I590" t="s">
        <v>39</v>
      </c>
      <c r="J590">
        <v>355</v>
      </c>
      <c r="K590" t="s">
        <v>40</v>
      </c>
      <c r="L590" t="s">
        <v>40</v>
      </c>
      <c r="M590" t="s">
        <v>40</v>
      </c>
      <c r="N590">
        <v>7</v>
      </c>
      <c r="O590">
        <v>55249071</v>
      </c>
      <c r="P590">
        <v>55249071</v>
      </c>
      <c r="Q590" t="s">
        <v>42</v>
      </c>
      <c r="R590" t="s">
        <v>81</v>
      </c>
      <c r="S590" t="s">
        <v>922</v>
      </c>
      <c r="T590" t="s">
        <v>923</v>
      </c>
      <c r="U590">
        <v>0.22</v>
      </c>
      <c r="W590">
        <v>126</v>
      </c>
      <c r="X590">
        <v>456</v>
      </c>
      <c r="AA590">
        <v>4</v>
      </c>
      <c r="AB590" t="s">
        <v>504</v>
      </c>
    </row>
    <row r="591" spans="1:28" x14ac:dyDescent="0.2">
      <c r="A591" t="s">
        <v>31</v>
      </c>
      <c r="B591" t="s">
        <v>262</v>
      </c>
      <c r="C591" t="s">
        <v>33</v>
      </c>
      <c r="D591" t="s">
        <v>919</v>
      </c>
      <c r="E591" t="s">
        <v>920</v>
      </c>
      <c r="F591" t="s">
        <v>921</v>
      </c>
      <c r="G591" t="s">
        <v>608</v>
      </c>
      <c r="H591" t="s">
        <v>609</v>
      </c>
      <c r="I591" t="s">
        <v>39</v>
      </c>
      <c r="J591">
        <v>355</v>
      </c>
      <c r="K591" t="s">
        <v>40</v>
      </c>
      <c r="L591" t="s">
        <v>40</v>
      </c>
      <c r="M591" t="s">
        <v>40</v>
      </c>
      <c r="N591">
        <v>7</v>
      </c>
      <c r="O591">
        <v>55249071</v>
      </c>
      <c r="P591">
        <v>55249071</v>
      </c>
      <c r="Q591" t="s">
        <v>42</v>
      </c>
      <c r="R591" t="s">
        <v>81</v>
      </c>
      <c r="S591" t="s">
        <v>922</v>
      </c>
      <c r="T591" t="s">
        <v>923</v>
      </c>
      <c r="U591">
        <v>0.15</v>
      </c>
      <c r="W591">
        <v>31</v>
      </c>
      <c r="X591">
        <v>173</v>
      </c>
      <c r="AA591">
        <v>6</v>
      </c>
      <c r="AB591" t="s">
        <v>504</v>
      </c>
    </row>
    <row r="592" spans="1:28" x14ac:dyDescent="0.2">
      <c r="A592" t="s">
        <v>31</v>
      </c>
      <c r="B592" t="s">
        <v>671</v>
      </c>
      <c r="C592" t="s">
        <v>33</v>
      </c>
      <c r="D592" t="s">
        <v>919</v>
      </c>
      <c r="E592" t="s">
        <v>920</v>
      </c>
      <c r="F592" t="s">
        <v>921</v>
      </c>
      <c r="G592" t="s">
        <v>608</v>
      </c>
      <c r="H592" t="s">
        <v>609</v>
      </c>
      <c r="I592" t="s">
        <v>89</v>
      </c>
      <c r="J592">
        <v>355</v>
      </c>
      <c r="K592" t="s">
        <v>40</v>
      </c>
      <c r="L592" t="s">
        <v>40</v>
      </c>
      <c r="M592" t="s">
        <v>40</v>
      </c>
      <c r="N592">
        <v>7</v>
      </c>
      <c r="O592">
        <v>55249071</v>
      </c>
      <c r="P592">
        <v>55249071</v>
      </c>
      <c r="Q592" t="s">
        <v>42</v>
      </c>
      <c r="R592" t="s">
        <v>81</v>
      </c>
      <c r="S592" t="s">
        <v>922</v>
      </c>
      <c r="T592" t="s">
        <v>923</v>
      </c>
      <c r="U592">
        <v>0.43</v>
      </c>
      <c r="W592">
        <v>1006</v>
      </c>
      <c r="X592">
        <v>1320</v>
      </c>
      <c r="AA592">
        <v>6</v>
      </c>
      <c r="AB592" t="s">
        <v>504</v>
      </c>
    </row>
    <row r="593" spans="1:28" x14ac:dyDescent="0.2">
      <c r="A593" t="s">
        <v>31</v>
      </c>
      <c r="B593" t="s">
        <v>263</v>
      </c>
      <c r="C593" t="s">
        <v>33</v>
      </c>
      <c r="D593" t="s">
        <v>919</v>
      </c>
      <c r="E593" t="s">
        <v>920</v>
      </c>
      <c r="F593" t="s">
        <v>921</v>
      </c>
      <c r="G593" t="s">
        <v>608</v>
      </c>
      <c r="H593" t="s">
        <v>609</v>
      </c>
      <c r="I593" t="s">
        <v>89</v>
      </c>
      <c r="J593">
        <v>355</v>
      </c>
      <c r="K593" t="s">
        <v>40</v>
      </c>
      <c r="L593" t="s">
        <v>40</v>
      </c>
      <c r="M593" t="s">
        <v>40</v>
      </c>
      <c r="N593">
        <v>7</v>
      </c>
      <c r="O593">
        <v>55249071</v>
      </c>
      <c r="P593">
        <v>55249071</v>
      </c>
      <c r="Q593" t="s">
        <v>42</v>
      </c>
      <c r="R593" t="s">
        <v>81</v>
      </c>
      <c r="S593" t="s">
        <v>922</v>
      </c>
      <c r="T593" t="s">
        <v>923</v>
      </c>
      <c r="U593">
        <v>0.12</v>
      </c>
      <c r="W593">
        <v>139</v>
      </c>
      <c r="X593">
        <v>1052</v>
      </c>
      <c r="AA593">
        <v>6</v>
      </c>
      <c r="AB593" t="s">
        <v>504</v>
      </c>
    </row>
    <row r="594" spans="1:28" x14ac:dyDescent="0.2">
      <c r="A594" t="s">
        <v>31</v>
      </c>
      <c r="B594" t="s">
        <v>211</v>
      </c>
      <c r="C594" t="s">
        <v>33</v>
      </c>
      <c r="D594" t="s">
        <v>919</v>
      </c>
      <c r="E594" t="s">
        <v>920</v>
      </c>
      <c r="F594" t="s">
        <v>921</v>
      </c>
      <c r="G594" t="s">
        <v>608</v>
      </c>
      <c r="H594" t="s">
        <v>609</v>
      </c>
      <c r="I594" t="s">
        <v>39</v>
      </c>
      <c r="J594">
        <v>355</v>
      </c>
      <c r="K594" t="s">
        <v>40</v>
      </c>
      <c r="L594" t="s">
        <v>40</v>
      </c>
      <c r="M594" t="s">
        <v>40</v>
      </c>
      <c r="N594">
        <v>7</v>
      </c>
      <c r="O594">
        <v>55249071</v>
      </c>
      <c r="P594">
        <v>55249071</v>
      </c>
      <c r="Q594" t="s">
        <v>42</v>
      </c>
      <c r="R594" t="s">
        <v>81</v>
      </c>
      <c r="S594" t="s">
        <v>922</v>
      </c>
      <c r="T594" t="s">
        <v>923</v>
      </c>
      <c r="U594">
        <v>0.09</v>
      </c>
      <c r="W594">
        <v>88</v>
      </c>
      <c r="X594">
        <v>894</v>
      </c>
      <c r="AA594">
        <v>5</v>
      </c>
      <c r="AB594" t="s">
        <v>504</v>
      </c>
    </row>
    <row r="595" spans="1:28" x14ac:dyDescent="0.2">
      <c r="A595" t="s">
        <v>31</v>
      </c>
      <c r="B595" t="s">
        <v>677</v>
      </c>
      <c r="C595" t="s">
        <v>33</v>
      </c>
      <c r="D595" t="s">
        <v>919</v>
      </c>
      <c r="E595" t="s">
        <v>920</v>
      </c>
      <c r="F595" t="s">
        <v>921</v>
      </c>
      <c r="G595" t="s">
        <v>608</v>
      </c>
      <c r="H595" t="s">
        <v>609</v>
      </c>
      <c r="I595" t="s">
        <v>39</v>
      </c>
      <c r="J595">
        <v>355</v>
      </c>
      <c r="K595" t="s">
        <v>40</v>
      </c>
      <c r="L595" t="s">
        <v>40</v>
      </c>
      <c r="M595" t="s">
        <v>40</v>
      </c>
      <c r="N595">
        <v>7</v>
      </c>
      <c r="O595">
        <v>55249071</v>
      </c>
      <c r="P595">
        <v>55249071</v>
      </c>
      <c r="Q595" t="s">
        <v>42</v>
      </c>
      <c r="R595" t="s">
        <v>81</v>
      </c>
      <c r="S595" t="s">
        <v>922</v>
      </c>
      <c r="T595" t="s">
        <v>923</v>
      </c>
      <c r="U595">
        <v>0.15</v>
      </c>
      <c r="W595">
        <v>88</v>
      </c>
      <c r="X595">
        <v>513</v>
      </c>
      <c r="AA595">
        <v>10</v>
      </c>
      <c r="AB595" t="s">
        <v>504</v>
      </c>
    </row>
    <row r="596" spans="1:28" x14ac:dyDescent="0.2">
      <c r="A596" t="s">
        <v>31</v>
      </c>
      <c r="B596" t="s">
        <v>214</v>
      </c>
      <c r="C596" t="s">
        <v>33</v>
      </c>
      <c r="D596" t="s">
        <v>919</v>
      </c>
      <c r="E596" t="s">
        <v>920</v>
      </c>
      <c r="F596" t="s">
        <v>921</v>
      </c>
      <c r="G596" t="s">
        <v>608</v>
      </c>
      <c r="H596" t="s">
        <v>609</v>
      </c>
      <c r="I596" t="s">
        <v>39</v>
      </c>
      <c r="J596">
        <v>355</v>
      </c>
      <c r="K596" t="s">
        <v>40</v>
      </c>
      <c r="L596" t="s">
        <v>40</v>
      </c>
      <c r="M596" t="s">
        <v>40</v>
      </c>
      <c r="N596">
        <v>7</v>
      </c>
      <c r="O596">
        <v>55249071</v>
      </c>
      <c r="P596">
        <v>55249071</v>
      </c>
      <c r="Q596" t="s">
        <v>42</v>
      </c>
      <c r="R596" t="s">
        <v>81</v>
      </c>
      <c r="S596" t="s">
        <v>922</v>
      </c>
      <c r="T596" t="s">
        <v>923</v>
      </c>
      <c r="U596">
        <v>0.36</v>
      </c>
      <c r="W596">
        <v>237</v>
      </c>
      <c r="X596">
        <v>422</v>
      </c>
      <c r="AA596">
        <v>3</v>
      </c>
      <c r="AB596" t="s">
        <v>504</v>
      </c>
    </row>
    <row r="597" spans="1:28" x14ac:dyDescent="0.2">
      <c r="A597" t="s">
        <v>31</v>
      </c>
      <c r="B597" t="s">
        <v>399</v>
      </c>
      <c r="C597" t="s">
        <v>33</v>
      </c>
      <c r="D597" t="s">
        <v>919</v>
      </c>
      <c r="E597" t="s">
        <v>920</v>
      </c>
      <c r="F597" t="s">
        <v>921</v>
      </c>
      <c r="G597" t="s">
        <v>608</v>
      </c>
      <c r="H597" t="s">
        <v>609</v>
      </c>
      <c r="J597">
        <v>355</v>
      </c>
      <c r="K597" t="s">
        <v>40</v>
      </c>
      <c r="L597" t="s">
        <v>40</v>
      </c>
      <c r="M597" t="s">
        <v>40</v>
      </c>
      <c r="N597">
        <v>7</v>
      </c>
      <c r="O597">
        <v>55249071</v>
      </c>
      <c r="P597">
        <v>55249071</v>
      </c>
      <c r="Q597" t="s">
        <v>42</v>
      </c>
      <c r="R597" t="s">
        <v>81</v>
      </c>
      <c r="S597" t="s">
        <v>922</v>
      </c>
      <c r="T597" t="s">
        <v>923</v>
      </c>
      <c r="U597">
        <v>0.04</v>
      </c>
      <c r="W597">
        <v>30</v>
      </c>
      <c r="X597">
        <v>703</v>
      </c>
      <c r="AA597">
        <v>5</v>
      </c>
      <c r="AB597" t="s">
        <v>504</v>
      </c>
    </row>
    <row r="598" spans="1:28" x14ac:dyDescent="0.2">
      <c r="A598" t="s">
        <v>31</v>
      </c>
      <c r="B598" t="s">
        <v>684</v>
      </c>
      <c r="C598" t="s">
        <v>33</v>
      </c>
      <c r="D598" t="s">
        <v>919</v>
      </c>
      <c r="E598" t="s">
        <v>920</v>
      </c>
      <c r="F598" t="s">
        <v>921</v>
      </c>
      <c r="G598" t="s">
        <v>608</v>
      </c>
      <c r="H598" t="s">
        <v>609</v>
      </c>
      <c r="J598">
        <v>355</v>
      </c>
      <c r="K598" t="s">
        <v>40</v>
      </c>
      <c r="L598" t="s">
        <v>40</v>
      </c>
      <c r="M598" t="s">
        <v>40</v>
      </c>
      <c r="N598">
        <v>7</v>
      </c>
      <c r="O598">
        <v>55249071</v>
      </c>
      <c r="P598">
        <v>55249071</v>
      </c>
      <c r="Q598" t="s">
        <v>42</v>
      </c>
      <c r="R598" t="s">
        <v>81</v>
      </c>
      <c r="S598" t="s">
        <v>922</v>
      </c>
      <c r="T598" t="s">
        <v>923</v>
      </c>
      <c r="U598">
        <v>0.08</v>
      </c>
      <c r="W598">
        <v>70</v>
      </c>
      <c r="X598">
        <v>783</v>
      </c>
      <c r="AA598">
        <v>7</v>
      </c>
      <c r="AB598" t="s">
        <v>504</v>
      </c>
    </row>
    <row r="599" spans="1:28" x14ac:dyDescent="0.2">
      <c r="A599" t="s">
        <v>31</v>
      </c>
      <c r="B599" t="s">
        <v>809</v>
      </c>
      <c r="C599" t="s">
        <v>33</v>
      </c>
      <c r="D599" t="s">
        <v>919</v>
      </c>
      <c r="E599" t="s">
        <v>920</v>
      </c>
      <c r="F599" t="s">
        <v>921</v>
      </c>
      <c r="G599" t="s">
        <v>608</v>
      </c>
      <c r="H599" t="s">
        <v>609</v>
      </c>
      <c r="J599">
        <v>355</v>
      </c>
      <c r="K599" t="s">
        <v>40</v>
      </c>
      <c r="L599" t="s">
        <v>40</v>
      </c>
      <c r="M599" t="s">
        <v>40</v>
      </c>
      <c r="N599">
        <v>7</v>
      </c>
      <c r="O599">
        <v>55249071</v>
      </c>
      <c r="P599">
        <v>55249071</v>
      </c>
      <c r="Q599" t="s">
        <v>42</v>
      </c>
      <c r="R599" t="s">
        <v>81</v>
      </c>
      <c r="S599" t="s">
        <v>922</v>
      </c>
      <c r="T599" t="s">
        <v>923</v>
      </c>
      <c r="U599">
        <v>0.24</v>
      </c>
      <c r="W599">
        <v>158</v>
      </c>
      <c r="X599">
        <v>498</v>
      </c>
      <c r="AA599">
        <v>11</v>
      </c>
      <c r="AB599" t="s">
        <v>504</v>
      </c>
    </row>
    <row r="600" spans="1:28" x14ac:dyDescent="0.2">
      <c r="A600" t="s">
        <v>31</v>
      </c>
      <c r="B600" t="s">
        <v>271</v>
      </c>
      <c r="C600" t="s">
        <v>33</v>
      </c>
      <c r="D600" t="s">
        <v>919</v>
      </c>
      <c r="E600" t="s">
        <v>920</v>
      </c>
      <c r="F600" t="s">
        <v>921</v>
      </c>
      <c r="G600" t="s">
        <v>608</v>
      </c>
      <c r="H600" t="s">
        <v>609</v>
      </c>
      <c r="J600">
        <v>355</v>
      </c>
      <c r="K600" t="s">
        <v>40</v>
      </c>
      <c r="L600" t="s">
        <v>40</v>
      </c>
      <c r="M600" t="s">
        <v>40</v>
      </c>
      <c r="N600">
        <v>7</v>
      </c>
      <c r="O600">
        <v>55249071</v>
      </c>
      <c r="P600">
        <v>55249071</v>
      </c>
      <c r="Q600" t="s">
        <v>42</v>
      </c>
      <c r="R600" t="s">
        <v>81</v>
      </c>
      <c r="S600" t="s">
        <v>922</v>
      </c>
      <c r="T600" t="s">
        <v>923</v>
      </c>
      <c r="U600">
        <v>0.11</v>
      </c>
      <c r="W600">
        <v>113</v>
      </c>
      <c r="X600">
        <v>886</v>
      </c>
      <c r="AA600">
        <v>2</v>
      </c>
      <c r="AB600" t="s">
        <v>504</v>
      </c>
    </row>
    <row r="601" spans="1:28" x14ac:dyDescent="0.2">
      <c r="A601" t="s">
        <v>31</v>
      </c>
      <c r="B601" t="s">
        <v>216</v>
      </c>
      <c r="C601" t="s">
        <v>33</v>
      </c>
      <c r="D601" t="s">
        <v>919</v>
      </c>
      <c r="E601" t="s">
        <v>920</v>
      </c>
      <c r="F601" t="s">
        <v>921</v>
      </c>
      <c r="G601" t="s">
        <v>608</v>
      </c>
      <c r="H601" t="s">
        <v>609</v>
      </c>
      <c r="J601">
        <v>355</v>
      </c>
      <c r="K601" t="s">
        <v>40</v>
      </c>
      <c r="L601" t="s">
        <v>40</v>
      </c>
      <c r="M601" t="s">
        <v>40</v>
      </c>
      <c r="N601">
        <v>7</v>
      </c>
      <c r="O601">
        <v>55249071</v>
      </c>
      <c r="P601">
        <v>55249071</v>
      </c>
      <c r="Q601" t="s">
        <v>42</v>
      </c>
      <c r="R601" t="s">
        <v>81</v>
      </c>
      <c r="S601" t="s">
        <v>922</v>
      </c>
      <c r="T601" t="s">
        <v>923</v>
      </c>
      <c r="U601">
        <v>0.17</v>
      </c>
      <c r="W601">
        <v>455</v>
      </c>
      <c r="X601">
        <v>2229</v>
      </c>
      <c r="AA601">
        <v>7</v>
      </c>
      <c r="AB601" t="s">
        <v>504</v>
      </c>
    </row>
    <row r="602" spans="1:28" x14ac:dyDescent="0.2">
      <c r="A602" t="s">
        <v>31</v>
      </c>
      <c r="B602" t="s">
        <v>274</v>
      </c>
      <c r="C602" t="s">
        <v>33</v>
      </c>
      <c r="D602" t="s">
        <v>919</v>
      </c>
      <c r="E602" t="s">
        <v>920</v>
      </c>
      <c r="F602" t="s">
        <v>921</v>
      </c>
      <c r="G602" t="s">
        <v>608</v>
      </c>
      <c r="H602" t="s">
        <v>609</v>
      </c>
      <c r="J602">
        <v>355</v>
      </c>
      <c r="K602" t="s">
        <v>40</v>
      </c>
      <c r="L602" t="s">
        <v>40</v>
      </c>
      <c r="M602" t="s">
        <v>40</v>
      </c>
      <c r="N602">
        <v>7</v>
      </c>
      <c r="O602">
        <v>55249071</v>
      </c>
      <c r="P602">
        <v>55249071</v>
      </c>
      <c r="Q602" t="s">
        <v>42</v>
      </c>
      <c r="R602" t="s">
        <v>81</v>
      </c>
      <c r="S602" t="s">
        <v>922</v>
      </c>
      <c r="T602" t="s">
        <v>923</v>
      </c>
      <c r="U602">
        <v>0.05</v>
      </c>
      <c r="W602">
        <v>271</v>
      </c>
      <c r="X602">
        <v>5599</v>
      </c>
      <c r="AA602">
        <v>5</v>
      </c>
      <c r="AB602" t="s">
        <v>504</v>
      </c>
    </row>
    <row r="603" spans="1:28" x14ac:dyDescent="0.2">
      <c r="A603" t="s">
        <v>31</v>
      </c>
      <c r="B603" t="s">
        <v>702</v>
      </c>
      <c r="C603" t="s">
        <v>33</v>
      </c>
      <c r="D603" t="s">
        <v>919</v>
      </c>
      <c r="E603" t="s">
        <v>920</v>
      </c>
      <c r="F603" t="s">
        <v>921</v>
      </c>
      <c r="G603" t="s">
        <v>608</v>
      </c>
      <c r="H603" t="s">
        <v>609</v>
      </c>
      <c r="J603">
        <v>355</v>
      </c>
      <c r="K603" t="s">
        <v>40</v>
      </c>
      <c r="L603" t="s">
        <v>40</v>
      </c>
      <c r="M603" t="s">
        <v>40</v>
      </c>
      <c r="N603">
        <v>7</v>
      </c>
      <c r="O603">
        <v>55249071</v>
      </c>
      <c r="P603">
        <v>55249071</v>
      </c>
      <c r="Q603" t="s">
        <v>42</v>
      </c>
      <c r="R603" t="s">
        <v>81</v>
      </c>
      <c r="S603" t="s">
        <v>922</v>
      </c>
      <c r="T603" t="s">
        <v>923</v>
      </c>
      <c r="U603">
        <v>0.16</v>
      </c>
      <c r="W603">
        <v>446</v>
      </c>
      <c r="X603">
        <v>2278</v>
      </c>
      <c r="AA603">
        <v>6</v>
      </c>
      <c r="AB603" t="s">
        <v>504</v>
      </c>
    </row>
    <row r="604" spans="1:28" x14ac:dyDescent="0.2">
      <c r="A604" t="s">
        <v>31</v>
      </c>
      <c r="B604" t="s">
        <v>217</v>
      </c>
      <c r="C604" t="s">
        <v>33</v>
      </c>
      <c r="D604" t="s">
        <v>919</v>
      </c>
      <c r="E604" t="s">
        <v>920</v>
      </c>
      <c r="F604" t="s">
        <v>921</v>
      </c>
      <c r="G604" t="s">
        <v>608</v>
      </c>
      <c r="H604" t="s">
        <v>609</v>
      </c>
      <c r="J604">
        <v>355</v>
      </c>
      <c r="K604" t="s">
        <v>40</v>
      </c>
      <c r="L604" t="s">
        <v>40</v>
      </c>
      <c r="M604" t="s">
        <v>40</v>
      </c>
      <c r="N604">
        <v>7</v>
      </c>
      <c r="O604">
        <v>55249071</v>
      </c>
      <c r="P604">
        <v>55249071</v>
      </c>
      <c r="Q604" t="s">
        <v>42</v>
      </c>
      <c r="R604" t="s">
        <v>81</v>
      </c>
      <c r="S604" t="s">
        <v>922</v>
      </c>
      <c r="T604" t="s">
        <v>923</v>
      </c>
      <c r="U604">
        <v>0.03</v>
      </c>
      <c r="W604">
        <v>35</v>
      </c>
      <c r="X604">
        <v>1037</v>
      </c>
      <c r="AA604">
        <v>5</v>
      </c>
      <c r="AB604" t="s">
        <v>504</v>
      </c>
    </row>
    <row r="605" spans="1:28" x14ac:dyDescent="0.2">
      <c r="A605" t="s">
        <v>31</v>
      </c>
      <c r="B605" t="s">
        <v>704</v>
      </c>
      <c r="C605" t="s">
        <v>33</v>
      </c>
      <c r="D605" t="s">
        <v>919</v>
      </c>
      <c r="E605" t="s">
        <v>920</v>
      </c>
      <c r="F605" t="s">
        <v>921</v>
      </c>
      <c r="G605" t="s">
        <v>608</v>
      </c>
      <c r="H605" t="s">
        <v>609</v>
      </c>
      <c r="J605">
        <v>355</v>
      </c>
      <c r="K605" t="s">
        <v>40</v>
      </c>
      <c r="L605" t="s">
        <v>40</v>
      </c>
      <c r="M605" t="s">
        <v>40</v>
      </c>
      <c r="N605">
        <v>7</v>
      </c>
      <c r="O605">
        <v>55249071</v>
      </c>
      <c r="P605">
        <v>55249071</v>
      </c>
      <c r="Q605" t="s">
        <v>42</v>
      </c>
      <c r="R605" t="s">
        <v>81</v>
      </c>
      <c r="S605" t="s">
        <v>922</v>
      </c>
      <c r="T605" t="s">
        <v>923</v>
      </c>
      <c r="U605">
        <v>0.18</v>
      </c>
      <c r="W605">
        <v>234</v>
      </c>
      <c r="X605">
        <v>1089</v>
      </c>
      <c r="AA605">
        <v>8</v>
      </c>
      <c r="AB605" t="s">
        <v>504</v>
      </c>
    </row>
    <row r="606" spans="1:28" x14ac:dyDescent="0.2">
      <c r="A606" t="s">
        <v>31</v>
      </c>
      <c r="B606" t="s">
        <v>706</v>
      </c>
      <c r="C606" t="s">
        <v>33</v>
      </c>
      <c r="D606" t="s">
        <v>919</v>
      </c>
      <c r="E606" t="s">
        <v>920</v>
      </c>
      <c r="F606" t="s">
        <v>921</v>
      </c>
      <c r="G606" t="s">
        <v>608</v>
      </c>
      <c r="H606" t="s">
        <v>609</v>
      </c>
      <c r="J606">
        <v>355</v>
      </c>
      <c r="K606" t="s">
        <v>40</v>
      </c>
      <c r="L606" t="s">
        <v>40</v>
      </c>
      <c r="M606" t="s">
        <v>40</v>
      </c>
      <c r="N606">
        <v>7</v>
      </c>
      <c r="O606">
        <v>55249071</v>
      </c>
      <c r="P606">
        <v>55249071</v>
      </c>
      <c r="Q606" t="s">
        <v>42</v>
      </c>
      <c r="R606" t="s">
        <v>81</v>
      </c>
      <c r="S606" t="s">
        <v>922</v>
      </c>
      <c r="T606" t="s">
        <v>923</v>
      </c>
      <c r="U606">
        <v>0.17</v>
      </c>
      <c r="W606">
        <v>194</v>
      </c>
      <c r="X606">
        <v>976</v>
      </c>
      <c r="AA606">
        <v>7</v>
      </c>
      <c r="AB606" t="s">
        <v>504</v>
      </c>
    </row>
    <row r="607" spans="1:28" x14ac:dyDescent="0.2">
      <c r="A607" t="s">
        <v>31</v>
      </c>
      <c r="B607" t="s">
        <v>707</v>
      </c>
      <c r="C607" t="s">
        <v>33</v>
      </c>
      <c r="D607" t="s">
        <v>919</v>
      </c>
      <c r="E607" t="s">
        <v>920</v>
      </c>
      <c r="F607" t="s">
        <v>921</v>
      </c>
      <c r="G607" t="s">
        <v>608</v>
      </c>
      <c r="H607" t="s">
        <v>609</v>
      </c>
      <c r="J607">
        <v>355</v>
      </c>
      <c r="K607" t="s">
        <v>40</v>
      </c>
      <c r="L607" t="s">
        <v>40</v>
      </c>
      <c r="M607" t="s">
        <v>40</v>
      </c>
      <c r="N607">
        <v>7</v>
      </c>
      <c r="O607">
        <v>55249071</v>
      </c>
      <c r="P607">
        <v>55249071</v>
      </c>
      <c r="Q607" t="s">
        <v>42</v>
      </c>
      <c r="R607" t="s">
        <v>81</v>
      </c>
      <c r="S607" t="s">
        <v>922</v>
      </c>
      <c r="T607" t="s">
        <v>923</v>
      </c>
      <c r="U607">
        <v>0.09</v>
      </c>
      <c r="W607">
        <v>94</v>
      </c>
      <c r="X607">
        <v>922</v>
      </c>
      <c r="AA607">
        <v>7</v>
      </c>
      <c r="AB607" t="s">
        <v>504</v>
      </c>
    </row>
    <row r="608" spans="1:28" x14ac:dyDescent="0.2">
      <c r="A608" t="s">
        <v>31</v>
      </c>
      <c r="B608" t="s">
        <v>276</v>
      </c>
      <c r="C608" t="s">
        <v>33</v>
      </c>
      <c r="D608" t="s">
        <v>919</v>
      </c>
      <c r="E608" t="s">
        <v>920</v>
      </c>
      <c r="F608" t="s">
        <v>921</v>
      </c>
      <c r="G608" t="s">
        <v>608</v>
      </c>
      <c r="H608" t="s">
        <v>609</v>
      </c>
      <c r="J608">
        <v>355</v>
      </c>
      <c r="K608" t="s">
        <v>40</v>
      </c>
      <c r="L608" t="s">
        <v>40</v>
      </c>
      <c r="M608" t="s">
        <v>40</v>
      </c>
      <c r="N608">
        <v>7</v>
      </c>
      <c r="O608">
        <v>55249071</v>
      </c>
      <c r="P608">
        <v>55249071</v>
      </c>
      <c r="Q608" t="s">
        <v>42</v>
      </c>
      <c r="R608" t="s">
        <v>81</v>
      </c>
      <c r="S608" t="s">
        <v>922</v>
      </c>
      <c r="T608" t="s">
        <v>923</v>
      </c>
      <c r="U608">
        <v>0.25</v>
      </c>
      <c r="W608">
        <v>534</v>
      </c>
      <c r="X608">
        <v>1633</v>
      </c>
      <c r="AA608">
        <v>5</v>
      </c>
      <c r="AB608" t="s">
        <v>504</v>
      </c>
    </row>
    <row r="609" spans="1:28" x14ac:dyDescent="0.2">
      <c r="A609" t="s">
        <v>31</v>
      </c>
      <c r="B609" t="s">
        <v>458</v>
      </c>
      <c r="C609" t="s">
        <v>33</v>
      </c>
      <c r="D609" t="s">
        <v>919</v>
      </c>
      <c r="E609" t="s">
        <v>920</v>
      </c>
      <c r="F609" t="s">
        <v>921</v>
      </c>
      <c r="G609" t="s">
        <v>608</v>
      </c>
      <c r="H609" t="s">
        <v>609</v>
      </c>
      <c r="J609">
        <v>355</v>
      </c>
      <c r="K609" t="s">
        <v>40</v>
      </c>
      <c r="L609" t="s">
        <v>40</v>
      </c>
      <c r="M609" t="s">
        <v>40</v>
      </c>
      <c r="N609">
        <v>7</v>
      </c>
      <c r="O609">
        <v>55249071</v>
      </c>
      <c r="P609">
        <v>55249071</v>
      </c>
      <c r="Q609" t="s">
        <v>42</v>
      </c>
      <c r="R609" t="s">
        <v>81</v>
      </c>
      <c r="S609" t="s">
        <v>922</v>
      </c>
      <c r="T609" t="s">
        <v>923</v>
      </c>
      <c r="U609">
        <v>0.17</v>
      </c>
      <c r="W609">
        <v>232</v>
      </c>
      <c r="X609">
        <v>1137</v>
      </c>
      <c r="AA609">
        <v>4</v>
      </c>
      <c r="AB609" t="s">
        <v>504</v>
      </c>
    </row>
    <row r="610" spans="1:28" x14ac:dyDescent="0.2">
      <c r="A610" t="s">
        <v>31</v>
      </c>
      <c r="B610" t="s">
        <v>223</v>
      </c>
      <c r="C610" t="s">
        <v>33</v>
      </c>
      <c r="D610" t="s">
        <v>919</v>
      </c>
      <c r="E610" t="s">
        <v>920</v>
      </c>
      <c r="F610" t="s">
        <v>921</v>
      </c>
      <c r="G610" t="s">
        <v>608</v>
      </c>
      <c r="H610" t="s">
        <v>609</v>
      </c>
      <c r="J610">
        <v>355</v>
      </c>
      <c r="K610" t="s">
        <v>40</v>
      </c>
      <c r="L610" t="s">
        <v>40</v>
      </c>
      <c r="M610" t="s">
        <v>40</v>
      </c>
      <c r="N610">
        <v>7</v>
      </c>
      <c r="O610">
        <v>55249071</v>
      </c>
      <c r="P610">
        <v>55249071</v>
      </c>
      <c r="Q610" t="s">
        <v>42</v>
      </c>
      <c r="R610" t="s">
        <v>81</v>
      </c>
      <c r="S610" t="s">
        <v>922</v>
      </c>
      <c r="T610" t="s">
        <v>923</v>
      </c>
      <c r="U610">
        <v>0.12</v>
      </c>
      <c r="W610">
        <v>129</v>
      </c>
      <c r="X610">
        <v>972</v>
      </c>
      <c r="AA610">
        <v>5</v>
      </c>
      <c r="AB610" t="s">
        <v>504</v>
      </c>
    </row>
    <row r="611" spans="1:28" x14ac:dyDescent="0.2">
      <c r="A611" t="s">
        <v>31</v>
      </c>
      <c r="B611" t="s">
        <v>394</v>
      </c>
      <c r="C611" t="s">
        <v>33</v>
      </c>
      <c r="D611" t="s">
        <v>919</v>
      </c>
      <c r="E611" t="s">
        <v>920</v>
      </c>
      <c r="F611" t="s">
        <v>921</v>
      </c>
      <c r="G611" t="s">
        <v>608</v>
      </c>
      <c r="H611" t="s">
        <v>609</v>
      </c>
      <c r="J611">
        <v>355</v>
      </c>
      <c r="K611" t="s">
        <v>40</v>
      </c>
      <c r="L611" t="s">
        <v>40</v>
      </c>
      <c r="M611" t="s">
        <v>40</v>
      </c>
      <c r="N611">
        <v>7</v>
      </c>
      <c r="O611">
        <v>55249071</v>
      </c>
      <c r="P611">
        <v>55249071</v>
      </c>
      <c r="Q611" t="s">
        <v>42</v>
      </c>
      <c r="R611" t="s">
        <v>81</v>
      </c>
      <c r="S611" t="s">
        <v>922</v>
      </c>
      <c r="T611" t="s">
        <v>923</v>
      </c>
      <c r="U611">
        <v>7.0000000000000007E-2</v>
      </c>
      <c r="W611">
        <v>138</v>
      </c>
      <c r="X611">
        <v>1962</v>
      </c>
      <c r="AA611">
        <v>2</v>
      </c>
      <c r="AB611" t="s">
        <v>504</v>
      </c>
    </row>
    <row r="612" spans="1:28" x14ac:dyDescent="0.2">
      <c r="A612" t="s">
        <v>31</v>
      </c>
      <c r="B612" t="s">
        <v>622</v>
      </c>
      <c r="C612" t="s">
        <v>33</v>
      </c>
      <c r="D612" t="s">
        <v>919</v>
      </c>
      <c r="E612" t="s">
        <v>920</v>
      </c>
      <c r="F612" t="s">
        <v>921</v>
      </c>
      <c r="G612" t="s">
        <v>608</v>
      </c>
      <c r="H612" t="s">
        <v>609</v>
      </c>
      <c r="J612">
        <v>355</v>
      </c>
      <c r="K612" t="s">
        <v>40</v>
      </c>
      <c r="L612" t="s">
        <v>40</v>
      </c>
      <c r="M612" t="s">
        <v>40</v>
      </c>
      <c r="N612">
        <v>7</v>
      </c>
      <c r="O612">
        <v>55249071</v>
      </c>
      <c r="P612">
        <v>55249071</v>
      </c>
      <c r="Q612" t="s">
        <v>42</v>
      </c>
      <c r="R612" t="s">
        <v>81</v>
      </c>
      <c r="S612" t="s">
        <v>922</v>
      </c>
      <c r="T612" t="s">
        <v>923</v>
      </c>
      <c r="U612">
        <v>0.25</v>
      </c>
      <c r="W612">
        <v>240</v>
      </c>
      <c r="X612">
        <v>711</v>
      </c>
      <c r="AA612">
        <v>5</v>
      </c>
      <c r="AB612" t="s">
        <v>504</v>
      </c>
    </row>
    <row r="613" spans="1:28" x14ac:dyDescent="0.2">
      <c r="A613" t="s">
        <v>31</v>
      </c>
      <c r="B613" t="s">
        <v>292</v>
      </c>
      <c r="C613" t="s">
        <v>33</v>
      </c>
      <c r="D613" t="s">
        <v>919</v>
      </c>
      <c r="E613" t="s">
        <v>920</v>
      </c>
      <c r="F613" t="s">
        <v>921</v>
      </c>
      <c r="G613" t="s">
        <v>608</v>
      </c>
      <c r="H613" t="s">
        <v>609</v>
      </c>
      <c r="J613">
        <v>355</v>
      </c>
      <c r="K613" t="s">
        <v>40</v>
      </c>
      <c r="L613" t="s">
        <v>40</v>
      </c>
      <c r="M613" t="s">
        <v>40</v>
      </c>
      <c r="N613">
        <v>7</v>
      </c>
      <c r="O613">
        <v>55249071</v>
      </c>
      <c r="P613">
        <v>55249071</v>
      </c>
      <c r="Q613" t="s">
        <v>42</v>
      </c>
      <c r="R613" t="s">
        <v>81</v>
      </c>
      <c r="S613" t="s">
        <v>922</v>
      </c>
      <c r="T613" t="s">
        <v>923</v>
      </c>
      <c r="U613">
        <v>0.14000000000000001</v>
      </c>
      <c r="W613">
        <v>223</v>
      </c>
      <c r="X613">
        <v>1362</v>
      </c>
      <c r="AA613">
        <v>5</v>
      </c>
      <c r="AB613" t="s">
        <v>504</v>
      </c>
    </row>
    <row r="614" spans="1:28" x14ac:dyDescent="0.2">
      <c r="A614" t="s">
        <v>31</v>
      </c>
      <c r="B614" t="s">
        <v>296</v>
      </c>
      <c r="C614" t="s">
        <v>33</v>
      </c>
      <c r="D614" t="s">
        <v>919</v>
      </c>
      <c r="E614" t="s">
        <v>920</v>
      </c>
      <c r="F614" t="s">
        <v>921</v>
      </c>
      <c r="G614" t="s">
        <v>608</v>
      </c>
      <c r="H614" t="s">
        <v>609</v>
      </c>
      <c r="J614">
        <v>355</v>
      </c>
      <c r="K614" t="s">
        <v>40</v>
      </c>
      <c r="L614" t="s">
        <v>40</v>
      </c>
      <c r="M614" t="s">
        <v>40</v>
      </c>
      <c r="N614">
        <v>7</v>
      </c>
      <c r="O614">
        <v>55249071</v>
      </c>
      <c r="P614">
        <v>55249071</v>
      </c>
      <c r="Q614" t="s">
        <v>42</v>
      </c>
      <c r="R614" t="s">
        <v>81</v>
      </c>
      <c r="S614" t="s">
        <v>922</v>
      </c>
      <c r="T614" t="s">
        <v>923</v>
      </c>
      <c r="U614">
        <v>0.08</v>
      </c>
      <c r="W614">
        <v>74</v>
      </c>
      <c r="X614">
        <v>856</v>
      </c>
      <c r="AA614">
        <v>6</v>
      </c>
      <c r="AB614" t="s">
        <v>504</v>
      </c>
    </row>
    <row r="615" spans="1:28" x14ac:dyDescent="0.2">
      <c r="A615" t="s">
        <v>31</v>
      </c>
      <c r="B615" t="s">
        <v>297</v>
      </c>
      <c r="C615" t="s">
        <v>33</v>
      </c>
      <c r="D615" t="s">
        <v>919</v>
      </c>
      <c r="E615" t="s">
        <v>920</v>
      </c>
      <c r="F615" t="s">
        <v>921</v>
      </c>
      <c r="G615" t="s">
        <v>608</v>
      </c>
      <c r="H615" t="s">
        <v>609</v>
      </c>
      <c r="J615">
        <v>355</v>
      </c>
      <c r="K615" t="s">
        <v>40</v>
      </c>
      <c r="L615" t="s">
        <v>40</v>
      </c>
      <c r="M615" t="s">
        <v>40</v>
      </c>
      <c r="N615">
        <v>7</v>
      </c>
      <c r="O615">
        <v>55249071</v>
      </c>
      <c r="P615">
        <v>55249071</v>
      </c>
      <c r="Q615" t="s">
        <v>42</v>
      </c>
      <c r="R615" t="s">
        <v>81</v>
      </c>
      <c r="S615" t="s">
        <v>922</v>
      </c>
      <c r="T615" t="s">
        <v>923</v>
      </c>
      <c r="U615">
        <v>0.15</v>
      </c>
      <c r="W615">
        <v>257</v>
      </c>
      <c r="X615">
        <v>1489</v>
      </c>
      <c r="AA615">
        <v>7</v>
      </c>
      <c r="AB615" t="s">
        <v>504</v>
      </c>
    </row>
    <row r="616" spans="1:28" x14ac:dyDescent="0.2">
      <c r="A616" t="s">
        <v>31</v>
      </c>
      <c r="B616" t="s">
        <v>298</v>
      </c>
      <c r="C616" t="s">
        <v>33</v>
      </c>
      <c r="D616" t="s">
        <v>919</v>
      </c>
      <c r="E616" t="s">
        <v>920</v>
      </c>
      <c r="F616" t="s">
        <v>921</v>
      </c>
      <c r="G616" t="s">
        <v>608</v>
      </c>
      <c r="H616" t="s">
        <v>609</v>
      </c>
      <c r="J616">
        <v>355</v>
      </c>
      <c r="K616" t="s">
        <v>40</v>
      </c>
      <c r="L616" t="s">
        <v>40</v>
      </c>
      <c r="M616" t="s">
        <v>40</v>
      </c>
      <c r="N616">
        <v>7</v>
      </c>
      <c r="O616">
        <v>55249071</v>
      </c>
      <c r="P616">
        <v>55249071</v>
      </c>
      <c r="Q616" t="s">
        <v>42</v>
      </c>
      <c r="R616" t="s">
        <v>81</v>
      </c>
      <c r="S616" t="s">
        <v>922</v>
      </c>
      <c r="T616" t="s">
        <v>923</v>
      </c>
      <c r="U616">
        <v>0.09</v>
      </c>
      <c r="W616">
        <v>103</v>
      </c>
      <c r="X616">
        <v>1069</v>
      </c>
      <c r="AA616">
        <v>4</v>
      </c>
      <c r="AB616" t="s">
        <v>504</v>
      </c>
    </row>
    <row r="617" spans="1:28" x14ac:dyDescent="0.2">
      <c r="A617" t="s">
        <v>31</v>
      </c>
      <c r="B617" t="s">
        <v>741</v>
      </c>
      <c r="C617" t="s">
        <v>33</v>
      </c>
      <c r="D617" t="s">
        <v>919</v>
      </c>
      <c r="E617" t="s">
        <v>920</v>
      </c>
      <c r="F617" t="s">
        <v>921</v>
      </c>
      <c r="G617" t="s">
        <v>608</v>
      </c>
      <c r="H617" t="s">
        <v>609</v>
      </c>
      <c r="J617">
        <v>355</v>
      </c>
      <c r="K617" t="s">
        <v>40</v>
      </c>
      <c r="L617" t="s">
        <v>40</v>
      </c>
      <c r="M617" t="s">
        <v>40</v>
      </c>
      <c r="N617">
        <v>7</v>
      </c>
      <c r="O617">
        <v>55249071</v>
      </c>
      <c r="P617">
        <v>55249071</v>
      </c>
      <c r="Q617" t="s">
        <v>42</v>
      </c>
      <c r="R617" t="s">
        <v>81</v>
      </c>
      <c r="S617" t="s">
        <v>922</v>
      </c>
      <c r="T617" t="s">
        <v>923</v>
      </c>
      <c r="U617">
        <v>0.11</v>
      </c>
      <c r="W617">
        <v>279</v>
      </c>
      <c r="X617">
        <v>2188</v>
      </c>
      <c r="AA617">
        <v>8</v>
      </c>
      <c r="AB617" t="s">
        <v>504</v>
      </c>
    </row>
    <row r="618" spans="1:28" x14ac:dyDescent="0.2">
      <c r="A618" t="s">
        <v>31</v>
      </c>
      <c r="B618" t="s">
        <v>375</v>
      </c>
      <c r="C618" t="s">
        <v>33</v>
      </c>
      <c r="D618" t="s">
        <v>919</v>
      </c>
      <c r="E618" t="s">
        <v>920</v>
      </c>
      <c r="F618" t="s">
        <v>921</v>
      </c>
      <c r="G618" t="s">
        <v>608</v>
      </c>
      <c r="H618" t="s">
        <v>609</v>
      </c>
      <c r="J618">
        <v>355</v>
      </c>
      <c r="K618" t="s">
        <v>40</v>
      </c>
      <c r="L618" t="s">
        <v>40</v>
      </c>
      <c r="M618" t="s">
        <v>40</v>
      </c>
      <c r="N618">
        <v>7</v>
      </c>
      <c r="O618">
        <v>55249071</v>
      </c>
      <c r="P618">
        <v>55249071</v>
      </c>
      <c r="Q618" t="s">
        <v>42</v>
      </c>
      <c r="R618" t="s">
        <v>81</v>
      </c>
      <c r="S618" t="s">
        <v>922</v>
      </c>
      <c r="T618" t="s">
        <v>923</v>
      </c>
      <c r="U618">
        <v>0.17</v>
      </c>
      <c r="W618">
        <v>337</v>
      </c>
      <c r="X618">
        <v>1640</v>
      </c>
      <c r="AA618">
        <v>4</v>
      </c>
      <c r="AB618" t="s">
        <v>504</v>
      </c>
    </row>
    <row r="619" spans="1:28" x14ac:dyDescent="0.2">
      <c r="A619" t="s">
        <v>31</v>
      </c>
      <c r="B619" t="s">
        <v>404</v>
      </c>
      <c r="C619" t="s">
        <v>33</v>
      </c>
      <c r="D619" t="s">
        <v>919</v>
      </c>
      <c r="E619" t="s">
        <v>920</v>
      </c>
      <c r="F619" t="s">
        <v>921</v>
      </c>
      <c r="G619" t="s">
        <v>608</v>
      </c>
      <c r="H619" t="s">
        <v>609</v>
      </c>
      <c r="J619">
        <v>355</v>
      </c>
      <c r="K619" t="s">
        <v>40</v>
      </c>
      <c r="L619" t="s">
        <v>40</v>
      </c>
      <c r="M619" t="s">
        <v>40</v>
      </c>
      <c r="N619">
        <v>7</v>
      </c>
      <c r="O619">
        <v>55249071</v>
      </c>
      <c r="P619">
        <v>55249071</v>
      </c>
      <c r="Q619" t="s">
        <v>42</v>
      </c>
      <c r="R619" t="s">
        <v>81</v>
      </c>
      <c r="S619" t="s">
        <v>922</v>
      </c>
      <c r="T619" t="s">
        <v>923</v>
      </c>
      <c r="U619">
        <v>0.3</v>
      </c>
      <c r="W619">
        <v>567</v>
      </c>
      <c r="X619">
        <v>1314</v>
      </c>
      <c r="AA619">
        <v>4</v>
      </c>
      <c r="AB619" t="s">
        <v>504</v>
      </c>
    </row>
    <row r="620" spans="1:28" x14ac:dyDescent="0.2">
      <c r="A620" t="s">
        <v>31</v>
      </c>
      <c r="B620" t="s">
        <v>233</v>
      </c>
      <c r="C620" t="s">
        <v>33</v>
      </c>
      <c r="D620" t="s">
        <v>919</v>
      </c>
      <c r="E620" t="s">
        <v>920</v>
      </c>
      <c r="F620" t="s">
        <v>921</v>
      </c>
      <c r="G620" t="s">
        <v>608</v>
      </c>
      <c r="H620" t="s">
        <v>609</v>
      </c>
      <c r="J620">
        <v>355</v>
      </c>
      <c r="K620" t="s">
        <v>40</v>
      </c>
      <c r="L620" t="s">
        <v>40</v>
      </c>
      <c r="M620" t="s">
        <v>40</v>
      </c>
      <c r="N620">
        <v>7</v>
      </c>
      <c r="O620">
        <v>55249071</v>
      </c>
      <c r="P620">
        <v>55249071</v>
      </c>
      <c r="Q620" t="s">
        <v>42</v>
      </c>
      <c r="R620" t="s">
        <v>81</v>
      </c>
      <c r="S620" t="s">
        <v>922</v>
      </c>
      <c r="T620" t="s">
        <v>923</v>
      </c>
      <c r="U620">
        <v>0.04</v>
      </c>
      <c r="W620">
        <v>77</v>
      </c>
      <c r="X620">
        <v>2040</v>
      </c>
      <c r="AA620">
        <v>3</v>
      </c>
      <c r="AB620" t="s">
        <v>504</v>
      </c>
    </row>
    <row r="621" spans="1:28" x14ac:dyDescent="0.2">
      <c r="A621" t="s">
        <v>31</v>
      </c>
      <c r="B621" t="s">
        <v>234</v>
      </c>
      <c r="C621" t="s">
        <v>33</v>
      </c>
      <c r="D621" t="s">
        <v>919</v>
      </c>
      <c r="E621" t="s">
        <v>920</v>
      </c>
      <c r="F621" t="s">
        <v>921</v>
      </c>
      <c r="G621" t="s">
        <v>608</v>
      </c>
      <c r="H621" t="s">
        <v>609</v>
      </c>
      <c r="J621">
        <v>355</v>
      </c>
      <c r="K621" t="s">
        <v>40</v>
      </c>
      <c r="L621" t="s">
        <v>40</v>
      </c>
      <c r="M621" t="s">
        <v>40</v>
      </c>
      <c r="N621">
        <v>7</v>
      </c>
      <c r="O621">
        <v>55249071</v>
      </c>
      <c r="P621">
        <v>55249071</v>
      </c>
      <c r="Q621" t="s">
        <v>42</v>
      </c>
      <c r="R621" t="s">
        <v>81</v>
      </c>
      <c r="S621" t="s">
        <v>922</v>
      </c>
      <c r="T621" t="s">
        <v>923</v>
      </c>
      <c r="U621">
        <v>0.12</v>
      </c>
      <c r="W621">
        <v>200</v>
      </c>
      <c r="X621">
        <v>1445</v>
      </c>
      <c r="AA621">
        <v>9</v>
      </c>
      <c r="AB621" t="s">
        <v>504</v>
      </c>
    </row>
    <row r="622" spans="1:28" x14ac:dyDescent="0.2">
      <c r="A622" t="s">
        <v>31</v>
      </c>
      <c r="B622" t="s">
        <v>308</v>
      </c>
      <c r="C622" t="s">
        <v>33</v>
      </c>
      <c r="D622" t="s">
        <v>919</v>
      </c>
      <c r="E622" t="s">
        <v>920</v>
      </c>
      <c r="F622" t="s">
        <v>921</v>
      </c>
      <c r="G622" t="s">
        <v>608</v>
      </c>
      <c r="H622" t="s">
        <v>609</v>
      </c>
      <c r="J622">
        <v>355</v>
      </c>
      <c r="K622" t="s">
        <v>40</v>
      </c>
      <c r="L622" t="s">
        <v>40</v>
      </c>
      <c r="M622" t="s">
        <v>40</v>
      </c>
      <c r="N622">
        <v>7</v>
      </c>
      <c r="O622">
        <v>55249071</v>
      </c>
      <c r="P622">
        <v>55249071</v>
      </c>
      <c r="Q622" t="s">
        <v>42</v>
      </c>
      <c r="R622" t="s">
        <v>81</v>
      </c>
      <c r="S622" t="s">
        <v>922</v>
      </c>
      <c r="T622" t="s">
        <v>923</v>
      </c>
      <c r="U622">
        <v>0.06</v>
      </c>
      <c r="W622">
        <v>102</v>
      </c>
      <c r="X622">
        <v>1543</v>
      </c>
      <c r="AA622">
        <v>8</v>
      </c>
      <c r="AB622" t="s">
        <v>504</v>
      </c>
    </row>
    <row r="623" spans="1:28" x14ac:dyDescent="0.2">
      <c r="A623" t="s">
        <v>31</v>
      </c>
      <c r="B623" t="s">
        <v>751</v>
      </c>
      <c r="C623" t="s">
        <v>33</v>
      </c>
      <c r="D623" t="s">
        <v>919</v>
      </c>
      <c r="E623" t="s">
        <v>920</v>
      </c>
      <c r="F623" t="s">
        <v>921</v>
      </c>
      <c r="G623" t="s">
        <v>608</v>
      </c>
      <c r="H623" t="s">
        <v>609</v>
      </c>
      <c r="J623">
        <v>355</v>
      </c>
      <c r="K623" t="s">
        <v>40</v>
      </c>
      <c r="L623" t="s">
        <v>40</v>
      </c>
      <c r="M623" t="s">
        <v>40</v>
      </c>
      <c r="N623">
        <v>7</v>
      </c>
      <c r="O623">
        <v>55249071</v>
      </c>
      <c r="P623">
        <v>55249071</v>
      </c>
      <c r="Q623" t="s">
        <v>42</v>
      </c>
      <c r="R623" t="s">
        <v>81</v>
      </c>
      <c r="S623" t="s">
        <v>922</v>
      </c>
      <c r="T623" t="s">
        <v>923</v>
      </c>
      <c r="U623">
        <v>0.09</v>
      </c>
      <c r="W623">
        <v>97</v>
      </c>
      <c r="X623">
        <v>965</v>
      </c>
      <c r="AA623">
        <v>2</v>
      </c>
      <c r="AB623" t="s">
        <v>504</v>
      </c>
    </row>
    <row r="624" spans="1:28" x14ac:dyDescent="0.2">
      <c r="A624" t="s">
        <v>31</v>
      </c>
      <c r="B624" t="s">
        <v>310</v>
      </c>
      <c r="C624" t="s">
        <v>33</v>
      </c>
      <c r="D624" t="s">
        <v>919</v>
      </c>
      <c r="E624" t="s">
        <v>920</v>
      </c>
      <c r="F624" t="s">
        <v>921</v>
      </c>
      <c r="G624" t="s">
        <v>608</v>
      </c>
      <c r="H624" t="s">
        <v>609</v>
      </c>
      <c r="J624">
        <v>355</v>
      </c>
      <c r="K624" t="s">
        <v>40</v>
      </c>
      <c r="L624" t="s">
        <v>40</v>
      </c>
      <c r="M624" t="s">
        <v>40</v>
      </c>
      <c r="N624">
        <v>7</v>
      </c>
      <c r="O624">
        <v>55249071</v>
      </c>
      <c r="P624">
        <v>55249071</v>
      </c>
      <c r="Q624" t="s">
        <v>42</v>
      </c>
      <c r="R624" t="s">
        <v>81</v>
      </c>
      <c r="S624" t="s">
        <v>922</v>
      </c>
      <c r="T624" t="s">
        <v>923</v>
      </c>
      <c r="U624">
        <v>0.2</v>
      </c>
      <c r="W624">
        <v>698</v>
      </c>
      <c r="X624">
        <v>2880</v>
      </c>
      <c r="AA624">
        <v>4</v>
      </c>
      <c r="AB624" t="s">
        <v>504</v>
      </c>
    </row>
    <row r="625" spans="1:28" x14ac:dyDescent="0.2">
      <c r="A625" t="s">
        <v>31</v>
      </c>
      <c r="B625" t="s">
        <v>236</v>
      </c>
      <c r="C625" t="s">
        <v>33</v>
      </c>
      <c r="D625" t="s">
        <v>919</v>
      </c>
      <c r="E625" t="s">
        <v>920</v>
      </c>
      <c r="F625" t="s">
        <v>921</v>
      </c>
      <c r="G625" t="s">
        <v>608</v>
      </c>
      <c r="H625" t="s">
        <v>609</v>
      </c>
      <c r="J625">
        <v>355</v>
      </c>
      <c r="K625" t="s">
        <v>40</v>
      </c>
      <c r="L625" t="s">
        <v>40</v>
      </c>
      <c r="M625" t="s">
        <v>40</v>
      </c>
      <c r="N625">
        <v>7</v>
      </c>
      <c r="O625">
        <v>55249071</v>
      </c>
      <c r="P625">
        <v>55249071</v>
      </c>
      <c r="Q625" t="s">
        <v>42</v>
      </c>
      <c r="R625" t="s">
        <v>81</v>
      </c>
      <c r="S625" t="s">
        <v>922</v>
      </c>
      <c r="T625" t="s">
        <v>923</v>
      </c>
      <c r="U625">
        <v>0.26</v>
      </c>
      <c r="W625">
        <v>412</v>
      </c>
      <c r="X625">
        <v>1152</v>
      </c>
      <c r="AA625">
        <v>8</v>
      </c>
      <c r="AB625" t="s">
        <v>504</v>
      </c>
    </row>
    <row r="626" spans="1:28" x14ac:dyDescent="0.2">
      <c r="A626" t="s">
        <v>31</v>
      </c>
      <c r="B626" t="s">
        <v>312</v>
      </c>
      <c r="C626" t="s">
        <v>313</v>
      </c>
      <c r="D626" t="s">
        <v>919</v>
      </c>
      <c r="E626" t="s">
        <v>920</v>
      </c>
      <c r="F626" t="s">
        <v>921</v>
      </c>
      <c r="G626" t="s">
        <v>608</v>
      </c>
      <c r="H626" t="s">
        <v>609</v>
      </c>
      <c r="J626">
        <v>355</v>
      </c>
      <c r="K626" t="s">
        <v>40</v>
      </c>
      <c r="L626" t="s">
        <v>40</v>
      </c>
      <c r="M626" t="s">
        <v>40</v>
      </c>
      <c r="N626">
        <v>7</v>
      </c>
      <c r="O626">
        <v>55249071</v>
      </c>
      <c r="P626">
        <v>55249071</v>
      </c>
      <c r="Q626" t="s">
        <v>42</v>
      </c>
      <c r="R626" t="s">
        <v>81</v>
      </c>
      <c r="S626" t="s">
        <v>922</v>
      </c>
      <c r="T626" t="s">
        <v>923</v>
      </c>
      <c r="U626">
        <v>0.11</v>
      </c>
      <c r="W626">
        <v>120</v>
      </c>
      <c r="X626">
        <v>996</v>
      </c>
      <c r="AA626">
        <v>21</v>
      </c>
      <c r="AB626" t="s">
        <v>504</v>
      </c>
    </row>
    <row r="627" spans="1:28" x14ac:dyDescent="0.2">
      <c r="A627" t="s">
        <v>31</v>
      </c>
      <c r="B627" t="s">
        <v>756</v>
      </c>
      <c r="C627" t="s">
        <v>33</v>
      </c>
      <c r="D627" t="s">
        <v>919</v>
      </c>
      <c r="E627" t="s">
        <v>920</v>
      </c>
      <c r="F627" t="s">
        <v>921</v>
      </c>
      <c r="G627" t="s">
        <v>608</v>
      </c>
      <c r="H627" t="s">
        <v>609</v>
      </c>
      <c r="J627">
        <v>355</v>
      </c>
      <c r="K627" t="s">
        <v>40</v>
      </c>
      <c r="L627" t="s">
        <v>40</v>
      </c>
      <c r="M627" t="s">
        <v>40</v>
      </c>
      <c r="N627">
        <v>7</v>
      </c>
      <c r="O627">
        <v>55249071</v>
      </c>
      <c r="P627">
        <v>55249071</v>
      </c>
      <c r="Q627" t="s">
        <v>42</v>
      </c>
      <c r="R627" t="s">
        <v>81</v>
      </c>
      <c r="S627" t="s">
        <v>922</v>
      </c>
      <c r="T627" t="s">
        <v>923</v>
      </c>
      <c r="U627">
        <v>0.15</v>
      </c>
      <c r="W627">
        <v>287</v>
      </c>
      <c r="X627">
        <v>1624</v>
      </c>
      <c r="AA627">
        <v>6</v>
      </c>
      <c r="AB627" t="s">
        <v>504</v>
      </c>
    </row>
    <row r="628" spans="1:28" x14ac:dyDescent="0.2">
      <c r="A628" t="s">
        <v>31</v>
      </c>
      <c r="B628" t="s">
        <v>347</v>
      </c>
      <c r="C628" t="s">
        <v>33</v>
      </c>
      <c r="D628" t="s">
        <v>919</v>
      </c>
      <c r="E628" t="s">
        <v>920</v>
      </c>
      <c r="F628" t="s">
        <v>921</v>
      </c>
      <c r="G628" t="s">
        <v>608</v>
      </c>
      <c r="H628" t="s">
        <v>609</v>
      </c>
      <c r="J628">
        <v>355</v>
      </c>
      <c r="K628" t="s">
        <v>40</v>
      </c>
      <c r="L628" t="s">
        <v>40</v>
      </c>
      <c r="M628" t="s">
        <v>40</v>
      </c>
      <c r="N628">
        <v>7</v>
      </c>
      <c r="O628">
        <v>55249071</v>
      </c>
      <c r="P628">
        <v>55249071</v>
      </c>
      <c r="Q628" t="s">
        <v>42</v>
      </c>
      <c r="R628" t="s">
        <v>81</v>
      </c>
      <c r="S628" t="s">
        <v>922</v>
      </c>
      <c r="T628" t="s">
        <v>923</v>
      </c>
      <c r="U628">
        <v>0.11</v>
      </c>
      <c r="W628">
        <v>158</v>
      </c>
      <c r="X628">
        <v>1271</v>
      </c>
      <c r="AA628">
        <v>8</v>
      </c>
      <c r="AB628" t="s">
        <v>504</v>
      </c>
    </row>
    <row r="629" spans="1:28" x14ac:dyDescent="0.2">
      <c r="A629" t="s">
        <v>31</v>
      </c>
      <c r="B629" t="s">
        <v>924</v>
      </c>
      <c r="C629" t="s">
        <v>925</v>
      </c>
      <c r="D629" t="s">
        <v>926</v>
      </c>
      <c r="E629" t="s">
        <v>815</v>
      </c>
      <c r="F629" t="s">
        <v>927</v>
      </c>
      <c r="G629" t="s">
        <v>608</v>
      </c>
      <c r="H629" t="s">
        <v>609</v>
      </c>
      <c r="J629">
        <v>7</v>
      </c>
      <c r="K629" t="s">
        <v>40</v>
      </c>
      <c r="L629" t="s">
        <v>40</v>
      </c>
      <c r="M629" t="s">
        <v>40</v>
      </c>
      <c r="N629">
        <v>7</v>
      </c>
      <c r="O629">
        <v>55259469</v>
      </c>
      <c r="P629">
        <v>55259469</v>
      </c>
      <c r="Q629" t="s">
        <v>49</v>
      </c>
      <c r="R629" t="s">
        <v>770</v>
      </c>
      <c r="S629" t="s">
        <v>928</v>
      </c>
      <c r="T629" t="s">
        <v>929</v>
      </c>
      <c r="U629">
        <v>0.06</v>
      </c>
      <c r="W629">
        <v>48</v>
      </c>
      <c r="X629">
        <v>819</v>
      </c>
      <c r="AA629">
        <v>351</v>
      </c>
      <c r="AB629" t="s">
        <v>75</v>
      </c>
    </row>
    <row r="630" spans="1:28" x14ac:dyDescent="0.2">
      <c r="A630" t="s">
        <v>31</v>
      </c>
      <c r="B630" t="s">
        <v>924</v>
      </c>
      <c r="C630" t="s">
        <v>925</v>
      </c>
      <c r="D630" t="s">
        <v>930</v>
      </c>
      <c r="E630" t="s">
        <v>931</v>
      </c>
      <c r="F630" t="s">
        <v>932</v>
      </c>
      <c r="G630" t="s">
        <v>608</v>
      </c>
      <c r="H630" t="s">
        <v>609</v>
      </c>
      <c r="J630">
        <v>10</v>
      </c>
      <c r="K630" t="s">
        <v>40</v>
      </c>
      <c r="L630" t="s">
        <v>40</v>
      </c>
      <c r="M630" t="s">
        <v>40</v>
      </c>
      <c r="N630">
        <v>7</v>
      </c>
      <c r="O630">
        <v>55242511</v>
      </c>
      <c r="P630">
        <v>55242511</v>
      </c>
      <c r="Q630" t="s">
        <v>49</v>
      </c>
      <c r="R630" t="s">
        <v>770</v>
      </c>
      <c r="S630" t="s">
        <v>933</v>
      </c>
      <c r="T630" t="s">
        <v>934</v>
      </c>
      <c r="U630">
        <v>0.43</v>
      </c>
      <c r="W630">
        <v>281</v>
      </c>
      <c r="X630">
        <v>376</v>
      </c>
      <c r="AA630">
        <v>351</v>
      </c>
      <c r="AB630" t="s">
        <v>45</v>
      </c>
    </row>
    <row r="631" spans="1:28" x14ac:dyDescent="0.2">
      <c r="A631" t="s">
        <v>31</v>
      </c>
      <c r="B631" t="s">
        <v>935</v>
      </c>
      <c r="C631" t="s">
        <v>100</v>
      </c>
      <c r="D631" t="s">
        <v>936</v>
      </c>
      <c r="E631" t="s">
        <v>823</v>
      </c>
      <c r="F631" t="s">
        <v>937</v>
      </c>
      <c r="G631" t="s">
        <v>608</v>
      </c>
      <c r="H631" t="s">
        <v>609</v>
      </c>
      <c r="J631">
        <v>12</v>
      </c>
      <c r="K631" t="s">
        <v>40</v>
      </c>
      <c r="L631" t="s">
        <v>40</v>
      </c>
      <c r="M631" t="s">
        <v>40</v>
      </c>
      <c r="N631">
        <v>7</v>
      </c>
      <c r="O631">
        <v>55221711</v>
      </c>
      <c r="P631">
        <v>55221711</v>
      </c>
      <c r="Q631" t="s">
        <v>49</v>
      </c>
      <c r="R631" t="s">
        <v>770</v>
      </c>
      <c r="S631" t="s">
        <v>938</v>
      </c>
      <c r="T631" t="s">
        <v>939</v>
      </c>
      <c r="U631">
        <v>0.02</v>
      </c>
      <c r="W631">
        <v>14</v>
      </c>
      <c r="X631">
        <v>601</v>
      </c>
      <c r="AA631">
        <v>4</v>
      </c>
      <c r="AB631" s="1">
        <v>44040</v>
      </c>
    </row>
    <row r="632" spans="1:28" x14ac:dyDescent="0.2">
      <c r="A632" t="s">
        <v>31</v>
      </c>
      <c r="B632" t="s">
        <v>940</v>
      </c>
      <c r="C632" t="s">
        <v>125</v>
      </c>
      <c r="D632" t="s">
        <v>936</v>
      </c>
      <c r="E632" t="s">
        <v>823</v>
      </c>
      <c r="F632" t="s">
        <v>937</v>
      </c>
      <c r="G632" t="s">
        <v>608</v>
      </c>
      <c r="H632" t="s">
        <v>609</v>
      </c>
      <c r="J632">
        <v>12</v>
      </c>
      <c r="K632" t="s">
        <v>40</v>
      </c>
      <c r="L632" t="s">
        <v>40</v>
      </c>
      <c r="M632" t="s">
        <v>40</v>
      </c>
      <c r="N632">
        <v>7</v>
      </c>
      <c r="O632">
        <v>55221711</v>
      </c>
      <c r="P632">
        <v>55221711</v>
      </c>
      <c r="Q632" t="s">
        <v>49</v>
      </c>
      <c r="R632" t="s">
        <v>770</v>
      </c>
      <c r="S632" t="s">
        <v>938</v>
      </c>
      <c r="T632" t="s">
        <v>939</v>
      </c>
      <c r="U632">
        <v>0.16</v>
      </c>
      <c r="W632">
        <v>110</v>
      </c>
      <c r="X632">
        <v>571</v>
      </c>
      <c r="AA632">
        <v>45</v>
      </c>
      <c r="AB632" s="1">
        <v>44040</v>
      </c>
    </row>
    <row r="633" spans="1:28" x14ac:dyDescent="0.2">
      <c r="A633" t="s">
        <v>31</v>
      </c>
      <c r="B633" t="s">
        <v>941</v>
      </c>
      <c r="C633" t="s">
        <v>188</v>
      </c>
      <c r="D633" t="s">
        <v>942</v>
      </c>
      <c r="E633" t="s">
        <v>841</v>
      </c>
      <c r="F633" t="s">
        <v>943</v>
      </c>
      <c r="G633" t="s">
        <v>608</v>
      </c>
      <c r="H633" t="s">
        <v>609</v>
      </c>
      <c r="J633">
        <v>8</v>
      </c>
      <c r="K633" t="s">
        <v>40</v>
      </c>
      <c r="L633" t="s">
        <v>40</v>
      </c>
      <c r="M633" t="s">
        <v>40</v>
      </c>
      <c r="N633">
        <v>7</v>
      </c>
      <c r="O633">
        <v>55233037</v>
      </c>
      <c r="P633">
        <v>55233037</v>
      </c>
      <c r="Q633" t="s">
        <v>42</v>
      </c>
      <c r="R633" t="s">
        <v>81</v>
      </c>
      <c r="S633" t="s">
        <v>944</v>
      </c>
      <c r="T633" t="s">
        <v>945</v>
      </c>
      <c r="U633">
        <v>0.2</v>
      </c>
      <c r="W633">
        <v>135</v>
      </c>
      <c r="X633">
        <v>554</v>
      </c>
      <c r="AA633">
        <v>57</v>
      </c>
      <c r="AB633" t="s">
        <v>834</v>
      </c>
    </row>
    <row r="634" spans="1:28" x14ac:dyDescent="0.2">
      <c r="A634" t="s">
        <v>31</v>
      </c>
      <c r="B634" t="s">
        <v>876</v>
      </c>
      <c r="C634" t="s">
        <v>85</v>
      </c>
      <c r="D634" t="s">
        <v>946</v>
      </c>
      <c r="E634" t="s">
        <v>815</v>
      </c>
      <c r="F634" t="s">
        <v>947</v>
      </c>
      <c r="G634" t="s">
        <v>608</v>
      </c>
      <c r="H634" t="s">
        <v>609</v>
      </c>
      <c r="K634" t="s">
        <v>40</v>
      </c>
      <c r="L634" t="s">
        <v>40</v>
      </c>
      <c r="M634" t="s">
        <v>40</v>
      </c>
      <c r="N634">
        <v>7</v>
      </c>
      <c r="O634">
        <v>55233012</v>
      </c>
      <c r="P634">
        <v>55233012</v>
      </c>
      <c r="Q634" t="s">
        <v>49</v>
      </c>
      <c r="R634" t="s">
        <v>770</v>
      </c>
      <c r="S634" t="s">
        <v>948</v>
      </c>
      <c r="T634" t="s">
        <v>949</v>
      </c>
      <c r="U634">
        <v>0.94</v>
      </c>
      <c r="W634">
        <v>15422</v>
      </c>
      <c r="X634">
        <v>1025</v>
      </c>
      <c r="AA634">
        <v>4</v>
      </c>
      <c r="AB634" t="s">
        <v>834</v>
      </c>
    </row>
    <row r="635" spans="1:28" x14ac:dyDescent="0.2">
      <c r="A635" t="s">
        <v>31</v>
      </c>
      <c r="B635" t="s">
        <v>950</v>
      </c>
      <c r="C635" t="s">
        <v>125</v>
      </c>
      <c r="D635" t="s">
        <v>951</v>
      </c>
      <c r="E635" t="s">
        <v>815</v>
      </c>
      <c r="F635" t="s">
        <v>952</v>
      </c>
      <c r="G635" t="s">
        <v>608</v>
      </c>
      <c r="H635" t="s">
        <v>609</v>
      </c>
      <c r="J635">
        <v>10</v>
      </c>
      <c r="K635" t="s">
        <v>40</v>
      </c>
      <c r="L635" t="s">
        <v>40</v>
      </c>
      <c r="M635" t="s">
        <v>40</v>
      </c>
      <c r="N635">
        <v>7</v>
      </c>
      <c r="O635">
        <v>55249029</v>
      </c>
      <c r="P635">
        <v>55249029</v>
      </c>
      <c r="Q635" t="s">
        <v>49</v>
      </c>
      <c r="R635" t="s">
        <v>770</v>
      </c>
      <c r="S635" t="s">
        <v>953</v>
      </c>
      <c r="T635" t="s">
        <v>954</v>
      </c>
      <c r="U635">
        <v>0.09</v>
      </c>
      <c r="W635">
        <v>38</v>
      </c>
      <c r="X635">
        <v>372</v>
      </c>
      <c r="AA635">
        <v>13</v>
      </c>
      <c r="AB635" t="s">
        <v>504</v>
      </c>
    </row>
    <row r="636" spans="1:28" x14ac:dyDescent="0.2">
      <c r="A636" t="s">
        <v>31</v>
      </c>
      <c r="B636" t="s">
        <v>955</v>
      </c>
      <c r="C636" t="s">
        <v>956</v>
      </c>
      <c r="D636" t="s">
        <v>957</v>
      </c>
      <c r="E636" t="s">
        <v>815</v>
      </c>
      <c r="F636" t="s">
        <v>958</v>
      </c>
      <c r="G636" t="s">
        <v>608</v>
      </c>
      <c r="H636" t="s">
        <v>609</v>
      </c>
      <c r="J636">
        <v>1</v>
      </c>
      <c r="K636" t="s">
        <v>40</v>
      </c>
      <c r="L636" t="s">
        <v>40</v>
      </c>
      <c r="M636" t="s">
        <v>40</v>
      </c>
      <c r="N636">
        <v>7</v>
      </c>
      <c r="O636">
        <v>55214316</v>
      </c>
      <c r="P636">
        <v>55214316</v>
      </c>
      <c r="Q636" t="s">
        <v>49</v>
      </c>
      <c r="R636" t="s">
        <v>770</v>
      </c>
      <c r="S636" t="s">
        <v>959</v>
      </c>
      <c r="T636" t="s">
        <v>960</v>
      </c>
      <c r="U636">
        <v>0.48</v>
      </c>
      <c r="W636">
        <v>465</v>
      </c>
      <c r="X636">
        <v>511</v>
      </c>
      <c r="AA636">
        <v>9</v>
      </c>
      <c r="AB636" s="1">
        <v>43949</v>
      </c>
    </row>
    <row r="637" spans="1:28" x14ac:dyDescent="0.2">
      <c r="A637" t="s">
        <v>31</v>
      </c>
      <c r="B637" t="s">
        <v>120</v>
      </c>
      <c r="C637" t="s">
        <v>85</v>
      </c>
      <c r="D637" t="s">
        <v>961</v>
      </c>
      <c r="E637" t="s">
        <v>823</v>
      </c>
      <c r="F637" t="s">
        <v>962</v>
      </c>
      <c r="G637" t="s">
        <v>608</v>
      </c>
      <c r="H637" t="s">
        <v>609</v>
      </c>
      <c r="J637">
        <v>17</v>
      </c>
      <c r="K637" t="s">
        <v>40</v>
      </c>
      <c r="L637" t="s">
        <v>40</v>
      </c>
      <c r="M637" t="s">
        <v>40</v>
      </c>
      <c r="N637">
        <v>7</v>
      </c>
      <c r="O637">
        <v>55211079</v>
      </c>
      <c r="P637">
        <v>55211079</v>
      </c>
      <c r="Q637" t="s">
        <v>770</v>
      </c>
      <c r="R637" t="s">
        <v>49</v>
      </c>
      <c r="S637" t="s">
        <v>963</v>
      </c>
      <c r="T637" t="s">
        <v>964</v>
      </c>
      <c r="U637">
        <v>0.32</v>
      </c>
      <c r="W637">
        <v>1655</v>
      </c>
      <c r="X637">
        <v>3532</v>
      </c>
      <c r="AA637">
        <v>4</v>
      </c>
      <c r="AB637" s="1">
        <v>43918</v>
      </c>
    </row>
    <row r="638" spans="1:28" x14ac:dyDescent="0.2">
      <c r="A638" t="s">
        <v>31</v>
      </c>
      <c r="B638" t="s">
        <v>879</v>
      </c>
      <c r="C638" t="s">
        <v>85</v>
      </c>
      <c r="D638" t="s">
        <v>965</v>
      </c>
      <c r="E638" t="s">
        <v>815</v>
      </c>
      <c r="F638" t="s">
        <v>966</v>
      </c>
      <c r="G638" t="s">
        <v>608</v>
      </c>
      <c r="H638" t="s">
        <v>609</v>
      </c>
      <c r="J638">
        <v>2</v>
      </c>
      <c r="K638" t="s">
        <v>40</v>
      </c>
      <c r="L638" t="s">
        <v>40</v>
      </c>
      <c r="M638" t="s">
        <v>40</v>
      </c>
      <c r="N638">
        <v>7</v>
      </c>
      <c r="O638">
        <v>55233016</v>
      </c>
      <c r="P638">
        <v>55233016</v>
      </c>
      <c r="Q638" t="s">
        <v>42</v>
      </c>
      <c r="R638" t="s">
        <v>81</v>
      </c>
      <c r="S638" t="s">
        <v>967</v>
      </c>
      <c r="T638" t="s">
        <v>968</v>
      </c>
      <c r="U638">
        <v>0.92</v>
      </c>
      <c r="W638">
        <v>4227</v>
      </c>
      <c r="X638">
        <v>389</v>
      </c>
      <c r="AA638">
        <v>7</v>
      </c>
      <c r="AB638" t="s">
        <v>834</v>
      </c>
    </row>
    <row r="639" spans="1:28" x14ac:dyDescent="0.2">
      <c r="A639" t="s">
        <v>31</v>
      </c>
      <c r="B639" t="s">
        <v>802</v>
      </c>
      <c r="C639" t="s">
        <v>33</v>
      </c>
      <c r="D639" t="s">
        <v>969</v>
      </c>
      <c r="E639" t="s">
        <v>970</v>
      </c>
      <c r="F639" t="s">
        <v>971</v>
      </c>
      <c r="G639" t="s">
        <v>608</v>
      </c>
      <c r="H639" t="s">
        <v>609</v>
      </c>
      <c r="J639">
        <v>125</v>
      </c>
      <c r="K639" t="s">
        <v>40</v>
      </c>
      <c r="L639" t="s">
        <v>40</v>
      </c>
      <c r="M639" t="s">
        <v>40</v>
      </c>
      <c r="N639">
        <v>7</v>
      </c>
      <c r="O639">
        <v>55241707</v>
      </c>
      <c r="P639">
        <v>55241707</v>
      </c>
      <c r="Q639" t="s">
        <v>49</v>
      </c>
      <c r="R639" t="s">
        <v>81</v>
      </c>
      <c r="S639" t="s">
        <v>972</v>
      </c>
      <c r="T639" t="s">
        <v>973</v>
      </c>
      <c r="U639">
        <v>0.2</v>
      </c>
      <c r="W639">
        <v>123</v>
      </c>
      <c r="X639">
        <v>483</v>
      </c>
      <c r="AA639">
        <v>5</v>
      </c>
      <c r="AB639" t="s">
        <v>326</v>
      </c>
    </row>
    <row r="640" spans="1:28" x14ac:dyDescent="0.2">
      <c r="A640" t="s">
        <v>31</v>
      </c>
      <c r="B640" t="s">
        <v>808</v>
      </c>
      <c r="C640" t="s">
        <v>33</v>
      </c>
      <c r="D640" t="s">
        <v>969</v>
      </c>
      <c r="E640" t="s">
        <v>970</v>
      </c>
      <c r="F640" t="s">
        <v>971</v>
      </c>
      <c r="G640" t="s">
        <v>608</v>
      </c>
      <c r="H640" t="s">
        <v>609</v>
      </c>
      <c r="J640">
        <v>125</v>
      </c>
      <c r="K640" t="s">
        <v>40</v>
      </c>
      <c r="L640" t="s">
        <v>40</v>
      </c>
      <c r="M640" t="s">
        <v>40</v>
      </c>
      <c r="N640">
        <v>7</v>
      </c>
      <c r="O640">
        <v>55241707</v>
      </c>
      <c r="P640">
        <v>55241707</v>
      </c>
      <c r="Q640" t="s">
        <v>49</v>
      </c>
      <c r="R640" t="s">
        <v>81</v>
      </c>
      <c r="S640" t="s">
        <v>972</v>
      </c>
      <c r="T640" t="s">
        <v>973</v>
      </c>
      <c r="U640">
        <v>0.27</v>
      </c>
      <c r="W640">
        <v>233</v>
      </c>
      <c r="X640">
        <v>633</v>
      </c>
      <c r="AA640">
        <v>5</v>
      </c>
      <c r="AB640" t="s">
        <v>326</v>
      </c>
    </row>
    <row r="641" spans="1:28" x14ac:dyDescent="0.2">
      <c r="A641" t="s">
        <v>31</v>
      </c>
      <c r="B641" t="s">
        <v>809</v>
      </c>
      <c r="C641" t="s">
        <v>33</v>
      </c>
      <c r="D641" t="s">
        <v>969</v>
      </c>
      <c r="E641" t="s">
        <v>970</v>
      </c>
      <c r="F641" t="s">
        <v>971</v>
      </c>
      <c r="G641" t="s">
        <v>608</v>
      </c>
      <c r="H641" t="s">
        <v>609</v>
      </c>
      <c r="J641">
        <v>125</v>
      </c>
      <c r="K641" t="s">
        <v>40</v>
      </c>
      <c r="L641" t="s">
        <v>40</v>
      </c>
      <c r="M641" t="s">
        <v>40</v>
      </c>
      <c r="N641">
        <v>7</v>
      </c>
      <c r="O641">
        <v>55241707</v>
      </c>
      <c r="P641">
        <v>55241707</v>
      </c>
      <c r="Q641" t="s">
        <v>49</v>
      </c>
      <c r="R641" t="s">
        <v>81</v>
      </c>
      <c r="S641" t="s">
        <v>972</v>
      </c>
      <c r="T641" t="s">
        <v>973</v>
      </c>
      <c r="U641">
        <v>0.21</v>
      </c>
      <c r="W641">
        <v>103</v>
      </c>
      <c r="X641">
        <v>387</v>
      </c>
      <c r="AA641">
        <v>11</v>
      </c>
      <c r="AB641" t="s">
        <v>326</v>
      </c>
    </row>
    <row r="642" spans="1:28" x14ac:dyDescent="0.2">
      <c r="A642" t="s">
        <v>31</v>
      </c>
      <c r="B642" t="s">
        <v>84</v>
      </c>
      <c r="C642" t="s">
        <v>85</v>
      </c>
      <c r="D642" t="s">
        <v>969</v>
      </c>
      <c r="E642" t="s">
        <v>974</v>
      </c>
      <c r="F642" t="s">
        <v>971</v>
      </c>
      <c r="G642" t="s">
        <v>608</v>
      </c>
      <c r="H642" t="s">
        <v>609</v>
      </c>
      <c r="I642" t="s">
        <v>89</v>
      </c>
      <c r="J642">
        <v>125</v>
      </c>
      <c r="K642" t="s">
        <v>40</v>
      </c>
      <c r="L642" t="s">
        <v>40</v>
      </c>
      <c r="M642" t="s">
        <v>40</v>
      </c>
      <c r="N642">
        <v>7</v>
      </c>
      <c r="O642">
        <v>55241707</v>
      </c>
      <c r="P642">
        <v>55241707</v>
      </c>
      <c r="Q642" t="s">
        <v>49</v>
      </c>
      <c r="R642" t="s">
        <v>81</v>
      </c>
      <c r="S642" t="s">
        <v>972</v>
      </c>
      <c r="T642" t="s">
        <v>973</v>
      </c>
      <c r="U642">
        <v>0.18</v>
      </c>
      <c r="W642">
        <v>2255</v>
      </c>
      <c r="X642">
        <v>10003</v>
      </c>
      <c r="AA642">
        <v>5</v>
      </c>
      <c r="AB642" t="s">
        <v>326</v>
      </c>
    </row>
    <row r="643" spans="1:28" x14ac:dyDescent="0.2">
      <c r="A643" t="s">
        <v>31</v>
      </c>
      <c r="B643" t="s">
        <v>810</v>
      </c>
      <c r="C643" t="s">
        <v>33</v>
      </c>
      <c r="D643" t="s">
        <v>969</v>
      </c>
      <c r="E643" t="s">
        <v>970</v>
      </c>
      <c r="F643" t="s">
        <v>971</v>
      </c>
      <c r="G643" t="s">
        <v>608</v>
      </c>
      <c r="H643" t="s">
        <v>609</v>
      </c>
      <c r="J643">
        <v>125</v>
      </c>
      <c r="K643" t="s">
        <v>40</v>
      </c>
      <c r="L643" t="s">
        <v>40</v>
      </c>
      <c r="M643" t="s">
        <v>40</v>
      </c>
      <c r="N643">
        <v>7</v>
      </c>
      <c r="O643">
        <v>55241707</v>
      </c>
      <c r="P643">
        <v>55241707</v>
      </c>
      <c r="Q643" t="s">
        <v>49</v>
      </c>
      <c r="R643" t="s">
        <v>81</v>
      </c>
      <c r="S643" t="s">
        <v>972</v>
      </c>
      <c r="T643" t="s">
        <v>973</v>
      </c>
      <c r="U643">
        <v>0.15</v>
      </c>
      <c r="W643">
        <v>111</v>
      </c>
      <c r="X643">
        <v>606</v>
      </c>
      <c r="AA643">
        <v>5</v>
      </c>
      <c r="AB643" t="s">
        <v>326</v>
      </c>
    </row>
    <row r="644" spans="1:28" x14ac:dyDescent="0.2">
      <c r="A644" t="s">
        <v>31</v>
      </c>
      <c r="B644" t="s">
        <v>811</v>
      </c>
      <c r="C644" t="s">
        <v>33</v>
      </c>
      <c r="D644" t="s">
        <v>969</v>
      </c>
      <c r="E644" t="s">
        <v>970</v>
      </c>
      <c r="F644" t="s">
        <v>971</v>
      </c>
      <c r="G644" t="s">
        <v>608</v>
      </c>
      <c r="H644" t="s">
        <v>609</v>
      </c>
      <c r="J644">
        <v>125</v>
      </c>
      <c r="K644" t="s">
        <v>40</v>
      </c>
      <c r="L644" t="s">
        <v>40</v>
      </c>
      <c r="M644" t="s">
        <v>40</v>
      </c>
      <c r="N644">
        <v>7</v>
      </c>
      <c r="O644">
        <v>55241707</v>
      </c>
      <c r="P644">
        <v>55241707</v>
      </c>
      <c r="Q644" t="s">
        <v>49</v>
      </c>
      <c r="R644" t="s">
        <v>81</v>
      </c>
      <c r="S644" t="s">
        <v>972</v>
      </c>
      <c r="T644" t="s">
        <v>973</v>
      </c>
      <c r="U644">
        <v>0.73</v>
      </c>
      <c r="W644">
        <v>2095</v>
      </c>
      <c r="X644">
        <v>777</v>
      </c>
      <c r="AA644">
        <v>8</v>
      </c>
      <c r="AB644" t="s">
        <v>326</v>
      </c>
    </row>
    <row r="645" spans="1:28" x14ac:dyDescent="0.2">
      <c r="A645" t="s">
        <v>31</v>
      </c>
      <c r="B645" t="s">
        <v>975</v>
      </c>
      <c r="C645" t="s">
        <v>976</v>
      </c>
      <c r="D645" t="s">
        <v>977</v>
      </c>
      <c r="E645" t="s">
        <v>978</v>
      </c>
      <c r="F645" t="s">
        <v>979</v>
      </c>
      <c r="G645" t="s">
        <v>608</v>
      </c>
      <c r="H645" t="s">
        <v>609</v>
      </c>
      <c r="J645">
        <v>7</v>
      </c>
      <c r="K645" t="s">
        <v>40</v>
      </c>
      <c r="L645" t="s">
        <v>40</v>
      </c>
      <c r="M645" t="s">
        <v>40</v>
      </c>
      <c r="N645">
        <v>7</v>
      </c>
      <c r="O645">
        <v>55241722</v>
      </c>
      <c r="P645">
        <v>55241722</v>
      </c>
      <c r="Q645" t="s">
        <v>49</v>
      </c>
      <c r="R645" t="s">
        <v>770</v>
      </c>
      <c r="S645" t="s">
        <v>980</v>
      </c>
      <c r="T645" t="s">
        <v>981</v>
      </c>
      <c r="U645">
        <v>0.16</v>
      </c>
      <c r="W645">
        <v>104</v>
      </c>
      <c r="X645">
        <v>540</v>
      </c>
      <c r="AA645">
        <v>73</v>
      </c>
      <c r="AB645" t="s">
        <v>326</v>
      </c>
    </row>
    <row r="646" spans="1:28" x14ac:dyDescent="0.2">
      <c r="A646" t="s">
        <v>31</v>
      </c>
      <c r="B646" t="s">
        <v>982</v>
      </c>
      <c r="C646" t="s">
        <v>983</v>
      </c>
      <c r="D646" t="s">
        <v>984</v>
      </c>
      <c r="E646" t="s">
        <v>87</v>
      </c>
      <c r="F646" t="s">
        <v>985</v>
      </c>
      <c r="G646" t="s">
        <v>608</v>
      </c>
      <c r="H646" t="s">
        <v>609</v>
      </c>
      <c r="J646">
        <v>1</v>
      </c>
      <c r="K646" t="s">
        <v>40</v>
      </c>
      <c r="L646" t="s">
        <v>40</v>
      </c>
      <c r="M646" t="s">
        <v>40</v>
      </c>
      <c r="N646">
        <v>7</v>
      </c>
      <c r="O646">
        <v>55223621</v>
      </c>
      <c r="P646">
        <v>55223621</v>
      </c>
      <c r="Q646" t="s">
        <v>49</v>
      </c>
      <c r="R646" t="s">
        <v>770</v>
      </c>
      <c r="S646" t="s">
        <v>986</v>
      </c>
      <c r="T646" t="s">
        <v>987</v>
      </c>
      <c r="U646">
        <v>0.13</v>
      </c>
      <c r="W646">
        <v>11</v>
      </c>
      <c r="X646">
        <v>75</v>
      </c>
      <c r="AA646">
        <v>5</v>
      </c>
      <c r="AB646" s="1">
        <v>44071</v>
      </c>
    </row>
    <row r="647" spans="1:28" x14ac:dyDescent="0.2">
      <c r="A647" t="s">
        <v>31</v>
      </c>
      <c r="B647" t="s">
        <v>648</v>
      </c>
      <c r="C647" t="s">
        <v>33</v>
      </c>
      <c r="D647" t="s">
        <v>988</v>
      </c>
      <c r="E647" t="s">
        <v>815</v>
      </c>
      <c r="F647" t="s">
        <v>989</v>
      </c>
      <c r="G647" t="s">
        <v>608</v>
      </c>
      <c r="H647" t="s">
        <v>609</v>
      </c>
      <c r="I647" t="s">
        <v>39</v>
      </c>
      <c r="J647">
        <v>1</v>
      </c>
      <c r="K647" t="s">
        <v>40</v>
      </c>
      <c r="L647" t="s">
        <v>40</v>
      </c>
      <c r="M647" t="s">
        <v>40</v>
      </c>
      <c r="N647">
        <v>7</v>
      </c>
      <c r="O647">
        <v>55241617</v>
      </c>
      <c r="P647">
        <v>55241617</v>
      </c>
      <c r="Q647" t="s">
        <v>49</v>
      </c>
      <c r="R647" t="s">
        <v>770</v>
      </c>
      <c r="S647" t="s">
        <v>990</v>
      </c>
      <c r="T647" t="s">
        <v>991</v>
      </c>
      <c r="U647">
        <v>0.32</v>
      </c>
      <c r="W647">
        <v>437</v>
      </c>
      <c r="X647">
        <v>911</v>
      </c>
      <c r="AA647">
        <v>9</v>
      </c>
      <c r="AB647" t="s">
        <v>326</v>
      </c>
    </row>
    <row r="648" spans="1:28" x14ac:dyDescent="0.2">
      <c r="A648" t="s">
        <v>31</v>
      </c>
      <c r="B648" t="s">
        <v>649</v>
      </c>
      <c r="C648" t="s">
        <v>33</v>
      </c>
      <c r="D648" t="s">
        <v>988</v>
      </c>
      <c r="E648" t="s">
        <v>815</v>
      </c>
      <c r="F648" t="s">
        <v>989</v>
      </c>
      <c r="G648" t="s">
        <v>608</v>
      </c>
      <c r="H648" t="s">
        <v>609</v>
      </c>
      <c r="I648" t="s">
        <v>39</v>
      </c>
      <c r="J648">
        <v>1</v>
      </c>
      <c r="K648" t="s">
        <v>40</v>
      </c>
      <c r="L648" t="s">
        <v>40</v>
      </c>
      <c r="M648" t="s">
        <v>40</v>
      </c>
      <c r="N648">
        <v>7</v>
      </c>
      <c r="O648">
        <v>55241617</v>
      </c>
      <c r="P648">
        <v>55241617</v>
      </c>
      <c r="Q648" t="s">
        <v>49</v>
      </c>
      <c r="R648" t="s">
        <v>770</v>
      </c>
      <c r="S648" t="s">
        <v>990</v>
      </c>
      <c r="T648" t="s">
        <v>991</v>
      </c>
      <c r="U648">
        <v>0.23</v>
      </c>
      <c r="W648">
        <v>265</v>
      </c>
      <c r="X648">
        <v>907</v>
      </c>
      <c r="AA648">
        <v>9</v>
      </c>
      <c r="AB648" t="s">
        <v>326</v>
      </c>
    </row>
    <row r="649" spans="1:28" x14ac:dyDescent="0.2">
      <c r="A649" t="s">
        <v>31</v>
      </c>
      <c r="B649" t="s">
        <v>650</v>
      </c>
      <c r="C649" t="s">
        <v>33</v>
      </c>
      <c r="D649" t="s">
        <v>988</v>
      </c>
      <c r="E649" t="s">
        <v>815</v>
      </c>
      <c r="F649" t="s">
        <v>989</v>
      </c>
      <c r="G649" t="s">
        <v>608</v>
      </c>
      <c r="H649" t="s">
        <v>609</v>
      </c>
      <c r="I649" t="s">
        <v>39</v>
      </c>
      <c r="J649">
        <v>1</v>
      </c>
      <c r="K649" t="s">
        <v>40</v>
      </c>
      <c r="L649" t="s">
        <v>40</v>
      </c>
      <c r="M649" t="s">
        <v>40</v>
      </c>
      <c r="N649">
        <v>7</v>
      </c>
      <c r="O649">
        <v>55241617</v>
      </c>
      <c r="P649">
        <v>55241617</v>
      </c>
      <c r="Q649" t="s">
        <v>49</v>
      </c>
      <c r="R649" t="s">
        <v>770</v>
      </c>
      <c r="S649" t="s">
        <v>990</v>
      </c>
      <c r="T649" t="s">
        <v>991</v>
      </c>
      <c r="U649">
        <v>0.31</v>
      </c>
      <c r="W649">
        <v>334</v>
      </c>
      <c r="X649">
        <v>734</v>
      </c>
      <c r="AA649">
        <v>7</v>
      </c>
      <c r="AB649" t="s">
        <v>326</v>
      </c>
    </row>
    <row r="650" spans="1:28" x14ac:dyDescent="0.2">
      <c r="A650" t="s">
        <v>31</v>
      </c>
      <c r="B650" t="s">
        <v>614</v>
      </c>
      <c r="C650" t="s">
        <v>525</v>
      </c>
      <c r="D650" t="s">
        <v>992</v>
      </c>
      <c r="E650" t="s">
        <v>914</v>
      </c>
      <c r="F650" t="s">
        <v>993</v>
      </c>
      <c r="G650" t="s">
        <v>608</v>
      </c>
      <c r="H650" t="s">
        <v>609</v>
      </c>
      <c r="J650">
        <v>48</v>
      </c>
      <c r="K650" t="s">
        <v>40</v>
      </c>
      <c r="L650" t="s">
        <v>40</v>
      </c>
      <c r="M650" t="s">
        <v>40</v>
      </c>
      <c r="N650">
        <v>7</v>
      </c>
      <c r="O650">
        <v>55241678</v>
      </c>
      <c r="P650">
        <v>55241678</v>
      </c>
      <c r="Q650" t="s">
        <v>770</v>
      </c>
      <c r="R650" t="s">
        <v>42</v>
      </c>
      <c r="S650" t="s">
        <v>994</v>
      </c>
      <c r="T650" t="s">
        <v>995</v>
      </c>
      <c r="U650">
        <v>0.25</v>
      </c>
      <c r="W650">
        <v>138</v>
      </c>
      <c r="X650">
        <v>410</v>
      </c>
      <c r="AA650">
        <v>4</v>
      </c>
      <c r="AB650" t="s">
        <v>326</v>
      </c>
    </row>
    <row r="651" spans="1:28" x14ac:dyDescent="0.2">
      <c r="A651" t="s">
        <v>31</v>
      </c>
      <c r="B651" t="s">
        <v>616</v>
      </c>
      <c r="C651" t="s">
        <v>525</v>
      </c>
      <c r="D651" t="s">
        <v>992</v>
      </c>
      <c r="E651" t="s">
        <v>914</v>
      </c>
      <c r="F651" t="s">
        <v>993</v>
      </c>
      <c r="G651" t="s">
        <v>608</v>
      </c>
      <c r="H651" t="s">
        <v>609</v>
      </c>
      <c r="J651">
        <v>48</v>
      </c>
      <c r="K651" t="s">
        <v>40</v>
      </c>
      <c r="L651" t="s">
        <v>40</v>
      </c>
      <c r="M651" t="s">
        <v>40</v>
      </c>
      <c r="N651">
        <v>7</v>
      </c>
      <c r="O651">
        <v>55241678</v>
      </c>
      <c r="P651">
        <v>55241678</v>
      </c>
      <c r="Q651" t="s">
        <v>770</v>
      </c>
      <c r="R651" t="s">
        <v>42</v>
      </c>
      <c r="S651" t="s">
        <v>994</v>
      </c>
      <c r="T651" t="s">
        <v>995</v>
      </c>
      <c r="U651">
        <v>0.36</v>
      </c>
      <c r="W651">
        <v>190</v>
      </c>
      <c r="X651">
        <v>335</v>
      </c>
      <c r="AA651">
        <v>7</v>
      </c>
      <c r="AB651" t="s">
        <v>326</v>
      </c>
    </row>
    <row r="652" spans="1:28" x14ac:dyDescent="0.2">
      <c r="A652" t="s">
        <v>31</v>
      </c>
      <c r="B652" t="s">
        <v>800</v>
      </c>
      <c r="C652" t="s">
        <v>33</v>
      </c>
      <c r="D652" t="s">
        <v>992</v>
      </c>
      <c r="E652" t="s">
        <v>914</v>
      </c>
      <c r="F652" t="s">
        <v>993</v>
      </c>
      <c r="G652" t="s">
        <v>608</v>
      </c>
      <c r="H652" t="s">
        <v>609</v>
      </c>
      <c r="J652">
        <v>48</v>
      </c>
      <c r="K652" t="s">
        <v>40</v>
      </c>
      <c r="L652" t="s">
        <v>40</v>
      </c>
      <c r="M652" t="s">
        <v>40</v>
      </c>
      <c r="N652">
        <v>7</v>
      </c>
      <c r="O652">
        <v>55241678</v>
      </c>
      <c r="P652">
        <v>55241678</v>
      </c>
      <c r="Q652" t="s">
        <v>770</v>
      </c>
      <c r="R652" t="s">
        <v>42</v>
      </c>
      <c r="S652" t="s">
        <v>994</v>
      </c>
      <c r="T652" t="s">
        <v>995</v>
      </c>
      <c r="U652">
        <v>0.45</v>
      </c>
      <c r="W652">
        <v>906</v>
      </c>
      <c r="X652">
        <v>1097</v>
      </c>
      <c r="AA652">
        <v>8</v>
      </c>
      <c r="AB652" t="s">
        <v>326</v>
      </c>
    </row>
    <row r="653" spans="1:28" x14ac:dyDescent="0.2">
      <c r="A653" t="s">
        <v>31</v>
      </c>
      <c r="B653" t="s">
        <v>661</v>
      </c>
      <c r="C653" t="s">
        <v>33</v>
      </c>
      <c r="D653" t="s">
        <v>996</v>
      </c>
      <c r="E653" t="s">
        <v>815</v>
      </c>
      <c r="F653" t="s">
        <v>997</v>
      </c>
      <c r="G653" t="s">
        <v>608</v>
      </c>
      <c r="H653" t="s">
        <v>609</v>
      </c>
      <c r="I653" t="s">
        <v>39</v>
      </c>
      <c r="J653">
        <v>5</v>
      </c>
      <c r="K653" t="s">
        <v>40</v>
      </c>
      <c r="L653" t="s">
        <v>40</v>
      </c>
      <c r="M653" t="s">
        <v>40</v>
      </c>
      <c r="N653">
        <v>7</v>
      </c>
      <c r="O653">
        <v>55259502</v>
      </c>
      <c r="P653">
        <v>55259502</v>
      </c>
      <c r="Q653" t="s">
        <v>770</v>
      </c>
      <c r="R653" t="s">
        <v>81</v>
      </c>
      <c r="S653" t="s">
        <v>998</v>
      </c>
      <c r="T653" t="s">
        <v>999</v>
      </c>
      <c r="U653">
        <v>0.27</v>
      </c>
      <c r="W653">
        <v>346</v>
      </c>
      <c r="X653">
        <v>919</v>
      </c>
      <c r="AA653">
        <v>10</v>
      </c>
      <c r="AB653" t="s">
        <v>75</v>
      </c>
    </row>
    <row r="654" spans="1:28" x14ac:dyDescent="0.2">
      <c r="A654" t="s">
        <v>31</v>
      </c>
      <c r="B654" t="s">
        <v>662</v>
      </c>
      <c r="C654" t="s">
        <v>33</v>
      </c>
      <c r="D654" t="s">
        <v>996</v>
      </c>
      <c r="E654" t="s">
        <v>815</v>
      </c>
      <c r="F654" t="s">
        <v>997</v>
      </c>
      <c r="G654" t="s">
        <v>608</v>
      </c>
      <c r="H654" t="s">
        <v>609</v>
      </c>
      <c r="J654">
        <v>5</v>
      </c>
      <c r="K654" t="s">
        <v>40</v>
      </c>
      <c r="L654" t="s">
        <v>40</v>
      </c>
      <c r="M654" t="s">
        <v>40</v>
      </c>
      <c r="N654">
        <v>7</v>
      </c>
      <c r="O654">
        <v>55259502</v>
      </c>
      <c r="P654">
        <v>55259502</v>
      </c>
      <c r="Q654" t="s">
        <v>770</v>
      </c>
      <c r="R654" t="s">
        <v>81</v>
      </c>
      <c r="S654" t="s">
        <v>998</v>
      </c>
      <c r="T654" t="s">
        <v>999</v>
      </c>
      <c r="U654">
        <v>0.19</v>
      </c>
      <c r="W654">
        <v>116</v>
      </c>
      <c r="X654">
        <v>496</v>
      </c>
      <c r="AA654">
        <v>7</v>
      </c>
      <c r="AB654" t="s">
        <v>75</v>
      </c>
    </row>
    <row r="655" spans="1:28" x14ac:dyDescent="0.2">
      <c r="A655" t="s">
        <v>31</v>
      </c>
      <c r="B655" t="s">
        <v>371</v>
      </c>
      <c r="C655" t="s">
        <v>33</v>
      </c>
      <c r="D655" t="s">
        <v>1000</v>
      </c>
      <c r="E655" t="s">
        <v>815</v>
      </c>
      <c r="F655" t="s">
        <v>1001</v>
      </c>
      <c r="G655" t="s">
        <v>608</v>
      </c>
      <c r="H655" t="s">
        <v>609</v>
      </c>
      <c r="J655">
        <v>1</v>
      </c>
      <c r="K655" t="s">
        <v>40</v>
      </c>
      <c r="L655" t="s">
        <v>40</v>
      </c>
      <c r="M655" t="s">
        <v>40</v>
      </c>
      <c r="N655">
        <v>7</v>
      </c>
      <c r="O655">
        <v>55242494</v>
      </c>
      <c r="P655">
        <v>55242494</v>
      </c>
      <c r="Q655" t="s">
        <v>42</v>
      </c>
      <c r="R655" t="s">
        <v>49</v>
      </c>
      <c r="S655" t="s">
        <v>1002</v>
      </c>
      <c r="T655" t="s">
        <v>1003</v>
      </c>
      <c r="U655">
        <v>0.46</v>
      </c>
      <c r="W655">
        <v>506</v>
      </c>
      <c r="X655">
        <v>604</v>
      </c>
      <c r="AA655">
        <v>4</v>
      </c>
      <c r="AB655" t="s">
        <v>45</v>
      </c>
    </row>
    <row r="656" spans="1:28" x14ac:dyDescent="0.2">
      <c r="A656" t="s">
        <v>31</v>
      </c>
      <c r="B656" t="s">
        <v>373</v>
      </c>
      <c r="C656" t="s">
        <v>33</v>
      </c>
      <c r="D656" t="s">
        <v>1000</v>
      </c>
      <c r="E656" t="s">
        <v>815</v>
      </c>
      <c r="F656" t="s">
        <v>1001</v>
      </c>
      <c r="G656" t="s">
        <v>608</v>
      </c>
      <c r="H656" t="s">
        <v>609</v>
      </c>
      <c r="J656">
        <v>1</v>
      </c>
      <c r="K656" t="s">
        <v>40</v>
      </c>
      <c r="L656" t="s">
        <v>40</v>
      </c>
      <c r="M656" t="s">
        <v>40</v>
      </c>
      <c r="N656">
        <v>7</v>
      </c>
      <c r="O656">
        <v>55242494</v>
      </c>
      <c r="P656">
        <v>55242494</v>
      </c>
      <c r="Q656" t="s">
        <v>42</v>
      </c>
      <c r="R656" t="s">
        <v>49</v>
      </c>
      <c r="S656" t="s">
        <v>1002</v>
      </c>
      <c r="T656" t="s">
        <v>1003</v>
      </c>
      <c r="U656">
        <v>0.42</v>
      </c>
      <c r="W656">
        <v>396</v>
      </c>
      <c r="X656">
        <v>537</v>
      </c>
      <c r="AA656">
        <v>6</v>
      </c>
      <c r="AB656" t="s">
        <v>45</v>
      </c>
    </row>
    <row r="657" spans="1:28" x14ac:dyDescent="0.2">
      <c r="A657" t="s">
        <v>31</v>
      </c>
      <c r="B657" t="s">
        <v>1004</v>
      </c>
      <c r="C657" t="s">
        <v>1005</v>
      </c>
      <c r="D657" t="s">
        <v>1006</v>
      </c>
      <c r="E657" t="s">
        <v>841</v>
      </c>
      <c r="F657" t="s">
        <v>1007</v>
      </c>
      <c r="G657" t="s">
        <v>608</v>
      </c>
      <c r="H657" t="s">
        <v>609</v>
      </c>
      <c r="J657">
        <v>8</v>
      </c>
      <c r="K657" t="s">
        <v>40</v>
      </c>
      <c r="L657" t="s">
        <v>40</v>
      </c>
      <c r="M657" t="s">
        <v>40</v>
      </c>
      <c r="N657">
        <v>7</v>
      </c>
      <c r="O657">
        <v>55220275</v>
      </c>
      <c r="P657">
        <v>55220275</v>
      </c>
      <c r="Q657" t="s">
        <v>49</v>
      </c>
      <c r="R657" t="s">
        <v>770</v>
      </c>
      <c r="S657" t="s">
        <v>1008</v>
      </c>
      <c r="T657" t="s">
        <v>1009</v>
      </c>
      <c r="U657">
        <v>0.66</v>
      </c>
      <c r="W657">
        <v>240</v>
      </c>
      <c r="X657">
        <v>125</v>
      </c>
      <c r="AA657">
        <v>7</v>
      </c>
      <c r="AB657" s="1">
        <v>44010</v>
      </c>
    </row>
    <row r="658" spans="1:28" x14ac:dyDescent="0.2">
      <c r="A658" t="s">
        <v>31</v>
      </c>
      <c r="B658" t="s">
        <v>635</v>
      </c>
      <c r="C658" t="s">
        <v>33</v>
      </c>
      <c r="D658" t="s">
        <v>1010</v>
      </c>
      <c r="E658" t="s">
        <v>815</v>
      </c>
      <c r="F658" t="s">
        <v>36</v>
      </c>
      <c r="G658" t="s">
        <v>608</v>
      </c>
      <c r="H658" t="s">
        <v>1011</v>
      </c>
      <c r="I658" t="s">
        <v>39</v>
      </c>
      <c r="K658" t="s">
        <v>40</v>
      </c>
      <c r="L658" t="s">
        <v>40</v>
      </c>
      <c r="M658" t="s">
        <v>40</v>
      </c>
      <c r="N658">
        <v>7</v>
      </c>
      <c r="O658">
        <v>55221787</v>
      </c>
      <c r="P658">
        <v>55221788</v>
      </c>
      <c r="Q658" t="s">
        <v>1012</v>
      </c>
      <c r="R658" t="s">
        <v>1013</v>
      </c>
      <c r="S658" t="s">
        <v>1014</v>
      </c>
      <c r="T658" t="s">
        <v>1015</v>
      </c>
      <c r="U658">
        <v>0.54</v>
      </c>
      <c r="W658">
        <v>31</v>
      </c>
      <c r="X658">
        <v>26</v>
      </c>
      <c r="AA658">
        <v>9</v>
      </c>
      <c r="AB658" s="1">
        <v>44040</v>
      </c>
    </row>
    <row r="659" spans="1:28" x14ac:dyDescent="0.2">
      <c r="A659" t="s">
        <v>31</v>
      </c>
      <c r="B659" t="s">
        <v>654</v>
      </c>
      <c r="C659" t="s">
        <v>33</v>
      </c>
      <c r="D659" t="s">
        <v>1016</v>
      </c>
      <c r="E659" t="s">
        <v>1017</v>
      </c>
      <c r="F659" t="s">
        <v>1018</v>
      </c>
      <c r="G659" t="s">
        <v>608</v>
      </c>
      <c r="H659" t="s">
        <v>609</v>
      </c>
      <c r="I659" t="s">
        <v>39</v>
      </c>
      <c r="J659">
        <v>10</v>
      </c>
      <c r="K659" t="s">
        <v>40</v>
      </c>
      <c r="L659" t="s">
        <v>40</v>
      </c>
      <c r="M659" t="s">
        <v>40</v>
      </c>
      <c r="N659">
        <v>7</v>
      </c>
      <c r="O659">
        <v>55242511</v>
      </c>
      <c r="P659">
        <v>55242511</v>
      </c>
      <c r="Q659" t="s">
        <v>49</v>
      </c>
      <c r="R659" t="s">
        <v>81</v>
      </c>
      <c r="S659" t="s">
        <v>1019</v>
      </c>
      <c r="T659" t="s">
        <v>1020</v>
      </c>
      <c r="U659">
        <v>0.11</v>
      </c>
      <c r="W659">
        <v>76</v>
      </c>
      <c r="X659">
        <v>622</v>
      </c>
      <c r="AA659">
        <v>5</v>
      </c>
      <c r="AB659" t="s">
        <v>45</v>
      </c>
    </row>
    <row r="660" spans="1:28" x14ac:dyDescent="0.2">
      <c r="A660" t="s">
        <v>31</v>
      </c>
      <c r="B660" t="s">
        <v>655</v>
      </c>
      <c r="C660" t="s">
        <v>33</v>
      </c>
      <c r="D660" t="s">
        <v>1016</v>
      </c>
      <c r="E660" t="s">
        <v>1017</v>
      </c>
      <c r="F660" t="s">
        <v>1018</v>
      </c>
      <c r="G660" t="s">
        <v>608</v>
      </c>
      <c r="H660" t="s">
        <v>609</v>
      </c>
      <c r="I660" t="s">
        <v>39</v>
      </c>
      <c r="J660">
        <v>10</v>
      </c>
      <c r="K660" t="s">
        <v>40</v>
      </c>
      <c r="L660" t="s">
        <v>40</v>
      </c>
      <c r="M660" t="s">
        <v>40</v>
      </c>
      <c r="N660">
        <v>7</v>
      </c>
      <c r="O660">
        <v>55242511</v>
      </c>
      <c r="P660">
        <v>55242511</v>
      </c>
      <c r="Q660" t="s">
        <v>49</v>
      </c>
      <c r="R660" t="s">
        <v>81</v>
      </c>
      <c r="S660" t="s">
        <v>1019</v>
      </c>
      <c r="T660" t="s">
        <v>1020</v>
      </c>
      <c r="U660">
        <v>0.25</v>
      </c>
      <c r="W660">
        <v>114</v>
      </c>
      <c r="X660">
        <v>343</v>
      </c>
      <c r="AA660">
        <v>4</v>
      </c>
      <c r="AB660" t="s">
        <v>45</v>
      </c>
    </row>
    <row r="661" spans="1:28" x14ac:dyDescent="0.2">
      <c r="A661" t="s">
        <v>31</v>
      </c>
      <c r="B661" t="s">
        <v>1021</v>
      </c>
      <c r="C661" t="s">
        <v>836</v>
      </c>
      <c r="D661" t="s">
        <v>1022</v>
      </c>
      <c r="E661" t="s">
        <v>1023</v>
      </c>
      <c r="F661" t="s">
        <v>1024</v>
      </c>
      <c r="G661" t="s">
        <v>608</v>
      </c>
      <c r="H661" t="s">
        <v>609</v>
      </c>
      <c r="J661">
        <v>4</v>
      </c>
      <c r="K661" t="s">
        <v>40</v>
      </c>
      <c r="L661" t="s">
        <v>40</v>
      </c>
      <c r="M661" t="s">
        <v>40</v>
      </c>
      <c r="N661">
        <v>7</v>
      </c>
      <c r="O661">
        <v>55241726</v>
      </c>
      <c r="P661">
        <v>55241726</v>
      </c>
      <c r="Q661" t="s">
        <v>42</v>
      </c>
      <c r="R661" t="s">
        <v>81</v>
      </c>
      <c r="S661" t="s">
        <v>1025</v>
      </c>
      <c r="T661" t="s">
        <v>1026</v>
      </c>
      <c r="U661">
        <v>0.12</v>
      </c>
      <c r="W661">
        <v>63</v>
      </c>
      <c r="X661">
        <v>451</v>
      </c>
      <c r="AA661">
        <v>4</v>
      </c>
      <c r="AB661" t="s">
        <v>326</v>
      </c>
    </row>
    <row r="662" spans="1:28" x14ac:dyDescent="0.2">
      <c r="A662" t="s">
        <v>31</v>
      </c>
      <c r="B662" t="s">
        <v>1027</v>
      </c>
      <c r="C662" t="s">
        <v>33</v>
      </c>
      <c r="D662" t="s">
        <v>1022</v>
      </c>
      <c r="E662" t="s">
        <v>1023</v>
      </c>
      <c r="F662" t="s">
        <v>1024</v>
      </c>
      <c r="G662" t="s">
        <v>608</v>
      </c>
      <c r="H662" t="s">
        <v>609</v>
      </c>
      <c r="J662">
        <v>4</v>
      </c>
      <c r="K662" t="s">
        <v>40</v>
      </c>
      <c r="L662" t="s">
        <v>40</v>
      </c>
      <c r="M662" t="s">
        <v>40</v>
      </c>
      <c r="N662">
        <v>7</v>
      </c>
      <c r="O662">
        <v>55241726</v>
      </c>
      <c r="P662">
        <v>55241726</v>
      </c>
      <c r="Q662" t="s">
        <v>42</v>
      </c>
      <c r="R662" t="s">
        <v>81</v>
      </c>
      <c r="S662" t="s">
        <v>1025</v>
      </c>
      <c r="T662" t="s">
        <v>1026</v>
      </c>
      <c r="U662">
        <v>0.4</v>
      </c>
      <c r="W662">
        <v>105</v>
      </c>
      <c r="X662">
        <v>155</v>
      </c>
      <c r="AA662">
        <v>9</v>
      </c>
      <c r="AB662" t="s">
        <v>326</v>
      </c>
    </row>
    <row r="663" spans="1:28" x14ac:dyDescent="0.2">
      <c r="A663" t="s">
        <v>31</v>
      </c>
      <c r="B663" t="s">
        <v>1028</v>
      </c>
      <c r="C663" t="s">
        <v>33</v>
      </c>
      <c r="D663" t="s">
        <v>1029</v>
      </c>
      <c r="E663" t="s">
        <v>1030</v>
      </c>
      <c r="F663" t="s">
        <v>1031</v>
      </c>
      <c r="G663" t="s">
        <v>608</v>
      </c>
      <c r="H663" t="s">
        <v>1011</v>
      </c>
      <c r="J663">
        <v>18</v>
      </c>
      <c r="K663" t="s">
        <v>40</v>
      </c>
      <c r="L663" t="s">
        <v>40</v>
      </c>
      <c r="M663" t="s">
        <v>40</v>
      </c>
      <c r="N663">
        <v>7</v>
      </c>
      <c r="O663">
        <v>55242469</v>
      </c>
      <c r="P663">
        <v>55242470</v>
      </c>
      <c r="Q663" t="s">
        <v>1013</v>
      </c>
      <c r="R663" t="s">
        <v>1032</v>
      </c>
      <c r="S663" t="s">
        <v>1033</v>
      </c>
      <c r="T663" t="s">
        <v>1034</v>
      </c>
      <c r="U663">
        <v>0.82</v>
      </c>
      <c r="W663">
        <v>1932</v>
      </c>
      <c r="X663">
        <v>438</v>
      </c>
      <c r="AA663">
        <v>3</v>
      </c>
      <c r="AB663" t="s">
        <v>45</v>
      </c>
    </row>
    <row r="664" spans="1:28" x14ac:dyDescent="0.2">
      <c r="A664" t="s">
        <v>31</v>
      </c>
      <c r="B664" t="s">
        <v>1035</v>
      </c>
      <c r="C664" t="s">
        <v>33</v>
      </c>
      <c r="D664" t="s">
        <v>1029</v>
      </c>
      <c r="E664" t="s">
        <v>1030</v>
      </c>
      <c r="F664" t="s">
        <v>1031</v>
      </c>
      <c r="G664" t="s">
        <v>608</v>
      </c>
      <c r="H664" t="s">
        <v>1011</v>
      </c>
      <c r="J664">
        <v>18</v>
      </c>
      <c r="K664" t="s">
        <v>40</v>
      </c>
      <c r="L664" t="s">
        <v>40</v>
      </c>
      <c r="M664" t="s">
        <v>40</v>
      </c>
      <c r="N664">
        <v>7</v>
      </c>
      <c r="O664">
        <v>55242469</v>
      </c>
      <c r="P664">
        <v>55242470</v>
      </c>
      <c r="Q664" t="s">
        <v>1013</v>
      </c>
      <c r="R664" t="s">
        <v>1032</v>
      </c>
      <c r="S664" t="s">
        <v>1033</v>
      </c>
      <c r="T664" t="s">
        <v>1034</v>
      </c>
      <c r="U664">
        <v>0.16</v>
      </c>
      <c r="W664">
        <v>113</v>
      </c>
      <c r="X664">
        <v>591</v>
      </c>
      <c r="AA664">
        <v>5</v>
      </c>
      <c r="AB664" t="s">
        <v>45</v>
      </c>
    </row>
    <row r="665" spans="1:28" x14ac:dyDescent="0.2">
      <c r="A665" t="s">
        <v>31</v>
      </c>
      <c r="B665" t="s">
        <v>1036</v>
      </c>
      <c r="C665" t="s">
        <v>33</v>
      </c>
      <c r="D665" t="s">
        <v>1029</v>
      </c>
      <c r="E665" t="s">
        <v>1030</v>
      </c>
      <c r="F665" t="s">
        <v>1031</v>
      </c>
      <c r="G665" t="s">
        <v>608</v>
      </c>
      <c r="H665" t="s">
        <v>1011</v>
      </c>
      <c r="J665">
        <v>18</v>
      </c>
      <c r="K665" t="s">
        <v>40</v>
      </c>
      <c r="L665" t="s">
        <v>40</v>
      </c>
      <c r="M665" t="s">
        <v>40</v>
      </c>
      <c r="N665">
        <v>7</v>
      </c>
      <c r="O665">
        <v>55242469</v>
      </c>
      <c r="P665">
        <v>55242470</v>
      </c>
      <c r="Q665" t="s">
        <v>1013</v>
      </c>
      <c r="R665" t="s">
        <v>1032</v>
      </c>
      <c r="S665" t="s">
        <v>1033</v>
      </c>
      <c r="T665" t="s">
        <v>1034</v>
      </c>
      <c r="U665">
        <v>0.18</v>
      </c>
      <c r="W665">
        <v>97</v>
      </c>
      <c r="X665">
        <v>437</v>
      </c>
      <c r="AA665">
        <v>4</v>
      </c>
      <c r="AB665" t="s">
        <v>45</v>
      </c>
    </row>
    <row r="666" spans="1:28" x14ac:dyDescent="0.2">
      <c r="A666" t="s">
        <v>31</v>
      </c>
      <c r="B666" t="s">
        <v>1037</v>
      </c>
      <c r="C666" t="s">
        <v>33</v>
      </c>
      <c r="D666" t="s">
        <v>1038</v>
      </c>
      <c r="E666" t="s">
        <v>815</v>
      </c>
      <c r="F666" t="s">
        <v>1039</v>
      </c>
      <c r="G666" t="s">
        <v>608</v>
      </c>
      <c r="H666" t="s">
        <v>1011</v>
      </c>
      <c r="K666" t="s">
        <v>40</v>
      </c>
      <c r="L666" t="s">
        <v>40</v>
      </c>
      <c r="M666" t="s">
        <v>40</v>
      </c>
      <c r="N666">
        <v>7</v>
      </c>
      <c r="O666">
        <v>55221785</v>
      </c>
      <c r="P666">
        <v>55221786</v>
      </c>
      <c r="Q666" t="s">
        <v>1040</v>
      </c>
      <c r="R666" t="s">
        <v>1041</v>
      </c>
      <c r="S666" t="s">
        <v>1042</v>
      </c>
      <c r="T666" t="s">
        <v>1043</v>
      </c>
      <c r="U666">
        <v>0.64</v>
      </c>
      <c r="W666">
        <v>691</v>
      </c>
      <c r="X666">
        <v>384</v>
      </c>
      <c r="AA666">
        <v>3</v>
      </c>
      <c r="AB666" s="1">
        <v>44040</v>
      </c>
    </row>
    <row r="667" spans="1:28" x14ac:dyDescent="0.2">
      <c r="A667" t="s">
        <v>31</v>
      </c>
      <c r="B667" t="s">
        <v>720</v>
      </c>
      <c r="C667" t="s">
        <v>33</v>
      </c>
      <c r="D667" t="s">
        <v>1044</v>
      </c>
      <c r="E667" t="s">
        <v>815</v>
      </c>
      <c r="F667" t="s">
        <v>1045</v>
      </c>
      <c r="G667" t="s">
        <v>608</v>
      </c>
      <c r="H667" t="s">
        <v>609</v>
      </c>
      <c r="J667">
        <v>10</v>
      </c>
      <c r="K667" t="s">
        <v>40</v>
      </c>
      <c r="L667" t="s">
        <v>40</v>
      </c>
      <c r="M667" t="s">
        <v>40</v>
      </c>
      <c r="N667">
        <v>7</v>
      </c>
      <c r="O667">
        <v>55259442</v>
      </c>
      <c r="P667">
        <v>55259442</v>
      </c>
      <c r="Q667" t="s">
        <v>49</v>
      </c>
      <c r="R667" t="s">
        <v>81</v>
      </c>
      <c r="S667" t="s">
        <v>1046</v>
      </c>
      <c r="T667" t="s">
        <v>1047</v>
      </c>
      <c r="U667">
        <v>0.7</v>
      </c>
      <c r="W667">
        <v>768</v>
      </c>
      <c r="X667">
        <v>327</v>
      </c>
      <c r="AA667">
        <v>6</v>
      </c>
      <c r="AB667" t="s">
        <v>75</v>
      </c>
    </row>
    <row r="668" spans="1:28" x14ac:dyDescent="0.2">
      <c r="A668" t="s">
        <v>31</v>
      </c>
      <c r="B668" t="s">
        <v>1048</v>
      </c>
      <c r="C668" t="s">
        <v>33</v>
      </c>
      <c r="D668" t="s">
        <v>1049</v>
      </c>
      <c r="E668" t="s">
        <v>815</v>
      </c>
      <c r="F668" t="s">
        <v>1050</v>
      </c>
      <c r="G668" t="s">
        <v>608</v>
      </c>
      <c r="H668" t="s">
        <v>609</v>
      </c>
      <c r="J668">
        <v>7</v>
      </c>
      <c r="K668" t="s">
        <v>40</v>
      </c>
      <c r="L668" t="s">
        <v>40</v>
      </c>
      <c r="M668" t="s">
        <v>40</v>
      </c>
      <c r="N668">
        <v>7</v>
      </c>
      <c r="O668">
        <v>55249020</v>
      </c>
      <c r="P668">
        <v>55249020</v>
      </c>
      <c r="Q668" t="s">
        <v>770</v>
      </c>
      <c r="R668" t="s">
        <v>49</v>
      </c>
      <c r="S668" t="s">
        <v>1051</v>
      </c>
      <c r="T668" t="s">
        <v>1052</v>
      </c>
      <c r="U668">
        <v>0.17</v>
      </c>
      <c r="W668">
        <v>120</v>
      </c>
      <c r="X668">
        <v>593</v>
      </c>
      <c r="AA668">
        <v>2</v>
      </c>
      <c r="AB668" t="s">
        <v>504</v>
      </c>
    </row>
    <row r="669" spans="1:28" x14ac:dyDescent="0.2">
      <c r="A669" t="s">
        <v>31</v>
      </c>
      <c r="B669" t="s">
        <v>437</v>
      </c>
      <c r="C669" t="s">
        <v>33</v>
      </c>
      <c r="D669" t="s">
        <v>1053</v>
      </c>
      <c r="E669" t="s">
        <v>841</v>
      </c>
      <c r="F669" t="s">
        <v>1054</v>
      </c>
      <c r="G669" t="s">
        <v>608</v>
      </c>
      <c r="H669" t="s">
        <v>609</v>
      </c>
      <c r="J669">
        <v>18</v>
      </c>
      <c r="K669" t="s">
        <v>40</v>
      </c>
      <c r="L669" t="s">
        <v>40</v>
      </c>
      <c r="M669" t="s">
        <v>40</v>
      </c>
      <c r="N669">
        <v>7</v>
      </c>
      <c r="O669">
        <v>55242470</v>
      </c>
      <c r="P669">
        <v>55242470</v>
      </c>
      <c r="Q669" t="s">
        <v>81</v>
      </c>
      <c r="R669" t="s">
        <v>42</v>
      </c>
      <c r="S669" t="s">
        <v>1055</v>
      </c>
      <c r="T669" t="s">
        <v>1056</v>
      </c>
      <c r="U669">
        <v>0.2</v>
      </c>
      <c r="W669">
        <v>122</v>
      </c>
      <c r="X669">
        <v>483</v>
      </c>
      <c r="AA669">
        <v>4</v>
      </c>
      <c r="AB669" t="s">
        <v>45</v>
      </c>
    </row>
    <row r="670" spans="1:28" x14ac:dyDescent="0.2">
      <c r="A670" t="s">
        <v>31</v>
      </c>
      <c r="B670" t="s">
        <v>1057</v>
      </c>
      <c r="C670" t="s">
        <v>125</v>
      </c>
      <c r="D670" t="s">
        <v>1058</v>
      </c>
      <c r="E670" t="s">
        <v>1059</v>
      </c>
      <c r="F670" t="s">
        <v>1060</v>
      </c>
      <c r="G670" t="s">
        <v>608</v>
      </c>
      <c r="H670" t="s">
        <v>609</v>
      </c>
      <c r="J670">
        <v>5</v>
      </c>
      <c r="K670" t="s">
        <v>40</v>
      </c>
      <c r="L670" t="s">
        <v>40</v>
      </c>
      <c r="M670" t="s">
        <v>40</v>
      </c>
      <c r="N670">
        <v>7</v>
      </c>
      <c r="O670">
        <v>55228007</v>
      </c>
      <c r="P670">
        <v>55228007</v>
      </c>
      <c r="Q670" t="s">
        <v>770</v>
      </c>
      <c r="R670" t="s">
        <v>42</v>
      </c>
      <c r="S670" t="s">
        <v>1061</v>
      </c>
      <c r="T670" t="s">
        <v>1062</v>
      </c>
      <c r="U670">
        <v>0.23</v>
      </c>
      <c r="W670">
        <v>252</v>
      </c>
      <c r="X670">
        <v>867</v>
      </c>
      <c r="AA670">
        <v>6</v>
      </c>
      <c r="AB670" s="1">
        <v>44193</v>
      </c>
    </row>
    <row r="671" spans="1:28" x14ac:dyDescent="0.2">
      <c r="A671" t="s">
        <v>31</v>
      </c>
      <c r="B671" t="s">
        <v>782</v>
      </c>
      <c r="C671" t="s">
        <v>33</v>
      </c>
      <c r="D671" t="s">
        <v>1063</v>
      </c>
      <c r="E671" t="s">
        <v>841</v>
      </c>
      <c r="F671" t="s">
        <v>1064</v>
      </c>
      <c r="G671" t="s">
        <v>608</v>
      </c>
      <c r="H671" t="s">
        <v>609</v>
      </c>
      <c r="J671">
        <v>18</v>
      </c>
      <c r="K671" t="s">
        <v>40</v>
      </c>
      <c r="L671" t="s">
        <v>40</v>
      </c>
      <c r="M671" t="s">
        <v>40</v>
      </c>
      <c r="N671">
        <v>7</v>
      </c>
      <c r="O671">
        <v>55242471</v>
      </c>
      <c r="P671">
        <v>55242471</v>
      </c>
      <c r="Q671" t="s">
        <v>770</v>
      </c>
      <c r="R671" t="s">
        <v>42</v>
      </c>
      <c r="S671" t="s">
        <v>1065</v>
      </c>
      <c r="T671" t="s">
        <v>1066</v>
      </c>
      <c r="U671">
        <v>0.26</v>
      </c>
      <c r="W671">
        <v>285</v>
      </c>
      <c r="X671">
        <v>806</v>
      </c>
      <c r="AA671">
        <v>4</v>
      </c>
      <c r="AB671" t="s">
        <v>45</v>
      </c>
    </row>
    <row r="672" spans="1:28" x14ac:dyDescent="0.2">
      <c r="A672" t="s">
        <v>31</v>
      </c>
      <c r="B672" t="s">
        <v>1067</v>
      </c>
      <c r="C672" t="s">
        <v>103</v>
      </c>
      <c r="D672" t="s">
        <v>1068</v>
      </c>
      <c r="E672" t="s">
        <v>815</v>
      </c>
      <c r="F672" t="s">
        <v>1069</v>
      </c>
      <c r="G672" t="s">
        <v>608</v>
      </c>
      <c r="H672" t="s">
        <v>609</v>
      </c>
      <c r="J672">
        <v>1</v>
      </c>
      <c r="K672" t="s">
        <v>40</v>
      </c>
      <c r="L672" t="s">
        <v>40</v>
      </c>
      <c r="M672" t="s">
        <v>40</v>
      </c>
      <c r="N672">
        <v>7</v>
      </c>
      <c r="O672">
        <v>55249062</v>
      </c>
      <c r="P672">
        <v>55249062</v>
      </c>
      <c r="Q672" t="s">
        <v>770</v>
      </c>
      <c r="R672" t="s">
        <v>81</v>
      </c>
      <c r="S672" t="s">
        <v>1070</v>
      </c>
      <c r="T672" t="s">
        <v>1071</v>
      </c>
      <c r="U672">
        <v>0.12</v>
      </c>
      <c r="W672">
        <v>100</v>
      </c>
      <c r="X672">
        <v>709</v>
      </c>
      <c r="AA672">
        <v>12</v>
      </c>
      <c r="AB672" t="s">
        <v>504</v>
      </c>
    </row>
    <row r="673" spans="1:28" x14ac:dyDescent="0.2">
      <c r="A673" t="s">
        <v>31</v>
      </c>
      <c r="B673" t="s">
        <v>1072</v>
      </c>
      <c r="C673" t="s">
        <v>983</v>
      </c>
      <c r="D673" t="s">
        <v>1073</v>
      </c>
      <c r="E673" t="s">
        <v>823</v>
      </c>
      <c r="F673" t="s">
        <v>1074</v>
      </c>
      <c r="G673" t="s">
        <v>608</v>
      </c>
      <c r="H673" t="s">
        <v>609</v>
      </c>
      <c r="J673">
        <v>25</v>
      </c>
      <c r="K673" t="s">
        <v>40</v>
      </c>
      <c r="L673" t="s">
        <v>40</v>
      </c>
      <c r="M673" t="s">
        <v>40</v>
      </c>
      <c r="N673">
        <v>7</v>
      </c>
      <c r="O673">
        <v>55259439</v>
      </c>
      <c r="P673">
        <v>55259439</v>
      </c>
      <c r="Q673" t="s">
        <v>81</v>
      </c>
      <c r="R673" t="s">
        <v>770</v>
      </c>
      <c r="S673" t="s">
        <v>1075</v>
      </c>
      <c r="T673" t="s">
        <v>1076</v>
      </c>
      <c r="U673">
        <v>0.24</v>
      </c>
      <c r="W673">
        <v>116</v>
      </c>
      <c r="X673">
        <v>369</v>
      </c>
      <c r="AA673">
        <v>3</v>
      </c>
      <c r="AB673" t="s">
        <v>75</v>
      </c>
    </row>
    <row r="674" spans="1:28" x14ac:dyDescent="0.2">
      <c r="A674" t="s">
        <v>31</v>
      </c>
      <c r="B674" t="s">
        <v>1077</v>
      </c>
      <c r="C674" t="s">
        <v>1005</v>
      </c>
      <c r="D674" t="s">
        <v>1078</v>
      </c>
      <c r="E674" t="s">
        <v>815</v>
      </c>
      <c r="F674" t="s">
        <v>1079</v>
      </c>
      <c r="G674" t="s">
        <v>608</v>
      </c>
      <c r="H674" t="s">
        <v>609</v>
      </c>
      <c r="K674" t="s">
        <v>40</v>
      </c>
      <c r="L674" t="s">
        <v>40</v>
      </c>
      <c r="M674" t="s">
        <v>40</v>
      </c>
      <c r="N674">
        <v>7</v>
      </c>
      <c r="O674">
        <v>55240762</v>
      </c>
      <c r="P674">
        <v>55240762</v>
      </c>
      <c r="Q674" t="s">
        <v>49</v>
      </c>
      <c r="R674" t="s">
        <v>770</v>
      </c>
      <c r="S674" t="s">
        <v>1080</v>
      </c>
      <c r="T674" t="s">
        <v>1081</v>
      </c>
      <c r="U674">
        <v>0.38</v>
      </c>
      <c r="W674">
        <v>252</v>
      </c>
      <c r="X674">
        <v>417</v>
      </c>
      <c r="AA674">
        <v>39</v>
      </c>
      <c r="AB674" t="s">
        <v>53</v>
      </c>
    </row>
    <row r="675" spans="1:28" x14ac:dyDescent="0.2">
      <c r="A675" t="s">
        <v>31</v>
      </c>
      <c r="B675" t="s">
        <v>1082</v>
      </c>
      <c r="C675" t="s">
        <v>1005</v>
      </c>
      <c r="D675" t="s">
        <v>1083</v>
      </c>
      <c r="E675" t="s">
        <v>815</v>
      </c>
      <c r="F675" t="s">
        <v>1084</v>
      </c>
      <c r="G675" t="s">
        <v>608</v>
      </c>
      <c r="H675" t="s">
        <v>609</v>
      </c>
      <c r="K675" t="s">
        <v>40</v>
      </c>
      <c r="L675" t="s">
        <v>40</v>
      </c>
      <c r="M675" t="s">
        <v>40</v>
      </c>
      <c r="N675">
        <v>7</v>
      </c>
      <c r="O675">
        <v>55269434</v>
      </c>
      <c r="P675">
        <v>55269434</v>
      </c>
      <c r="Q675" t="s">
        <v>770</v>
      </c>
      <c r="R675" t="s">
        <v>49</v>
      </c>
      <c r="S675" t="s">
        <v>1085</v>
      </c>
      <c r="T675" t="s">
        <v>1086</v>
      </c>
      <c r="U675">
        <v>0.17</v>
      </c>
      <c r="W675">
        <v>164</v>
      </c>
      <c r="X675">
        <v>811</v>
      </c>
      <c r="AA675">
        <v>5</v>
      </c>
      <c r="AB675" t="s">
        <v>1087</v>
      </c>
    </row>
    <row r="676" spans="1:28" x14ac:dyDescent="0.2">
      <c r="A676" t="s">
        <v>31</v>
      </c>
      <c r="B676" t="s">
        <v>153</v>
      </c>
      <c r="C676" t="s">
        <v>85</v>
      </c>
      <c r="D676" t="s">
        <v>1088</v>
      </c>
      <c r="E676" t="s">
        <v>815</v>
      </c>
      <c r="F676" t="s">
        <v>1089</v>
      </c>
      <c r="G676" t="s">
        <v>608</v>
      </c>
      <c r="H676" t="s">
        <v>609</v>
      </c>
      <c r="J676">
        <v>1</v>
      </c>
      <c r="K676" t="s">
        <v>40</v>
      </c>
      <c r="L676" t="s">
        <v>40</v>
      </c>
      <c r="M676" t="s">
        <v>40</v>
      </c>
      <c r="N676">
        <v>7</v>
      </c>
      <c r="O676">
        <v>55221830</v>
      </c>
      <c r="P676">
        <v>55221830</v>
      </c>
      <c r="Q676" t="s">
        <v>49</v>
      </c>
      <c r="R676" t="s">
        <v>81</v>
      </c>
      <c r="S676" t="s">
        <v>1090</v>
      </c>
      <c r="T676" t="s">
        <v>1091</v>
      </c>
      <c r="U676">
        <v>0.94</v>
      </c>
      <c r="W676">
        <v>14661</v>
      </c>
      <c r="X676">
        <v>955</v>
      </c>
      <c r="AA676">
        <v>8</v>
      </c>
      <c r="AB676" s="1">
        <v>44040</v>
      </c>
    </row>
    <row r="677" spans="1:28" x14ac:dyDescent="0.2">
      <c r="A677" t="s">
        <v>31</v>
      </c>
      <c r="B677" t="s">
        <v>1092</v>
      </c>
      <c r="C677" t="s">
        <v>85</v>
      </c>
      <c r="D677" t="s">
        <v>1093</v>
      </c>
      <c r="E677" t="s">
        <v>815</v>
      </c>
      <c r="F677" t="s">
        <v>1094</v>
      </c>
      <c r="G677" t="s">
        <v>608</v>
      </c>
      <c r="H677" t="s">
        <v>609</v>
      </c>
      <c r="K677" t="s">
        <v>40</v>
      </c>
      <c r="L677" t="s">
        <v>40</v>
      </c>
      <c r="M677" t="s">
        <v>40</v>
      </c>
      <c r="N677">
        <v>7</v>
      </c>
      <c r="O677">
        <v>55233009</v>
      </c>
      <c r="P677">
        <v>55233009</v>
      </c>
      <c r="Q677" t="s">
        <v>49</v>
      </c>
      <c r="R677" t="s">
        <v>770</v>
      </c>
      <c r="S677" t="s">
        <v>1095</v>
      </c>
      <c r="T677" t="s">
        <v>1096</v>
      </c>
      <c r="U677">
        <v>0.09</v>
      </c>
      <c r="W677">
        <v>1054</v>
      </c>
      <c r="X677">
        <v>11174</v>
      </c>
      <c r="AA677">
        <v>20</v>
      </c>
      <c r="AB677" t="s">
        <v>834</v>
      </c>
    </row>
    <row r="678" spans="1:28" x14ac:dyDescent="0.2">
      <c r="A678" t="s">
        <v>31</v>
      </c>
      <c r="B678" t="s">
        <v>1097</v>
      </c>
      <c r="C678" t="s">
        <v>85</v>
      </c>
      <c r="D678" t="s">
        <v>1098</v>
      </c>
      <c r="E678" t="s">
        <v>908</v>
      </c>
      <c r="F678" t="s">
        <v>1099</v>
      </c>
      <c r="G678" t="s">
        <v>608</v>
      </c>
      <c r="H678" t="s">
        <v>609</v>
      </c>
      <c r="J678">
        <v>2</v>
      </c>
      <c r="K678" t="s">
        <v>40</v>
      </c>
      <c r="L678" t="s">
        <v>40</v>
      </c>
      <c r="M678" t="s">
        <v>40</v>
      </c>
      <c r="N678">
        <v>7</v>
      </c>
      <c r="O678">
        <v>55224307</v>
      </c>
      <c r="P678">
        <v>55224307</v>
      </c>
      <c r="Q678" t="s">
        <v>42</v>
      </c>
      <c r="R678" t="s">
        <v>770</v>
      </c>
      <c r="S678" t="s">
        <v>1100</v>
      </c>
      <c r="T678" t="s">
        <v>1101</v>
      </c>
      <c r="U678">
        <v>0.97</v>
      </c>
      <c r="W678">
        <v>13092</v>
      </c>
      <c r="X678">
        <v>449</v>
      </c>
      <c r="AA678">
        <v>4</v>
      </c>
      <c r="AB678" s="1">
        <v>44102</v>
      </c>
    </row>
    <row r="679" spans="1:28" x14ac:dyDescent="0.2">
      <c r="A679" t="s">
        <v>31</v>
      </c>
      <c r="B679" t="s">
        <v>1102</v>
      </c>
      <c r="C679" t="s">
        <v>70</v>
      </c>
      <c r="D679" t="s">
        <v>1103</v>
      </c>
      <c r="E679" t="s">
        <v>978</v>
      </c>
      <c r="F679" t="s">
        <v>1104</v>
      </c>
      <c r="G679" t="s">
        <v>608</v>
      </c>
      <c r="H679" t="s">
        <v>609</v>
      </c>
      <c r="J679">
        <v>5</v>
      </c>
      <c r="K679" t="s">
        <v>40</v>
      </c>
      <c r="L679" t="s">
        <v>40</v>
      </c>
      <c r="M679" t="s">
        <v>40</v>
      </c>
      <c r="N679">
        <v>7</v>
      </c>
      <c r="O679">
        <v>55260483</v>
      </c>
      <c r="P679">
        <v>55260483</v>
      </c>
      <c r="Q679" t="s">
        <v>49</v>
      </c>
      <c r="R679" t="s">
        <v>770</v>
      </c>
      <c r="S679" t="s">
        <v>1105</v>
      </c>
      <c r="T679" t="s">
        <v>1106</v>
      </c>
      <c r="U679">
        <v>0.22</v>
      </c>
      <c r="W679">
        <v>121</v>
      </c>
      <c r="X679">
        <v>421</v>
      </c>
      <c r="AA679">
        <v>9</v>
      </c>
      <c r="AB679" t="s">
        <v>1107</v>
      </c>
    </row>
    <row r="680" spans="1:28" x14ac:dyDescent="0.2">
      <c r="A680" t="s">
        <v>31</v>
      </c>
      <c r="B680" t="s">
        <v>1108</v>
      </c>
      <c r="C680" t="s">
        <v>70</v>
      </c>
      <c r="D680" t="s">
        <v>1109</v>
      </c>
      <c r="E680" t="s">
        <v>815</v>
      </c>
      <c r="F680" t="s">
        <v>1110</v>
      </c>
      <c r="G680" t="s">
        <v>608</v>
      </c>
      <c r="H680" t="s">
        <v>609</v>
      </c>
      <c r="J680">
        <v>5</v>
      </c>
      <c r="K680" t="s">
        <v>40</v>
      </c>
      <c r="L680" t="s">
        <v>40</v>
      </c>
      <c r="M680" t="s">
        <v>40</v>
      </c>
      <c r="N680">
        <v>7</v>
      </c>
      <c r="O680">
        <v>55249056</v>
      </c>
      <c r="P680">
        <v>55249056</v>
      </c>
      <c r="Q680" t="s">
        <v>42</v>
      </c>
      <c r="R680" t="s">
        <v>49</v>
      </c>
      <c r="S680" t="s">
        <v>1111</v>
      </c>
      <c r="T680" t="s">
        <v>1112</v>
      </c>
      <c r="U680">
        <v>0.15</v>
      </c>
      <c r="W680">
        <v>197</v>
      </c>
      <c r="X680">
        <v>1084</v>
      </c>
      <c r="AA680">
        <v>29</v>
      </c>
      <c r="AB680" t="s">
        <v>504</v>
      </c>
    </row>
    <row r="681" spans="1:28" x14ac:dyDescent="0.2">
      <c r="A681" t="s">
        <v>31</v>
      </c>
      <c r="B681" t="s">
        <v>1113</v>
      </c>
      <c r="C681" t="s">
        <v>70</v>
      </c>
      <c r="D681" t="s">
        <v>1109</v>
      </c>
      <c r="E681" t="s">
        <v>815</v>
      </c>
      <c r="F681" t="s">
        <v>1110</v>
      </c>
      <c r="G681" t="s">
        <v>608</v>
      </c>
      <c r="H681" t="s">
        <v>609</v>
      </c>
      <c r="J681">
        <v>5</v>
      </c>
      <c r="K681" t="s">
        <v>40</v>
      </c>
      <c r="L681" t="s">
        <v>40</v>
      </c>
      <c r="M681" t="s">
        <v>40</v>
      </c>
      <c r="N681">
        <v>7</v>
      </c>
      <c r="O681">
        <v>55249056</v>
      </c>
      <c r="P681">
        <v>55249056</v>
      </c>
      <c r="Q681" t="s">
        <v>42</v>
      </c>
      <c r="R681" t="s">
        <v>49</v>
      </c>
      <c r="S681" t="s">
        <v>1111</v>
      </c>
      <c r="T681" t="s">
        <v>1112</v>
      </c>
      <c r="U681">
        <v>0.17</v>
      </c>
      <c r="W681">
        <v>199</v>
      </c>
      <c r="X681">
        <v>1001</v>
      </c>
      <c r="AA681">
        <v>30</v>
      </c>
      <c r="AB681" t="s">
        <v>504</v>
      </c>
    </row>
    <row r="682" spans="1:28" x14ac:dyDescent="0.2">
      <c r="A682" t="s">
        <v>31</v>
      </c>
      <c r="B682" t="s">
        <v>465</v>
      </c>
      <c r="C682" t="s">
        <v>33</v>
      </c>
      <c r="D682" t="s">
        <v>1114</v>
      </c>
      <c r="E682" t="s">
        <v>914</v>
      </c>
      <c r="F682" t="s">
        <v>1115</v>
      </c>
      <c r="G682" t="s">
        <v>608</v>
      </c>
      <c r="H682" t="s">
        <v>609</v>
      </c>
      <c r="J682">
        <v>2</v>
      </c>
      <c r="K682" t="s">
        <v>40</v>
      </c>
      <c r="L682" t="s">
        <v>40</v>
      </c>
      <c r="M682" t="s">
        <v>40</v>
      </c>
      <c r="N682">
        <v>7</v>
      </c>
      <c r="O682">
        <v>55242478</v>
      </c>
      <c r="P682">
        <v>55242478</v>
      </c>
      <c r="Q682" t="s">
        <v>49</v>
      </c>
      <c r="R682" t="s">
        <v>42</v>
      </c>
      <c r="S682" t="s">
        <v>1116</v>
      </c>
      <c r="T682" t="s">
        <v>1117</v>
      </c>
      <c r="U682">
        <v>0.13</v>
      </c>
      <c r="W682">
        <v>94</v>
      </c>
      <c r="X682">
        <v>655</v>
      </c>
      <c r="AA682">
        <v>7</v>
      </c>
      <c r="AB682" t="s">
        <v>45</v>
      </c>
    </row>
    <row r="683" spans="1:28" x14ac:dyDescent="0.2">
      <c r="A683" t="s">
        <v>31</v>
      </c>
      <c r="B683" t="s">
        <v>744</v>
      </c>
      <c r="C683" t="s">
        <v>33</v>
      </c>
      <c r="D683" t="s">
        <v>1118</v>
      </c>
      <c r="E683" t="s">
        <v>931</v>
      </c>
      <c r="F683" t="s">
        <v>1119</v>
      </c>
      <c r="G683" t="s">
        <v>608</v>
      </c>
      <c r="H683" t="s">
        <v>609</v>
      </c>
      <c r="J683">
        <v>10</v>
      </c>
      <c r="K683" t="s">
        <v>40</v>
      </c>
      <c r="L683" t="s">
        <v>40</v>
      </c>
      <c r="M683" t="s">
        <v>40</v>
      </c>
      <c r="N683">
        <v>7</v>
      </c>
      <c r="O683">
        <v>55249028</v>
      </c>
      <c r="P683">
        <v>55249028</v>
      </c>
      <c r="Q683" t="s">
        <v>42</v>
      </c>
      <c r="R683" t="s">
        <v>81</v>
      </c>
      <c r="S683" t="s">
        <v>1120</v>
      </c>
      <c r="T683" t="s">
        <v>1121</v>
      </c>
      <c r="U683">
        <v>0.21</v>
      </c>
      <c r="W683">
        <v>176</v>
      </c>
      <c r="X683">
        <v>647</v>
      </c>
      <c r="AA683">
        <v>2</v>
      </c>
      <c r="AB683" t="s">
        <v>504</v>
      </c>
    </row>
    <row r="684" spans="1:28" x14ac:dyDescent="0.2">
      <c r="A684" t="s">
        <v>31</v>
      </c>
      <c r="B684" t="s">
        <v>754</v>
      </c>
      <c r="C684" t="s">
        <v>33</v>
      </c>
      <c r="D684" t="s">
        <v>1122</v>
      </c>
      <c r="E684" t="s">
        <v>823</v>
      </c>
      <c r="F684" t="s">
        <v>36</v>
      </c>
      <c r="G684" t="s">
        <v>608</v>
      </c>
      <c r="H684" t="s">
        <v>1011</v>
      </c>
      <c r="K684" t="s">
        <v>40</v>
      </c>
      <c r="L684" t="s">
        <v>40</v>
      </c>
      <c r="M684" t="s">
        <v>40</v>
      </c>
      <c r="N684">
        <v>7</v>
      </c>
      <c r="O684">
        <v>55259441</v>
      </c>
      <c r="P684">
        <v>55259442</v>
      </c>
      <c r="Q684" t="s">
        <v>1012</v>
      </c>
      <c r="R684" t="s">
        <v>1013</v>
      </c>
      <c r="S684" t="s">
        <v>1123</v>
      </c>
      <c r="T684" t="s">
        <v>1124</v>
      </c>
      <c r="U684">
        <v>7.0000000000000007E-2</v>
      </c>
      <c r="W684">
        <v>46</v>
      </c>
      <c r="X684">
        <v>585</v>
      </c>
      <c r="AA684">
        <v>2</v>
      </c>
      <c r="AB684" t="s">
        <v>75</v>
      </c>
    </row>
    <row r="685" spans="1:28" x14ac:dyDescent="0.2">
      <c r="A685" t="s">
        <v>31</v>
      </c>
      <c r="B685" t="s">
        <v>1125</v>
      </c>
      <c r="C685" t="s">
        <v>33</v>
      </c>
      <c r="D685" t="s">
        <v>1126</v>
      </c>
      <c r="E685" t="s">
        <v>87</v>
      </c>
      <c r="F685" t="s">
        <v>36</v>
      </c>
      <c r="G685" t="s">
        <v>608</v>
      </c>
      <c r="H685" t="s">
        <v>1127</v>
      </c>
      <c r="K685" t="s">
        <v>40</v>
      </c>
      <c r="L685" t="s">
        <v>40</v>
      </c>
      <c r="M685" t="s">
        <v>40</v>
      </c>
      <c r="N685">
        <v>7</v>
      </c>
      <c r="O685">
        <v>55249020</v>
      </c>
      <c r="P685">
        <v>55249022</v>
      </c>
      <c r="Q685" t="s">
        <v>1128</v>
      </c>
      <c r="R685" t="s">
        <v>1129</v>
      </c>
      <c r="S685" t="s">
        <v>1130</v>
      </c>
      <c r="T685" t="s">
        <v>1131</v>
      </c>
      <c r="U685">
        <v>0.21</v>
      </c>
      <c r="W685">
        <v>223</v>
      </c>
      <c r="X685">
        <v>839</v>
      </c>
      <c r="AA685">
        <v>4</v>
      </c>
      <c r="AB685" t="s">
        <v>504</v>
      </c>
    </row>
    <row r="686" spans="1:28" x14ac:dyDescent="0.2">
      <c r="A686" t="s">
        <v>31</v>
      </c>
      <c r="B686" t="s">
        <v>1132</v>
      </c>
      <c r="C686" t="s">
        <v>33</v>
      </c>
      <c r="D686" t="s">
        <v>1126</v>
      </c>
      <c r="E686" t="s">
        <v>87</v>
      </c>
      <c r="F686" t="s">
        <v>36</v>
      </c>
      <c r="G686" t="s">
        <v>608</v>
      </c>
      <c r="H686" t="s">
        <v>1127</v>
      </c>
      <c r="K686" t="s">
        <v>40</v>
      </c>
      <c r="L686" t="s">
        <v>40</v>
      </c>
      <c r="M686" t="s">
        <v>40</v>
      </c>
      <c r="N686">
        <v>7</v>
      </c>
      <c r="O686">
        <v>55249020</v>
      </c>
      <c r="P686">
        <v>55249022</v>
      </c>
      <c r="Q686" t="s">
        <v>1128</v>
      </c>
      <c r="R686" t="s">
        <v>1129</v>
      </c>
      <c r="S686" t="s">
        <v>1130</v>
      </c>
      <c r="T686" t="s">
        <v>1131</v>
      </c>
      <c r="U686">
        <v>0.11</v>
      </c>
      <c r="W686">
        <v>105</v>
      </c>
      <c r="X686">
        <v>886</v>
      </c>
      <c r="AA686">
        <v>3</v>
      </c>
      <c r="AB686" t="s">
        <v>504</v>
      </c>
    </row>
    <row r="687" spans="1:28" x14ac:dyDescent="0.2">
      <c r="A687" t="s">
        <v>31</v>
      </c>
      <c r="B687" t="s">
        <v>1133</v>
      </c>
      <c r="C687" t="s">
        <v>33</v>
      </c>
      <c r="D687" t="s">
        <v>1134</v>
      </c>
      <c r="E687" t="s">
        <v>460</v>
      </c>
      <c r="F687" t="s">
        <v>36</v>
      </c>
      <c r="G687" t="s">
        <v>608</v>
      </c>
      <c r="H687" t="s">
        <v>1127</v>
      </c>
      <c r="K687" t="s">
        <v>40</v>
      </c>
      <c r="L687" t="s">
        <v>40</v>
      </c>
      <c r="M687" t="s">
        <v>40</v>
      </c>
      <c r="N687">
        <v>7</v>
      </c>
      <c r="O687">
        <v>55249005</v>
      </c>
      <c r="P687">
        <v>55249007</v>
      </c>
      <c r="Q687" t="s">
        <v>1135</v>
      </c>
      <c r="R687" t="s">
        <v>378</v>
      </c>
      <c r="S687" t="s">
        <v>1136</v>
      </c>
      <c r="T687" t="s">
        <v>1137</v>
      </c>
      <c r="U687">
        <v>0.26</v>
      </c>
      <c r="W687">
        <v>265</v>
      </c>
      <c r="X687">
        <v>756</v>
      </c>
      <c r="AA687">
        <v>1</v>
      </c>
      <c r="AB687" t="s">
        <v>504</v>
      </c>
    </row>
    <row r="688" spans="1:28" x14ac:dyDescent="0.2">
      <c r="A688" t="s">
        <v>31</v>
      </c>
      <c r="B688" t="s">
        <v>779</v>
      </c>
      <c r="C688" t="s">
        <v>33</v>
      </c>
      <c r="D688" t="s">
        <v>1138</v>
      </c>
      <c r="E688" t="s">
        <v>1139</v>
      </c>
      <c r="F688" t="s">
        <v>1140</v>
      </c>
      <c r="G688" t="s">
        <v>608</v>
      </c>
      <c r="H688" t="s">
        <v>609</v>
      </c>
      <c r="J688">
        <v>9</v>
      </c>
      <c r="K688" t="s">
        <v>40</v>
      </c>
      <c r="L688" t="s">
        <v>40</v>
      </c>
      <c r="M688" t="s">
        <v>40</v>
      </c>
      <c r="N688">
        <v>7</v>
      </c>
      <c r="O688">
        <v>55241711</v>
      </c>
      <c r="P688">
        <v>55241711</v>
      </c>
      <c r="Q688" t="s">
        <v>42</v>
      </c>
      <c r="R688" t="s">
        <v>81</v>
      </c>
      <c r="S688" t="s">
        <v>1141</v>
      </c>
      <c r="T688" t="s">
        <v>1142</v>
      </c>
      <c r="U688">
        <v>0.44</v>
      </c>
      <c r="W688">
        <v>109</v>
      </c>
      <c r="X688">
        <v>139</v>
      </c>
      <c r="AA688">
        <v>3</v>
      </c>
      <c r="AB688" t="s">
        <v>326</v>
      </c>
    </row>
    <row r="689" spans="1:28" x14ac:dyDescent="0.2">
      <c r="A689" t="s">
        <v>31</v>
      </c>
      <c r="B689" t="s">
        <v>622</v>
      </c>
      <c r="C689" t="s">
        <v>33</v>
      </c>
      <c r="D689" t="s">
        <v>1143</v>
      </c>
      <c r="E689" t="s">
        <v>35</v>
      </c>
      <c r="F689" t="s">
        <v>1144</v>
      </c>
      <c r="G689" t="s">
        <v>608</v>
      </c>
      <c r="H689" t="s">
        <v>609</v>
      </c>
      <c r="J689">
        <v>3</v>
      </c>
      <c r="K689" t="s">
        <v>40</v>
      </c>
      <c r="L689" t="s">
        <v>40</v>
      </c>
      <c r="M689" t="s">
        <v>40</v>
      </c>
      <c r="N689">
        <v>7</v>
      </c>
      <c r="O689">
        <v>55241672</v>
      </c>
      <c r="P689">
        <v>55241672</v>
      </c>
      <c r="Q689" t="s">
        <v>81</v>
      </c>
      <c r="R689" t="s">
        <v>49</v>
      </c>
      <c r="S689" t="s">
        <v>1145</v>
      </c>
      <c r="T689" t="s">
        <v>1146</v>
      </c>
      <c r="U689">
        <v>0.4</v>
      </c>
      <c r="W689">
        <v>454</v>
      </c>
      <c r="X689">
        <v>667</v>
      </c>
      <c r="AA689">
        <v>5</v>
      </c>
      <c r="AB689" t="s">
        <v>326</v>
      </c>
    </row>
    <row r="690" spans="1:28" x14ac:dyDescent="0.2">
      <c r="A690" t="s">
        <v>31</v>
      </c>
      <c r="B690" t="s">
        <v>1147</v>
      </c>
      <c r="C690" t="s">
        <v>1148</v>
      </c>
      <c r="D690" t="s">
        <v>1149</v>
      </c>
      <c r="E690" t="s">
        <v>35</v>
      </c>
      <c r="F690" t="s">
        <v>1150</v>
      </c>
      <c r="G690" t="s">
        <v>608</v>
      </c>
      <c r="H690" t="s">
        <v>609</v>
      </c>
      <c r="J690">
        <v>2</v>
      </c>
      <c r="K690" t="s">
        <v>40</v>
      </c>
      <c r="L690" t="s">
        <v>40</v>
      </c>
      <c r="M690" t="s">
        <v>40</v>
      </c>
      <c r="N690">
        <v>7</v>
      </c>
      <c r="O690">
        <v>55233039</v>
      </c>
      <c r="P690">
        <v>55233039</v>
      </c>
      <c r="Q690" t="s">
        <v>49</v>
      </c>
      <c r="R690" t="s">
        <v>770</v>
      </c>
      <c r="S690" t="s">
        <v>1151</v>
      </c>
      <c r="T690" t="s">
        <v>1152</v>
      </c>
      <c r="U690">
        <v>0.12</v>
      </c>
      <c r="W690">
        <v>84</v>
      </c>
      <c r="X690">
        <v>630</v>
      </c>
      <c r="AA690">
        <v>3</v>
      </c>
      <c r="AB690" t="s">
        <v>834</v>
      </c>
    </row>
    <row r="691" spans="1:28" x14ac:dyDescent="0.2">
      <c r="A691" t="s">
        <v>31</v>
      </c>
      <c r="B691" t="s">
        <v>1153</v>
      </c>
      <c r="C691" t="s">
        <v>983</v>
      </c>
      <c r="D691" t="s">
        <v>1154</v>
      </c>
      <c r="E691" t="s">
        <v>1139</v>
      </c>
      <c r="F691" t="s">
        <v>1155</v>
      </c>
      <c r="G691" t="s">
        <v>608</v>
      </c>
      <c r="H691" t="s">
        <v>609</v>
      </c>
      <c r="J691">
        <v>1</v>
      </c>
      <c r="K691" t="s">
        <v>40</v>
      </c>
      <c r="L691" t="s">
        <v>40</v>
      </c>
      <c r="M691" t="s">
        <v>40</v>
      </c>
      <c r="N691">
        <v>7</v>
      </c>
      <c r="O691">
        <v>55233024</v>
      </c>
      <c r="P691">
        <v>55233024</v>
      </c>
      <c r="Q691" t="s">
        <v>49</v>
      </c>
      <c r="R691" t="s">
        <v>770</v>
      </c>
      <c r="S691" t="s">
        <v>1156</v>
      </c>
      <c r="T691" t="s">
        <v>1157</v>
      </c>
      <c r="U691">
        <v>0.35</v>
      </c>
      <c r="W691">
        <v>444</v>
      </c>
      <c r="X691">
        <v>833</v>
      </c>
      <c r="AA691">
        <v>2</v>
      </c>
      <c r="AB691" t="s">
        <v>834</v>
      </c>
    </row>
    <row r="692" spans="1:28" x14ac:dyDescent="0.2">
      <c r="A692" t="s">
        <v>31</v>
      </c>
      <c r="B692" t="s">
        <v>1158</v>
      </c>
      <c r="C692" t="s">
        <v>1159</v>
      </c>
      <c r="D692" t="s">
        <v>1154</v>
      </c>
      <c r="E692" t="s">
        <v>1139</v>
      </c>
      <c r="F692" t="s">
        <v>1155</v>
      </c>
      <c r="G692" t="s">
        <v>608</v>
      </c>
      <c r="H692" t="s">
        <v>609</v>
      </c>
      <c r="J692">
        <v>1</v>
      </c>
      <c r="K692" t="s">
        <v>40</v>
      </c>
      <c r="L692" t="s">
        <v>40</v>
      </c>
      <c r="M692" t="s">
        <v>40</v>
      </c>
      <c r="N692">
        <v>7</v>
      </c>
      <c r="O692">
        <v>55233024</v>
      </c>
      <c r="P692">
        <v>55233024</v>
      </c>
      <c r="Q692" t="s">
        <v>49</v>
      </c>
      <c r="R692" t="s">
        <v>770</v>
      </c>
      <c r="S692" t="s">
        <v>1156</v>
      </c>
      <c r="T692" t="s">
        <v>1157</v>
      </c>
      <c r="U692">
        <v>0.37</v>
      </c>
      <c r="W692">
        <v>241</v>
      </c>
      <c r="X692">
        <v>402</v>
      </c>
      <c r="AA692">
        <v>54</v>
      </c>
      <c r="AB692" t="s">
        <v>834</v>
      </c>
    </row>
    <row r="693" spans="1:28" x14ac:dyDescent="0.2">
      <c r="A693" t="s">
        <v>31</v>
      </c>
      <c r="B693" t="s">
        <v>1021</v>
      </c>
      <c r="C693" t="s">
        <v>836</v>
      </c>
      <c r="D693" t="s">
        <v>1160</v>
      </c>
      <c r="E693" t="s">
        <v>1161</v>
      </c>
      <c r="F693" t="s">
        <v>1162</v>
      </c>
      <c r="G693" t="s">
        <v>608</v>
      </c>
      <c r="H693" t="s">
        <v>609</v>
      </c>
      <c r="J693">
        <v>8</v>
      </c>
      <c r="K693" t="s">
        <v>40</v>
      </c>
      <c r="L693" t="s">
        <v>40</v>
      </c>
      <c r="M693" t="s">
        <v>40</v>
      </c>
      <c r="N693">
        <v>7</v>
      </c>
      <c r="O693">
        <v>55249022</v>
      </c>
      <c r="P693">
        <v>55249022</v>
      </c>
      <c r="Q693" t="s">
        <v>49</v>
      </c>
      <c r="R693" t="s">
        <v>770</v>
      </c>
      <c r="S693" t="s">
        <v>1163</v>
      </c>
      <c r="T693" t="s">
        <v>1164</v>
      </c>
      <c r="U693">
        <v>0.15</v>
      </c>
      <c r="W693">
        <v>76</v>
      </c>
      <c r="X693">
        <v>443</v>
      </c>
      <c r="AA693">
        <v>4</v>
      </c>
      <c r="AB693" t="s">
        <v>504</v>
      </c>
    </row>
    <row r="694" spans="1:28" x14ac:dyDescent="0.2">
      <c r="A694" t="s">
        <v>31</v>
      </c>
      <c r="B694" t="s">
        <v>1165</v>
      </c>
      <c r="C694" t="s">
        <v>1166</v>
      </c>
      <c r="D694" t="s">
        <v>1160</v>
      </c>
      <c r="E694" t="s">
        <v>1161</v>
      </c>
      <c r="F694" t="s">
        <v>1162</v>
      </c>
      <c r="G694" t="s">
        <v>608</v>
      </c>
      <c r="H694" t="s">
        <v>609</v>
      </c>
      <c r="J694">
        <v>8</v>
      </c>
      <c r="K694" t="s">
        <v>40</v>
      </c>
      <c r="L694" t="s">
        <v>40</v>
      </c>
      <c r="M694" t="s">
        <v>40</v>
      </c>
      <c r="N694">
        <v>7</v>
      </c>
      <c r="O694">
        <v>55249022</v>
      </c>
      <c r="P694">
        <v>55249022</v>
      </c>
      <c r="Q694" t="s">
        <v>49</v>
      </c>
      <c r="R694" t="s">
        <v>770</v>
      </c>
      <c r="S694" t="s">
        <v>1163</v>
      </c>
      <c r="T694" t="s">
        <v>1164</v>
      </c>
      <c r="U694">
        <v>0.4</v>
      </c>
      <c r="W694">
        <v>273</v>
      </c>
      <c r="X694">
        <v>403</v>
      </c>
      <c r="AA694">
        <v>4</v>
      </c>
      <c r="AB694" t="s">
        <v>504</v>
      </c>
    </row>
    <row r="695" spans="1:28" x14ac:dyDescent="0.2">
      <c r="A695" t="s">
        <v>31</v>
      </c>
      <c r="B695" t="s">
        <v>1167</v>
      </c>
      <c r="C695" t="s">
        <v>85</v>
      </c>
      <c r="D695" t="s">
        <v>1168</v>
      </c>
      <c r="E695" t="s">
        <v>35</v>
      </c>
      <c r="F695" t="s">
        <v>1169</v>
      </c>
      <c r="G695" t="s">
        <v>608</v>
      </c>
      <c r="H695" t="s">
        <v>609</v>
      </c>
      <c r="J695">
        <v>5</v>
      </c>
      <c r="K695" t="s">
        <v>40</v>
      </c>
      <c r="L695" t="s">
        <v>40</v>
      </c>
      <c r="M695" t="s">
        <v>40</v>
      </c>
      <c r="N695">
        <v>7</v>
      </c>
      <c r="O695">
        <v>55210077</v>
      </c>
      <c r="P695">
        <v>55210077</v>
      </c>
      <c r="Q695" t="s">
        <v>49</v>
      </c>
      <c r="R695" t="s">
        <v>770</v>
      </c>
      <c r="S695" t="s">
        <v>1170</v>
      </c>
      <c r="T695" t="s">
        <v>1171</v>
      </c>
      <c r="U695">
        <v>0.08</v>
      </c>
      <c r="W695">
        <v>124</v>
      </c>
      <c r="X695">
        <v>1342</v>
      </c>
      <c r="AA695">
        <v>5</v>
      </c>
      <c r="AB695" s="1">
        <v>43889</v>
      </c>
    </row>
    <row r="696" spans="1:28" x14ac:dyDescent="0.2">
      <c r="A696" t="s">
        <v>31</v>
      </c>
      <c r="B696" t="s">
        <v>1172</v>
      </c>
      <c r="C696" t="s">
        <v>1173</v>
      </c>
      <c r="D696" t="s">
        <v>1174</v>
      </c>
      <c r="E696" t="s">
        <v>1139</v>
      </c>
      <c r="F696" t="s">
        <v>1175</v>
      </c>
      <c r="G696" t="s">
        <v>608</v>
      </c>
      <c r="H696" t="s">
        <v>609</v>
      </c>
      <c r="K696" t="s">
        <v>40</v>
      </c>
      <c r="L696" t="s">
        <v>40</v>
      </c>
      <c r="M696" t="s">
        <v>40</v>
      </c>
      <c r="N696">
        <v>7</v>
      </c>
      <c r="O696">
        <v>55211050</v>
      </c>
      <c r="P696">
        <v>55211050</v>
      </c>
      <c r="Q696" t="s">
        <v>49</v>
      </c>
      <c r="R696" t="s">
        <v>770</v>
      </c>
      <c r="S696" t="s">
        <v>1176</v>
      </c>
      <c r="T696" t="s">
        <v>1177</v>
      </c>
      <c r="U696">
        <v>0.22</v>
      </c>
      <c r="W696">
        <v>181</v>
      </c>
      <c r="X696">
        <v>629</v>
      </c>
      <c r="AA696">
        <v>98</v>
      </c>
      <c r="AB696" s="1">
        <v>43918</v>
      </c>
    </row>
    <row r="697" spans="1:28" x14ac:dyDescent="0.2">
      <c r="A697" t="s">
        <v>31</v>
      </c>
      <c r="B697" t="s">
        <v>1178</v>
      </c>
      <c r="C697" t="s">
        <v>33</v>
      </c>
      <c r="D697" t="s">
        <v>1174</v>
      </c>
      <c r="E697" t="s">
        <v>1139</v>
      </c>
      <c r="F697" t="s">
        <v>1175</v>
      </c>
      <c r="G697" t="s">
        <v>608</v>
      </c>
      <c r="H697" t="s">
        <v>609</v>
      </c>
      <c r="K697" t="s">
        <v>40</v>
      </c>
      <c r="L697" t="s">
        <v>40</v>
      </c>
      <c r="M697" t="s">
        <v>40</v>
      </c>
      <c r="N697">
        <v>7</v>
      </c>
      <c r="O697">
        <v>55211050</v>
      </c>
      <c r="P697">
        <v>55211050</v>
      </c>
      <c r="Q697" t="s">
        <v>49</v>
      </c>
      <c r="R697" t="s">
        <v>770</v>
      </c>
      <c r="S697" t="s">
        <v>1176</v>
      </c>
      <c r="T697" t="s">
        <v>1177</v>
      </c>
      <c r="U697">
        <v>0.05</v>
      </c>
      <c r="W697">
        <v>46</v>
      </c>
      <c r="X697">
        <v>823</v>
      </c>
      <c r="AA697">
        <v>21</v>
      </c>
      <c r="AB697" s="1">
        <v>43918</v>
      </c>
    </row>
    <row r="698" spans="1:28" x14ac:dyDescent="0.2">
      <c r="A698" t="s">
        <v>31</v>
      </c>
      <c r="B698" t="s">
        <v>1179</v>
      </c>
      <c r="C698" t="s">
        <v>1180</v>
      </c>
      <c r="D698" t="s">
        <v>1181</v>
      </c>
      <c r="E698" t="s">
        <v>35</v>
      </c>
      <c r="F698" t="s">
        <v>1182</v>
      </c>
      <c r="G698" t="s">
        <v>608</v>
      </c>
      <c r="H698" t="s">
        <v>609</v>
      </c>
      <c r="K698" t="s">
        <v>40</v>
      </c>
      <c r="L698" t="s">
        <v>40</v>
      </c>
      <c r="M698" t="s">
        <v>40</v>
      </c>
      <c r="N698">
        <v>7</v>
      </c>
      <c r="O698">
        <v>55270253</v>
      </c>
      <c r="P698">
        <v>55270253</v>
      </c>
      <c r="Q698" t="s">
        <v>770</v>
      </c>
      <c r="R698" t="s">
        <v>49</v>
      </c>
      <c r="S698" t="s">
        <v>1183</v>
      </c>
      <c r="T698" t="s">
        <v>1184</v>
      </c>
      <c r="U698">
        <v>0.13</v>
      </c>
      <c r="W698">
        <v>149</v>
      </c>
      <c r="X698">
        <v>974</v>
      </c>
      <c r="AA698">
        <v>5</v>
      </c>
      <c r="AB698" t="s">
        <v>1185</v>
      </c>
    </row>
    <row r="699" spans="1:28" x14ac:dyDescent="0.2">
      <c r="A699" t="s">
        <v>31</v>
      </c>
      <c r="B699" t="s">
        <v>1186</v>
      </c>
      <c r="C699" t="s">
        <v>85</v>
      </c>
      <c r="D699" t="s">
        <v>1187</v>
      </c>
      <c r="E699" t="s">
        <v>35</v>
      </c>
      <c r="F699" t="s">
        <v>1188</v>
      </c>
      <c r="G699" t="s">
        <v>608</v>
      </c>
      <c r="H699" t="s">
        <v>609</v>
      </c>
      <c r="K699" t="s">
        <v>40</v>
      </c>
      <c r="L699" t="s">
        <v>40</v>
      </c>
      <c r="M699" t="s">
        <v>40</v>
      </c>
      <c r="N699">
        <v>7</v>
      </c>
      <c r="O699">
        <v>55273049</v>
      </c>
      <c r="P699">
        <v>55273049</v>
      </c>
      <c r="Q699" t="s">
        <v>42</v>
      </c>
      <c r="R699" t="s">
        <v>49</v>
      </c>
      <c r="S699" t="s">
        <v>1189</v>
      </c>
      <c r="T699" t="s">
        <v>1190</v>
      </c>
      <c r="U699">
        <v>0.09</v>
      </c>
      <c r="W699">
        <v>83</v>
      </c>
      <c r="X699">
        <v>865</v>
      </c>
      <c r="AA699">
        <v>6</v>
      </c>
      <c r="AB699" t="s">
        <v>1191</v>
      </c>
    </row>
    <row r="700" spans="1:28" x14ac:dyDescent="0.2">
      <c r="A700" t="s">
        <v>31</v>
      </c>
      <c r="B700" t="s">
        <v>1192</v>
      </c>
      <c r="C700" t="s">
        <v>85</v>
      </c>
      <c r="D700" t="s">
        <v>1187</v>
      </c>
      <c r="E700" t="s">
        <v>35</v>
      </c>
      <c r="F700" t="s">
        <v>1188</v>
      </c>
      <c r="G700" t="s">
        <v>608</v>
      </c>
      <c r="H700" t="s">
        <v>609</v>
      </c>
      <c r="K700" t="s">
        <v>40</v>
      </c>
      <c r="L700" t="s">
        <v>40</v>
      </c>
      <c r="M700" t="s">
        <v>40</v>
      </c>
      <c r="N700">
        <v>7</v>
      </c>
      <c r="O700">
        <v>55273049</v>
      </c>
      <c r="P700">
        <v>55273049</v>
      </c>
      <c r="Q700" t="s">
        <v>42</v>
      </c>
      <c r="R700" t="s">
        <v>49</v>
      </c>
      <c r="S700" t="s">
        <v>1189</v>
      </c>
      <c r="T700" t="s">
        <v>1190</v>
      </c>
      <c r="U700">
        <v>0.3</v>
      </c>
      <c r="W700">
        <v>309</v>
      </c>
      <c r="X700">
        <v>713</v>
      </c>
      <c r="AA700">
        <v>7</v>
      </c>
      <c r="AB700" t="s">
        <v>1191</v>
      </c>
    </row>
    <row r="701" spans="1:28" x14ac:dyDescent="0.2">
      <c r="A701" t="s">
        <v>31</v>
      </c>
      <c r="B701" t="s">
        <v>1193</v>
      </c>
      <c r="C701" t="s">
        <v>976</v>
      </c>
      <c r="D701" t="s">
        <v>1194</v>
      </c>
      <c r="E701" t="s">
        <v>35</v>
      </c>
      <c r="F701" t="s">
        <v>1195</v>
      </c>
      <c r="G701" t="s">
        <v>608</v>
      </c>
      <c r="H701" t="s">
        <v>609</v>
      </c>
      <c r="K701" t="s">
        <v>40</v>
      </c>
      <c r="L701" t="s">
        <v>40</v>
      </c>
      <c r="M701" t="s">
        <v>40</v>
      </c>
      <c r="N701">
        <v>7</v>
      </c>
      <c r="O701">
        <v>55249145</v>
      </c>
      <c r="P701">
        <v>55249145</v>
      </c>
      <c r="Q701" t="s">
        <v>42</v>
      </c>
      <c r="R701" t="s">
        <v>81</v>
      </c>
      <c r="S701" t="s">
        <v>1196</v>
      </c>
      <c r="T701" t="s">
        <v>1197</v>
      </c>
      <c r="U701">
        <v>0.25</v>
      </c>
      <c r="W701">
        <v>155</v>
      </c>
      <c r="X701">
        <v>467</v>
      </c>
      <c r="AA701">
        <v>38</v>
      </c>
      <c r="AB701" t="s">
        <v>504</v>
      </c>
    </row>
    <row r="702" spans="1:28" x14ac:dyDescent="0.2">
      <c r="A702" t="s">
        <v>31</v>
      </c>
      <c r="B702" t="s">
        <v>1198</v>
      </c>
      <c r="C702" t="s">
        <v>103</v>
      </c>
      <c r="D702" t="s">
        <v>1199</v>
      </c>
      <c r="E702" t="s">
        <v>35</v>
      </c>
      <c r="F702" t="s">
        <v>1200</v>
      </c>
      <c r="G702" t="s">
        <v>608</v>
      </c>
      <c r="H702" t="s">
        <v>609</v>
      </c>
      <c r="J702">
        <v>2</v>
      </c>
      <c r="K702" t="s">
        <v>40</v>
      </c>
      <c r="L702" t="s">
        <v>40</v>
      </c>
      <c r="M702" t="s">
        <v>40</v>
      </c>
      <c r="N702">
        <v>7</v>
      </c>
      <c r="O702">
        <v>55242502</v>
      </c>
      <c r="P702">
        <v>55242502</v>
      </c>
      <c r="Q702" t="s">
        <v>49</v>
      </c>
      <c r="R702" t="s">
        <v>770</v>
      </c>
      <c r="S702" t="s">
        <v>1201</v>
      </c>
      <c r="T702" t="s">
        <v>1202</v>
      </c>
      <c r="U702">
        <v>0.46</v>
      </c>
      <c r="W702">
        <v>361</v>
      </c>
      <c r="X702">
        <v>421</v>
      </c>
      <c r="AA702">
        <v>93</v>
      </c>
      <c r="AB702" t="s">
        <v>45</v>
      </c>
    </row>
    <row r="703" spans="1:28" x14ac:dyDescent="0.2">
      <c r="A703" t="s">
        <v>31</v>
      </c>
      <c r="B703" t="s">
        <v>1203</v>
      </c>
      <c r="C703" t="s">
        <v>103</v>
      </c>
      <c r="D703" t="s">
        <v>1199</v>
      </c>
      <c r="E703" t="s">
        <v>35</v>
      </c>
      <c r="F703" t="s">
        <v>1200</v>
      </c>
      <c r="G703" t="s">
        <v>608</v>
      </c>
      <c r="H703" t="s">
        <v>609</v>
      </c>
      <c r="J703">
        <v>2</v>
      </c>
      <c r="K703" t="s">
        <v>40</v>
      </c>
      <c r="L703" t="s">
        <v>40</v>
      </c>
      <c r="M703" t="s">
        <v>40</v>
      </c>
      <c r="N703">
        <v>7</v>
      </c>
      <c r="O703">
        <v>55242502</v>
      </c>
      <c r="P703">
        <v>55242502</v>
      </c>
      <c r="Q703" t="s">
        <v>49</v>
      </c>
      <c r="R703" t="s">
        <v>770</v>
      </c>
      <c r="S703" t="s">
        <v>1201</v>
      </c>
      <c r="T703" t="s">
        <v>1202</v>
      </c>
      <c r="U703">
        <v>0.37</v>
      </c>
      <c r="W703">
        <v>218</v>
      </c>
      <c r="X703">
        <v>368</v>
      </c>
      <c r="AA703">
        <v>97</v>
      </c>
      <c r="AB703" t="s">
        <v>45</v>
      </c>
    </row>
    <row r="704" spans="1:28" x14ac:dyDescent="0.2">
      <c r="A704" t="s">
        <v>31</v>
      </c>
      <c r="B704" t="s">
        <v>1204</v>
      </c>
      <c r="C704" t="s">
        <v>525</v>
      </c>
      <c r="D704" t="s">
        <v>1205</v>
      </c>
      <c r="E704" t="s">
        <v>35</v>
      </c>
      <c r="F704" t="s">
        <v>1206</v>
      </c>
      <c r="G704" t="s">
        <v>608</v>
      </c>
      <c r="H704" t="s">
        <v>609</v>
      </c>
      <c r="J704">
        <v>1</v>
      </c>
      <c r="K704" t="s">
        <v>40</v>
      </c>
      <c r="L704" t="s">
        <v>40</v>
      </c>
      <c r="M704" t="s">
        <v>40</v>
      </c>
      <c r="N704">
        <v>7</v>
      </c>
      <c r="O704">
        <v>55220349</v>
      </c>
      <c r="P704">
        <v>55220349</v>
      </c>
      <c r="Q704" t="s">
        <v>49</v>
      </c>
      <c r="R704" t="s">
        <v>770</v>
      </c>
      <c r="S704" t="s">
        <v>1207</v>
      </c>
      <c r="T704" t="s">
        <v>1208</v>
      </c>
      <c r="U704">
        <v>0.19</v>
      </c>
      <c r="W704">
        <v>101</v>
      </c>
      <c r="X704">
        <v>425</v>
      </c>
      <c r="AA704">
        <v>76</v>
      </c>
      <c r="AB704" s="1">
        <v>44010</v>
      </c>
    </row>
    <row r="705" spans="1:28" x14ac:dyDescent="0.2">
      <c r="A705" t="s">
        <v>31</v>
      </c>
      <c r="B705" t="s">
        <v>1209</v>
      </c>
      <c r="C705" t="s">
        <v>1159</v>
      </c>
      <c r="D705" t="s">
        <v>1210</v>
      </c>
      <c r="E705" t="s">
        <v>35</v>
      </c>
      <c r="F705" t="s">
        <v>1211</v>
      </c>
      <c r="G705" t="s">
        <v>608</v>
      </c>
      <c r="H705" t="s">
        <v>609</v>
      </c>
      <c r="J705">
        <v>5</v>
      </c>
      <c r="K705" t="s">
        <v>40</v>
      </c>
      <c r="L705" t="s">
        <v>40</v>
      </c>
      <c r="M705" t="s">
        <v>40</v>
      </c>
      <c r="N705">
        <v>7</v>
      </c>
      <c r="O705">
        <v>55241632</v>
      </c>
      <c r="P705">
        <v>55241632</v>
      </c>
      <c r="Q705" t="s">
        <v>42</v>
      </c>
      <c r="R705" t="s">
        <v>81</v>
      </c>
      <c r="S705" t="s">
        <v>1212</v>
      </c>
      <c r="T705" t="s">
        <v>1213</v>
      </c>
      <c r="U705">
        <v>0.24</v>
      </c>
      <c r="W705">
        <v>218</v>
      </c>
      <c r="X705">
        <v>688</v>
      </c>
      <c r="AA705">
        <v>34</v>
      </c>
      <c r="AB705" t="s">
        <v>326</v>
      </c>
    </row>
    <row r="706" spans="1:28" x14ac:dyDescent="0.2">
      <c r="A706" t="s">
        <v>31</v>
      </c>
      <c r="B706" t="s">
        <v>1214</v>
      </c>
      <c r="C706" t="s">
        <v>1159</v>
      </c>
      <c r="D706" t="s">
        <v>1210</v>
      </c>
      <c r="E706" t="s">
        <v>35</v>
      </c>
      <c r="F706" t="s">
        <v>1211</v>
      </c>
      <c r="G706" t="s">
        <v>608</v>
      </c>
      <c r="H706" t="s">
        <v>609</v>
      </c>
      <c r="J706">
        <v>5</v>
      </c>
      <c r="K706" t="s">
        <v>40</v>
      </c>
      <c r="L706" t="s">
        <v>40</v>
      </c>
      <c r="M706" t="s">
        <v>40</v>
      </c>
      <c r="N706">
        <v>7</v>
      </c>
      <c r="O706">
        <v>55241632</v>
      </c>
      <c r="P706">
        <v>55241632</v>
      </c>
      <c r="Q706" t="s">
        <v>42</v>
      </c>
      <c r="R706" t="s">
        <v>81</v>
      </c>
      <c r="S706" t="s">
        <v>1212</v>
      </c>
      <c r="T706" t="s">
        <v>1213</v>
      </c>
      <c r="U706">
        <v>0.3</v>
      </c>
      <c r="W706">
        <v>102</v>
      </c>
      <c r="X706">
        <v>233</v>
      </c>
      <c r="AA706">
        <v>32</v>
      </c>
      <c r="AB706" t="s">
        <v>326</v>
      </c>
    </row>
    <row r="707" spans="1:28" x14ac:dyDescent="0.2">
      <c r="A707" t="s">
        <v>31</v>
      </c>
      <c r="B707" t="s">
        <v>1215</v>
      </c>
      <c r="C707" t="s">
        <v>1216</v>
      </c>
      <c r="D707" t="s">
        <v>1217</v>
      </c>
      <c r="E707" t="s">
        <v>35</v>
      </c>
      <c r="F707" t="s">
        <v>1218</v>
      </c>
      <c r="G707" t="s">
        <v>608</v>
      </c>
      <c r="H707" t="s">
        <v>609</v>
      </c>
      <c r="J707">
        <v>1</v>
      </c>
      <c r="K707" t="s">
        <v>40</v>
      </c>
      <c r="L707" t="s">
        <v>40</v>
      </c>
      <c r="M707" t="s">
        <v>40</v>
      </c>
      <c r="N707">
        <v>7</v>
      </c>
      <c r="O707">
        <v>55249083</v>
      </c>
      <c r="P707">
        <v>55249083</v>
      </c>
      <c r="Q707" t="s">
        <v>42</v>
      </c>
      <c r="R707" t="s">
        <v>770</v>
      </c>
      <c r="S707" t="s">
        <v>1219</v>
      </c>
      <c r="T707" t="s">
        <v>1220</v>
      </c>
      <c r="U707">
        <v>0.24</v>
      </c>
      <c r="W707">
        <v>86</v>
      </c>
      <c r="X707">
        <v>273</v>
      </c>
      <c r="AA707">
        <v>1</v>
      </c>
      <c r="AB707" t="s">
        <v>504</v>
      </c>
    </row>
    <row r="708" spans="1:28" x14ac:dyDescent="0.2">
      <c r="A708" t="s">
        <v>31</v>
      </c>
      <c r="B708" t="s">
        <v>1221</v>
      </c>
      <c r="C708" t="s">
        <v>1222</v>
      </c>
      <c r="D708" t="s">
        <v>1223</v>
      </c>
      <c r="E708" t="s">
        <v>1139</v>
      </c>
      <c r="F708" t="s">
        <v>1224</v>
      </c>
      <c r="G708" t="s">
        <v>608</v>
      </c>
      <c r="H708" t="s">
        <v>609</v>
      </c>
      <c r="J708">
        <v>4</v>
      </c>
      <c r="K708" t="s">
        <v>40</v>
      </c>
      <c r="L708" t="s">
        <v>40</v>
      </c>
      <c r="M708" t="s">
        <v>40</v>
      </c>
      <c r="N708">
        <v>7</v>
      </c>
      <c r="O708">
        <v>55242457</v>
      </c>
      <c r="P708">
        <v>55242457</v>
      </c>
      <c r="Q708" t="s">
        <v>49</v>
      </c>
      <c r="R708" t="s">
        <v>770</v>
      </c>
      <c r="S708" t="s">
        <v>1225</v>
      </c>
      <c r="T708" t="s">
        <v>1226</v>
      </c>
      <c r="U708">
        <v>0.2</v>
      </c>
      <c r="W708">
        <v>139</v>
      </c>
      <c r="X708">
        <v>552</v>
      </c>
      <c r="AA708">
        <v>20</v>
      </c>
      <c r="AB708" t="s">
        <v>45</v>
      </c>
    </row>
    <row r="709" spans="1:28" x14ac:dyDescent="0.2">
      <c r="A709" t="s">
        <v>31</v>
      </c>
      <c r="B709" t="s">
        <v>187</v>
      </c>
      <c r="C709" t="s">
        <v>188</v>
      </c>
      <c r="D709" t="s">
        <v>1227</v>
      </c>
      <c r="E709" t="s">
        <v>35</v>
      </c>
      <c r="F709" t="s">
        <v>1228</v>
      </c>
      <c r="G709" t="s">
        <v>608</v>
      </c>
      <c r="H709" t="s">
        <v>609</v>
      </c>
      <c r="K709" t="s">
        <v>40</v>
      </c>
      <c r="L709" t="s">
        <v>40</v>
      </c>
      <c r="M709" t="s">
        <v>40</v>
      </c>
      <c r="N709">
        <v>7</v>
      </c>
      <c r="O709">
        <v>55233033</v>
      </c>
      <c r="P709">
        <v>55233033</v>
      </c>
      <c r="Q709" t="s">
        <v>81</v>
      </c>
      <c r="R709" t="s">
        <v>49</v>
      </c>
      <c r="S709" t="s">
        <v>1229</v>
      </c>
      <c r="T709" t="s">
        <v>1230</v>
      </c>
      <c r="U709">
        <v>0.13</v>
      </c>
      <c r="W709">
        <v>108</v>
      </c>
      <c r="X709">
        <v>723</v>
      </c>
      <c r="AA709">
        <v>53</v>
      </c>
      <c r="AB709" t="s">
        <v>834</v>
      </c>
    </row>
    <row r="710" spans="1:28" x14ac:dyDescent="0.2">
      <c r="A710" t="s">
        <v>31</v>
      </c>
      <c r="B710" t="s">
        <v>1231</v>
      </c>
      <c r="C710" t="s">
        <v>188</v>
      </c>
      <c r="D710" t="s">
        <v>1232</v>
      </c>
      <c r="E710" t="s">
        <v>35</v>
      </c>
      <c r="F710" t="s">
        <v>1233</v>
      </c>
      <c r="G710" t="s">
        <v>608</v>
      </c>
      <c r="H710" t="s">
        <v>609</v>
      </c>
      <c r="K710" t="s">
        <v>40</v>
      </c>
      <c r="L710" t="s">
        <v>40</v>
      </c>
      <c r="M710" t="s">
        <v>40</v>
      </c>
      <c r="N710">
        <v>7</v>
      </c>
      <c r="O710">
        <v>55211146</v>
      </c>
      <c r="P710">
        <v>55211146</v>
      </c>
      <c r="Q710" t="s">
        <v>42</v>
      </c>
      <c r="R710" t="s">
        <v>81</v>
      </c>
      <c r="S710" t="s">
        <v>1234</v>
      </c>
      <c r="T710" t="s">
        <v>1235</v>
      </c>
      <c r="U710">
        <v>7.0000000000000007E-2</v>
      </c>
      <c r="W710">
        <v>39</v>
      </c>
      <c r="X710">
        <v>529</v>
      </c>
      <c r="AA710">
        <v>4</v>
      </c>
      <c r="AB710" s="1">
        <v>43918</v>
      </c>
    </row>
    <row r="711" spans="1:28" x14ac:dyDescent="0.2">
      <c r="A711" t="s">
        <v>31</v>
      </c>
      <c r="B711" t="s">
        <v>1236</v>
      </c>
      <c r="C711" t="s">
        <v>1159</v>
      </c>
      <c r="D711" t="s">
        <v>1237</v>
      </c>
      <c r="E711" t="s">
        <v>35</v>
      </c>
      <c r="F711" t="s">
        <v>1238</v>
      </c>
      <c r="G711" t="s">
        <v>608</v>
      </c>
      <c r="H711" t="s">
        <v>609</v>
      </c>
      <c r="K711" t="s">
        <v>40</v>
      </c>
      <c r="L711" t="s">
        <v>40</v>
      </c>
      <c r="M711" t="s">
        <v>40</v>
      </c>
      <c r="N711">
        <v>7</v>
      </c>
      <c r="O711">
        <v>55211055</v>
      </c>
      <c r="P711">
        <v>55211055</v>
      </c>
      <c r="Q711" t="s">
        <v>42</v>
      </c>
      <c r="R711" t="s">
        <v>81</v>
      </c>
      <c r="S711" t="s">
        <v>1239</v>
      </c>
      <c r="T711" t="s">
        <v>1240</v>
      </c>
      <c r="U711">
        <v>0.42</v>
      </c>
      <c r="W711">
        <v>356</v>
      </c>
      <c r="X711">
        <v>498</v>
      </c>
      <c r="AA711">
        <v>27</v>
      </c>
      <c r="AB711" s="1">
        <v>43918</v>
      </c>
    </row>
    <row r="712" spans="1:28" x14ac:dyDescent="0.2">
      <c r="A712" t="s">
        <v>31</v>
      </c>
      <c r="B712" t="s">
        <v>1241</v>
      </c>
      <c r="C712" t="s">
        <v>1242</v>
      </c>
      <c r="D712" t="s">
        <v>1243</v>
      </c>
      <c r="E712" t="s">
        <v>35</v>
      </c>
      <c r="F712" t="s">
        <v>1244</v>
      </c>
      <c r="G712" t="s">
        <v>608</v>
      </c>
      <c r="H712" t="s">
        <v>609</v>
      </c>
      <c r="J712">
        <v>1</v>
      </c>
      <c r="K712" t="s">
        <v>40</v>
      </c>
      <c r="L712" t="s">
        <v>40</v>
      </c>
      <c r="M712" t="s">
        <v>40</v>
      </c>
      <c r="N712">
        <v>7</v>
      </c>
      <c r="O712">
        <v>55233114</v>
      </c>
      <c r="P712">
        <v>55233114</v>
      </c>
      <c r="Q712" t="s">
        <v>42</v>
      </c>
      <c r="R712" t="s">
        <v>81</v>
      </c>
      <c r="S712" t="s">
        <v>1245</v>
      </c>
      <c r="T712" t="s">
        <v>1246</v>
      </c>
      <c r="U712">
        <v>0.1</v>
      </c>
      <c r="W712">
        <v>38</v>
      </c>
      <c r="X712">
        <v>339</v>
      </c>
      <c r="AA712">
        <v>15</v>
      </c>
      <c r="AB712" t="s">
        <v>834</v>
      </c>
    </row>
    <row r="713" spans="1:28" x14ac:dyDescent="0.2">
      <c r="A713" t="s">
        <v>31</v>
      </c>
      <c r="B713" t="s">
        <v>1247</v>
      </c>
      <c r="C713" t="s">
        <v>70</v>
      </c>
      <c r="D713" t="s">
        <v>1248</v>
      </c>
      <c r="E713" t="s">
        <v>35</v>
      </c>
      <c r="F713" t="s">
        <v>1249</v>
      </c>
      <c r="G713" t="s">
        <v>608</v>
      </c>
      <c r="H713" t="s">
        <v>609</v>
      </c>
      <c r="K713" t="s">
        <v>40</v>
      </c>
      <c r="L713" t="s">
        <v>40</v>
      </c>
      <c r="M713" t="s">
        <v>40</v>
      </c>
      <c r="N713">
        <v>7</v>
      </c>
      <c r="O713">
        <v>55229225</v>
      </c>
      <c r="P713">
        <v>55229225</v>
      </c>
      <c r="Q713" t="s">
        <v>42</v>
      </c>
      <c r="R713" t="s">
        <v>770</v>
      </c>
      <c r="S713" t="s">
        <v>1250</v>
      </c>
      <c r="T713" t="s">
        <v>1251</v>
      </c>
      <c r="U713">
        <v>0.28000000000000003</v>
      </c>
      <c r="W713">
        <v>65</v>
      </c>
      <c r="X713">
        <v>170</v>
      </c>
      <c r="AA713">
        <v>9</v>
      </c>
      <c r="AB713" t="s">
        <v>1252</v>
      </c>
    </row>
    <row r="714" spans="1:28" x14ac:dyDescent="0.2">
      <c r="A714" t="s">
        <v>31</v>
      </c>
      <c r="B714" t="s">
        <v>1253</v>
      </c>
      <c r="C714" t="s">
        <v>125</v>
      </c>
      <c r="D714" t="s">
        <v>1254</v>
      </c>
      <c r="E714" t="s">
        <v>35</v>
      </c>
      <c r="F714" t="s">
        <v>1255</v>
      </c>
      <c r="G714" t="s">
        <v>608</v>
      </c>
      <c r="H714" t="s">
        <v>609</v>
      </c>
      <c r="K714" t="s">
        <v>40</v>
      </c>
      <c r="L714" t="s">
        <v>40</v>
      </c>
      <c r="M714" t="s">
        <v>40</v>
      </c>
      <c r="N714">
        <v>7</v>
      </c>
      <c r="O714">
        <v>55224510</v>
      </c>
      <c r="P714">
        <v>55224510</v>
      </c>
      <c r="Q714" t="s">
        <v>49</v>
      </c>
      <c r="R714" t="s">
        <v>770</v>
      </c>
      <c r="S714" t="s">
        <v>1256</v>
      </c>
      <c r="T714" t="s">
        <v>1257</v>
      </c>
      <c r="U714">
        <v>0.14000000000000001</v>
      </c>
      <c r="W714">
        <v>121</v>
      </c>
      <c r="X714">
        <v>762</v>
      </c>
      <c r="AA714">
        <v>240</v>
      </c>
      <c r="AB714" s="1">
        <v>44132</v>
      </c>
    </row>
    <row r="715" spans="1:28" x14ac:dyDescent="0.2">
      <c r="A715" t="s">
        <v>31</v>
      </c>
      <c r="B715" t="s">
        <v>1258</v>
      </c>
      <c r="C715" t="s">
        <v>1259</v>
      </c>
      <c r="D715" t="s">
        <v>1260</v>
      </c>
      <c r="E715" t="s">
        <v>35</v>
      </c>
      <c r="F715" t="s">
        <v>1261</v>
      </c>
      <c r="G715" t="s">
        <v>608</v>
      </c>
      <c r="H715" t="s">
        <v>609</v>
      </c>
      <c r="K715" t="s">
        <v>40</v>
      </c>
      <c r="L715" t="s">
        <v>40</v>
      </c>
      <c r="M715" t="s">
        <v>40</v>
      </c>
      <c r="N715">
        <v>7</v>
      </c>
      <c r="O715">
        <v>55214404</v>
      </c>
      <c r="P715">
        <v>55214404</v>
      </c>
      <c r="Q715" t="s">
        <v>42</v>
      </c>
      <c r="R715" t="s">
        <v>81</v>
      </c>
      <c r="S715" t="s">
        <v>1262</v>
      </c>
      <c r="T715" t="s">
        <v>1263</v>
      </c>
      <c r="U715">
        <v>0.12</v>
      </c>
      <c r="W715">
        <v>54</v>
      </c>
      <c r="X715">
        <v>403</v>
      </c>
      <c r="AA715">
        <v>4</v>
      </c>
      <c r="AB715" s="1">
        <v>43949</v>
      </c>
    </row>
    <row r="716" spans="1:28" x14ac:dyDescent="0.2">
      <c r="A716" t="s">
        <v>31</v>
      </c>
      <c r="B716" t="s">
        <v>1264</v>
      </c>
      <c r="C716" t="s">
        <v>125</v>
      </c>
      <c r="D716" t="s">
        <v>1260</v>
      </c>
      <c r="E716" t="s">
        <v>35</v>
      </c>
      <c r="F716" t="s">
        <v>1261</v>
      </c>
      <c r="G716" t="s">
        <v>608</v>
      </c>
      <c r="H716" t="s">
        <v>609</v>
      </c>
      <c r="K716" t="s">
        <v>40</v>
      </c>
      <c r="L716" t="s">
        <v>40</v>
      </c>
      <c r="M716" t="s">
        <v>40</v>
      </c>
      <c r="N716">
        <v>7</v>
      </c>
      <c r="O716">
        <v>55214404</v>
      </c>
      <c r="P716">
        <v>55214404</v>
      </c>
      <c r="Q716" t="s">
        <v>42</v>
      </c>
      <c r="R716" t="s">
        <v>81</v>
      </c>
      <c r="S716" t="s">
        <v>1262</v>
      </c>
      <c r="T716" t="s">
        <v>1263</v>
      </c>
      <c r="U716">
        <v>0.14000000000000001</v>
      </c>
      <c r="W716">
        <v>119</v>
      </c>
      <c r="X716">
        <v>710</v>
      </c>
      <c r="AA716">
        <v>357</v>
      </c>
      <c r="AB716" s="1">
        <v>43949</v>
      </c>
    </row>
    <row r="717" spans="1:28" x14ac:dyDescent="0.2">
      <c r="A717" t="s">
        <v>31</v>
      </c>
      <c r="B717" t="s">
        <v>1265</v>
      </c>
      <c r="C717" t="s">
        <v>85</v>
      </c>
      <c r="D717" t="s">
        <v>1266</v>
      </c>
      <c r="E717" t="s">
        <v>35</v>
      </c>
      <c r="F717" t="s">
        <v>1267</v>
      </c>
      <c r="G717" t="s">
        <v>608</v>
      </c>
      <c r="H717" t="s">
        <v>609</v>
      </c>
      <c r="K717" t="s">
        <v>40</v>
      </c>
      <c r="L717" t="s">
        <v>40</v>
      </c>
      <c r="M717" t="s">
        <v>40</v>
      </c>
      <c r="N717">
        <v>7</v>
      </c>
      <c r="O717">
        <v>55224336</v>
      </c>
      <c r="P717">
        <v>55224336</v>
      </c>
      <c r="Q717" t="s">
        <v>42</v>
      </c>
      <c r="R717" t="s">
        <v>81</v>
      </c>
      <c r="S717" t="s">
        <v>1268</v>
      </c>
      <c r="T717" t="s">
        <v>1269</v>
      </c>
      <c r="U717">
        <v>0.17</v>
      </c>
      <c r="W717">
        <v>183</v>
      </c>
      <c r="X717">
        <v>899</v>
      </c>
      <c r="AA717">
        <v>4</v>
      </c>
      <c r="AB717" s="1">
        <v>44102</v>
      </c>
    </row>
    <row r="718" spans="1:28" x14ac:dyDescent="0.2">
      <c r="A718" t="s">
        <v>31</v>
      </c>
      <c r="B718" t="s">
        <v>96</v>
      </c>
      <c r="C718" t="s">
        <v>85</v>
      </c>
      <c r="D718" t="s">
        <v>1270</v>
      </c>
      <c r="E718" t="s">
        <v>35</v>
      </c>
      <c r="F718" t="s">
        <v>1271</v>
      </c>
      <c r="G718" t="s">
        <v>608</v>
      </c>
      <c r="H718" t="s">
        <v>609</v>
      </c>
      <c r="I718" t="s">
        <v>89</v>
      </c>
      <c r="K718" t="s">
        <v>40</v>
      </c>
      <c r="L718" t="s">
        <v>40</v>
      </c>
      <c r="M718" t="s">
        <v>40</v>
      </c>
      <c r="N718">
        <v>7</v>
      </c>
      <c r="O718">
        <v>55273092</v>
      </c>
      <c r="P718">
        <v>55273092</v>
      </c>
      <c r="Q718" t="s">
        <v>42</v>
      </c>
      <c r="R718" t="s">
        <v>81</v>
      </c>
      <c r="S718" t="s">
        <v>1272</v>
      </c>
      <c r="T718" t="s">
        <v>1273</v>
      </c>
      <c r="U718">
        <v>0.05</v>
      </c>
      <c r="W718">
        <v>714</v>
      </c>
      <c r="X718">
        <v>13155</v>
      </c>
      <c r="AA718">
        <v>111</v>
      </c>
      <c r="AB718" t="s">
        <v>1191</v>
      </c>
    </row>
    <row r="719" spans="1:28" x14ac:dyDescent="0.2">
      <c r="A719" t="s">
        <v>31</v>
      </c>
      <c r="B719" t="s">
        <v>819</v>
      </c>
      <c r="C719" t="s">
        <v>820</v>
      </c>
      <c r="D719" t="s">
        <v>1270</v>
      </c>
      <c r="E719" t="s">
        <v>35</v>
      </c>
      <c r="F719" t="s">
        <v>1271</v>
      </c>
      <c r="G719" t="s">
        <v>608</v>
      </c>
      <c r="H719" t="s">
        <v>609</v>
      </c>
      <c r="K719" t="s">
        <v>40</v>
      </c>
      <c r="L719" t="s">
        <v>40</v>
      </c>
      <c r="M719" t="s">
        <v>40</v>
      </c>
      <c r="N719">
        <v>7</v>
      </c>
      <c r="O719">
        <v>55273092</v>
      </c>
      <c r="P719">
        <v>55273092</v>
      </c>
      <c r="Q719" t="s">
        <v>42</v>
      </c>
      <c r="R719" t="s">
        <v>81</v>
      </c>
      <c r="S719" t="s">
        <v>1272</v>
      </c>
      <c r="T719" t="s">
        <v>1273</v>
      </c>
      <c r="U719">
        <v>0.1</v>
      </c>
      <c r="W719">
        <v>102</v>
      </c>
      <c r="X719">
        <v>910</v>
      </c>
      <c r="AA719">
        <v>246</v>
      </c>
      <c r="AB719" t="s">
        <v>1191</v>
      </c>
    </row>
    <row r="720" spans="1:28" x14ac:dyDescent="0.2">
      <c r="A720" t="s">
        <v>31</v>
      </c>
      <c r="B720" t="s">
        <v>1274</v>
      </c>
      <c r="C720" t="s">
        <v>1275</v>
      </c>
      <c r="D720" t="s">
        <v>1276</v>
      </c>
      <c r="E720" t="s">
        <v>35</v>
      </c>
      <c r="F720" t="s">
        <v>1277</v>
      </c>
      <c r="G720" t="s">
        <v>608</v>
      </c>
      <c r="H720" t="s">
        <v>609</v>
      </c>
      <c r="J720">
        <v>2</v>
      </c>
      <c r="K720" t="s">
        <v>40</v>
      </c>
      <c r="L720" t="s">
        <v>40</v>
      </c>
      <c r="M720" t="s">
        <v>40</v>
      </c>
      <c r="N720">
        <v>7</v>
      </c>
      <c r="O720">
        <v>55223600</v>
      </c>
      <c r="P720">
        <v>55223600</v>
      </c>
      <c r="Q720" t="s">
        <v>49</v>
      </c>
      <c r="R720" t="s">
        <v>770</v>
      </c>
      <c r="S720" t="s">
        <v>1278</v>
      </c>
      <c r="T720" t="s">
        <v>1279</v>
      </c>
      <c r="U720">
        <v>0.21</v>
      </c>
      <c r="W720">
        <v>139</v>
      </c>
      <c r="X720">
        <v>532</v>
      </c>
      <c r="AA720">
        <v>40</v>
      </c>
      <c r="AB720" s="1">
        <v>44071</v>
      </c>
    </row>
    <row r="721" spans="1:28" x14ac:dyDescent="0.2">
      <c r="A721" t="s">
        <v>31</v>
      </c>
      <c r="B721" t="s">
        <v>101</v>
      </c>
      <c r="C721" t="s">
        <v>85</v>
      </c>
      <c r="D721" t="s">
        <v>1280</v>
      </c>
      <c r="E721" t="s">
        <v>35</v>
      </c>
      <c r="F721" t="s">
        <v>1281</v>
      </c>
      <c r="G721" t="s">
        <v>608</v>
      </c>
      <c r="H721" t="s">
        <v>609</v>
      </c>
      <c r="I721" t="s">
        <v>89</v>
      </c>
      <c r="J721">
        <v>2</v>
      </c>
      <c r="K721" t="s">
        <v>40</v>
      </c>
      <c r="L721" t="s">
        <v>40</v>
      </c>
      <c r="M721" t="s">
        <v>40</v>
      </c>
      <c r="N721">
        <v>7</v>
      </c>
      <c r="O721">
        <v>55223540</v>
      </c>
      <c r="P721">
        <v>55223540</v>
      </c>
      <c r="Q721" t="s">
        <v>49</v>
      </c>
      <c r="R721" t="s">
        <v>42</v>
      </c>
      <c r="S721" t="s">
        <v>1282</v>
      </c>
      <c r="T721" t="s">
        <v>1283</v>
      </c>
      <c r="U721">
        <v>0.16</v>
      </c>
      <c r="W721">
        <v>785</v>
      </c>
      <c r="X721">
        <v>4211</v>
      </c>
      <c r="AA721">
        <v>4</v>
      </c>
      <c r="AB721" s="1">
        <v>44071</v>
      </c>
    </row>
    <row r="722" spans="1:28" x14ac:dyDescent="0.2">
      <c r="A722" t="s">
        <v>31</v>
      </c>
      <c r="B722" t="s">
        <v>1284</v>
      </c>
      <c r="C722" t="s">
        <v>1285</v>
      </c>
      <c r="D722" t="s">
        <v>1286</v>
      </c>
      <c r="E722" t="s">
        <v>35</v>
      </c>
      <c r="F722" t="s">
        <v>1287</v>
      </c>
      <c r="G722" t="s">
        <v>608</v>
      </c>
      <c r="H722" t="s">
        <v>609</v>
      </c>
      <c r="K722" t="s">
        <v>40</v>
      </c>
      <c r="L722" t="s">
        <v>40</v>
      </c>
      <c r="M722" t="s">
        <v>40</v>
      </c>
      <c r="N722">
        <v>7</v>
      </c>
      <c r="O722">
        <v>55227987</v>
      </c>
      <c r="P722">
        <v>55227987</v>
      </c>
      <c r="Q722" t="s">
        <v>49</v>
      </c>
      <c r="R722" t="s">
        <v>770</v>
      </c>
      <c r="S722" t="s">
        <v>1288</v>
      </c>
      <c r="T722" t="s">
        <v>1289</v>
      </c>
      <c r="U722">
        <v>0.1</v>
      </c>
      <c r="W722">
        <v>49</v>
      </c>
      <c r="X722">
        <v>466</v>
      </c>
      <c r="AA722">
        <v>13</v>
      </c>
      <c r="AB722" s="1">
        <v>44193</v>
      </c>
    </row>
    <row r="723" spans="1:28" x14ac:dyDescent="0.2">
      <c r="A723" t="s">
        <v>31</v>
      </c>
      <c r="B723" t="s">
        <v>1290</v>
      </c>
      <c r="C723" t="s">
        <v>1291</v>
      </c>
      <c r="D723" t="s">
        <v>1292</v>
      </c>
      <c r="E723" t="s">
        <v>35</v>
      </c>
      <c r="F723" t="s">
        <v>1293</v>
      </c>
      <c r="G723" t="s">
        <v>608</v>
      </c>
      <c r="H723" t="s">
        <v>609</v>
      </c>
      <c r="K723" t="s">
        <v>40</v>
      </c>
      <c r="L723" t="s">
        <v>40</v>
      </c>
      <c r="M723" t="s">
        <v>40</v>
      </c>
      <c r="N723">
        <v>7</v>
      </c>
      <c r="O723">
        <v>55242509</v>
      </c>
      <c r="P723">
        <v>55242509</v>
      </c>
      <c r="Q723" t="s">
        <v>81</v>
      </c>
      <c r="R723" t="s">
        <v>42</v>
      </c>
      <c r="S723" t="s">
        <v>1294</v>
      </c>
      <c r="T723" t="s">
        <v>1295</v>
      </c>
      <c r="U723">
        <v>0.09</v>
      </c>
      <c r="W723">
        <v>80</v>
      </c>
      <c r="X723">
        <v>837</v>
      </c>
      <c r="AA723">
        <v>8</v>
      </c>
      <c r="AB723" t="s">
        <v>45</v>
      </c>
    </row>
    <row r="724" spans="1:28" x14ac:dyDescent="0.2">
      <c r="A724" t="s">
        <v>31</v>
      </c>
      <c r="B724" t="s">
        <v>1296</v>
      </c>
      <c r="C724" t="s">
        <v>100</v>
      </c>
      <c r="D724" t="s">
        <v>1297</v>
      </c>
      <c r="E724" t="s">
        <v>35</v>
      </c>
      <c r="F724" t="s">
        <v>1298</v>
      </c>
      <c r="G724" t="s">
        <v>608</v>
      </c>
      <c r="H724" t="s">
        <v>609</v>
      </c>
      <c r="K724" t="s">
        <v>40</v>
      </c>
      <c r="L724" t="s">
        <v>40</v>
      </c>
      <c r="M724" t="s">
        <v>40</v>
      </c>
      <c r="N724">
        <v>7</v>
      </c>
      <c r="O724">
        <v>55266442</v>
      </c>
      <c r="P724">
        <v>55266442</v>
      </c>
      <c r="Q724" t="s">
        <v>81</v>
      </c>
      <c r="R724" t="s">
        <v>49</v>
      </c>
      <c r="S724" t="s">
        <v>1299</v>
      </c>
      <c r="T724" t="s">
        <v>1300</v>
      </c>
      <c r="U724">
        <v>0.05</v>
      </c>
      <c r="W724">
        <v>49</v>
      </c>
      <c r="X724">
        <v>923</v>
      </c>
      <c r="AA724">
        <v>7</v>
      </c>
      <c r="AB724" t="s">
        <v>1301</v>
      </c>
    </row>
    <row r="725" spans="1:28" x14ac:dyDescent="0.2">
      <c r="A725" t="s">
        <v>31</v>
      </c>
      <c r="B725" t="s">
        <v>1302</v>
      </c>
      <c r="C725" t="s">
        <v>33</v>
      </c>
      <c r="D725" t="s">
        <v>1303</v>
      </c>
      <c r="E725" t="s">
        <v>35</v>
      </c>
      <c r="F725" t="s">
        <v>1304</v>
      </c>
      <c r="G725" t="s">
        <v>608</v>
      </c>
      <c r="H725" t="s">
        <v>609</v>
      </c>
      <c r="K725" t="s">
        <v>40</v>
      </c>
      <c r="L725" t="s">
        <v>40</v>
      </c>
      <c r="M725" t="s">
        <v>40</v>
      </c>
      <c r="N725">
        <v>7</v>
      </c>
      <c r="O725">
        <v>55087040</v>
      </c>
      <c r="P725">
        <v>55087040</v>
      </c>
      <c r="Q725" t="s">
        <v>49</v>
      </c>
      <c r="R725" t="s">
        <v>81</v>
      </c>
      <c r="S725" t="s">
        <v>1305</v>
      </c>
      <c r="T725" t="s">
        <v>1306</v>
      </c>
      <c r="U725">
        <v>0.32</v>
      </c>
      <c r="W725">
        <v>211</v>
      </c>
      <c r="X725">
        <v>454</v>
      </c>
      <c r="AA725">
        <v>46</v>
      </c>
      <c r="AB725" s="1">
        <v>43858</v>
      </c>
    </row>
    <row r="726" spans="1:28" x14ac:dyDescent="0.2">
      <c r="A726" t="s">
        <v>31</v>
      </c>
      <c r="B726" t="s">
        <v>940</v>
      </c>
      <c r="C726" t="s">
        <v>125</v>
      </c>
      <c r="D726" t="s">
        <v>1307</v>
      </c>
      <c r="E726" t="s">
        <v>35</v>
      </c>
      <c r="F726" t="s">
        <v>1308</v>
      </c>
      <c r="G726" t="s">
        <v>608</v>
      </c>
      <c r="H726" t="s">
        <v>609</v>
      </c>
      <c r="K726" t="s">
        <v>40</v>
      </c>
      <c r="L726" t="s">
        <v>40</v>
      </c>
      <c r="M726" t="s">
        <v>40</v>
      </c>
      <c r="N726">
        <v>7</v>
      </c>
      <c r="O726">
        <v>55268075</v>
      </c>
      <c r="P726">
        <v>55268075</v>
      </c>
      <c r="Q726" t="s">
        <v>42</v>
      </c>
      <c r="R726" t="s">
        <v>81</v>
      </c>
      <c r="S726" t="s">
        <v>1309</v>
      </c>
      <c r="T726" t="s">
        <v>1310</v>
      </c>
      <c r="U726">
        <v>0.11</v>
      </c>
      <c r="W726">
        <v>84</v>
      </c>
      <c r="X726">
        <v>672</v>
      </c>
      <c r="AA726">
        <v>45</v>
      </c>
      <c r="AB726" t="s">
        <v>1311</v>
      </c>
    </row>
    <row r="727" spans="1:28" x14ac:dyDescent="0.2">
      <c r="A727" t="s">
        <v>31</v>
      </c>
      <c r="B727" t="s">
        <v>638</v>
      </c>
      <c r="C727" t="s">
        <v>33</v>
      </c>
      <c r="D727" t="s">
        <v>1312</v>
      </c>
      <c r="E727" t="s">
        <v>35</v>
      </c>
      <c r="F727" t="s">
        <v>1313</v>
      </c>
      <c r="G727" t="s">
        <v>608</v>
      </c>
      <c r="H727" t="s">
        <v>609</v>
      </c>
      <c r="I727" t="s">
        <v>39</v>
      </c>
      <c r="K727" t="s">
        <v>40</v>
      </c>
      <c r="L727" t="s">
        <v>40</v>
      </c>
      <c r="M727" t="s">
        <v>40</v>
      </c>
      <c r="N727">
        <v>7</v>
      </c>
      <c r="O727">
        <v>55220272</v>
      </c>
      <c r="P727">
        <v>55220272</v>
      </c>
      <c r="Q727" t="s">
        <v>49</v>
      </c>
      <c r="R727" t="s">
        <v>81</v>
      </c>
      <c r="S727" t="s">
        <v>1314</v>
      </c>
      <c r="T727" t="s">
        <v>1315</v>
      </c>
      <c r="U727">
        <v>0.62</v>
      </c>
      <c r="W727">
        <v>744</v>
      </c>
      <c r="X727">
        <v>448</v>
      </c>
      <c r="AA727">
        <v>14</v>
      </c>
      <c r="AB727" s="1">
        <v>44010</v>
      </c>
    </row>
    <row r="728" spans="1:28" x14ac:dyDescent="0.2">
      <c r="A728" t="s">
        <v>31</v>
      </c>
      <c r="B728" t="s">
        <v>1316</v>
      </c>
      <c r="C728" t="s">
        <v>33</v>
      </c>
      <c r="D728" t="s">
        <v>1312</v>
      </c>
      <c r="E728" t="s">
        <v>35</v>
      </c>
      <c r="F728" t="s">
        <v>1313</v>
      </c>
      <c r="G728" t="s">
        <v>608</v>
      </c>
      <c r="H728" t="s">
        <v>609</v>
      </c>
      <c r="K728" t="s">
        <v>40</v>
      </c>
      <c r="L728" t="s">
        <v>40</v>
      </c>
      <c r="M728" t="s">
        <v>40</v>
      </c>
      <c r="N728">
        <v>7</v>
      </c>
      <c r="O728">
        <v>55220272</v>
      </c>
      <c r="P728">
        <v>55220272</v>
      </c>
      <c r="Q728" t="s">
        <v>49</v>
      </c>
      <c r="R728" t="s">
        <v>81</v>
      </c>
      <c r="S728" t="s">
        <v>1314</v>
      </c>
      <c r="T728" t="s">
        <v>1315</v>
      </c>
      <c r="U728">
        <v>0.15</v>
      </c>
      <c r="W728">
        <v>181</v>
      </c>
      <c r="X728">
        <v>1033</v>
      </c>
      <c r="AA728">
        <v>16</v>
      </c>
      <c r="AB728" s="1">
        <v>44010</v>
      </c>
    </row>
    <row r="729" spans="1:28" x14ac:dyDescent="0.2">
      <c r="A729" t="s">
        <v>31</v>
      </c>
      <c r="B729" t="s">
        <v>1317</v>
      </c>
      <c r="C729" t="s">
        <v>103</v>
      </c>
      <c r="D729" t="s">
        <v>1318</v>
      </c>
      <c r="E729" t="s">
        <v>35</v>
      </c>
      <c r="F729" t="s">
        <v>1319</v>
      </c>
      <c r="G729" t="s">
        <v>608</v>
      </c>
      <c r="H729" t="s">
        <v>609</v>
      </c>
      <c r="K729" t="s">
        <v>40</v>
      </c>
      <c r="L729" t="s">
        <v>40</v>
      </c>
      <c r="M729" t="s">
        <v>40</v>
      </c>
      <c r="N729">
        <v>7</v>
      </c>
      <c r="O729">
        <v>55273279</v>
      </c>
      <c r="P729">
        <v>55273279</v>
      </c>
      <c r="Q729" t="s">
        <v>42</v>
      </c>
      <c r="R729" t="s">
        <v>81</v>
      </c>
      <c r="S729" t="s">
        <v>1320</v>
      </c>
      <c r="T729" t="s">
        <v>1321</v>
      </c>
      <c r="U729">
        <v>0.18</v>
      </c>
      <c r="W729">
        <v>111</v>
      </c>
      <c r="X729">
        <v>518</v>
      </c>
      <c r="AA729">
        <v>156</v>
      </c>
      <c r="AB729" t="s">
        <v>1191</v>
      </c>
    </row>
    <row r="730" spans="1:28" x14ac:dyDescent="0.2">
      <c r="A730" t="s">
        <v>31</v>
      </c>
      <c r="B730" t="s">
        <v>1322</v>
      </c>
      <c r="C730" t="s">
        <v>1323</v>
      </c>
      <c r="D730" t="s">
        <v>1324</v>
      </c>
      <c r="E730" t="s">
        <v>35</v>
      </c>
      <c r="F730" t="s">
        <v>1325</v>
      </c>
      <c r="G730" t="s">
        <v>608</v>
      </c>
      <c r="H730" t="s">
        <v>609</v>
      </c>
      <c r="K730" t="s">
        <v>40</v>
      </c>
      <c r="L730" t="s">
        <v>40</v>
      </c>
      <c r="M730" t="s">
        <v>40</v>
      </c>
      <c r="N730">
        <v>7</v>
      </c>
      <c r="O730">
        <v>55266503</v>
      </c>
      <c r="P730">
        <v>55266503</v>
      </c>
      <c r="Q730" t="s">
        <v>49</v>
      </c>
      <c r="R730" t="s">
        <v>770</v>
      </c>
      <c r="S730" t="s">
        <v>1326</v>
      </c>
      <c r="T730" t="s">
        <v>1327</v>
      </c>
      <c r="U730">
        <v>0.32</v>
      </c>
      <c r="W730">
        <v>164</v>
      </c>
      <c r="X730">
        <v>344</v>
      </c>
      <c r="AA730">
        <v>65</v>
      </c>
      <c r="AB730" t="s">
        <v>1301</v>
      </c>
    </row>
    <row r="731" spans="1:28" x14ac:dyDescent="0.2">
      <c r="A731" t="s">
        <v>31</v>
      </c>
      <c r="B731" t="s">
        <v>1328</v>
      </c>
      <c r="C731" t="s">
        <v>976</v>
      </c>
      <c r="D731" t="s">
        <v>1329</v>
      </c>
      <c r="E731" t="s">
        <v>35</v>
      </c>
      <c r="F731" t="s">
        <v>1330</v>
      </c>
      <c r="G731" t="s">
        <v>608</v>
      </c>
      <c r="H731" t="s">
        <v>609</v>
      </c>
      <c r="K731" t="s">
        <v>40</v>
      </c>
      <c r="L731" t="s">
        <v>40</v>
      </c>
      <c r="M731" t="s">
        <v>40</v>
      </c>
      <c r="N731">
        <v>7</v>
      </c>
      <c r="O731">
        <v>55273297</v>
      </c>
      <c r="P731">
        <v>55273297</v>
      </c>
      <c r="Q731" t="s">
        <v>81</v>
      </c>
      <c r="R731" t="s">
        <v>49</v>
      </c>
      <c r="S731" t="s">
        <v>1331</v>
      </c>
      <c r="T731" t="s">
        <v>1332</v>
      </c>
      <c r="U731">
        <v>0.11</v>
      </c>
      <c r="W731">
        <v>42</v>
      </c>
      <c r="X731">
        <v>340</v>
      </c>
      <c r="AA731">
        <v>249</v>
      </c>
      <c r="AB731" t="s">
        <v>1191</v>
      </c>
    </row>
    <row r="732" spans="1:28" x14ac:dyDescent="0.2">
      <c r="A732" t="s">
        <v>31</v>
      </c>
      <c r="B732" t="s">
        <v>1264</v>
      </c>
      <c r="C732" t="s">
        <v>125</v>
      </c>
      <c r="D732" t="s">
        <v>1333</v>
      </c>
      <c r="E732" t="s">
        <v>35</v>
      </c>
      <c r="F732" t="s">
        <v>1334</v>
      </c>
      <c r="G732" t="s">
        <v>608</v>
      </c>
      <c r="H732" t="s">
        <v>609</v>
      </c>
      <c r="K732" t="s">
        <v>40</v>
      </c>
      <c r="L732" t="s">
        <v>40</v>
      </c>
      <c r="M732" t="s">
        <v>40</v>
      </c>
      <c r="N732">
        <v>7</v>
      </c>
      <c r="O732">
        <v>55270242</v>
      </c>
      <c r="P732">
        <v>55270242</v>
      </c>
      <c r="Q732" t="s">
        <v>42</v>
      </c>
      <c r="R732" t="s">
        <v>770</v>
      </c>
      <c r="S732" t="s">
        <v>1335</v>
      </c>
      <c r="T732" t="s">
        <v>1336</v>
      </c>
      <c r="U732">
        <v>0.23</v>
      </c>
      <c r="W732">
        <v>183</v>
      </c>
      <c r="X732">
        <v>607</v>
      </c>
      <c r="AA732">
        <v>357</v>
      </c>
      <c r="AB732" t="s">
        <v>1185</v>
      </c>
    </row>
    <row r="733" spans="1:28" x14ac:dyDescent="0.2">
      <c r="A733" t="s">
        <v>31</v>
      </c>
      <c r="B733" t="s">
        <v>1337</v>
      </c>
      <c r="C733" t="s">
        <v>125</v>
      </c>
      <c r="D733" t="s">
        <v>1338</v>
      </c>
      <c r="E733" t="s">
        <v>35</v>
      </c>
      <c r="F733" t="s">
        <v>1339</v>
      </c>
      <c r="G733" t="s">
        <v>608</v>
      </c>
      <c r="H733" t="s">
        <v>609</v>
      </c>
      <c r="K733" t="s">
        <v>40</v>
      </c>
      <c r="L733" t="s">
        <v>40</v>
      </c>
      <c r="M733" t="s">
        <v>40</v>
      </c>
      <c r="N733">
        <v>7</v>
      </c>
      <c r="O733">
        <v>55229303</v>
      </c>
      <c r="P733">
        <v>55229303</v>
      </c>
      <c r="Q733" t="s">
        <v>770</v>
      </c>
      <c r="R733" t="s">
        <v>81</v>
      </c>
      <c r="S733" t="s">
        <v>1340</v>
      </c>
      <c r="T733" t="s">
        <v>1341</v>
      </c>
      <c r="U733">
        <v>0.14000000000000001</v>
      </c>
      <c r="W733">
        <v>164</v>
      </c>
      <c r="X733">
        <v>986</v>
      </c>
      <c r="AA733">
        <v>76</v>
      </c>
      <c r="AB733" t="s">
        <v>1252</v>
      </c>
    </row>
    <row r="734" spans="1:28" x14ac:dyDescent="0.2">
      <c r="A734" t="s">
        <v>31</v>
      </c>
      <c r="B734" t="s">
        <v>1342</v>
      </c>
      <c r="C734" t="s">
        <v>1005</v>
      </c>
      <c r="D734" t="s">
        <v>1343</v>
      </c>
      <c r="E734" t="s">
        <v>35</v>
      </c>
      <c r="F734" t="s">
        <v>1344</v>
      </c>
      <c r="G734" t="s">
        <v>608</v>
      </c>
      <c r="H734" t="s">
        <v>609</v>
      </c>
      <c r="J734">
        <v>1</v>
      </c>
      <c r="K734" t="s">
        <v>40</v>
      </c>
      <c r="L734" t="s">
        <v>40</v>
      </c>
      <c r="M734" t="s">
        <v>40</v>
      </c>
      <c r="N734">
        <v>7</v>
      </c>
      <c r="O734">
        <v>55259521</v>
      </c>
      <c r="P734">
        <v>55259521</v>
      </c>
      <c r="Q734" t="s">
        <v>770</v>
      </c>
      <c r="R734" t="s">
        <v>81</v>
      </c>
      <c r="S734" t="s">
        <v>1345</v>
      </c>
      <c r="T734" t="s">
        <v>1346</v>
      </c>
      <c r="U734">
        <v>0.16</v>
      </c>
      <c r="W734">
        <v>122</v>
      </c>
      <c r="X734">
        <v>646</v>
      </c>
      <c r="AA734">
        <v>3</v>
      </c>
      <c r="AB734" t="s">
        <v>75</v>
      </c>
    </row>
    <row r="735" spans="1:28" x14ac:dyDescent="0.2">
      <c r="A735" t="s">
        <v>31</v>
      </c>
      <c r="B735" t="s">
        <v>703</v>
      </c>
      <c r="C735" t="s">
        <v>33</v>
      </c>
      <c r="D735" t="s">
        <v>1343</v>
      </c>
      <c r="E735" t="s">
        <v>35</v>
      </c>
      <c r="F735" t="s">
        <v>1344</v>
      </c>
      <c r="G735" t="s">
        <v>608</v>
      </c>
      <c r="H735" t="s">
        <v>609</v>
      </c>
      <c r="J735">
        <v>1</v>
      </c>
      <c r="K735" t="s">
        <v>40</v>
      </c>
      <c r="L735" t="s">
        <v>40</v>
      </c>
      <c r="M735" t="s">
        <v>40</v>
      </c>
      <c r="N735">
        <v>7</v>
      </c>
      <c r="O735">
        <v>55259521</v>
      </c>
      <c r="P735">
        <v>55259521</v>
      </c>
      <c r="Q735" t="s">
        <v>770</v>
      </c>
      <c r="R735" t="s">
        <v>81</v>
      </c>
      <c r="S735" t="s">
        <v>1345</v>
      </c>
      <c r="T735" t="s">
        <v>1346</v>
      </c>
      <c r="U735">
        <v>0.12</v>
      </c>
      <c r="W735">
        <v>52</v>
      </c>
      <c r="X735">
        <v>396</v>
      </c>
      <c r="AA735">
        <v>3</v>
      </c>
      <c r="AB735" t="s">
        <v>75</v>
      </c>
    </row>
    <row r="736" spans="1:28" x14ac:dyDescent="0.2">
      <c r="A736" t="s">
        <v>31</v>
      </c>
      <c r="B736" t="s">
        <v>733</v>
      </c>
      <c r="C736" t="s">
        <v>185</v>
      </c>
      <c r="D736" t="s">
        <v>1343</v>
      </c>
      <c r="E736" t="s">
        <v>35</v>
      </c>
      <c r="F736" t="s">
        <v>1344</v>
      </c>
      <c r="G736" t="s">
        <v>608</v>
      </c>
      <c r="H736" t="s">
        <v>609</v>
      </c>
      <c r="J736">
        <v>1</v>
      </c>
      <c r="K736" t="s">
        <v>40</v>
      </c>
      <c r="L736" t="s">
        <v>40</v>
      </c>
      <c r="M736" t="s">
        <v>40</v>
      </c>
      <c r="N736">
        <v>7</v>
      </c>
      <c r="O736">
        <v>55259521</v>
      </c>
      <c r="P736">
        <v>55259521</v>
      </c>
      <c r="Q736" t="s">
        <v>770</v>
      </c>
      <c r="R736" t="s">
        <v>81</v>
      </c>
      <c r="S736" t="s">
        <v>1345</v>
      </c>
      <c r="T736" t="s">
        <v>1346</v>
      </c>
      <c r="U736">
        <v>0.94</v>
      </c>
      <c r="W736">
        <v>8822</v>
      </c>
      <c r="X736">
        <v>565</v>
      </c>
      <c r="AA736">
        <v>4</v>
      </c>
      <c r="AB736" t="s">
        <v>75</v>
      </c>
    </row>
    <row r="737" spans="1:28" x14ac:dyDescent="0.2">
      <c r="A737" t="s">
        <v>31</v>
      </c>
      <c r="B737" t="s">
        <v>1347</v>
      </c>
      <c r="C737" t="s">
        <v>33</v>
      </c>
      <c r="D737" t="s">
        <v>1348</v>
      </c>
      <c r="E737" t="s">
        <v>35</v>
      </c>
      <c r="F737" t="s">
        <v>1349</v>
      </c>
      <c r="G737" t="s">
        <v>608</v>
      </c>
      <c r="H737" t="s">
        <v>609</v>
      </c>
      <c r="J737">
        <v>7</v>
      </c>
      <c r="K737" t="s">
        <v>40</v>
      </c>
      <c r="L737" t="s">
        <v>40</v>
      </c>
      <c r="M737" t="s">
        <v>40</v>
      </c>
      <c r="N737">
        <v>7</v>
      </c>
      <c r="O737">
        <v>55248995</v>
      </c>
      <c r="P737">
        <v>55248995</v>
      </c>
      <c r="Q737" t="s">
        <v>49</v>
      </c>
      <c r="R737" t="s">
        <v>81</v>
      </c>
      <c r="S737" t="s">
        <v>1350</v>
      </c>
      <c r="T737" t="s">
        <v>1351</v>
      </c>
      <c r="U737">
        <v>0.24</v>
      </c>
      <c r="W737">
        <v>73</v>
      </c>
      <c r="X737">
        <v>233</v>
      </c>
      <c r="AA737">
        <v>35</v>
      </c>
      <c r="AB737" t="s">
        <v>504</v>
      </c>
    </row>
    <row r="738" spans="1:28" x14ac:dyDescent="0.2">
      <c r="A738" t="s">
        <v>31</v>
      </c>
      <c r="B738" t="s">
        <v>1352</v>
      </c>
      <c r="C738" t="s">
        <v>33</v>
      </c>
      <c r="D738" t="s">
        <v>1353</v>
      </c>
      <c r="E738" t="s">
        <v>35</v>
      </c>
      <c r="F738" t="s">
        <v>1354</v>
      </c>
      <c r="G738" t="s">
        <v>608</v>
      </c>
      <c r="H738" t="s">
        <v>609</v>
      </c>
      <c r="K738" t="s">
        <v>40</v>
      </c>
      <c r="L738" t="s">
        <v>40</v>
      </c>
      <c r="M738" t="s">
        <v>40</v>
      </c>
      <c r="N738">
        <v>7</v>
      </c>
      <c r="O738">
        <v>55273000</v>
      </c>
      <c r="P738">
        <v>55273000</v>
      </c>
      <c r="Q738" t="s">
        <v>42</v>
      </c>
      <c r="R738" t="s">
        <v>49</v>
      </c>
      <c r="S738" t="s">
        <v>1355</v>
      </c>
      <c r="T738" t="s">
        <v>1356</v>
      </c>
      <c r="U738">
        <v>0.39</v>
      </c>
      <c r="W738">
        <v>246</v>
      </c>
      <c r="X738">
        <v>377</v>
      </c>
      <c r="AA738">
        <v>13</v>
      </c>
      <c r="AB738" t="s">
        <v>1191</v>
      </c>
    </row>
    <row r="739" spans="1:28" x14ac:dyDescent="0.2">
      <c r="A739" t="s">
        <v>31</v>
      </c>
      <c r="B739" t="s">
        <v>1357</v>
      </c>
      <c r="C739" t="s">
        <v>976</v>
      </c>
      <c r="D739" t="s">
        <v>1358</v>
      </c>
      <c r="E739" t="s">
        <v>35</v>
      </c>
      <c r="F739" t="s">
        <v>1359</v>
      </c>
      <c r="G739" t="s">
        <v>608</v>
      </c>
      <c r="H739" t="s">
        <v>609</v>
      </c>
      <c r="K739" t="s">
        <v>40</v>
      </c>
      <c r="L739" t="s">
        <v>40</v>
      </c>
      <c r="M739" t="s">
        <v>40</v>
      </c>
      <c r="N739">
        <v>7</v>
      </c>
      <c r="O739">
        <v>55233117</v>
      </c>
      <c r="P739">
        <v>55233117</v>
      </c>
      <c r="Q739" t="s">
        <v>770</v>
      </c>
      <c r="R739" t="s">
        <v>42</v>
      </c>
      <c r="S739" t="s">
        <v>1360</v>
      </c>
      <c r="T739" t="s">
        <v>1361</v>
      </c>
      <c r="U739">
        <v>0.08</v>
      </c>
      <c r="W739">
        <v>48</v>
      </c>
      <c r="X739">
        <v>535</v>
      </c>
      <c r="AA739">
        <v>26</v>
      </c>
      <c r="AB739" t="s">
        <v>834</v>
      </c>
    </row>
    <row r="740" spans="1:28" x14ac:dyDescent="0.2">
      <c r="A740" t="s">
        <v>31</v>
      </c>
      <c r="B740" t="s">
        <v>639</v>
      </c>
      <c r="C740" t="s">
        <v>33</v>
      </c>
      <c r="D740" t="s">
        <v>1362</v>
      </c>
      <c r="E740" t="s">
        <v>1139</v>
      </c>
      <c r="F740" t="s">
        <v>1363</v>
      </c>
      <c r="G740" t="s">
        <v>608</v>
      </c>
      <c r="H740" t="s">
        <v>609</v>
      </c>
      <c r="I740" t="s">
        <v>39</v>
      </c>
      <c r="K740" t="s">
        <v>40</v>
      </c>
      <c r="L740" t="s">
        <v>40</v>
      </c>
      <c r="M740" t="s">
        <v>40</v>
      </c>
      <c r="N740">
        <v>7</v>
      </c>
      <c r="O740">
        <v>55223550</v>
      </c>
      <c r="P740">
        <v>55223550</v>
      </c>
      <c r="Q740" t="s">
        <v>42</v>
      </c>
      <c r="R740" t="s">
        <v>81</v>
      </c>
      <c r="S740" t="s">
        <v>1364</v>
      </c>
      <c r="T740" t="s">
        <v>1365</v>
      </c>
      <c r="U740">
        <v>0.45</v>
      </c>
      <c r="W740">
        <v>215</v>
      </c>
      <c r="X740">
        <v>264</v>
      </c>
      <c r="AA740">
        <v>5</v>
      </c>
      <c r="AB740" s="1">
        <v>44071</v>
      </c>
    </row>
    <row r="741" spans="1:28" x14ac:dyDescent="0.2">
      <c r="A741" t="s">
        <v>31</v>
      </c>
      <c r="B741" t="s">
        <v>1366</v>
      </c>
      <c r="C741" t="s">
        <v>1159</v>
      </c>
      <c r="D741" t="s">
        <v>1362</v>
      </c>
      <c r="E741" t="s">
        <v>1139</v>
      </c>
      <c r="F741" t="s">
        <v>1363</v>
      </c>
      <c r="G741" t="s">
        <v>608</v>
      </c>
      <c r="H741" t="s">
        <v>609</v>
      </c>
      <c r="K741" t="s">
        <v>40</v>
      </c>
      <c r="L741" t="s">
        <v>40</v>
      </c>
      <c r="M741" t="s">
        <v>40</v>
      </c>
      <c r="N741">
        <v>7</v>
      </c>
      <c r="O741">
        <v>55223550</v>
      </c>
      <c r="P741">
        <v>55223550</v>
      </c>
      <c r="Q741" t="s">
        <v>42</v>
      </c>
      <c r="R741" t="s">
        <v>81</v>
      </c>
      <c r="S741" t="s">
        <v>1364</v>
      </c>
      <c r="T741" t="s">
        <v>1365</v>
      </c>
      <c r="U741">
        <v>0.38</v>
      </c>
      <c r="W741">
        <v>160</v>
      </c>
      <c r="X741">
        <v>265</v>
      </c>
      <c r="AA741">
        <v>113</v>
      </c>
      <c r="AB741" s="1">
        <v>44071</v>
      </c>
    </row>
    <row r="742" spans="1:28" x14ac:dyDescent="0.2">
      <c r="A742" t="s">
        <v>31</v>
      </c>
      <c r="B742" t="s">
        <v>1367</v>
      </c>
      <c r="C742" t="s">
        <v>820</v>
      </c>
      <c r="D742" t="s">
        <v>1362</v>
      </c>
      <c r="E742" t="s">
        <v>1139</v>
      </c>
      <c r="F742" t="s">
        <v>1363</v>
      </c>
      <c r="G742" t="s">
        <v>608</v>
      </c>
      <c r="H742" t="s">
        <v>609</v>
      </c>
      <c r="K742" t="s">
        <v>40</v>
      </c>
      <c r="L742" t="s">
        <v>40</v>
      </c>
      <c r="M742" t="s">
        <v>40</v>
      </c>
      <c r="N742">
        <v>7</v>
      </c>
      <c r="O742">
        <v>55223550</v>
      </c>
      <c r="P742">
        <v>55223550</v>
      </c>
      <c r="Q742" t="s">
        <v>42</v>
      </c>
      <c r="R742" t="s">
        <v>81</v>
      </c>
      <c r="S742" t="s">
        <v>1364</v>
      </c>
      <c r="T742" t="s">
        <v>1365</v>
      </c>
      <c r="U742">
        <v>0.19</v>
      </c>
      <c r="W742">
        <v>93</v>
      </c>
      <c r="X742">
        <v>399</v>
      </c>
      <c r="AA742">
        <v>1</v>
      </c>
      <c r="AB742" s="1">
        <v>44071</v>
      </c>
    </row>
    <row r="743" spans="1:28" x14ac:dyDescent="0.2">
      <c r="A743" t="s">
        <v>31</v>
      </c>
      <c r="B743" t="s">
        <v>1368</v>
      </c>
      <c r="C743" t="s">
        <v>125</v>
      </c>
      <c r="D743" t="s">
        <v>1369</v>
      </c>
      <c r="E743" t="s">
        <v>35</v>
      </c>
      <c r="F743" t="s">
        <v>1370</v>
      </c>
      <c r="G743" t="s">
        <v>608</v>
      </c>
      <c r="H743" t="s">
        <v>609</v>
      </c>
      <c r="J743">
        <v>5</v>
      </c>
      <c r="K743" t="s">
        <v>40</v>
      </c>
      <c r="L743" t="s">
        <v>40</v>
      </c>
      <c r="M743" t="s">
        <v>40</v>
      </c>
      <c r="N743">
        <v>7</v>
      </c>
      <c r="O743">
        <v>55240786</v>
      </c>
      <c r="P743">
        <v>55240786</v>
      </c>
      <c r="Q743" t="s">
        <v>49</v>
      </c>
      <c r="R743" t="s">
        <v>770</v>
      </c>
      <c r="S743" t="s">
        <v>1371</v>
      </c>
      <c r="T743" t="s">
        <v>1372</v>
      </c>
      <c r="U743">
        <v>0.02</v>
      </c>
      <c r="W743">
        <v>11</v>
      </c>
      <c r="X743">
        <v>530</v>
      </c>
      <c r="AA743">
        <v>6</v>
      </c>
      <c r="AB743" t="s">
        <v>53</v>
      </c>
    </row>
    <row r="744" spans="1:28" x14ac:dyDescent="0.2">
      <c r="A744" t="s">
        <v>31</v>
      </c>
      <c r="B744" t="s">
        <v>639</v>
      </c>
      <c r="C744" t="s">
        <v>33</v>
      </c>
      <c r="D744" t="s">
        <v>1373</v>
      </c>
      <c r="E744" t="s">
        <v>1139</v>
      </c>
      <c r="F744" t="s">
        <v>1374</v>
      </c>
      <c r="G744" t="s">
        <v>608</v>
      </c>
      <c r="H744" t="s">
        <v>609</v>
      </c>
      <c r="I744" t="s">
        <v>39</v>
      </c>
      <c r="J744">
        <v>4</v>
      </c>
      <c r="K744" t="s">
        <v>40</v>
      </c>
      <c r="L744" t="s">
        <v>40</v>
      </c>
      <c r="M744" t="s">
        <v>40</v>
      </c>
      <c r="N744">
        <v>7</v>
      </c>
      <c r="O744">
        <v>55259551</v>
      </c>
      <c r="P744">
        <v>55259551</v>
      </c>
      <c r="Q744" t="s">
        <v>770</v>
      </c>
      <c r="R744" t="s">
        <v>49</v>
      </c>
      <c r="S744" t="s">
        <v>1375</v>
      </c>
      <c r="T744" t="s">
        <v>1376</v>
      </c>
      <c r="U744">
        <v>0.4</v>
      </c>
      <c r="W744">
        <v>143</v>
      </c>
      <c r="X744">
        <v>218</v>
      </c>
      <c r="AA744">
        <v>5</v>
      </c>
      <c r="AB744" t="s">
        <v>75</v>
      </c>
    </row>
    <row r="745" spans="1:28" x14ac:dyDescent="0.2">
      <c r="A745" t="s">
        <v>31</v>
      </c>
      <c r="B745" t="s">
        <v>651</v>
      </c>
      <c r="C745" t="s">
        <v>652</v>
      </c>
      <c r="D745" t="s">
        <v>1377</v>
      </c>
      <c r="E745" t="s">
        <v>35</v>
      </c>
      <c r="F745" t="s">
        <v>1378</v>
      </c>
      <c r="G745" t="s">
        <v>608</v>
      </c>
      <c r="H745" t="s">
        <v>609</v>
      </c>
      <c r="I745" t="s">
        <v>89</v>
      </c>
      <c r="K745" t="s">
        <v>40</v>
      </c>
      <c r="L745" t="s">
        <v>40</v>
      </c>
      <c r="M745" t="s">
        <v>40</v>
      </c>
      <c r="N745">
        <v>7</v>
      </c>
      <c r="O745">
        <v>55086984</v>
      </c>
      <c r="P745">
        <v>55086984</v>
      </c>
      <c r="Q745" t="s">
        <v>49</v>
      </c>
      <c r="R745" t="s">
        <v>42</v>
      </c>
      <c r="S745" t="s">
        <v>1379</v>
      </c>
      <c r="T745" t="s">
        <v>1380</v>
      </c>
      <c r="U745">
        <v>7.0000000000000007E-2</v>
      </c>
      <c r="W745">
        <v>96</v>
      </c>
      <c r="X745">
        <v>1273</v>
      </c>
      <c r="AA745">
        <v>8</v>
      </c>
      <c r="AB745" s="1">
        <v>43858</v>
      </c>
    </row>
    <row r="746" spans="1:28" x14ac:dyDescent="0.2">
      <c r="A746" t="s">
        <v>31</v>
      </c>
      <c r="B746" t="s">
        <v>1381</v>
      </c>
      <c r="C746" t="s">
        <v>33</v>
      </c>
      <c r="D746" t="s">
        <v>1382</v>
      </c>
      <c r="E746" t="s">
        <v>35</v>
      </c>
      <c r="F746" t="s">
        <v>1383</v>
      </c>
      <c r="G746" t="s">
        <v>608</v>
      </c>
      <c r="H746" t="s">
        <v>609</v>
      </c>
      <c r="J746">
        <v>1</v>
      </c>
      <c r="K746" t="s">
        <v>40</v>
      </c>
      <c r="L746" t="s">
        <v>40</v>
      </c>
      <c r="M746" t="s">
        <v>40</v>
      </c>
      <c r="N746">
        <v>7</v>
      </c>
      <c r="O746">
        <v>55221802</v>
      </c>
      <c r="P746">
        <v>55221802</v>
      </c>
      <c r="Q746" t="s">
        <v>49</v>
      </c>
      <c r="R746" t="s">
        <v>81</v>
      </c>
      <c r="S746" t="s">
        <v>1384</v>
      </c>
      <c r="T746" t="s">
        <v>1385</v>
      </c>
      <c r="U746">
        <v>0.25</v>
      </c>
      <c r="W746">
        <v>309</v>
      </c>
      <c r="X746">
        <v>940</v>
      </c>
      <c r="AA746">
        <v>36</v>
      </c>
      <c r="AB746" s="1">
        <v>44040</v>
      </c>
    </row>
    <row r="747" spans="1:28" x14ac:dyDescent="0.2">
      <c r="A747" t="s">
        <v>31</v>
      </c>
      <c r="B747" t="s">
        <v>1386</v>
      </c>
      <c r="C747" t="s">
        <v>33</v>
      </c>
      <c r="D747" t="s">
        <v>1387</v>
      </c>
      <c r="E747" t="s">
        <v>35</v>
      </c>
      <c r="F747" t="s">
        <v>1388</v>
      </c>
      <c r="G747" t="s">
        <v>608</v>
      </c>
      <c r="H747" t="s">
        <v>609</v>
      </c>
      <c r="K747" t="s">
        <v>40</v>
      </c>
      <c r="L747" t="s">
        <v>40</v>
      </c>
      <c r="M747" t="s">
        <v>40</v>
      </c>
      <c r="N747">
        <v>7</v>
      </c>
      <c r="O747">
        <v>55240682</v>
      </c>
      <c r="P747">
        <v>55240682</v>
      </c>
      <c r="Q747" t="s">
        <v>49</v>
      </c>
      <c r="R747" t="s">
        <v>81</v>
      </c>
      <c r="S747" t="s">
        <v>1389</v>
      </c>
      <c r="T747" t="s">
        <v>1390</v>
      </c>
      <c r="U747">
        <v>0.22</v>
      </c>
      <c r="W747">
        <v>35</v>
      </c>
      <c r="X747">
        <v>124</v>
      </c>
      <c r="AA747">
        <v>14</v>
      </c>
      <c r="AB747" t="s">
        <v>53</v>
      </c>
    </row>
    <row r="748" spans="1:28" x14ac:dyDescent="0.2">
      <c r="A748" t="s">
        <v>31</v>
      </c>
      <c r="B748" t="s">
        <v>1391</v>
      </c>
      <c r="C748" t="s">
        <v>33</v>
      </c>
      <c r="D748" t="s">
        <v>1392</v>
      </c>
      <c r="E748" t="s">
        <v>35</v>
      </c>
      <c r="F748" t="s">
        <v>1393</v>
      </c>
      <c r="G748" t="s">
        <v>608</v>
      </c>
      <c r="H748" t="s">
        <v>609</v>
      </c>
      <c r="K748" t="s">
        <v>40</v>
      </c>
      <c r="L748" t="s">
        <v>40</v>
      </c>
      <c r="M748" t="s">
        <v>40</v>
      </c>
      <c r="N748">
        <v>7</v>
      </c>
      <c r="O748">
        <v>55272957</v>
      </c>
      <c r="P748">
        <v>55272957</v>
      </c>
      <c r="Q748" t="s">
        <v>770</v>
      </c>
      <c r="R748" t="s">
        <v>81</v>
      </c>
      <c r="S748" t="s">
        <v>1394</v>
      </c>
      <c r="T748" t="s">
        <v>1395</v>
      </c>
      <c r="U748">
        <v>0.18</v>
      </c>
      <c r="W748">
        <v>134</v>
      </c>
      <c r="X748">
        <v>611</v>
      </c>
      <c r="AA748">
        <v>12</v>
      </c>
      <c r="AB748" t="s">
        <v>1191</v>
      </c>
    </row>
    <row r="749" spans="1:28" x14ac:dyDescent="0.2">
      <c r="A749" t="s">
        <v>31</v>
      </c>
      <c r="B749" t="s">
        <v>1027</v>
      </c>
      <c r="C749" t="s">
        <v>33</v>
      </c>
      <c r="D749" t="s">
        <v>1396</v>
      </c>
      <c r="E749" t="s">
        <v>35</v>
      </c>
      <c r="F749" t="s">
        <v>1397</v>
      </c>
      <c r="G749" t="s">
        <v>608</v>
      </c>
      <c r="H749" t="s">
        <v>609</v>
      </c>
      <c r="K749" t="s">
        <v>40</v>
      </c>
      <c r="L749" t="s">
        <v>40</v>
      </c>
      <c r="M749" t="s">
        <v>40</v>
      </c>
      <c r="N749">
        <v>7</v>
      </c>
      <c r="O749">
        <v>55087007</v>
      </c>
      <c r="P749">
        <v>55087007</v>
      </c>
      <c r="Q749" t="s">
        <v>49</v>
      </c>
      <c r="R749" t="s">
        <v>770</v>
      </c>
      <c r="S749" t="s">
        <v>1398</v>
      </c>
      <c r="T749" t="s">
        <v>1399</v>
      </c>
      <c r="U749">
        <v>0.48</v>
      </c>
      <c r="W749">
        <v>75</v>
      </c>
      <c r="X749">
        <v>82</v>
      </c>
      <c r="AA749">
        <v>9</v>
      </c>
      <c r="AB749" s="1">
        <v>43858</v>
      </c>
    </row>
    <row r="750" spans="1:28" x14ac:dyDescent="0.2">
      <c r="A750" t="s">
        <v>31</v>
      </c>
      <c r="B750" t="s">
        <v>703</v>
      </c>
      <c r="C750" t="s">
        <v>33</v>
      </c>
      <c r="D750" t="s">
        <v>1400</v>
      </c>
      <c r="E750" t="s">
        <v>35</v>
      </c>
      <c r="F750" t="s">
        <v>1401</v>
      </c>
      <c r="G750" t="s">
        <v>608</v>
      </c>
      <c r="H750" t="s">
        <v>609</v>
      </c>
      <c r="K750" t="s">
        <v>40</v>
      </c>
      <c r="L750" t="s">
        <v>40</v>
      </c>
      <c r="M750" t="s">
        <v>40</v>
      </c>
      <c r="N750">
        <v>7</v>
      </c>
      <c r="O750">
        <v>55259542</v>
      </c>
      <c r="P750">
        <v>55259542</v>
      </c>
      <c r="Q750" t="s">
        <v>770</v>
      </c>
      <c r="R750" t="s">
        <v>42</v>
      </c>
      <c r="S750" t="s">
        <v>1402</v>
      </c>
      <c r="T750" t="s">
        <v>1403</v>
      </c>
      <c r="U750">
        <v>0.1</v>
      </c>
      <c r="W750">
        <v>47</v>
      </c>
      <c r="X750">
        <v>418</v>
      </c>
      <c r="AA750">
        <v>3</v>
      </c>
      <c r="AB750" t="s">
        <v>75</v>
      </c>
    </row>
    <row r="751" spans="1:28" x14ac:dyDescent="0.2">
      <c r="A751" t="s">
        <v>31</v>
      </c>
      <c r="B751" t="s">
        <v>809</v>
      </c>
      <c r="C751" t="s">
        <v>33</v>
      </c>
      <c r="D751" t="s">
        <v>1404</v>
      </c>
      <c r="E751" t="s">
        <v>35</v>
      </c>
      <c r="F751" t="s">
        <v>1405</v>
      </c>
      <c r="G751" t="s">
        <v>608</v>
      </c>
      <c r="H751" t="s">
        <v>609</v>
      </c>
      <c r="J751">
        <v>2</v>
      </c>
      <c r="K751" t="s">
        <v>40</v>
      </c>
      <c r="L751" t="s">
        <v>40</v>
      </c>
      <c r="M751" t="s">
        <v>40</v>
      </c>
      <c r="N751">
        <v>7</v>
      </c>
      <c r="O751">
        <v>55249026</v>
      </c>
      <c r="P751">
        <v>55249026</v>
      </c>
      <c r="Q751" t="s">
        <v>49</v>
      </c>
      <c r="R751" t="s">
        <v>770</v>
      </c>
      <c r="S751" t="s">
        <v>1406</v>
      </c>
      <c r="T751" t="s">
        <v>1407</v>
      </c>
      <c r="U751">
        <v>0.19</v>
      </c>
      <c r="W751">
        <v>104</v>
      </c>
      <c r="X751">
        <v>457</v>
      </c>
      <c r="AA751">
        <v>11</v>
      </c>
      <c r="AB751" t="s">
        <v>504</v>
      </c>
    </row>
    <row r="752" spans="1:28" x14ac:dyDescent="0.2">
      <c r="A752" t="s">
        <v>31</v>
      </c>
      <c r="B752" t="s">
        <v>1408</v>
      </c>
      <c r="C752" t="s">
        <v>33</v>
      </c>
      <c r="D752" t="s">
        <v>1409</v>
      </c>
      <c r="E752" t="s">
        <v>35</v>
      </c>
      <c r="F752" t="s">
        <v>1410</v>
      </c>
      <c r="G752" t="s">
        <v>608</v>
      </c>
      <c r="H752" t="s">
        <v>609</v>
      </c>
      <c r="K752" t="s">
        <v>40</v>
      </c>
      <c r="L752" t="s">
        <v>40</v>
      </c>
      <c r="M752" t="s">
        <v>40</v>
      </c>
      <c r="N752">
        <v>7</v>
      </c>
      <c r="O752">
        <v>55220249</v>
      </c>
      <c r="P752">
        <v>55220249</v>
      </c>
      <c r="Q752" t="s">
        <v>42</v>
      </c>
      <c r="R752" t="s">
        <v>49</v>
      </c>
      <c r="S752" t="s">
        <v>1411</v>
      </c>
      <c r="T752" t="s">
        <v>1412</v>
      </c>
      <c r="U752">
        <v>0.22</v>
      </c>
      <c r="W752">
        <v>68</v>
      </c>
      <c r="X752">
        <v>238</v>
      </c>
      <c r="AA752">
        <v>34</v>
      </c>
      <c r="AB752" s="1">
        <v>44010</v>
      </c>
    </row>
    <row r="753" spans="1:28" x14ac:dyDescent="0.2">
      <c r="A753" t="s">
        <v>31</v>
      </c>
      <c r="B753" t="s">
        <v>675</v>
      </c>
      <c r="C753" t="s">
        <v>33</v>
      </c>
      <c r="D753" t="s">
        <v>1413</v>
      </c>
      <c r="E753" t="s">
        <v>35</v>
      </c>
      <c r="F753" t="s">
        <v>1414</v>
      </c>
      <c r="G753" t="s">
        <v>608</v>
      </c>
      <c r="H753" t="s">
        <v>609</v>
      </c>
      <c r="K753" t="s">
        <v>40</v>
      </c>
      <c r="L753" t="s">
        <v>40</v>
      </c>
      <c r="M753" t="s">
        <v>40</v>
      </c>
      <c r="N753">
        <v>7</v>
      </c>
      <c r="O753">
        <v>55268975</v>
      </c>
      <c r="P753">
        <v>55268975</v>
      </c>
      <c r="Q753" t="s">
        <v>770</v>
      </c>
      <c r="R753" t="s">
        <v>81</v>
      </c>
      <c r="S753" t="s">
        <v>1415</v>
      </c>
      <c r="T753" t="s">
        <v>1416</v>
      </c>
      <c r="U753">
        <v>0.2</v>
      </c>
      <c r="W753">
        <v>150</v>
      </c>
      <c r="X753">
        <v>589</v>
      </c>
      <c r="AA753">
        <v>12</v>
      </c>
      <c r="AB753" t="s">
        <v>1417</v>
      </c>
    </row>
    <row r="754" spans="1:28" x14ac:dyDescent="0.2">
      <c r="A754" t="s">
        <v>31</v>
      </c>
      <c r="B754" t="s">
        <v>676</v>
      </c>
      <c r="C754" t="s">
        <v>33</v>
      </c>
      <c r="D754" t="s">
        <v>1413</v>
      </c>
      <c r="E754" t="s">
        <v>35</v>
      </c>
      <c r="F754" t="s">
        <v>1414</v>
      </c>
      <c r="G754" t="s">
        <v>608</v>
      </c>
      <c r="H754" t="s">
        <v>609</v>
      </c>
      <c r="K754" t="s">
        <v>40</v>
      </c>
      <c r="L754" t="s">
        <v>40</v>
      </c>
      <c r="M754" t="s">
        <v>40</v>
      </c>
      <c r="N754">
        <v>7</v>
      </c>
      <c r="O754">
        <v>55268975</v>
      </c>
      <c r="P754">
        <v>55268975</v>
      </c>
      <c r="Q754" t="s">
        <v>770</v>
      </c>
      <c r="R754" t="s">
        <v>81</v>
      </c>
      <c r="S754" t="s">
        <v>1415</v>
      </c>
      <c r="T754" t="s">
        <v>1416</v>
      </c>
      <c r="U754">
        <v>0.06</v>
      </c>
      <c r="W754">
        <v>53</v>
      </c>
      <c r="X754">
        <v>764</v>
      </c>
      <c r="AA754">
        <v>5</v>
      </c>
      <c r="AB754" t="s">
        <v>1417</v>
      </c>
    </row>
    <row r="755" spans="1:28" x14ac:dyDescent="0.2">
      <c r="A755" t="s">
        <v>31</v>
      </c>
      <c r="B755" t="s">
        <v>1418</v>
      </c>
      <c r="C755" t="s">
        <v>33</v>
      </c>
      <c r="D755" t="s">
        <v>1419</v>
      </c>
      <c r="E755" t="s">
        <v>35</v>
      </c>
      <c r="F755" t="s">
        <v>1420</v>
      </c>
      <c r="G755" t="s">
        <v>608</v>
      </c>
      <c r="H755" t="s">
        <v>609</v>
      </c>
      <c r="K755" t="s">
        <v>40</v>
      </c>
      <c r="L755" t="s">
        <v>40</v>
      </c>
      <c r="M755" t="s">
        <v>40</v>
      </c>
      <c r="N755">
        <v>7</v>
      </c>
      <c r="O755">
        <v>55233096</v>
      </c>
      <c r="P755">
        <v>55233096</v>
      </c>
      <c r="Q755" t="s">
        <v>49</v>
      </c>
      <c r="R755" t="s">
        <v>81</v>
      </c>
      <c r="S755" t="s">
        <v>1421</v>
      </c>
      <c r="T755" t="s">
        <v>1422</v>
      </c>
      <c r="U755">
        <v>0.34</v>
      </c>
      <c r="W755">
        <v>302</v>
      </c>
      <c r="X755">
        <v>583</v>
      </c>
      <c r="AA755">
        <v>89</v>
      </c>
      <c r="AB755" t="s">
        <v>834</v>
      </c>
    </row>
    <row r="756" spans="1:28" x14ac:dyDescent="0.2">
      <c r="A756" t="s">
        <v>31</v>
      </c>
      <c r="B756" t="s">
        <v>1423</v>
      </c>
      <c r="C756" t="s">
        <v>125</v>
      </c>
      <c r="D756" t="s">
        <v>1424</v>
      </c>
      <c r="E756" t="s">
        <v>35</v>
      </c>
      <c r="F756" t="s">
        <v>1425</v>
      </c>
      <c r="G756" t="s">
        <v>608</v>
      </c>
      <c r="H756" t="s">
        <v>609</v>
      </c>
      <c r="K756" t="s">
        <v>40</v>
      </c>
      <c r="L756" t="s">
        <v>40</v>
      </c>
      <c r="M756" t="s">
        <v>40</v>
      </c>
      <c r="N756">
        <v>7</v>
      </c>
      <c r="O756">
        <v>55227868</v>
      </c>
      <c r="P756">
        <v>55227868</v>
      </c>
      <c r="Q756" t="s">
        <v>770</v>
      </c>
      <c r="R756" t="s">
        <v>49</v>
      </c>
      <c r="S756" t="s">
        <v>1426</v>
      </c>
      <c r="T756" t="s">
        <v>1427</v>
      </c>
      <c r="U756">
        <v>0.52</v>
      </c>
      <c r="W756">
        <v>5010</v>
      </c>
      <c r="X756">
        <v>4535</v>
      </c>
      <c r="AA756">
        <v>6</v>
      </c>
      <c r="AB756" s="1">
        <v>44193</v>
      </c>
    </row>
    <row r="757" spans="1:28" x14ac:dyDescent="0.2">
      <c r="A757" t="s">
        <v>31</v>
      </c>
      <c r="B757" t="s">
        <v>1428</v>
      </c>
      <c r="C757" t="s">
        <v>125</v>
      </c>
      <c r="D757" t="s">
        <v>1429</v>
      </c>
      <c r="E757" t="s">
        <v>35</v>
      </c>
      <c r="F757" t="s">
        <v>1430</v>
      </c>
      <c r="G757" t="s">
        <v>608</v>
      </c>
      <c r="H757" t="s">
        <v>609</v>
      </c>
      <c r="K757" t="s">
        <v>40</v>
      </c>
      <c r="L757" t="s">
        <v>40</v>
      </c>
      <c r="M757" t="s">
        <v>40</v>
      </c>
      <c r="N757">
        <v>7</v>
      </c>
      <c r="O757">
        <v>55268090</v>
      </c>
      <c r="P757">
        <v>55268090</v>
      </c>
      <c r="Q757" t="s">
        <v>49</v>
      </c>
      <c r="R757" t="s">
        <v>770</v>
      </c>
      <c r="S757" t="s">
        <v>1431</v>
      </c>
      <c r="T757" t="s">
        <v>1432</v>
      </c>
      <c r="U757">
        <v>0.12</v>
      </c>
      <c r="W757">
        <v>80</v>
      </c>
      <c r="X757">
        <v>583</v>
      </c>
      <c r="AA757">
        <v>10</v>
      </c>
      <c r="AB757" t="s">
        <v>1311</v>
      </c>
    </row>
    <row r="758" spans="1:28" x14ac:dyDescent="0.2">
      <c r="A758" t="s">
        <v>31</v>
      </c>
      <c r="B758" t="s">
        <v>1433</v>
      </c>
      <c r="C758" t="s">
        <v>125</v>
      </c>
      <c r="D758" t="s">
        <v>1434</v>
      </c>
      <c r="E758" t="s">
        <v>1161</v>
      </c>
      <c r="F758" t="s">
        <v>1435</v>
      </c>
      <c r="G758" t="s">
        <v>608</v>
      </c>
      <c r="H758" t="s">
        <v>609</v>
      </c>
      <c r="J758">
        <v>1</v>
      </c>
      <c r="K758" t="s">
        <v>40</v>
      </c>
      <c r="L758" t="s">
        <v>40</v>
      </c>
      <c r="M758" t="s">
        <v>40</v>
      </c>
      <c r="N758">
        <v>7</v>
      </c>
      <c r="O758">
        <v>55227855</v>
      </c>
      <c r="P758">
        <v>55227855</v>
      </c>
      <c r="Q758" t="s">
        <v>81</v>
      </c>
      <c r="R758" t="s">
        <v>49</v>
      </c>
      <c r="S758" t="s">
        <v>1436</v>
      </c>
      <c r="T758" t="s">
        <v>1437</v>
      </c>
      <c r="U758">
        <v>0.35</v>
      </c>
      <c r="W758">
        <v>304</v>
      </c>
      <c r="X758">
        <v>576</v>
      </c>
      <c r="AA758">
        <v>5</v>
      </c>
      <c r="AB758" s="1">
        <v>44193</v>
      </c>
    </row>
    <row r="759" spans="1:28" x14ac:dyDescent="0.2">
      <c r="A759" t="s">
        <v>31</v>
      </c>
      <c r="B759" t="s">
        <v>1438</v>
      </c>
      <c r="C759" t="s">
        <v>33</v>
      </c>
      <c r="D759" t="s">
        <v>1439</v>
      </c>
      <c r="E759" t="s">
        <v>35</v>
      </c>
      <c r="F759" t="s">
        <v>1031</v>
      </c>
      <c r="G759" t="s">
        <v>608</v>
      </c>
      <c r="H759" t="s">
        <v>1011</v>
      </c>
      <c r="J759">
        <v>6</v>
      </c>
      <c r="K759" t="s">
        <v>40</v>
      </c>
      <c r="L759" t="s">
        <v>40</v>
      </c>
      <c r="M759" t="s">
        <v>40</v>
      </c>
      <c r="N759">
        <v>7</v>
      </c>
      <c r="O759">
        <v>55249037</v>
      </c>
      <c r="P759">
        <v>55249038</v>
      </c>
      <c r="Q759" t="s">
        <v>1012</v>
      </c>
      <c r="R759" t="s">
        <v>1013</v>
      </c>
      <c r="S759" t="s">
        <v>1440</v>
      </c>
      <c r="T759" t="s">
        <v>1441</v>
      </c>
      <c r="U759">
        <v>0.2</v>
      </c>
      <c r="W759">
        <v>136</v>
      </c>
      <c r="X759">
        <v>533</v>
      </c>
      <c r="AA759">
        <v>9</v>
      </c>
      <c r="AB759" t="s">
        <v>504</v>
      </c>
    </row>
    <row r="760" spans="1:28" x14ac:dyDescent="0.2">
      <c r="A760" t="s">
        <v>31</v>
      </c>
      <c r="B760" t="s">
        <v>1442</v>
      </c>
      <c r="C760" t="s">
        <v>33</v>
      </c>
      <c r="D760" t="s">
        <v>1443</v>
      </c>
      <c r="E760" t="s">
        <v>35</v>
      </c>
      <c r="F760" t="s">
        <v>1444</v>
      </c>
      <c r="G760" t="s">
        <v>608</v>
      </c>
      <c r="H760" t="s">
        <v>609</v>
      </c>
      <c r="J760">
        <v>1</v>
      </c>
      <c r="K760" t="s">
        <v>40</v>
      </c>
      <c r="L760" t="s">
        <v>40</v>
      </c>
      <c r="M760" t="s">
        <v>40</v>
      </c>
      <c r="N760">
        <v>7</v>
      </c>
      <c r="O760">
        <v>55221776</v>
      </c>
      <c r="P760">
        <v>55221776</v>
      </c>
      <c r="Q760" t="s">
        <v>770</v>
      </c>
      <c r="R760" t="s">
        <v>49</v>
      </c>
      <c r="S760" t="s">
        <v>1445</v>
      </c>
      <c r="T760" t="s">
        <v>1446</v>
      </c>
      <c r="U760">
        <v>0.09</v>
      </c>
      <c r="W760">
        <v>151</v>
      </c>
      <c r="X760">
        <v>1462</v>
      </c>
      <c r="AA760">
        <v>9</v>
      </c>
      <c r="AB760" s="1">
        <v>44040</v>
      </c>
    </row>
    <row r="761" spans="1:28" x14ac:dyDescent="0.2">
      <c r="A761" t="s">
        <v>31</v>
      </c>
      <c r="B761" t="s">
        <v>1447</v>
      </c>
      <c r="C761" t="s">
        <v>1448</v>
      </c>
      <c r="D761" t="s">
        <v>1449</v>
      </c>
      <c r="E761" t="s">
        <v>35</v>
      </c>
      <c r="F761" t="s">
        <v>1450</v>
      </c>
      <c r="G761" t="s">
        <v>608</v>
      </c>
      <c r="H761" t="s">
        <v>609</v>
      </c>
      <c r="J761">
        <v>1</v>
      </c>
      <c r="K761" t="s">
        <v>40</v>
      </c>
      <c r="L761" t="s">
        <v>40</v>
      </c>
      <c r="M761" t="s">
        <v>40</v>
      </c>
      <c r="N761">
        <v>7</v>
      </c>
      <c r="O761">
        <v>55259451</v>
      </c>
      <c r="P761">
        <v>55259451</v>
      </c>
      <c r="Q761" t="s">
        <v>49</v>
      </c>
      <c r="R761" t="s">
        <v>770</v>
      </c>
      <c r="S761" t="s">
        <v>1451</v>
      </c>
      <c r="T761" t="s">
        <v>1452</v>
      </c>
      <c r="U761">
        <v>0.13</v>
      </c>
      <c r="W761">
        <v>71</v>
      </c>
      <c r="X761">
        <v>483</v>
      </c>
      <c r="AA761">
        <v>5</v>
      </c>
      <c r="AB761" t="s">
        <v>75</v>
      </c>
    </row>
    <row r="762" spans="1:28" x14ac:dyDescent="0.2">
      <c r="A762" t="s">
        <v>31</v>
      </c>
      <c r="B762" t="s">
        <v>1366</v>
      </c>
      <c r="C762" t="s">
        <v>1159</v>
      </c>
      <c r="D762" t="s">
        <v>1453</v>
      </c>
      <c r="E762" t="s">
        <v>35</v>
      </c>
      <c r="F762" t="s">
        <v>1454</v>
      </c>
      <c r="G762" t="s">
        <v>608</v>
      </c>
      <c r="H762" t="s">
        <v>609</v>
      </c>
      <c r="J762">
        <v>1</v>
      </c>
      <c r="K762" t="s">
        <v>40</v>
      </c>
      <c r="L762" t="s">
        <v>40</v>
      </c>
      <c r="M762" t="s">
        <v>40</v>
      </c>
      <c r="N762">
        <v>7</v>
      </c>
      <c r="O762">
        <v>55227873</v>
      </c>
      <c r="P762">
        <v>55227873</v>
      </c>
      <c r="Q762" t="s">
        <v>42</v>
      </c>
      <c r="R762" t="s">
        <v>81</v>
      </c>
      <c r="S762" t="s">
        <v>1455</v>
      </c>
      <c r="T762" t="s">
        <v>1456</v>
      </c>
      <c r="U762">
        <v>0.4</v>
      </c>
      <c r="W762">
        <v>217</v>
      </c>
      <c r="X762">
        <v>324</v>
      </c>
      <c r="AA762">
        <v>113</v>
      </c>
      <c r="AB762" s="1">
        <v>44193</v>
      </c>
    </row>
    <row r="763" spans="1:28" x14ac:dyDescent="0.2">
      <c r="A763" t="s">
        <v>31</v>
      </c>
      <c r="B763" t="s">
        <v>1457</v>
      </c>
      <c r="C763" t="s">
        <v>185</v>
      </c>
      <c r="D763" t="s">
        <v>1458</v>
      </c>
      <c r="E763" t="s">
        <v>35</v>
      </c>
      <c r="F763" t="s">
        <v>1459</v>
      </c>
      <c r="G763" t="s">
        <v>608</v>
      </c>
      <c r="H763" t="s">
        <v>609</v>
      </c>
      <c r="K763" t="s">
        <v>40</v>
      </c>
      <c r="L763" t="s">
        <v>40</v>
      </c>
      <c r="M763" t="s">
        <v>40</v>
      </c>
      <c r="N763">
        <v>7</v>
      </c>
      <c r="O763">
        <v>55269458</v>
      </c>
      <c r="P763">
        <v>55269458</v>
      </c>
      <c r="Q763" t="s">
        <v>81</v>
      </c>
      <c r="R763" t="s">
        <v>42</v>
      </c>
      <c r="S763" t="s">
        <v>1460</v>
      </c>
      <c r="T763" t="s">
        <v>1461</v>
      </c>
      <c r="U763">
        <v>0.17</v>
      </c>
      <c r="W763">
        <v>224</v>
      </c>
      <c r="X763">
        <v>1112</v>
      </c>
      <c r="AA763">
        <v>7</v>
      </c>
      <c r="AB763" t="s">
        <v>1087</v>
      </c>
    </row>
    <row r="764" spans="1:28" x14ac:dyDescent="0.2">
      <c r="A764" t="s">
        <v>31</v>
      </c>
      <c r="B764" t="s">
        <v>1462</v>
      </c>
      <c r="C764" t="s">
        <v>820</v>
      </c>
      <c r="D764" t="s">
        <v>1463</v>
      </c>
      <c r="E764" t="s">
        <v>35</v>
      </c>
      <c r="F764" t="s">
        <v>1464</v>
      </c>
      <c r="G764" t="s">
        <v>608</v>
      </c>
      <c r="H764" t="s">
        <v>609</v>
      </c>
      <c r="J764">
        <v>1</v>
      </c>
      <c r="K764" t="s">
        <v>40</v>
      </c>
      <c r="L764" t="s">
        <v>40</v>
      </c>
      <c r="M764" t="s">
        <v>40</v>
      </c>
      <c r="N764">
        <v>7</v>
      </c>
      <c r="O764">
        <v>55273131</v>
      </c>
      <c r="P764">
        <v>55273131</v>
      </c>
      <c r="Q764" t="s">
        <v>49</v>
      </c>
      <c r="R764" t="s">
        <v>770</v>
      </c>
      <c r="S764" t="s">
        <v>1465</v>
      </c>
      <c r="T764" t="s">
        <v>1466</v>
      </c>
      <c r="U764">
        <v>0.23</v>
      </c>
      <c r="W764">
        <v>124</v>
      </c>
      <c r="X764">
        <v>406</v>
      </c>
      <c r="AA764">
        <v>94</v>
      </c>
      <c r="AB764" t="s">
        <v>1191</v>
      </c>
    </row>
    <row r="765" spans="1:28" x14ac:dyDescent="0.2">
      <c r="A765" t="s">
        <v>31</v>
      </c>
      <c r="B765" t="s">
        <v>1467</v>
      </c>
      <c r="C765" t="s">
        <v>1005</v>
      </c>
      <c r="D765" t="s">
        <v>1468</v>
      </c>
      <c r="E765" t="s">
        <v>35</v>
      </c>
      <c r="F765" t="s">
        <v>1469</v>
      </c>
      <c r="G765" t="s">
        <v>608</v>
      </c>
      <c r="H765" t="s">
        <v>609</v>
      </c>
      <c r="K765" t="s">
        <v>40</v>
      </c>
      <c r="L765" t="s">
        <v>40</v>
      </c>
      <c r="M765" t="s">
        <v>40</v>
      </c>
      <c r="N765">
        <v>7</v>
      </c>
      <c r="O765">
        <v>55270250</v>
      </c>
      <c r="P765">
        <v>55270250</v>
      </c>
      <c r="Q765" t="s">
        <v>49</v>
      </c>
      <c r="R765" t="s">
        <v>770</v>
      </c>
      <c r="S765" t="s">
        <v>1470</v>
      </c>
      <c r="T765" t="s">
        <v>1471</v>
      </c>
      <c r="U765">
        <v>0.26</v>
      </c>
      <c r="W765">
        <v>214</v>
      </c>
      <c r="X765">
        <v>619</v>
      </c>
      <c r="AA765">
        <v>18</v>
      </c>
      <c r="AB765" t="s">
        <v>1185</v>
      </c>
    </row>
    <row r="766" spans="1:28" x14ac:dyDescent="0.2">
      <c r="A766" t="s">
        <v>31</v>
      </c>
      <c r="B766" t="s">
        <v>282</v>
      </c>
      <c r="C766" t="s">
        <v>33</v>
      </c>
      <c r="D766" t="s">
        <v>1472</v>
      </c>
      <c r="E766" t="s">
        <v>35</v>
      </c>
      <c r="F766" t="s">
        <v>1473</v>
      </c>
      <c r="G766" t="s">
        <v>608</v>
      </c>
      <c r="H766" t="s">
        <v>609</v>
      </c>
      <c r="K766" t="s">
        <v>40</v>
      </c>
      <c r="L766" t="s">
        <v>40</v>
      </c>
      <c r="M766" t="s">
        <v>40</v>
      </c>
      <c r="N766">
        <v>7</v>
      </c>
      <c r="O766">
        <v>55268059</v>
      </c>
      <c r="P766">
        <v>55268059</v>
      </c>
      <c r="Q766" t="s">
        <v>49</v>
      </c>
      <c r="R766" t="s">
        <v>770</v>
      </c>
      <c r="S766" t="s">
        <v>1474</v>
      </c>
      <c r="T766" t="s">
        <v>1475</v>
      </c>
      <c r="U766">
        <v>0.11</v>
      </c>
      <c r="W766">
        <v>143</v>
      </c>
      <c r="X766">
        <v>1139</v>
      </c>
      <c r="AA766">
        <v>32</v>
      </c>
      <c r="AB766" t="s">
        <v>1311</v>
      </c>
    </row>
    <row r="767" spans="1:28" x14ac:dyDescent="0.2">
      <c r="A767" t="s">
        <v>31</v>
      </c>
      <c r="B767" t="s">
        <v>1476</v>
      </c>
      <c r="C767" t="s">
        <v>70</v>
      </c>
      <c r="D767" t="s">
        <v>1477</v>
      </c>
      <c r="E767" t="s">
        <v>35</v>
      </c>
      <c r="F767" t="s">
        <v>1478</v>
      </c>
      <c r="G767" t="s">
        <v>608</v>
      </c>
      <c r="H767" t="s">
        <v>609</v>
      </c>
      <c r="K767" t="s">
        <v>40</v>
      </c>
      <c r="L767" t="s">
        <v>40</v>
      </c>
      <c r="M767" t="s">
        <v>40</v>
      </c>
      <c r="N767">
        <v>7</v>
      </c>
      <c r="O767">
        <v>55224296</v>
      </c>
      <c r="P767">
        <v>55224296</v>
      </c>
      <c r="Q767" t="s">
        <v>42</v>
      </c>
      <c r="R767" t="s">
        <v>49</v>
      </c>
      <c r="S767" t="s">
        <v>1479</v>
      </c>
      <c r="T767" t="s">
        <v>1480</v>
      </c>
      <c r="U767">
        <v>0.13</v>
      </c>
      <c r="W767">
        <v>102</v>
      </c>
      <c r="X767">
        <v>674</v>
      </c>
      <c r="AA767">
        <v>76</v>
      </c>
      <c r="AB767" s="1">
        <v>44102</v>
      </c>
    </row>
    <row r="768" spans="1:28" x14ac:dyDescent="0.2">
      <c r="A768" t="s">
        <v>31</v>
      </c>
      <c r="B768" t="s">
        <v>1481</v>
      </c>
      <c r="C768" t="s">
        <v>70</v>
      </c>
      <c r="D768" t="s">
        <v>1482</v>
      </c>
      <c r="E768" t="s">
        <v>35</v>
      </c>
      <c r="F768" t="s">
        <v>1483</v>
      </c>
      <c r="G768" t="s">
        <v>608</v>
      </c>
      <c r="H768" t="s">
        <v>609</v>
      </c>
      <c r="K768" t="s">
        <v>40</v>
      </c>
      <c r="L768" t="s">
        <v>40</v>
      </c>
      <c r="M768" t="s">
        <v>40</v>
      </c>
      <c r="N768">
        <v>7</v>
      </c>
      <c r="O768">
        <v>55260462</v>
      </c>
      <c r="P768">
        <v>55260462</v>
      </c>
      <c r="Q768" t="s">
        <v>42</v>
      </c>
      <c r="R768" t="s">
        <v>49</v>
      </c>
      <c r="S768" t="s">
        <v>1484</v>
      </c>
      <c r="T768" t="s">
        <v>1485</v>
      </c>
      <c r="U768">
        <v>0.32</v>
      </c>
      <c r="W768">
        <v>364</v>
      </c>
      <c r="X768">
        <v>763</v>
      </c>
      <c r="AA768">
        <v>62</v>
      </c>
      <c r="AB768" t="s">
        <v>1107</v>
      </c>
    </row>
    <row r="769" spans="1:28" x14ac:dyDescent="0.2">
      <c r="A769" t="s">
        <v>31</v>
      </c>
      <c r="B769" t="s">
        <v>1486</v>
      </c>
      <c r="C769" t="s">
        <v>820</v>
      </c>
      <c r="D769" t="s">
        <v>1487</v>
      </c>
      <c r="E769" t="s">
        <v>35</v>
      </c>
      <c r="F769" t="s">
        <v>1488</v>
      </c>
      <c r="G769" t="s">
        <v>608</v>
      </c>
      <c r="H769" t="s">
        <v>1011</v>
      </c>
      <c r="K769" t="s">
        <v>40</v>
      </c>
      <c r="L769" t="s">
        <v>40</v>
      </c>
      <c r="M769" t="s">
        <v>40</v>
      </c>
      <c r="N769">
        <v>7</v>
      </c>
      <c r="O769">
        <v>55225404</v>
      </c>
      <c r="P769">
        <v>55225405</v>
      </c>
      <c r="Q769" t="s">
        <v>1032</v>
      </c>
      <c r="R769" t="s">
        <v>1013</v>
      </c>
      <c r="S769" t="s">
        <v>1489</v>
      </c>
      <c r="T769" t="s">
        <v>1490</v>
      </c>
      <c r="U769">
        <v>0.06</v>
      </c>
      <c r="W769">
        <v>61</v>
      </c>
      <c r="X769">
        <v>955</v>
      </c>
      <c r="AA769">
        <v>18</v>
      </c>
      <c r="AB769" s="1">
        <v>44163</v>
      </c>
    </row>
    <row r="770" spans="1:28" x14ac:dyDescent="0.2">
      <c r="A770" t="s">
        <v>31</v>
      </c>
      <c r="B770" t="s">
        <v>1491</v>
      </c>
      <c r="C770" t="s">
        <v>1492</v>
      </c>
      <c r="D770" t="s">
        <v>1493</v>
      </c>
      <c r="E770" t="s">
        <v>35</v>
      </c>
      <c r="F770" t="s">
        <v>1494</v>
      </c>
      <c r="G770" t="s">
        <v>608</v>
      </c>
      <c r="H770" t="s">
        <v>609</v>
      </c>
      <c r="K770" t="s">
        <v>40</v>
      </c>
      <c r="L770" t="s">
        <v>40</v>
      </c>
      <c r="M770" t="s">
        <v>40</v>
      </c>
      <c r="N770">
        <v>7</v>
      </c>
      <c r="O770">
        <v>55224321</v>
      </c>
      <c r="P770">
        <v>55224321</v>
      </c>
      <c r="Q770" t="s">
        <v>49</v>
      </c>
      <c r="R770" t="s">
        <v>770</v>
      </c>
      <c r="S770" t="s">
        <v>1495</v>
      </c>
      <c r="T770" t="s">
        <v>1496</v>
      </c>
      <c r="U770">
        <v>0.19</v>
      </c>
      <c r="W770">
        <v>150</v>
      </c>
      <c r="X770">
        <v>652</v>
      </c>
      <c r="AA770">
        <v>421</v>
      </c>
      <c r="AB770" s="1">
        <v>44102</v>
      </c>
    </row>
    <row r="771" spans="1:28" x14ac:dyDescent="0.2">
      <c r="A771" t="s">
        <v>31</v>
      </c>
      <c r="B771" t="s">
        <v>819</v>
      </c>
      <c r="C771" t="s">
        <v>820</v>
      </c>
      <c r="D771" t="s">
        <v>1497</v>
      </c>
      <c r="E771" t="s">
        <v>35</v>
      </c>
      <c r="F771" t="s">
        <v>1498</v>
      </c>
      <c r="G771" t="s">
        <v>608</v>
      </c>
      <c r="H771" t="s">
        <v>609</v>
      </c>
      <c r="J771">
        <v>5</v>
      </c>
      <c r="K771" t="s">
        <v>40</v>
      </c>
      <c r="L771" t="s">
        <v>40</v>
      </c>
      <c r="M771" t="s">
        <v>40</v>
      </c>
      <c r="N771">
        <v>7</v>
      </c>
      <c r="O771">
        <v>55210078</v>
      </c>
      <c r="P771">
        <v>55210078</v>
      </c>
      <c r="Q771" t="s">
        <v>49</v>
      </c>
      <c r="R771" t="s">
        <v>770</v>
      </c>
      <c r="S771" t="s">
        <v>1499</v>
      </c>
      <c r="T771" t="s">
        <v>1500</v>
      </c>
      <c r="U771">
        <v>0.19</v>
      </c>
      <c r="W771">
        <v>258</v>
      </c>
      <c r="X771">
        <v>1073</v>
      </c>
      <c r="AA771">
        <v>246</v>
      </c>
      <c r="AB771" s="1">
        <v>43889</v>
      </c>
    </row>
    <row r="772" spans="1:28" x14ac:dyDescent="0.2">
      <c r="A772" t="s">
        <v>31</v>
      </c>
      <c r="B772" t="s">
        <v>1501</v>
      </c>
      <c r="C772" t="s">
        <v>580</v>
      </c>
      <c r="D772" t="s">
        <v>1502</v>
      </c>
      <c r="E772" t="s">
        <v>35</v>
      </c>
      <c r="F772" t="s">
        <v>1503</v>
      </c>
      <c r="G772" t="s">
        <v>608</v>
      </c>
      <c r="H772" t="s">
        <v>609</v>
      </c>
      <c r="K772" t="s">
        <v>40</v>
      </c>
      <c r="L772" t="s">
        <v>40</v>
      </c>
      <c r="M772" t="s">
        <v>40</v>
      </c>
      <c r="N772">
        <v>7</v>
      </c>
      <c r="O772">
        <v>55227938</v>
      </c>
      <c r="P772">
        <v>55227938</v>
      </c>
      <c r="Q772" t="s">
        <v>81</v>
      </c>
      <c r="R772" t="s">
        <v>49</v>
      </c>
      <c r="S772" t="s">
        <v>1504</v>
      </c>
      <c r="T772" t="s">
        <v>1505</v>
      </c>
      <c r="U772">
        <v>0.2</v>
      </c>
      <c r="W772">
        <v>172</v>
      </c>
      <c r="X772">
        <v>710</v>
      </c>
      <c r="AA772">
        <v>244</v>
      </c>
      <c r="AB772" s="1">
        <v>44193</v>
      </c>
    </row>
    <row r="773" spans="1:28" x14ac:dyDescent="0.2">
      <c r="A773" t="s">
        <v>31</v>
      </c>
      <c r="B773" t="s">
        <v>1506</v>
      </c>
      <c r="C773" t="s">
        <v>1507</v>
      </c>
      <c r="D773" t="s">
        <v>1508</v>
      </c>
      <c r="E773" t="s">
        <v>35</v>
      </c>
      <c r="F773" t="s">
        <v>1509</v>
      </c>
      <c r="G773" t="s">
        <v>608</v>
      </c>
      <c r="H773" t="s">
        <v>609</v>
      </c>
      <c r="J773">
        <v>1</v>
      </c>
      <c r="K773" t="s">
        <v>40</v>
      </c>
      <c r="L773" t="s">
        <v>40</v>
      </c>
      <c r="M773" t="s">
        <v>40</v>
      </c>
      <c r="N773">
        <v>7</v>
      </c>
      <c r="O773">
        <v>55272964</v>
      </c>
      <c r="P773">
        <v>55272964</v>
      </c>
      <c r="Q773" t="s">
        <v>42</v>
      </c>
      <c r="R773" t="s">
        <v>81</v>
      </c>
      <c r="S773" t="s">
        <v>1510</v>
      </c>
      <c r="T773" t="s">
        <v>1511</v>
      </c>
      <c r="U773">
        <v>0.09</v>
      </c>
      <c r="W773">
        <v>49</v>
      </c>
      <c r="X773">
        <v>492</v>
      </c>
      <c r="AA773">
        <v>82</v>
      </c>
      <c r="AB773" t="s">
        <v>1191</v>
      </c>
    </row>
    <row r="774" spans="1:28" x14ac:dyDescent="0.2">
      <c r="A774" t="s">
        <v>31</v>
      </c>
      <c r="B774" t="s">
        <v>1512</v>
      </c>
      <c r="C774" t="s">
        <v>580</v>
      </c>
      <c r="D774" t="s">
        <v>1513</v>
      </c>
      <c r="E774" t="s">
        <v>35</v>
      </c>
      <c r="F774" t="s">
        <v>1514</v>
      </c>
      <c r="G774" t="s">
        <v>608</v>
      </c>
      <c r="H774" t="s">
        <v>609</v>
      </c>
      <c r="K774" t="s">
        <v>40</v>
      </c>
      <c r="L774" t="s">
        <v>40</v>
      </c>
      <c r="M774" t="s">
        <v>40</v>
      </c>
      <c r="N774">
        <v>7</v>
      </c>
      <c r="O774">
        <v>55268933</v>
      </c>
      <c r="P774">
        <v>55268933</v>
      </c>
      <c r="Q774" t="s">
        <v>42</v>
      </c>
      <c r="R774" t="s">
        <v>81</v>
      </c>
      <c r="S774" t="s">
        <v>1515</v>
      </c>
      <c r="T774" t="s">
        <v>1516</v>
      </c>
      <c r="U774">
        <v>0.4</v>
      </c>
      <c r="W774">
        <v>168</v>
      </c>
      <c r="X774">
        <v>250</v>
      </c>
      <c r="AA774">
        <v>455</v>
      </c>
      <c r="AB774" t="s">
        <v>1417</v>
      </c>
    </row>
    <row r="775" spans="1:28" x14ac:dyDescent="0.2">
      <c r="A775" t="s">
        <v>31</v>
      </c>
      <c r="B775" t="s">
        <v>1517</v>
      </c>
      <c r="C775" t="s">
        <v>580</v>
      </c>
      <c r="D775" t="s">
        <v>1518</v>
      </c>
      <c r="E775" t="s">
        <v>35</v>
      </c>
      <c r="F775" t="s">
        <v>1519</v>
      </c>
      <c r="G775" t="s">
        <v>608</v>
      </c>
      <c r="H775" t="s">
        <v>609</v>
      </c>
      <c r="J775">
        <v>1</v>
      </c>
      <c r="K775" t="s">
        <v>40</v>
      </c>
      <c r="L775" t="s">
        <v>40</v>
      </c>
      <c r="M775" t="s">
        <v>40</v>
      </c>
      <c r="N775">
        <v>7</v>
      </c>
      <c r="O775">
        <v>55220320</v>
      </c>
      <c r="P775">
        <v>55220320</v>
      </c>
      <c r="Q775" t="s">
        <v>42</v>
      </c>
      <c r="R775" t="s">
        <v>81</v>
      </c>
      <c r="S775" t="s">
        <v>1520</v>
      </c>
      <c r="T775" t="s">
        <v>1521</v>
      </c>
      <c r="U775">
        <v>0.18</v>
      </c>
      <c r="W775">
        <v>100</v>
      </c>
      <c r="X775">
        <v>463</v>
      </c>
      <c r="AA775">
        <v>31</v>
      </c>
      <c r="AB775" s="1">
        <v>44010</v>
      </c>
    </row>
    <row r="776" spans="1:28" x14ac:dyDescent="0.2">
      <c r="A776" t="s">
        <v>31</v>
      </c>
      <c r="B776" t="s">
        <v>1522</v>
      </c>
      <c r="C776" t="s">
        <v>1523</v>
      </c>
      <c r="D776" t="s">
        <v>1524</v>
      </c>
      <c r="E776" t="s">
        <v>35</v>
      </c>
      <c r="F776" t="s">
        <v>1525</v>
      </c>
      <c r="G776" t="s">
        <v>608</v>
      </c>
      <c r="H776" t="s">
        <v>609</v>
      </c>
      <c r="K776" t="s">
        <v>40</v>
      </c>
      <c r="L776" t="s">
        <v>40</v>
      </c>
      <c r="M776" t="s">
        <v>40</v>
      </c>
      <c r="N776">
        <v>7</v>
      </c>
      <c r="O776">
        <v>55273012</v>
      </c>
      <c r="P776">
        <v>55273012</v>
      </c>
      <c r="Q776" t="s">
        <v>770</v>
      </c>
      <c r="R776" t="s">
        <v>49</v>
      </c>
      <c r="S776" t="s">
        <v>1526</v>
      </c>
      <c r="T776" t="s">
        <v>1527</v>
      </c>
      <c r="U776">
        <v>0.51</v>
      </c>
      <c r="W776">
        <v>362</v>
      </c>
      <c r="X776">
        <v>350</v>
      </c>
      <c r="AA776">
        <v>11</v>
      </c>
      <c r="AB776" t="s">
        <v>1191</v>
      </c>
    </row>
    <row r="777" spans="1:28" x14ac:dyDescent="0.2">
      <c r="A777" t="s">
        <v>31</v>
      </c>
      <c r="B777" t="s">
        <v>1528</v>
      </c>
      <c r="C777" t="s">
        <v>1005</v>
      </c>
      <c r="D777" t="s">
        <v>1529</v>
      </c>
      <c r="E777" t="s">
        <v>35</v>
      </c>
      <c r="F777" t="s">
        <v>1530</v>
      </c>
      <c r="G777" t="s">
        <v>608</v>
      </c>
      <c r="H777" t="s">
        <v>609</v>
      </c>
      <c r="J777">
        <v>1</v>
      </c>
      <c r="K777" t="s">
        <v>40</v>
      </c>
      <c r="L777" t="s">
        <v>40</v>
      </c>
      <c r="M777" t="s">
        <v>40</v>
      </c>
      <c r="N777">
        <v>7</v>
      </c>
      <c r="O777">
        <v>55268033</v>
      </c>
      <c r="P777">
        <v>55268033</v>
      </c>
      <c r="Q777" t="s">
        <v>49</v>
      </c>
      <c r="R777" t="s">
        <v>770</v>
      </c>
      <c r="S777" t="s">
        <v>1531</v>
      </c>
      <c r="T777" t="s">
        <v>1532</v>
      </c>
      <c r="U777">
        <v>0.09</v>
      </c>
      <c r="W777">
        <v>24</v>
      </c>
      <c r="X777">
        <v>242</v>
      </c>
      <c r="AA777">
        <v>6</v>
      </c>
      <c r="AB777" t="s">
        <v>1311</v>
      </c>
    </row>
    <row r="778" spans="1:28" x14ac:dyDescent="0.2">
      <c r="A778" t="s">
        <v>31</v>
      </c>
      <c r="B778" t="s">
        <v>1533</v>
      </c>
      <c r="C778" t="s">
        <v>983</v>
      </c>
      <c r="D778" t="s">
        <v>1534</v>
      </c>
      <c r="E778" t="s">
        <v>35</v>
      </c>
      <c r="F778" t="s">
        <v>1535</v>
      </c>
      <c r="G778" t="s">
        <v>608</v>
      </c>
      <c r="H778" t="s">
        <v>609</v>
      </c>
      <c r="K778" t="s">
        <v>40</v>
      </c>
      <c r="L778" t="s">
        <v>40</v>
      </c>
      <c r="M778" t="s">
        <v>40</v>
      </c>
      <c r="N778">
        <v>7</v>
      </c>
      <c r="O778">
        <v>55087020</v>
      </c>
      <c r="P778">
        <v>55087020</v>
      </c>
      <c r="Q778" t="s">
        <v>42</v>
      </c>
      <c r="R778" t="s">
        <v>81</v>
      </c>
      <c r="S778" t="s">
        <v>1536</v>
      </c>
      <c r="T778" t="s">
        <v>1537</v>
      </c>
      <c r="U778">
        <v>0.06</v>
      </c>
      <c r="W778">
        <v>12</v>
      </c>
      <c r="X778">
        <v>195</v>
      </c>
      <c r="AA778">
        <v>5</v>
      </c>
      <c r="AB778" s="1">
        <v>43858</v>
      </c>
    </row>
    <row r="779" spans="1:28" x14ac:dyDescent="0.2">
      <c r="A779" t="s">
        <v>31</v>
      </c>
      <c r="B779" t="s">
        <v>1538</v>
      </c>
      <c r="C779" t="s">
        <v>983</v>
      </c>
      <c r="D779" t="s">
        <v>1539</v>
      </c>
      <c r="E779" t="s">
        <v>35</v>
      </c>
      <c r="F779" t="s">
        <v>1540</v>
      </c>
      <c r="G779" t="s">
        <v>608</v>
      </c>
      <c r="H779" t="s">
        <v>609</v>
      </c>
      <c r="J779">
        <v>2</v>
      </c>
      <c r="K779" t="s">
        <v>40</v>
      </c>
      <c r="L779" t="s">
        <v>40</v>
      </c>
      <c r="M779" t="s">
        <v>40</v>
      </c>
      <c r="N779">
        <v>7</v>
      </c>
      <c r="O779">
        <v>55238895</v>
      </c>
      <c r="P779">
        <v>55238895</v>
      </c>
      <c r="Q779" t="s">
        <v>81</v>
      </c>
      <c r="R779" t="s">
        <v>49</v>
      </c>
      <c r="S779" t="s">
        <v>1541</v>
      </c>
      <c r="T779" t="s">
        <v>1542</v>
      </c>
      <c r="U779">
        <v>0.18</v>
      </c>
      <c r="W779">
        <v>88</v>
      </c>
      <c r="X779">
        <v>397</v>
      </c>
      <c r="AA779">
        <v>8</v>
      </c>
      <c r="AB779" t="s">
        <v>1543</v>
      </c>
    </row>
    <row r="780" spans="1:28" x14ac:dyDescent="0.2">
      <c r="A780" t="s">
        <v>31</v>
      </c>
      <c r="B780" t="s">
        <v>1544</v>
      </c>
      <c r="C780" t="s">
        <v>580</v>
      </c>
      <c r="D780" t="s">
        <v>1545</v>
      </c>
      <c r="E780" t="s">
        <v>35</v>
      </c>
      <c r="F780" t="s">
        <v>1546</v>
      </c>
      <c r="G780" t="s">
        <v>608</v>
      </c>
      <c r="H780" t="s">
        <v>609</v>
      </c>
      <c r="K780" t="s">
        <v>40</v>
      </c>
      <c r="L780" t="s">
        <v>40</v>
      </c>
      <c r="M780" t="s">
        <v>40</v>
      </c>
      <c r="N780">
        <v>7</v>
      </c>
      <c r="O780">
        <v>55227930</v>
      </c>
      <c r="P780">
        <v>55227930</v>
      </c>
      <c r="Q780" t="s">
        <v>770</v>
      </c>
      <c r="R780" t="s">
        <v>42</v>
      </c>
      <c r="S780" t="s">
        <v>1547</v>
      </c>
      <c r="T780" t="s">
        <v>1548</v>
      </c>
      <c r="U780">
        <v>0.33</v>
      </c>
      <c r="W780">
        <v>224</v>
      </c>
      <c r="X780">
        <v>453</v>
      </c>
      <c r="AA780">
        <v>439</v>
      </c>
      <c r="AB780" s="1">
        <v>44193</v>
      </c>
    </row>
    <row r="781" spans="1:28" x14ac:dyDescent="0.2">
      <c r="A781" t="s">
        <v>31</v>
      </c>
      <c r="B781" t="s">
        <v>1549</v>
      </c>
      <c r="C781" t="s">
        <v>983</v>
      </c>
      <c r="D781" t="s">
        <v>1550</v>
      </c>
      <c r="E781" t="s">
        <v>35</v>
      </c>
      <c r="F781" t="s">
        <v>1551</v>
      </c>
      <c r="G781" t="s">
        <v>608</v>
      </c>
      <c r="H781" t="s">
        <v>609</v>
      </c>
      <c r="K781" t="s">
        <v>40</v>
      </c>
      <c r="L781" t="s">
        <v>40</v>
      </c>
      <c r="M781" t="s">
        <v>40</v>
      </c>
      <c r="N781">
        <v>7</v>
      </c>
      <c r="O781">
        <v>55231427</v>
      </c>
      <c r="P781">
        <v>55231427</v>
      </c>
      <c r="Q781" t="s">
        <v>49</v>
      </c>
      <c r="R781" t="s">
        <v>770</v>
      </c>
      <c r="S781" t="s">
        <v>1552</v>
      </c>
      <c r="T781" t="s">
        <v>1553</v>
      </c>
      <c r="U781">
        <v>0.05</v>
      </c>
      <c r="W781">
        <v>52</v>
      </c>
      <c r="X781">
        <v>943</v>
      </c>
      <c r="AA781">
        <v>3</v>
      </c>
      <c r="AB781" t="s">
        <v>1554</v>
      </c>
    </row>
    <row r="782" spans="1:28" x14ac:dyDescent="0.2">
      <c r="A782" t="s">
        <v>31</v>
      </c>
      <c r="B782" t="s">
        <v>1555</v>
      </c>
      <c r="C782" t="s">
        <v>983</v>
      </c>
      <c r="D782" t="s">
        <v>1556</v>
      </c>
      <c r="E782" t="s">
        <v>35</v>
      </c>
      <c r="F782" t="s">
        <v>1557</v>
      </c>
      <c r="G782" t="s">
        <v>608</v>
      </c>
      <c r="H782" t="s">
        <v>609</v>
      </c>
      <c r="K782" t="s">
        <v>40</v>
      </c>
      <c r="L782" t="s">
        <v>40</v>
      </c>
      <c r="M782" t="s">
        <v>40</v>
      </c>
      <c r="N782">
        <v>7</v>
      </c>
      <c r="O782">
        <v>55225387</v>
      </c>
      <c r="P782">
        <v>55225387</v>
      </c>
      <c r="Q782" t="s">
        <v>42</v>
      </c>
      <c r="R782" t="s">
        <v>770</v>
      </c>
      <c r="S782" t="s">
        <v>1558</v>
      </c>
      <c r="T782" t="s">
        <v>1559</v>
      </c>
      <c r="U782">
        <v>0.27</v>
      </c>
      <c r="W782">
        <v>97</v>
      </c>
      <c r="X782">
        <v>261</v>
      </c>
      <c r="AA782">
        <v>14</v>
      </c>
      <c r="AB782" s="1">
        <v>44163</v>
      </c>
    </row>
    <row r="783" spans="1:28" x14ac:dyDescent="0.2">
      <c r="A783" t="s">
        <v>31</v>
      </c>
      <c r="B783" t="s">
        <v>1560</v>
      </c>
      <c r="C783" t="s">
        <v>983</v>
      </c>
      <c r="D783" t="s">
        <v>1561</v>
      </c>
      <c r="E783" t="s">
        <v>35</v>
      </c>
      <c r="F783" t="s">
        <v>1562</v>
      </c>
      <c r="G783" t="s">
        <v>608</v>
      </c>
      <c r="H783" t="s">
        <v>609</v>
      </c>
      <c r="K783" t="s">
        <v>40</v>
      </c>
      <c r="L783" t="s">
        <v>40</v>
      </c>
      <c r="M783" t="s">
        <v>40</v>
      </c>
      <c r="N783">
        <v>7</v>
      </c>
      <c r="O783">
        <v>55223597</v>
      </c>
      <c r="P783">
        <v>55223597</v>
      </c>
      <c r="Q783" t="s">
        <v>49</v>
      </c>
      <c r="R783" t="s">
        <v>770</v>
      </c>
      <c r="S783" t="s">
        <v>1563</v>
      </c>
      <c r="T783" t="s">
        <v>1564</v>
      </c>
      <c r="U783">
        <v>0.1</v>
      </c>
      <c r="W783">
        <v>32</v>
      </c>
      <c r="X783">
        <v>299</v>
      </c>
      <c r="AA783">
        <v>6</v>
      </c>
      <c r="AB783" s="1">
        <v>44071</v>
      </c>
    </row>
    <row r="784" spans="1:28" x14ac:dyDescent="0.2">
      <c r="A784" t="s">
        <v>31</v>
      </c>
      <c r="B784" t="s">
        <v>1565</v>
      </c>
      <c r="C784" t="s">
        <v>983</v>
      </c>
      <c r="D784" t="s">
        <v>1566</v>
      </c>
      <c r="E784" t="s">
        <v>35</v>
      </c>
      <c r="F784" t="s">
        <v>1567</v>
      </c>
      <c r="G784" t="s">
        <v>608</v>
      </c>
      <c r="H784" t="s">
        <v>609</v>
      </c>
      <c r="K784" t="s">
        <v>40</v>
      </c>
      <c r="L784" t="s">
        <v>40</v>
      </c>
      <c r="M784" t="s">
        <v>40</v>
      </c>
      <c r="N784">
        <v>7</v>
      </c>
      <c r="O784">
        <v>55211169</v>
      </c>
      <c r="P784">
        <v>55211169</v>
      </c>
      <c r="Q784" t="s">
        <v>770</v>
      </c>
      <c r="R784" t="s">
        <v>49</v>
      </c>
      <c r="S784" t="s">
        <v>1568</v>
      </c>
      <c r="T784" t="s">
        <v>1569</v>
      </c>
      <c r="U784">
        <v>0.13</v>
      </c>
      <c r="W784">
        <v>72</v>
      </c>
      <c r="X784">
        <v>488</v>
      </c>
      <c r="AA784">
        <v>9</v>
      </c>
      <c r="AB784" s="1">
        <v>43918</v>
      </c>
    </row>
    <row r="785" spans="1:28" x14ac:dyDescent="0.2">
      <c r="A785" t="s">
        <v>31</v>
      </c>
      <c r="B785" t="s">
        <v>1570</v>
      </c>
      <c r="C785" t="s">
        <v>983</v>
      </c>
      <c r="D785" t="s">
        <v>1571</v>
      </c>
      <c r="E785" t="s">
        <v>35</v>
      </c>
      <c r="F785" t="s">
        <v>1572</v>
      </c>
      <c r="G785" t="s">
        <v>608</v>
      </c>
      <c r="H785" t="s">
        <v>609</v>
      </c>
      <c r="K785" t="s">
        <v>40</v>
      </c>
      <c r="L785" t="s">
        <v>40</v>
      </c>
      <c r="M785" t="s">
        <v>40</v>
      </c>
      <c r="N785">
        <v>7</v>
      </c>
      <c r="O785">
        <v>55260477</v>
      </c>
      <c r="P785">
        <v>55260477</v>
      </c>
      <c r="Q785" t="s">
        <v>49</v>
      </c>
      <c r="R785" t="s">
        <v>770</v>
      </c>
      <c r="S785" t="s">
        <v>1573</v>
      </c>
      <c r="T785" t="s">
        <v>1574</v>
      </c>
      <c r="U785">
        <v>0.24</v>
      </c>
      <c r="W785">
        <v>43</v>
      </c>
      <c r="X785">
        <v>136</v>
      </c>
      <c r="AA785">
        <v>6</v>
      </c>
      <c r="AB785" t="s">
        <v>1107</v>
      </c>
    </row>
    <row r="786" spans="1:28" x14ac:dyDescent="0.2">
      <c r="A786" t="s">
        <v>31</v>
      </c>
      <c r="B786" t="s">
        <v>1575</v>
      </c>
      <c r="C786" t="s">
        <v>580</v>
      </c>
      <c r="D786" t="s">
        <v>1576</v>
      </c>
      <c r="E786" t="s">
        <v>35</v>
      </c>
      <c r="F786" t="s">
        <v>1577</v>
      </c>
      <c r="G786" t="s">
        <v>608</v>
      </c>
      <c r="H786" t="s">
        <v>609</v>
      </c>
      <c r="K786" t="s">
        <v>40</v>
      </c>
      <c r="L786" t="s">
        <v>40</v>
      </c>
      <c r="M786" t="s">
        <v>40</v>
      </c>
      <c r="N786">
        <v>7</v>
      </c>
      <c r="O786">
        <v>55211170</v>
      </c>
      <c r="P786">
        <v>55211170</v>
      </c>
      <c r="Q786" t="s">
        <v>49</v>
      </c>
      <c r="R786" t="s">
        <v>81</v>
      </c>
      <c r="S786" t="s">
        <v>1578</v>
      </c>
      <c r="T786" t="s">
        <v>1579</v>
      </c>
      <c r="U786">
        <v>0.1</v>
      </c>
      <c r="W786">
        <v>44</v>
      </c>
      <c r="X786">
        <v>378</v>
      </c>
      <c r="AA786">
        <v>162</v>
      </c>
      <c r="AB786" s="1">
        <v>43918</v>
      </c>
    </row>
    <row r="787" spans="1:28" x14ac:dyDescent="0.2">
      <c r="A787" t="s">
        <v>31</v>
      </c>
      <c r="B787" t="s">
        <v>1580</v>
      </c>
      <c r="C787" t="s">
        <v>47</v>
      </c>
      <c r="D787" t="s">
        <v>1581</v>
      </c>
      <c r="E787" t="s">
        <v>35</v>
      </c>
      <c r="F787" t="s">
        <v>1582</v>
      </c>
      <c r="G787" t="s">
        <v>608</v>
      </c>
      <c r="H787" t="s">
        <v>609</v>
      </c>
      <c r="K787" t="s">
        <v>40</v>
      </c>
      <c r="L787" t="s">
        <v>40</v>
      </c>
      <c r="M787" t="s">
        <v>40</v>
      </c>
      <c r="N787">
        <v>7</v>
      </c>
      <c r="O787">
        <v>55240734</v>
      </c>
      <c r="P787">
        <v>55240734</v>
      </c>
      <c r="Q787" t="s">
        <v>49</v>
      </c>
      <c r="R787" t="s">
        <v>770</v>
      </c>
      <c r="S787" t="s">
        <v>1583</v>
      </c>
      <c r="T787" t="s">
        <v>1584</v>
      </c>
      <c r="U787">
        <v>0.18</v>
      </c>
      <c r="W787">
        <v>125</v>
      </c>
      <c r="X787">
        <v>557</v>
      </c>
      <c r="AA787">
        <v>51</v>
      </c>
      <c r="AB787" t="s">
        <v>53</v>
      </c>
    </row>
    <row r="788" spans="1:28" x14ac:dyDescent="0.2">
      <c r="A788" t="s">
        <v>31</v>
      </c>
      <c r="B788" t="s">
        <v>1585</v>
      </c>
      <c r="C788" t="s">
        <v>1586</v>
      </c>
      <c r="D788" t="s">
        <v>1587</v>
      </c>
      <c r="E788" t="s">
        <v>35</v>
      </c>
      <c r="F788" t="s">
        <v>1588</v>
      </c>
      <c r="G788" t="s">
        <v>608</v>
      </c>
      <c r="H788" t="s">
        <v>609</v>
      </c>
      <c r="K788" t="s">
        <v>40</v>
      </c>
      <c r="L788" t="s">
        <v>40</v>
      </c>
      <c r="M788" t="s">
        <v>40</v>
      </c>
      <c r="N788">
        <v>7</v>
      </c>
      <c r="O788">
        <v>55225421</v>
      </c>
      <c r="P788">
        <v>55225421</v>
      </c>
      <c r="Q788" t="s">
        <v>770</v>
      </c>
      <c r="R788" t="s">
        <v>42</v>
      </c>
      <c r="S788" t="s">
        <v>1589</v>
      </c>
      <c r="T788" t="s">
        <v>1590</v>
      </c>
      <c r="U788">
        <v>0.12</v>
      </c>
      <c r="W788">
        <v>98</v>
      </c>
      <c r="X788">
        <v>706</v>
      </c>
      <c r="AA788">
        <v>3</v>
      </c>
      <c r="AB788" s="1">
        <v>44163</v>
      </c>
    </row>
    <row r="789" spans="1:28" x14ac:dyDescent="0.2">
      <c r="A789" t="s">
        <v>31</v>
      </c>
      <c r="B789" t="s">
        <v>1591</v>
      </c>
      <c r="C789" t="s">
        <v>820</v>
      </c>
      <c r="D789" t="s">
        <v>1592</v>
      </c>
      <c r="E789" t="s">
        <v>35</v>
      </c>
      <c r="F789" t="s">
        <v>1593</v>
      </c>
      <c r="G789" t="s">
        <v>608</v>
      </c>
      <c r="H789" t="s">
        <v>609</v>
      </c>
      <c r="K789" t="s">
        <v>40</v>
      </c>
      <c r="L789" t="s">
        <v>40</v>
      </c>
      <c r="M789" t="s">
        <v>40</v>
      </c>
      <c r="N789">
        <v>7</v>
      </c>
      <c r="O789">
        <v>55238896</v>
      </c>
      <c r="P789">
        <v>55238896</v>
      </c>
      <c r="Q789" t="s">
        <v>42</v>
      </c>
      <c r="R789" t="s">
        <v>81</v>
      </c>
      <c r="S789" t="s">
        <v>1594</v>
      </c>
      <c r="T789" t="s">
        <v>1595</v>
      </c>
      <c r="U789">
        <v>0.56000000000000005</v>
      </c>
      <c r="W789">
        <v>252</v>
      </c>
      <c r="X789">
        <v>195</v>
      </c>
      <c r="AA789">
        <v>163</v>
      </c>
      <c r="AB789" t="s">
        <v>1543</v>
      </c>
    </row>
    <row r="790" spans="1:28" x14ac:dyDescent="0.2">
      <c r="A790" t="s">
        <v>31</v>
      </c>
      <c r="B790" t="s">
        <v>1591</v>
      </c>
      <c r="C790" t="s">
        <v>820</v>
      </c>
      <c r="D790" t="s">
        <v>1596</v>
      </c>
      <c r="E790" t="s">
        <v>35</v>
      </c>
      <c r="F790" t="s">
        <v>1597</v>
      </c>
      <c r="G790" t="s">
        <v>608</v>
      </c>
      <c r="H790" t="s">
        <v>609</v>
      </c>
      <c r="J790">
        <v>1</v>
      </c>
      <c r="K790" t="s">
        <v>40</v>
      </c>
      <c r="L790" t="s">
        <v>40</v>
      </c>
      <c r="M790" t="s">
        <v>40</v>
      </c>
      <c r="N790">
        <v>7</v>
      </c>
      <c r="O790">
        <v>55268989</v>
      </c>
      <c r="P790">
        <v>55268989</v>
      </c>
      <c r="Q790" t="s">
        <v>42</v>
      </c>
      <c r="R790" t="s">
        <v>81</v>
      </c>
      <c r="S790" t="s">
        <v>1598</v>
      </c>
      <c r="T790" t="s">
        <v>1599</v>
      </c>
      <c r="U790">
        <v>0.19</v>
      </c>
      <c r="W790">
        <v>85</v>
      </c>
      <c r="X790">
        <v>352</v>
      </c>
      <c r="AA790">
        <v>163</v>
      </c>
      <c r="AB790" t="s">
        <v>1417</v>
      </c>
    </row>
    <row r="791" spans="1:28" x14ac:dyDescent="0.2">
      <c r="A791" t="s">
        <v>31</v>
      </c>
      <c r="B791" t="s">
        <v>1600</v>
      </c>
      <c r="C791" t="s">
        <v>1159</v>
      </c>
      <c r="D791" t="s">
        <v>1596</v>
      </c>
      <c r="E791" t="s">
        <v>35</v>
      </c>
      <c r="F791" t="s">
        <v>1597</v>
      </c>
      <c r="G791" t="s">
        <v>608</v>
      </c>
      <c r="H791" t="s">
        <v>609</v>
      </c>
      <c r="J791">
        <v>1</v>
      </c>
      <c r="K791" t="s">
        <v>40</v>
      </c>
      <c r="L791" t="s">
        <v>40</v>
      </c>
      <c r="M791" t="s">
        <v>40</v>
      </c>
      <c r="N791">
        <v>7</v>
      </c>
      <c r="O791">
        <v>55268989</v>
      </c>
      <c r="P791">
        <v>55268989</v>
      </c>
      <c r="Q791" t="s">
        <v>42</v>
      </c>
      <c r="R791" t="s">
        <v>81</v>
      </c>
      <c r="S791" t="s">
        <v>1598</v>
      </c>
      <c r="T791" t="s">
        <v>1599</v>
      </c>
      <c r="U791">
        <v>0.15</v>
      </c>
      <c r="W791">
        <v>149</v>
      </c>
      <c r="X791">
        <v>866</v>
      </c>
      <c r="AA791">
        <v>59</v>
      </c>
      <c r="AB791" t="s">
        <v>1417</v>
      </c>
    </row>
    <row r="792" spans="1:28" x14ac:dyDescent="0.2">
      <c r="A792" t="s">
        <v>31</v>
      </c>
      <c r="B792" t="s">
        <v>1601</v>
      </c>
      <c r="C792" t="s">
        <v>820</v>
      </c>
      <c r="D792" t="s">
        <v>1602</v>
      </c>
      <c r="E792" t="s">
        <v>35</v>
      </c>
      <c r="F792" t="s">
        <v>1603</v>
      </c>
      <c r="G792" t="s">
        <v>608</v>
      </c>
      <c r="H792" t="s">
        <v>609</v>
      </c>
      <c r="J792">
        <v>1</v>
      </c>
      <c r="K792" t="s">
        <v>40</v>
      </c>
      <c r="L792" t="s">
        <v>40</v>
      </c>
      <c r="M792" t="s">
        <v>40</v>
      </c>
      <c r="N792">
        <v>7</v>
      </c>
      <c r="O792">
        <v>55266410</v>
      </c>
      <c r="P792">
        <v>55266410</v>
      </c>
      <c r="Q792" t="s">
        <v>49</v>
      </c>
      <c r="R792" t="s">
        <v>770</v>
      </c>
      <c r="S792" t="s">
        <v>1604</v>
      </c>
      <c r="T792" t="s">
        <v>1605</v>
      </c>
      <c r="U792">
        <v>0.1</v>
      </c>
      <c r="W792">
        <v>94</v>
      </c>
      <c r="X792">
        <v>877</v>
      </c>
      <c r="AA792">
        <v>4</v>
      </c>
      <c r="AB792" t="s">
        <v>1301</v>
      </c>
    </row>
    <row r="793" spans="1:28" x14ac:dyDescent="0.2">
      <c r="A793" t="s">
        <v>31</v>
      </c>
      <c r="B793" t="s">
        <v>1606</v>
      </c>
      <c r="C793" t="s">
        <v>85</v>
      </c>
      <c r="D793" t="s">
        <v>1607</v>
      </c>
      <c r="E793" t="s">
        <v>35</v>
      </c>
      <c r="F793" t="s">
        <v>1608</v>
      </c>
      <c r="G793" t="s">
        <v>608</v>
      </c>
      <c r="H793" t="s">
        <v>609</v>
      </c>
      <c r="J793">
        <v>3</v>
      </c>
      <c r="K793" t="s">
        <v>40</v>
      </c>
      <c r="L793" t="s">
        <v>40</v>
      </c>
      <c r="M793" t="s">
        <v>40</v>
      </c>
      <c r="N793">
        <v>7</v>
      </c>
      <c r="O793">
        <v>55220265</v>
      </c>
      <c r="P793">
        <v>55220265</v>
      </c>
      <c r="Q793" t="s">
        <v>81</v>
      </c>
      <c r="R793" t="s">
        <v>49</v>
      </c>
      <c r="S793" t="s">
        <v>1609</v>
      </c>
      <c r="T793" t="s">
        <v>1610</v>
      </c>
      <c r="U793">
        <v>0.93</v>
      </c>
      <c r="W793">
        <v>10757</v>
      </c>
      <c r="X793">
        <v>762</v>
      </c>
      <c r="AA793">
        <v>4</v>
      </c>
      <c r="AB793" s="1">
        <v>44010</v>
      </c>
    </row>
    <row r="794" spans="1:28" x14ac:dyDescent="0.2">
      <c r="A794" t="s">
        <v>31</v>
      </c>
      <c r="B794" t="s">
        <v>1611</v>
      </c>
      <c r="C794" t="s">
        <v>493</v>
      </c>
      <c r="D794" t="s">
        <v>1607</v>
      </c>
      <c r="E794" t="s">
        <v>35</v>
      </c>
      <c r="F794" t="s">
        <v>1608</v>
      </c>
      <c r="G794" t="s">
        <v>608</v>
      </c>
      <c r="H794" t="s">
        <v>609</v>
      </c>
      <c r="J794">
        <v>3</v>
      </c>
      <c r="K794" t="s">
        <v>40</v>
      </c>
      <c r="L794" t="s">
        <v>40</v>
      </c>
      <c r="M794" t="s">
        <v>40</v>
      </c>
      <c r="N794">
        <v>7</v>
      </c>
      <c r="O794">
        <v>55220265</v>
      </c>
      <c r="P794">
        <v>55220265</v>
      </c>
      <c r="Q794" t="s">
        <v>81</v>
      </c>
      <c r="R794" t="s">
        <v>49</v>
      </c>
      <c r="S794" t="s">
        <v>1609</v>
      </c>
      <c r="T794" t="s">
        <v>1610</v>
      </c>
      <c r="U794">
        <v>0.1</v>
      </c>
      <c r="W794">
        <v>84</v>
      </c>
      <c r="X794">
        <v>732</v>
      </c>
      <c r="AA794">
        <v>10</v>
      </c>
      <c r="AB794" s="1">
        <v>44010</v>
      </c>
    </row>
    <row r="795" spans="1:28" x14ac:dyDescent="0.2">
      <c r="A795" t="s">
        <v>31</v>
      </c>
      <c r="B795" t="s">
        <v>1612</v>
      </c>
      <c r="C795" t="s">
        <v>820</v>
      </c>
      <c r="D795" t="s">
        <v>1613</v>
      </c>
      <c r="E795" t="s">
        <v>35</v>
      </c>
      <c r="F795" t="s">
        <v>1614</v>
      </c>
      <c r="G795" t="s">
        <v>608</v>
      </c>
      <c r="H795" t="s">
        <v>609</v>
      </c>
      <c r="K795" t="s">
        <v>40</v>
      </c>
      <c r="L795" t="s">
        <v>40</v>
      </c>
      <c r="M795" t="s">
        <v>40</v>
      </c>
      <c r="N795">
        <v>7</v>
      </c>
      <c r="O795">
        <v>55268944</v>
      </c>
      <c r="P795">
        <v>55268944</v>
      </c>
      <c r="Q795" t="s">
        <v>49</v>
      </c>
      <c r="R795" t="s">
        <v>770</v>
      </c>
      <c r="S795" t="s">
        <v>1615</v>
      </c>
      <c r="T795" t="s">
        <v>1616</v>
      </c>
      <c r="U795">
        <v>0.21</v>
      </c>
      <c r="W795">
        <v>119</v>
      </c>
      <c r="X795">
        <v>449</v>
      </c>
      <c r="AA795">
        <v>92</v>
      </c>
      <c r="AB795" t="s">
        <v>1417</v>
      </c>
    </row>
    <row r="796" spans="1:28" x14ac:dyDescent="0.2">
      <c r="A796" t="s">
        <v>31</v>
      </c>
      <c r="B796" t="s">
        <v>1617</v>
      </c>
      <c r="C796" t="s">
        <v>1618</v>
      </c>
      <c r="D796" t="s">
        <v>1619</v>
      </c>
      <c r="E796" t="s">
        <v>35</v>
      </c>
      <c r="F796" t="s">
        <v>1620</v>
      </c>
      <c r="G796" t="s">
        <v>608</v>
      </c>
      <c r="H796" t="s">
        <v>609</v>
      </c>
      <c r="K796" t="s">
        <v>40</v>
      </c>
      <c r="L796" t="s">
        <v>40</v>
      </c>
      <c r="M796" t="s">
        <v>40</v>
      </c>
      <c r="N796">
        <v>7</v>
      </c>
      <c r="O796">
        <v>55240780</v>
      </c>
      <c r="P796">
        <v>55240780</v>
      </c>
      <c r="Q796" t="s">
        <v>49</v>
      </c>
      <c r="R796" t="s">
        <v>770</v>
      </c>
      <c r="S796" t="s">
        <v>1621</v>
      </c>
      <c r="T796" t="s">
        <v>1622</v>
      </c>
      <c r="U796">
        <v>0.33</v>
      </c>
      <c r="W796">
        <v>181</v>
      </c>
      <c r="X796">
        <v>362</v>
      </c>
      <c r="AA796">
        <v>4</v>
      </c>
      <c r="AB796" t="s">
        <v>53</v>
      </c>
    </row>
    <row r="797" spans="1:28" x14ac:dyDescent="0.2">
      <c r="A797" t="s">
        <v>31</v>
      </c>
      <c r="B797" t="s">
        <v>1623</v>
      </c>
      <c r="C797" t="s">
        <v>493</v>
      </c>
      <c r="D797" t="s">
        <v>1624</v>
      </c>
      <c r="E797" t="s">
        <v>35</v>
      </c>
      <c r="F797" t="s">
        <v>1625</v>
      </c>
      <c r="G797" t="s">
        <v>608</v>
      </c>
      <c r="H797" t="s">
        <v>609</v>
      </c>
      <c r="K797" t="s">
        <v>40</v>
      </c>
      <c r="L797" t="s">
        <v>40</v>
      </c>
      <c r="M797" t="s">
        <v>40</v>
      </c>
      <c r="N797">
        <v>7</v>
      </c>
      <c r="O797">
        <v>55273273</v>
      </c>
      <c r="P797">
        <v>55273273</v>
      </c>
      <c r="Q797" t="s">
        <v>49</v>
      </c>
      <c r="R797" t="s">
        <v>42</v>
      </c>
      <c r="S797" t="s">
        <v>1626</v>
      </c>
      <c r="T797" t="s">
        <v>1627</v>
      </c>
      <c r="U797">
        <v>0.37</v>
      </c>
      <c r="W797">
        <v>133</v>
      </c>
      <c r="X797">
        <v>231</v>
      </c>
      <c r="AA797">
        <v>9</v>
      </c>
      <c r="AB797" t="s">
        <v>1191</v>
      </c>
    </row>
    <row r="798" spans="1:28" x14ac:dyDescent="0.2">
      <c r="A798" t="s">
        <v>31</v>
      </c>
      <c r="B798" t="s">
        <v>1628</v>
      </c>
      <c r="C798" t="s">
        <v>70</v>
      </c>
      <c r="D798" t="s">
        <v>1629</v>
      </c>
      <c r="E798" t="s">
        <v>35</v>
      </c>
      <c r="F798" t="s">
        <v>1630</v>
      </c>
      <c r="G798" t="s">
        <v>608</v>
      </c>
      <c r="H798" t="s">
        <v>609</v>
      </c>
      <c r="J798">
        <v>1</v>
      </c>
      <c r="K798" t="s">
        <v>40</v>
      </c>
      <c r="L798" t="s">
        <v>40</v>
      </c>
      <c r="M798" t="s">
        <v>40</v>
      </c>
      <c r="N798">
        <v>7</v>
      </c>
      <c r="O798">
        <v>55240710</v>
      </c>
      <c r="P798">
        <v>55240710</v>
      </c>
      <c r="Q798" t="s">
        <v>49</v>
      </c>
      <c r="R798" t="s">
        <v>770</v>
      </c>
      <c r="S798" t="s">
        <v>1631</v>
      </c>
      <c r="T798" t="s">
        <v>1632</v>
      </c>
      <c r="U798">
        <v>0.16</v>
      </c>
      <c r="W798">
        <v>87</v>
      </c>
      <c r="X798">
        <v>458</v>
      </c>
      <c r="AA798">
        <v>7</v>
      </c>
      <c r="AB798" t="s">
        <v>53</v>
      </c>
    </row>
    <row r="799" spans="1:28" x14ac:dyDescent="0.2">
      <c r="A799" t="s">
        <v>31</v>
      </c>
      <c r="B799" t="s">
        <v>1633</v>
      </c>
      <c r="C799" t="s">
        <v>820</v>
      </c>
      <c r="D799" t="s">
        <v>1634</v>
      </c>
      <c r="E799" t="s">
        <v>35</v>
      </c>
      <c r="F799" t="s">
        <v>1635</v>
      </c>
      <c r="G799" t="s">
        <v>608</v>
      </c>
      <c r="H799" t="s">
        <v>1011</v>
      </c>
      <c r="K799" t="s">
        <v>40</v>
      </c>
      <c r="L799" t="s">
        <v>40</v>
      </c>
      <c r="M799" t="s">
        <v>40</v>
      </c>
      <c r="N799">
        <v>7</v>
      </c>
      <c r="O799">
        <v>55269017</v>
      </c>
      <c r="P799">
        <v>55269018</v>
      </c>
      <c r="Q799" t="s">
        <v>1032</v>
      </c>
      <c r="R799" t="s">
        <v>1636</v>
      </c>
      <c r="S799" t="s">
        <v>1637</v>
      </c>
      <c r="T799" t="s">
        <v>1638</v>
      </c>
      <c r="U799">
        <v>0.32</v>
      </c>
      <c r="W799">
        <v>100</v>
      </c>
      <c r="X799">
        <v>214</v>
      </c>
      <c r="AA799">
        <v>74</v>
      </c>
      <c r="AB799" t="s">
        <v>1417</v>
      </c>
    </row>
    <row r="800" spans="1:28" x14ac:dyDescent="0.2">
      <c r="A800" t="s">
        <v>31</v>
      </c>
      <c r="B800" t="s">
        <v>1639</v>
      </c>
      <c r="C800" t="s">
        <v>70</v>
      </c>
      <c r="D800" t="s">
        <v>1640</v>
      </c>
      <c r="E800" t="s">
        <v>35</v>
      </c>
      <c r="F800" t="s">
        <v>1641</v>
      </c>
      <c r="G800" t="s">
        <v>608</v>
      </c>
      <c r="H800" t="s">
        <v>609</v>
      </c>
      <c r="K800" t="s">
        <v>40</v>
      </c>
      <c r="L800" t="s">
        <v>40</v>
      </c>
      <c r="M800" t="s">
        <v>40</v>
      </c>
      <c r="N800">
        <v>7</v>
      </c>
      <c r="O800">
        <v>55211137</v>
      </c>
      <c r="P800">
        <v>55211137</v>
      </c>
      <c r="Q800" t="s">
        <v>42</v>
      </c>
      <c r="R800" t="s">
        <v>770</v>
      </c>
      <c r="S800" t="s">
        <v>1642</v>
      </c>
      <c r="T800" t="s">
        <v>1643</v>
      </c>
      <c r="U800">
        <v>0.09</v>
      </c>
      <c r="W800">
        <v>94</v>
      </c>
      <c r="X800">
        <v>917</v>
      </c>
      <c r="AA800">
        <v>8</v>
      </c>
      <c r="AB800" s="1">
        <v>43918</v>
      </c>
    </row>
    <row r="801" spans="1:28" x14ac:dyDescent="0.2">
      <c r="A801" t="s">
        <v>31</v>
      </c>
      <c r="B801" t="s">
        <v>1644</v>
      </c>
      <c r="C801" t="s">
        <v>820</v>
      </c>
      <c r="D801" t="s">
        <v>1645</v>
      </c>
      <c r="E801" t="s">
        <v>35</v>
      </c>
      <c r="F801" t="s">
        <v>1646</v>
      </c>
      <c r="G801" t="s">
        <v>608</v>
      </c>
      <c r="H801" t="s">
        <v>609</v>
      </c>
      <c r="K801" t="s">
        <v>40</v>
      </c>
      <c r="L801" t="s">
        <v>40</v>
      </c>
      <c r="M801" t="s">
        <v>40</v>
      </c>
      <c r="N801">
        <v>7</v>
      </c>
      <c r="O801">
        <v>55266434</v>
      </c>
      <c r="P801">
        <v>55266434</v>
      </c>
      <c r="Q801" t="s">
        <v>42</v>
      </c>
      <c r="R801" t="s">
        <v>81</v>
      </c>
      <c r="S801" t="s">
        <v>1647</v>
      </c>
      <c r="T801" t="s">
        <v>1648</v>
      </c>
      <c r="U801">
        <v>0.27</v>
      </c>
      <c r="W801">
        <v>357</v>
      </c>
      <c r="X801">
        <v>968</v>
      </c>
      <c r="AA801">
        <v>31</v>
      </c>
      <c r="AB801" t="s">
        <v>1301</v>
      </c>
    </row>
    <row r="802" spans="1:28" x14ac:dyDescent="0.2">
      <c r="A802" t="s">
        <v>31</v>
      </c>
      <c r="B802" t="s">
        <v>1649</v>
      </c>
      <c r="C802" t="s">
        <v>820</v>
      </c>
      <c r="D802" t="s">
        <v>1650</v>
      </c>
      <c r="E802" t="s">
        <v>35</v>
      </c>
      <c r="F802" t="s">
        <v>1651</v>
      </c>
      <c r="G802" t="s">
        <v>608</v>
      </c>
      <c r="H802" t="s">
        <v>1011</v>
      </c>
      <c r="K802" t="s">
        <v>40</v>
      </c>
      <c r="L802" t="s">
        <v>40</v>
      </c>
      <c r="M802" t="s">
        <v>40</v>
      </c>
      <c r="N802">
        <v>7</v>
      </c>
      <c r="O802">
        <v>55211110</v>
      </c>
      <c r="P802">
        <v>55211111</v>
      </c>
      <c r="Q802" t="s">
        <v>1032</v>
      </c>
      <c r="R802" t="s">
        <v>1013</v>
      </c>
      <c r="S802" t="s">
        <v>1652</v>
      </c>
      <c r="T802" t="s">
        <v>1653</v>
      </c>
      <c r="U802">
        <v>0.48</v>
      </c>
      <c r="W802">
        <v>650</v>
      </c>
      <c r="X802">
        <v>696</v>
      </c>
      <c r="AA802">
        <v>14</v>
      </c>
      <c r="AB802" s="1">
        <v>43918</v>
      </c>
    </row>
    <row r="803" spans="1:28" x14ac:dyDescent="0.2">
      <c r="A803" t="s">
        <v>31</v>
      </c>
      <c r="B803" t="s">
        <v>1654</v>
      </c>
      <c r="C803" t="s">
        <v>1655</v>
      </c>
      <c r="D803" t="s">
        <v>1656</v>
      </c>
      <c r="E803" t="s">
        <v>35</v>
      </c>
      <c r="F803" t="s">
        <v>1657</v>
      </c>
      <c r="G803" t="s">
        <v>608</v>
      </c>
      <c r="H803" t="s">
        <v>609</v>
      </c>
      <c r="J803">
        <v>2</v>
      </c>
      <c r="K803" t="s">
        <v>40</v>
      </c>
      <c r="L803" t="s">
        <v>40</v>
      </c>
      <c r="M803" t="s">
        <v>40</v>
      </c>
      <c r="N803">
        <v>7</v>
      </c>
      <c r="O803">
        <v>55259476</v>
      </c>
      <c r="P803">
        <v>55259476</v>
      </c>
      <c r="Q803" t="s">
        <v>81</v>
      </c>
      <c r="R803" t="s">
        <v>770</v>
      </c>
      <c r="S803" t="s">
        <v>1658</v>
      </c>
      <c r="T803" t="s">
        <v>1659</v>
      </c>
      <c r="U803">
        <v>0.16</v>
      </c>
      <c r="W803">
        <v>80</v>
      </c>
      <c r="X803">
        <v>427</v>
      </c>
      <c r="AA803">
        <v>4</v>
      </c>
      <c r="AB803" t="s">
        <v>75</v>
      </c>
    </row>
    <row r="804" spans="1:28" x14ac:dyDescent="0.2">
      <c r="A804" t="s">
        <v>31</v>
      </c>
      <c r="B804" t="s">
        <v>92</v>
      </c>
      <c r="C804" t="s">
        <v>85</v>
      </c>
      <c r="D804" t="s">
        <v>1660</v>
      </c>
      <c r="E804" t="s">
        <v>35</v>
      </c>
      <c r="F804" t="s">
        <v>1661</v>
      </c>
      <c r="G804" t="s">
        <v>608</v>
      </c>
      <c r="H804" t="s">
        <v>609</v>
      </c>
      <c r="I804" t="s">
        <v>89</v>
      </c>
      <c r="K804" t="s">
        <v>40</v>
      </c>
      <c r="L804" t="s">
        <v>40</v>
      </c>
      <c r="M804" t="s">
        <v>40</v>
      </c>
      <c r="N804">
        <v>7</v>
      </c>
      <c r="O804">
        <v>55220325</v>
      </c>
      <c r="P804">
        <v>55220325</v>
      </c>
      <c r="Q804" t="s">
        <v>49</v>
      </c>
      <c r="R804" t="s">
        <v>81</v>
      </c>
      <c r="S804" t="s">
        <v>1662</v>
      </c>
      <c r="T804" t="s">
        <v>1663</v>
      </c>
      <c r="U804">
        <v>0.3</v>
      </c>
      <c r="W804">
        <v>1694</v>
      </c>
      <c r="X804">
        <v>3870</v>
      </c>
      <c r="AA804">
        <v>6</v>
      </c>
      <c r="AB804" s="1">
        <v>44010</v>
      </c>
    </row>
    <row r="805" spans="1:28" x14ac:dyDescent="0.2">
      <c r="A805" t="s">
        <v>31</v>
      </c>
      <c r="B805" t="s">
        <v>1664</v>
      </c>
      <c r="C805" t="s">
        <v>1665</v>
      </c>
      <c r="D805" t="s">
        <v>1666</v>
      </c>
      <c r="E805" t="s">
        <v>35</v>
      </c>
      <c r="F805" t="s">
        <v>1667</v>
      </c>
      <c r="G805" t="s">
        <v>608</v>
      </c>
      <c r="H805" t="s">
        <v>609</v>
      </c>
      <c r="K805" t="s">
        <v>40</v>
      </c>
      <c r="L805" t="s">
        <v>40</v>
      </c>
      <c r="M805" t="s">
        <v>40</v>
      </c>
      <c r="N805">
        <v>7</v>
      </c>
      <c r="O805">
        <v>55268071</v>
      </c>
      <c r="P805">
        <v>55268071</v>
      </c>
      <c r="Q805" t="s">
        <v>770</v>
      </c>
      <c r="R805" t="s">
        <v>49</v>
      </c>
      <c r="S805" t="s">
        <v>1668</v>
      </c>
      <c r="T805" t="s">
        <v>1669</v>
      </c>
      <c r="U805">
        <v>0.13</v>
      </c>
      <c r="W805">
        <v>162</v>
      </c>
      <c r="X805">
        <v>1118</v>
      </c>
      <c r="AA805">
        <v>2</v>
      </c>
      <c r="AB805" t="s">
        <v>1311</v>
      </c>
    </row>
    <row r="806" spans="1:28" x14ac:dyDescent="0.2">
      <c r="A806" t="s">
        <v>31</v>
      </c>
      <c r="B806" t="s">
        <v>1670</v>
      </c>
      <c r="C806" t="s">
        <v>85</v>
      </c>
      <c r="D806" t="s">
        <v>1671</v>
      </c>
      <c r="E806" t="s">
        <v>35</v>
      </c>
      <c r="F806" t="s">
        <v>1672</v>
      </c>
      <c r="G806" t="s">
        <v>608</v>
      </c>
      <c r="H806" t="s">
        <v>609</v>
      </c>
      <c r="K806" t="s">
        <v>40</v>
      </c>
      <c r="L806" t="s">
        <v>40</v>
      </c>
      <c r="M806" t="s">
        <v>40</v>
      </c>
      <c r="N806">
        <v>7</v>
      </c>
      <c r="O806">
        <v>55224461</v>
      </c>
      <c r="P806">
        <v>55224461</v>
      </c>
      <c r="Q806" t="s">
        <v>42</v>
      </c>
      <c r="R806" t="s">
        <v>49</v>
      </c>
      <c r="S806" t="s">
        <v>1673</v>
      </c>
      <c r="T806" t="s">
        <v>1674</v>
      </c>
      <c r="U806">
        <v>0.95</v>
      </c>
      <c r="W806">
        <v>11077</v>
      </c>
      <c r="X806">
        <v>578</v>
      </c>
      <c r="AA806">
        <v>3</v>
      </c>
      <c r="AB806" s="1">
        <v>44132</v>
      </c>
    </row>
    <row r="807" spans="1:28" x14ac:dyDescent="0.2">
      <c r="A807" t="s">
        <v>31</v>
      </c>
      <c r="B807" t="s">
        <v>839</v>
      </c>
      <c r="C807" t="s">
        <v>188</v>
      </c>
      <c r="D807" t="s">
        <v>1675</v>
      </c>
      <c r="E807" t="s">
        <v>35</v>
      </c>
      <c r="F807" t="s">
        <v>1676</v>
      </c>
      <c r="G807" t="s">
        <v>608</v>
      </c>
      <c r="H807" t="s">
        <v>609</v>
      </c>
      <c r="K807" t="s">
        <v>40</v>
      </c>
      <c r="L807" t="s">
        <v>40</v>
      </c>
      <c r="M807" t="s">
        <v>40</v>
      </c>
      <c r="N807">
        <v>7</v>
      </c>
      <c r="O807">
        <v>55227870</v>
      </c>
      <c r="P807">
        <v>55227870</v>
      </c>
      <c r="Q807" t="s">
        <v>42</v>
      </c>
      <c r="R807" t="s">
        <v>81</v>
      </c>
      <c r="S807" t="s">
        <v>1677</v>
      </c>
      <c r="T807" t="s">
        <v>1678</v>
      </c>
      <c r="U807">
        <v>0.27</v>
      </c>
      <c r="W807">
        <v>183</v>
      </c>
      <c r="X807">
        <v>493</v>
      </c>
      <c r="AA807">
        <v>263</v>
      </c>
      <c r="AB807" s="1">
        <v>44193</v>
      </c>
    </row>
    <row r="808" spans="1:28" x14ac:dyDescent="0.2">
      <c r="A808" t="s">
        <v>31</v>
      </c>
      <c r="B808" t="s">
        <v>1679</v>
      </c>
      <c r="C808" t="s">
        <v>279</v>
      </c>
      <c r="D808" t="s">
        <v>1680</v>
      </c>
      <c r="E808" t="s">
        <v>35</v>
      </c>
      <c r="F808" t="s">
        <v>1681</v>
      </c>
      <c r="G808" t="s">
        <v>608</v>
      </c>
      <c r="H808" t="s">
        <v>609</v>
      </c>
      <c r="K808" t="s">
        <v>40</v>
      </c>
      <c r="L808" t="s">
        <v>40</v>
      </c>
      <c r="M808" t="s">
        <v>40</v>
      </c>
      <c r="N808">
        <v>7</v>
      </c>
      <c r="O808">
        <v>55220260</v>
      </c>
      <c r="P808">
        <v>55220260</v>
      </c>
      <c r="Q808" t="s">
        <v>770</v>
      </c>
      <c r="R808" t="s">
        <v>81</v>
      </c>
      <c r="S808" t="s">
        <v>1682</v>
      </c>
      <c r="T808" t="s">
        <v>1683</v>
      </c>
      <c r="U808">
        <v>0.41</v>
      </c>
      <c r="W808">
        <v>99</v>
      </c>
      <c r="X808">
        <v>140</v>
      </c>
      <c r="AA808">
        <v>5</v>
      </c>
      <c r="AB808" s="1">
        <v>44010</v>
      </c>
    </row>
    <row r="809" spans="1:28" x14ac:dyDescent="0.2">
      <c r="A809" t="s">
        <v>31</v>
      </c>
      <c r="B809" t="s">
        <v>1684</v>
      </c>
      <c r="C809" t="s">
        <v>1685</v>
      </c>
      <c r="D809" t="s">
        <v>1686</v>
      </c>
      <c r="E809" t="s">
        <v>35</v>
      </c>
      <c r="F809" t="s">
        <v>1687</v>
      </c>
      <c r="G809" t="s">
        <v>608</v>
      </c>
      <c r="H809" t="s">
        <v>609</v>
      </c>
      <c r="K809" t="s">
        <v>40</v>
      </c>
      <c r="L809" t="s">
        <v>40</v>
      </c>
      <c r="M809" t="s">
        <v>40</v>
      </c>
      <c r="N809">
        <v>7</v>
      </c>
      <c r="O809">
        <v>55211089</v>
      </c>
      <c r="P809">
        <v>55211089</v>
      </c>
      <c r="Q809" t="s">
        <v>81</v>
      </c>
      <c r="R809" t="s">
        <v>42</v>
      </c>
      <c r="S809" t="s">
        <v>1688</v>
      </c>
      <c r="T809" t="s">
        <v>1689</v>
      </c>
      <c r="U809">
        <v>0.05</v>
      </c>
      <c r="W809">
        <v>86</v>
      </c>
      <c r="X809">
        <v>1529</v>
      </c>
      <c r="AA809">
        <v>1</v>
      </c>
      <c r="AB809" s="1">
        <v>43918</v>
      </c>
    </row>
    <row r="810" spans="1:28" x14ac:dyDescent="0.2">
      <c r="A810" t="s">
        <v>31</v>
      </c>
      <c r="B810" t="s">
        <v>1690</v>
      </c>
      <c r="C810" t="s">
        <v>185</v>
      </c>
      <c r="D810" t="s">
        <v>1691</v>
      </c>
      <c r="E810" t="s">
        <v>35</v>
      </c>
      <c r="F810" t="s">
        <v>1692</v>
      </c>
      <c r="G810" t="s">
        <v>608</v>
      </c>
      <c r="H810" t="s">
        <v>609</v>
      </c>
      <c r="K810" t="s">
        <v>40</v>
      </c>
      <c r="L810" t="s">
        <v>40</v>
      </c>
      <c r="M810" t="s">
        <v>40</v>
      </c>
      <c r="N810">
        <v>7</v>
      </c>
      <c r="O810">
        <v>55211065</v>
      </c>
      <c r="P810">
        <v>55211065</v>
      </c>
      <c r="Q810" t="s">
        <v>770</v>
      </c>
      <c r="R810" t="s">
        <v>81</v>
      </c>
      <c r="S810" t="s">
        <v>1693</v>
      </c>
      <c r="T810" t="s">
        <v>1694</v>
      </c>
      <c r="U810">
        <v>0.6</v>
      </c>
      <c r="W810">
        <v>555</v>
      </c>
      <c r="X810">
        <v>363</v>
      </c>
      <c r="AA810">
        <v>8</v>
      </c>
      <c r="AB810" s="1">
        <v>43918</v>
      </c>
    </row>
    <row r="811" spans="1:28" x14ac:dyDescent="0.2">
      <c r="A811" t="s">
        <v>31</v>
      </c>
      <c r="B811" t="s">
        <v>1695</v>
      </c>
      <c r="C811" t="s">
        <v>185</v>
      </c>
      <c r="D811" t="s">
        <v>1696</v>
      </c>
      <c r="E811" t="s">
        <v>35</v>
      </c>
      <c r="F811" t="s">
        <v>1697</v>
      </c>
      <c r="G811" t="s">
        <v>608</v>
      </c>
      <c r="H811" t="s">
        <v>609</v>
      </c>
      <c r="K811" t="s">
        <v>40</v>
      </c>
      <c r="L811" t="s">
        <v>40</v>
      </c>
      <c r="M811" t="s">
        <v>40</v>
      </c>
      <c r="N811">
        <v>7</v>
      </c>
      <c r="O811">
        <v>55266440</v>
      </c>
      <c r="P811">
        <v>55266440</v>
      </c>
      <c r="Q811" t="s">
        <v>49</v>
      </c>
      <c r="R811" t="s">
        <v>42</v>
      </c>
      <c r="S811" t="s">
        <v>1698</v>
      </c>
      <c r="T811" t="s">
        <v>1699</v>
      </c>
      <c r="U811">
        <v>7.0000000000000007E-2</v>
      </c>
      <c r="W811">
        <v>157</v>
      </c>
      <c r="X811">
        <v>2151</v>
      </c>
      <c r="AA811">
        <v>7</v>
      </c>
      <c r="AB811" t="s">
        <v>1301</v>
      </c>
    </row>
    <row r="812" spans="1:28" x14ac:dyDescent="0.2">
      <c r="A812" t="s">
        <v>31</v>
      </c>
      <c r="B812" t="s">
        <v>1695</v>
      </c>
      <c r="C812" t="s">
        <v>185</v>
      </c>
      <c r="D812" t="s">
        <v>1700</v>
      </c>
      <c r="E812" t="s">
        <v>35</v>
      </c>
      <c r="F812" t="s">
        <v>1701</v>
      </c>
      <c r="G812" t="s">
        <v>608</v>
      </c>
      <c r="H812" t="s">
        <v>609</v>
      </c>
      <c r="K812" t="s">
        <v>40</v>
      </c>
      <c r="L812" t="s">
        <v>40</v>
      </c>
      <c r="M812" t="s">
        <v>40</v>
      </c>
      <c r="N812">
        <v>7</v>
      </c>
      <c r="O812">
        <v>55266543</v>
      </c>
      <c r="P812">
        <v>55266543</v>
      </c>
      <c r="Q812" t="s">
        <v>49</v>
      </c>
      <c r="R812" t="s">
        <v>770</v>
      </c>
      <c r="S812" t="s">
        <v>1702</v>
      </c>
      <c r="T812" t="s">
        <v>1703</v>
      </c>
      <c r="U812">
        <v>7.0000000000000007E-2</v>
      </c>
      <c r="W812">
        <v>128</v>
      </c>
      <c r="X812">
        <v>1638</v>
      </c>
      <c r="AA812">
        <v>7</v>
      </c>
      <c r="AB812" t="s">
        <v>1301</v>
      </c>
    </row>
    <row r="813" spans="1:28" x14ac:dyDescent="0.2">
      <c r="A813" t="s">
        <v>31</v>
      </c>
      <c r="B813" t="s">
        <v>1704</v>
      </c>
      <c r="C813" t="s">
        <v>33</v>
      </c>
      <c r="D813" t="s">
        <v>1705</v>
      </c>
      <c r="E813" t="s">
        <v>35</v>
      </c>
      <c r="F813" t="s">
        <v>1706</v>
      </c>
      <c r="G813" t="s">
        <v>608</v>
      </c>
      <c r="H813" t="s">
        <v>609</v>
      </c>
      <c r="K813" t="s">
        <v>40</v>
      </c>
      <c r="L813" t="s">
        <v>40</v>
      </c>
      <c r="M813" t="s">
        <v>40</v>
      </c>
      <c r="N813">
        <v>7</v>
      </c>
      <c r="O813">
        <v>55268023</v>
      </c>
      <c r="P813">
        <v>55268023</v>
      </c>
      <c r="Q813" t="s">
        <v>49</v>
      </c>
      <c r="R813" t="s">
        <v>770</v>
      </c>
      <c r="S813" t="s">
        <v>1707</v>
      </c>
      <c r="T813" t="s">
        <v>1708</v>
      </c>
      <c r="U813">
        <v>0.25</v>
      </c>
      <c r="W813">
        <v>97</v>
      </c>
      <c r="X813">
        <v>292</v>
      </c>
      <c r="AA813">
        <v>21</v>
      </c>
      <c r="AB813" t="s">
        <v>1311</v>
      </c>
    </row>
    <row r="814" spans="1:28" x14ac:dyDescent="0.2">
      <c r="A814" t="s">
        <v>31</v>
      </c>
      <c r="B814" t="s">
        <v>1092</v>
      </c>
      <c r="C814" t="s">
        <v>85</v>
      </c>
      <c r="D814" t="s">
        <v>1709</v>
      </c>
      <c r="E814" t="s">
        <v>35</v>
      </c>
      <c r="F814" t="s">
        <v>1710</v>
      </c>
      <c r="G814" t="s">
        <v>608</v>
      </c>
      <c r="H814" t="s">
        <v>609</v>
      </c>
      <c r="K814" t="s">
        <v>40</v>
      </c>
      <c r="L814" t="s">
        <v>40</v>
      </c>
      <c r="M814" t="s">
        <v>40</v>
      </c>
      <c r="N814">
        <v>7</v>
      </c>
      <c r="O814">
        <v>55227864</v>
      </c>
      <c r="P814">
        <v>55227864</v>
      </c>
      <c r="Q814" t="s">
        <v>770</v>
      </c>
      <c r="R814" t="s">
        <v>81</v>
      </c>
      <c r="S814" t="s">
        <v>1711</v>
      </c>
      <c r="T814" t="s">
        <v>1712</v>
      </c>
      <c r="U814">
        <v>0.17</v>
      </c>
      <c r="W814">
        <v>2147</v>
      </c>
      <c r="X814">
        <v>10462</v>
      </c>
      <c r="AA814">
        <v>20</v>
      </c>
      <c r="AB814" s="1">
        <v>44193</v>
      </c>
    </row>
    <row r="815" spans="1:28" x14ac:dyDescent="0.2">
      <c r="A815" t="s">
        <v>31</v>
      </c>
      <c r="B815" t="s">
        <v>1092</v>
      </c>
      <c r="C815" t="s">
        <v>85</v>
      </c>
      <c r="D815" t="s">
        <v>1713</v>
      </c>
      <c r="E815" t="s">
        <v>35</v>
      </c>
      <c r="F815" t="s">
        <v>1714</v>
      </c>
      <c r="G815" t="s">
        <v>608</v>
      </c>
      <c r="H815" t="s">
        <v>609</v>
      </c>
      <c r="K815" t="s">
        <v>40</v>
      </c>
      <c r="L815" t="s">
        <v>40</v>
      </c>
      <c r="M815" t="s">
        <v>40</v>
      </c>
      <c r="N815">
        <v>7</v>
      </c>
      <c r="O815">
        <v>55233020</v>
      </c>
      <c r="P815">
        <v>55233020</v>
      </c>
      <c r="Q815" t="s">
        <v>42</v>
      </c>
      <c r="R815" t="s">
        <v>770</v>
      </c>
      <c r="S815" t="s">
        <v>1715</v>
      </c>
      <c r="T815" t="s">
        <v>1716</v>
      </c>
      <c r="U815">
        <v>0.09</v>
      </c>
      <c r="W815">
        <v>1051</v>
      </c>
      <c r="X815">
        <v>10884</v>
      </c>
      <c r="AA815">
        <v>20</v>
      </c>
      <c r="AB815" t="s">
        <v>834</v>
      </c>
    </row>
    <row r="816" spans="1:28" x14ac:dyDescent="0.2">
      <c r="A816" t="s">
        <v>31</v>
      </c>
      <c r="B816" t="s">
        <v>1717</v>
      </c>
      <c r="C816" t="s">
        <v>70</v>
      </c>
      <c r="D816" t="s">
        <v>1718</v>
      </c>
      <c r="E816" t="s">
        <v>35</v>
      </c>
      <c r="F816" t="s">
        <v>1719</v>
      </c>
      <c r="G816" t="s">
        <v>608</v>
      </c>
      <c r="H816" t="s">
        <v>609</v>
      </c>
      <c r="K816" t="s">
        <v>40</v>
      </c>
      <c r="L816" t="s">
        <v>40</v>
      </c>
      <c r="M816" t="s">
        <v>40</v>
      </c>
      <c r="N816">
        <v>7</v>
      </c>
      <c r="O816">
        <v>55224268</v>
      </c>
      <c r="P816">
        <v>55224268</v>
      </c>
      <c r="Q816" t="s">
        <v>42</v>
      </c>
      <c r="R816" t="s">
        <v>49</v>
      </c>
      <c r="S816" t="s">
        <v>1720</v>
      </c>
      <c r="T816" t="s">
        <v>1721</v>
      </c>
      <c r="U816">
        <v>7.0000000000000007E-2</v>
      </c>
      <c r="W816">
        <v>61</v>
      </c>
      <c r="X816">
        <v>756</v>
      </c>
      <c r="AA816">
        <v>26</v>
      </c>
      <c r="AB816" s="1">
        <v>44102</v>
      </c>
    </row>
    <row r="817" spans="1:28" x14ac:dyDescent="0.2">
      <c r="A817" t="s">
        <v>31</v>
      </c>
      <c r="B817" t="s">
        <v>1722</v>
      </c>
      <c r="C817" t="s">
        <v>185</v>
      </c>
      <c r="D817" t="s">
        <v>1723</v>
      </c>
      <c r="E817" t="s">
        <v>35</v>
      </c>
      <c r="F817" t="s">
        <v>1724</v>
      </c>
      <c r="G817" t="s">
        <v>608</v>
      </c>
      <c r="H817" t="s">
        <v>609</v>
      </c>
      <c r="J817">
        <v>1</v>
      </c>
      <c r="K817" t="s">
        <v>40</v>
      </c>
      <c r="L817" t="s">
        <v>40</v>
      </c>
      <c r="M817" t="s">
        <v>40</v>
      </c>
      <c r="N817">
        <v>7</v>
      </c>
      <c r="O817">
        <v>55269467</v>
      </c>
      <c r="P817">
        <v>55269467</v>
      </c>
      <c r="Q817" t="s">
        <v>770</v>
      </c>
      <c r="R817" t="s">
        <v>49</v>
      </c>
      <c r="S817" t="s">
        <v>1725</v>
      </c>
      <c r="T817" t="s">
        <v>1726</v>
      </c>
      <c r="U817">
        <v>0.35</v>
      </c>
      <c r="W817">
        <v>187</v>
      </c>
      <c r="X817">
        <v>340</v>
      </c>
      <c r="AA817">
        <v>15</v>
      </c>
      <c r="AB817" t="s">
        <v>1087</v>
      </c>
    </row>
    <row r="818" spans="1:28" x14ac:dyDescent="0.2">
      <c r="A818" t="s">
        <v>31</v>
      </c>
      <c r="B818" t="s">
        <v>1727</v>
      </c>
      <c r="C818" t="s">
        <v>85</v>
      </c>
      <c r="D818" t="s">
        <v>1728</v>
      </c>
      <c r="E818" t="s">
        <v>35</v>
      </c>
      <c r="F818" t="s">
        <v>1729</v>
      </c>
      <c r="G818" t="s">
        <v>608</v>
      </c>
      <c r="H818" t="s">
        <v>609</v>
      </c>
      <c r="K818" t="s">
        <v>40</v>
      </c>
      <c r="L818" t="s">
        <v>40</v>
      </c>
      <c r="M818" t="s">
        <v>40</v>
      </c>
      <c r="N818">
        <v>7</v>
      </c>
      <c r="O818">
        <v>55270309</v>
      </c>
      <c r="P818">
        <v>55270309</v>
      </c>
      <c r="Q818" t="s">
        <v>42</v>
      </c>
      <c r="R818" t="s">
        <v>81</v>
      </c>
      <c r="S818" t="s">
        <v>1730</v>
      </c>
      <c r="T818" t="s">
        <v>1731</v>
      </c>
      <c r="U818">
        <v>0.22</v>
      </c>
      <c r="W818">
        <v>152</v>
      </c>
      <c r="X818">
        <v>531</v>
      </c>
      <c r="AA818">
        <v>93</v>
      </c>
      <c r="AB818" t="s">
        <v>1185</v>
      </c>
    </row>
    <row r="819" spans="1:28" x14ac:dyDescent="0.2">
      <c r="A819" t="s">
        <v>31</v>
      </c>
      <c r="B819" t="s">
        <v>1732</v>
      </c>
      <c r="C819" t="s">
        <v>1733</v>
      </c>
      <c r="D819" t="s">
        <v>1734</v>
      </c>
      <c r="E819" t="s">
        <v>35</v>
      </c>
      <c r="F819" t="s">
        <v>1735</v>
      </c>
      <c r="G819" t="s">
        <v>608</v>
      </c>
      <c r="H819" t="s">
        <v>609</v>
      </c>
      <c r="K819" t="s">
        <v>40</v>
      </c>
      <c r="L819" t="s">
        <v>40</v>
      </c>
      <c r="M819" t="s">
        <v>40</v>
      </c>
      <c r="N819">
        <v>7</v>
      </c>
      <c r="O819">
        <v>55268962</v>
      </c>
      <c r="P819">
        <v>55268962</v>
      </c>
      <c r="Q819" t="s">
        <v>49</v>
      </c>
      <c r="R819" t="s">
        <v>81</v>
      </c>
      <c r="S819" t="s">
        <v>1736</v>
      </c>
      <c r="T819" t="s">
        <v>1737</v>
      </c>
      <c r="U819">
        <v>0.5</v>
      </c>
      <c r="W819">
        <v>311</v>
      </c>
      <c r="X819">
        <v>305</v>
      </c>
      <c r="AA819">
        <v>30</v>
      </c>
      <c r="AB819" t="s">
        <v>1417</v>
      </c>
    </row>
    <row r="820" spans="1:28" x14ac:dyDescent="0.2">
      <c r="A820" t="s">
        <v>31</v>
      </c>
      <c r="B820" t="s">
        <v>1738</v>
      </c>
      <c r="C820" t="s">
        <v>1739</v>
      </c>
      <c r="D820" t="s">
        <v>1740</v>
      </c>
      <c r="E820" t="s">
        <v>35</v>
      </c>
      <c r="F820" t="s">
        <v>1741</v>
      </c>
      <c r="G820" t="s">
        <v>608</v>
      </c>
      <c r="H820" t="s">
        <v>609</v>
      </c>
      <c r="K820" t="s">
        <v>40</v>
      </c>
      <c r="L820" t="s">
        <v>40</v>
      </c>
      <c r="M820" t="s">
        <v>40</v>
      </c>
      <c r="N820">
        <v>7</v>
      </c>
      <c r="O820">
        <v>55268956</v>
      </c>
      <c r="P820">
        <v>55268956</v>
      </c>
      <c r="Q820" t="s">
        <v>49</v>
      </c>
      <c r="R820" t="s">
        <v>81</v>
      </c>
      <c r="S820" t="s">
        <v>1742</v>
      </c>
      <c r="T820" t="s">
        <v>1743</v>
      </c>
      <c r="U820">
        <v>0.18</v>
      </c>
      <c r="W820">
        <v>150</v>
      </c>
      <c r="X820">
        <v>663</v>
      </c>
      <c r="AA820">
        <v>47</v>
      </c>
      <c r="AB820" t="s">
        <v>1417</v>
      </c>
    </row>
    <row r="821" spans="1:28" x14ac:dyDescent="0.2">
      <c r="A821" t="s">
        <v>31</v>
      </c>
      <c r="B821" t="s">
        <v>1744</v>
      </c>
      <c r="C821" t="s">
        <v>820</v>
      </c>
      <c r="D821" t="s">
        <v>1745</v>
      </c>
      <c r="E821" t="s">
        <v>35</v>
      </c>
      <c r="F821" t="s">
        <v>1746</v>
      </c>
      <c r="G821" t="s">
        <v>608</v>
      </c>
      <c r="H821" t="s">
        <v>609</v>
      </c>
      <c r="K821" t="s">
        <v>40</v>
      </c>
      <c r="L821" t="s">
        <v>40</v>
      </c>
      <c r="M821" t="s">
        <v>40</v>
      </c>
      <c r="N821">
        <v>7</v>
      </c>
      <c r="O821">
        <v>55273086</v>
      </c>
      <c r="P821">
        <v>55273086</v>
      </c>
      <c r="Q821" t="s">
        <v>49</v>
      </c>
      <c r="R821" t="s">
        <v>770</v>
      </c>
      <c r="S821" t="s">
        <v>1747</v>
      </c>
      <c r="T821" t="s">
        <v>1748</v>
      </c>
      <c r="U821">
        <v>0.38</v>
      </c>
      <c r="W821">
        <v>278</v>
      </c>
      <c r="X821">
        <v>455</v>
      </c>
      <c r="AA821">
        <v>21</v>
      </c>
      <c r="AB821" t="s">
        <v>1191</v>
      </c>
    </row>
    <row r="822" spans="1:28" x14ac:dyDescent="0.2">
      <c r="A822" t="s">
        <v>31</v>
      </c>
      <c r="B822" t="s">
        <v>1749</v>
      </c>
      <c r="C822" t="s">
        <v>103</v>
      </c>
      <c r="D822" t="s">
        <v>1750</v>
      </c>
      <c r="E822" t="s">
        <v>35</v>
      </c>
      <c r="F822" t="s">
        <v>1751</v>
      </c>
      <c r="G822" t="s">
        <v>608</v>
      </c>
      <c r="H822" t="s">
        <v>609</v>
      </c>
      <c r="K822" t="s">
        <v>40</v>
      </c>
      <c r="L822" t="s">
        <v>40</v>
      </c>
      <c r="M822" t="s">
        <v>40</v>
      </c>
      <c r="N822">
        <v>7</v>
      </c>
      <c r="O822">
        <v>55240814</v>
      </c>
      <c r="P822">
        <v>55240814</v>
      </c>
      <c r="Q822" t="s">
        <v>49</v>
      </c>
      <c r="R822" t="s">
        <v>42</v>
      </c>
      <c r="S822" t="s">
        <v>1752</v>
      </c>
      <c r="T822" t="s">
        <v>1753</v>
      </c>
      <c r="U822">
        <v>0.08</v>
      </c>
      <c r="W822">
        <v>16</v>
      </c>
      <c r="X822">
        <v>173</v>
      </c>
      <c r="AA822">
        <v>22</v>
      </c>
      <c r="AB822" t="s">
        <v>53</v>
      </c>
    </row>
    <row r="823" spans="1:28" x14ac:dyDescent="0.2">
      <c r="A823" t="s">
        <v>31</v>
      </c>
      <c r="B823" t="s">
        <v>113</v>
      </c>
      <c r="C823" t="s">
        <v>85</v>
      </c>
      <c r="D823" t="s">
        <v>1754</v>
      </c>
      <c r="E823" t="s">
        <v>35</v>
      </c>
      <c r="F823" t="s">
        <v>1755</v>
      </c>
      <c r="G823" t="s">
        <v>608</v>
      </c>
      <c r="H823" t="s">
        <v>609</v>
      </c>
      <c r="J823">
        <v>2</v>
      </c>
      <c r="K823" t="s">
        <v>40</v>
      </c>
      <c r="L823" t="s">
        <v>40</v>
      </c>
      <c r="M823" t="s">
        <v>40</v>
      </c>
      <c r="N823">
        <v>7</v>
      </c>
      <c r="O823">
        <v>55223564</v>
      </c>
      <c r="P823">
        <v>55223564</v>
      </c>
      <c r="Q823" t="s">
        <v>81</v>
      </c>
      <c r="R823" t="s">
        <v>42</v>
      </c>
      <c r="S823" t="s">
        <v>1756</v>
      </c>
      <c r="T823" t="s">
        <v>1757</v>
      </c>
      <c r="U823">
        <v>0.77</v>
      </c>
      <c r="W823">
        <v>19073</v>
      </c>
      <c r="X823">
        <v>5754</v>
      </c>
      <c r="AA823">
        <v>3</v>
      </c>
      <c r="AB823" s="1">
        <v>44071</v>
      </c>
    </row>
    <row r="824" spans="1:28" x14ac:dyDescent="0.2">
      <c r="A824" t="s">
        <v>31</v>
      </c>
      <c r="B824" t="s">
        <v>1758</v>
      </c>
      <c r="C824" t="s">
        <v>33</v>
      </c>
      <c r="D824" t="s">
        <v>1759</v>
      </c>
      <c r="E824" t="s">
        <v>35</v>
      </c>
      <c r="F824" t="s">
        <v>1760</v>
      </c>
      <c r="G824" t="s">
        <v>608</v>
      </c>
      <c r="H824" t="s">
        <v>609</v>
      </c>
      <c r="K824" t="s">
        <v>40</v>
      </c>
      <c r="L824" t="s">
        <v>40</v>
      </c>
      <c r="M824" t="s">
        <v>40</v>
      </c>
      <c r="N824">
        <v>7</v>
      </c>
      <c r="O824">
        <v>55272994</v>
      </c>
      <c r="P824">
        <v>55272994</v>
      </c>
      <c r="Q824" t="s">
        <v>770</v>
      </c>
      <c r="R824" t="s">
        <v>81</v>
      </c>
      <c r="S824" t="s">
        <v>1761</v>
      </c>
      <c r="T824" t="s">
        <v>1762</v>
      </c>
      <c r="U824">
        <v>0.26</v>
      </c>
      <c r="W824">
        <v>164</v>
      </c>
      <c r="X824">
        <v>469</v>
      </c>
      <c r="AA824">
        <v>40</v>
      </c>
      <c r="AB824" t="s">
        <v>1191</v>
      </c>
    </row>
    <row r="825" spans="1:28" x14ac:dyDescent="0.2">
      <c r="A825" t="s">
        <v>31</v>
      </c>
      <c r="B825" t="s">
        <v>1763</v>
      </c>
      <c r="C825" t="s">
        <v>85</v>
      </c>
      <c r="D825" t="s">
        <v>1764</v>
      </c>
      <c r="E825" t="s">
        <v>35</v>
      </c>
      <c r="F825" t="s">
        <v>1765</v>
      </c>
      <c r="G825" t="s">
        <v>608</v>
      </c>
      <c r="H825" t="s">
        <v>609</v>
      </c>
      <c r="K825" t="s">
        <v>40</v>
      </c>
      <c r="L825" t="s">
        <v>40</v>
      </c>
      <c r="M825" t="s">
        <v>40</v>
      </c>
      <c r="N825">
        <v>7</v>
      </c>
      <c r="O825">
        <v>55273000</v>
      </c>
      <c r="P825">
        <v>55273000</v>
      </c>
      <c r="Q825" t="s">
        <v>42</v>
      </c>
      <c r="R825" t="s">
        <v>81</v>
      </c>
      <c r="S825" t="s">
        <v>1766</v>
      </c>
      <c r="T825" t="s">
        <v>1767</v>
      </c>
      <c r="U825">
        <v>7.0000000000000007E-2</v>
      </c>
      <c r="W825">
        <v>56</v>
      </c>
      <c r="X825">
        <v>721</v>
      </c>
      <c r="AA825">
        <v>196</v>
      </c>
      <c r="AB825" t="s">
        <v>1191</v>
      </c>
    </row>
    <row r="826" spans="1:28" x14ac:dyDescent="0.2">
      <c r="A826" t="s">
        <v>31</v>
      </c>
      <c r="B826" t="s">
        <v>1768</v>
      </c>
      <c r="C826" t="s">
        <v>188</v>
      </c>
      <c r="D826" t="s">
        <v>1769</v>
      </c>
      <c r="E826" t="s">
        <v>35</v>
      </c>
      <c r="F826" t="s">
        <v>1770</v>
      </c>
      <c r="G826" t="s">
        <v>608</v>
      </c>
      <c r="H826" t="s">
        <v>609</v>
      </c>
      <c r="K826" t="s">
        <v>40</v>
      </c>
      <c r="L826" t="s">
        <v>40</v>
      </c>
      <c r="M826" t="s">
        <v>40</v>
      </c>
      <c r="N826">
        <v>7</v>
      </c>
      <c r="O826">
        <v>55266482</v>
      </c>
      <c r="P826">
        <v>55266482</v>
      </c>
      <c r="Q826" t="s">
        <v>42</v>
      </c>
      <c r="R826" t="s">
        <v>81</v>
      </c>
      <c r="S826" t="s">
        <v>1771</v>
      </c>
      <c r="T826" t="s">
        <v>1772</v>
      </c>
      <c r="U826">
        <v>0.21</v>
      </c>
      <c r="W826">
        <v>169</v>
      </c>
      <c r="X826">
        <v>639</v>
      </c>
      <c r="AA826">
        <v>67</v>
      </c>
      <c r="AB826" t="s">
        <v>1301</v>
      </c>
    </row>
    <row r="827" spans="1:28" x14ac:dyDescent="0.2">
      <c r="A827" t="s">
        <v>31</v>
      </c>
      <c r="B827" t="s">
        <v>1773</v>
      </c>
      <c r="C827" t="s">
        <v>1685</v>
      </c>
      <c r="D827" t="s">
        <v>1774</v>
      </c>
      <c r="E827" t="s">
        <v>35</v>
      </c>
      <c r="F827" t="s">
        <v>1775</v>
      </c>
      <c r="G827" t="s">
        <v>608</v>
      </c>
      <c r="H827" t="s">
        <v>609</v>
      </c>
      <c r="K827" t="s">
        <v>40</v>
      </c>
      <c r="L827" t="s">
        <v>40</v>
      </c>
      <c r="M827" t="s">
        <v>40</v>
      </c>
      <c r="N827">
        <v>7</v>
      </c>
      <c r="O827">
        <v>55227832</v>
      </c>
      <c r="P827">
        <v>55227832</v>
      </c>
      <c r="Q827" t="s">
        <v>81</v>
      </c>
      <c r="R827" t="s">
        <v>770</v>
      </c>
      <c r="S827" t="s">
        <v>1776</v>
      </c>
      <c r="T827" t="s">
        <v>1777</v>
      </c>
      <c r="U827">
        <v>0.09</v>
      </c>
      <c r="W827">
        <v>48</v>
      </c>
      <c r="X827">
        <v>478</v>
      </c>
      <c r="AA827">
        <v>2</v>
      </c>
      <c r="AB827" s="1">
        <v>44193</v>
      </c>
    </row>
    <row r="828" spans="1:28" x14ac:dyDescent="0.2">
      <c r="A828" t="s">
        <v>31</v>
      </c>
      <c r="B828" t="s">
        <v>1778</v>
      </c>
      <c r="C828" t="s">
        <v>1779</v>
      </c>
      <c r="D828" t="s">
        <v>1780</v>
      </c>
      <c r="E828" t="s">
        <v>35</v>
      </c>
      <c r="F828" t="s">
        <v>1781</v>
      </c>
      <c r="G828" t="s">
        <v>608</v>
      </c>
      <c r="H828" t="s">
        <v>609</v>
      </c>
      <c r="K828" t="s">
        <v>40</v>
      </c>
      <c r="L828" t="s">
        <v>40</v>
      </c>
      <c r="M828" t="s">
        <v>40</v>
      </c>
      <c r="N828">
        <v>7</v>
      </c>
      <c r="O828">
        <v>55273218</v>
      </c>
      <c r="P828">
        <v>55273218</v>
      </c>
      <c r="Q828" t="s">
        <v>49</v>
      </c>
      <c r="R828" t="s">
        <v>42</v>
      </c>
      <c r="S828" t="s">
        <v>1782</v>
      </c>
      <c r="T828" t="s">
        <v>1783</v>
      </c>
      <c r="U828">
        <v>0.38</v>
      </c>
      <c r="W828">
        <v>285</v>
      </c>
      <c r="X828">
        <v>457</v>
      </c>
      <c r="AA828">
        <v>7</v>
      </c>
      <c r="AB828" t="s">
        <v>1191</v>
      </c>
    </row>
    <row r="829" spans="1:28" x14ac:dyDescent="0.2">
      <c r="A829" t="s">
        <v>31</v>
      </c>
      <c r="B829" t="s">
        <v>1784</v>
      </c>
      <c r="C829" t="s">
        <v>525</v>
      </c>
      <c r="D829" t="s">
        <v>1785</v>
      </c>
      <c r="E829" t="s">
        <v>35</v>
      </c>
      <c r="F829" t="s">
        <v>1786</v>
      </c>
      <c r="G829" t="s">
        <v>608</v>
      </c>
      <c r="H829" t="s">
        <v>609</v>
      </c>
      <c r="K829" t="s">
        <v>40</v>
      </c>
      <c r="L829" t="s">
        <v>40</v>
      </c>
      <c r="M829" t="s">
        <v>40</v>
      </c>
      <c r="N829">
        <v>7</v>
      </c>
      <c r="O829">
        <v>55087046</v>
      </c>
      <c r="P829">
        <v>55087046</v>
      </c>
      <c r="Q829" t="s">
        <v>49</v>
      </c>
      <c r="R829" t="s">
        <v>770</v>
      </c>
      <c r="S829" t="s">
        <v>1787</v>
      </c>
      <c r="T829" t="s">
        <v>1788</v>
      </c>
      <c r="U829">
        <v>0.06</v>
      </c>
      <c r="W829">
        <v>26</v>
      </c>
      <c r="X829">
        <v>407</v>
      </c>
      <c r="AA829">
        <v>413</v>
      </c>
      <c r="AB829" s="1">
        <v>43858</v>
      </c>
    </row>
    <row r="830" spans="1:28" x14ac:dyDescent="0.2">
      <c r="A830" t="s">
        <v>31</v>
      </c>
      <c r="B830" t="s">
        <v>1784</v>
      </c>
      <c r="C830" t="s">
        <v>525</v>
      </c>
      <c r="D830" t="s">
        <v>1789</v>
      </c>
      <c r="E830" t="s">
        <v>35</v>
      </c>
      <c r="F830" t="s">
        <v>1790</v>
      </c>
      <c r="G830" t="s">
        <v>608</v>
      </c>
      <c r="H830" t="s">
        <v>609</v>
      </c>
      <c r="K830" t="s">
        <v>40</v>
      </c>
      <c r="L830" t="s">
        <v>40</v>
      </c>
      <c r="M830" t="s">
        <v>40</v>
      </c>
      <c r="N830">
        <v>7</v>
      </c>
      <c r="O830">
        <v>55266502</v>
      </c>
      <c r="P830">
        <v>55266502</v>
      </c>
      <c r="Q830" t="s">
        <v>42</v>
      </c>
      <c r="R830" t="s">
        <v>81</v>
      </c>
      <c r="S830" t="s">
        <v>1791</v>
      </c>
      <c r="T830" t="s">
        <v>1792</v>
      </c>
      <c r="U830">
        <v>0.19</v>
      </c>
      <c r="W830">
        <v>186</v>
      </c>
      <c r="X830">
        <v>781</v>
      </c>
      <c r="AA830">
        <v>413</v>
      </c>
      <c r="AB830" t="s">
        <v>1301</v>
      </c>
    </row>
    <row r="831" spans="1:28" x14ac:dyDescent="0.2">
      <c r="A831" t="s">
        <v>31</v>
      </c>
      <c r="B831" t="s">
        <v>1102</v>
      </c>
      <c r="C831" t="s">
        <v>70</v>
      </c>
      <c r="D831" t="s">
        <v>1793</v>
      </c>
      <c r="E831" t="s">
        <v>35</v>
      </c>
      <c r="F831" t="s">
        <v>1794</v>
      </c>
      <c r="G831" t="s">
        <v>608</v>
      </c>
      <c r="H831" t="s">
        <v>609</v>
      </c>
      <c r="K831" t="s">
        <v>40</v>
      </c>
      <c r="L831" t="s">
        <v>40</v>
      </c>
      <c r="M831" t="s">
        <v>40</v>
      </c>
      <c r="N831">
        <v>7</v>
      </c>
      <c r="O831">
        <v>55242436</v>
      </c>
      <c r="P831">
        <v>55242436</v>
      </c>
      <c r="Q831" t="s">
        <v>49</v>
      </c>
      <c r="R831" t="s">
        <v>770</v>
      </c>
      <c r="S831" t="s">
        <v>1795</v>
      </c>
      <c r="T831" t="s">
        <v>1796</v>
      </c>
      <c r="U831">
        <v>0.25</v>
      </c>
      <c r="W831">
        <v>106</v>
      </c>
      <c r="X831">
        <v>317</v>
      </c>
      <c r="AA831">
        <v>9</v>
      </c>
      <c r="AB831" t="s">
        <v>45</v>
      </c>
    </row>
    <row r="832" spans="1:28" x14ac:dyDescent="0.2">
      <c r="A832" t="s">
        <v>31</v>
      </c>
      <c r="B832" t="s">
        <v>1198</v>
      </c>
      <c r="C832" t="s">
        <v>103</v>
      </c>
      <c r="D832" t="s">
        <v>1797</v>
      </c>
      <c r="E832" t="s">
        <v>35</v>
      </c>
      <c r="F832" t="s">
        <v>1798</v>
      </c>
      <c r="G832" t="s">
        <v>608</v>
      </c>
      <c r="H832" t="s">
        <v>609</v>
      </c>
      <c r="K832" t="s">
        <v>40</v>
      </c>
      <c r="L832" t="s">
        <v>40</v>
      </c>
      <c r="M832" t="s">
        <v>40</v>
      </c>
      <c r="N832">
        <v>7</v>
      </c>
      <c r="O832">
        <v>55219001</v>
      </c>
      <c r="P832">
        <v>55219001</v>
      </c>
      <c r="Q832" t="s">
        <v>42</v>
      </c>
      <c r="R832" t="s">
        <v>81</v>
      </c>
      <c r="S832" t="s">
        <v>1799</v>
      </c>
      <c r="T832" t="s">
        <v>1800</v>
      </c>
      <c r="U832">
        <v>0.49</v>
      </c>
      <c r="W832">
        <v>434</v>
      </c>
      <c r="X832">
        <v>447</v>
      </c>
      <c r="AA832">
        <v>93</v>
      </c>
      <c r="AB832" s="1">
        <v>43979</v>
      </c>
    </row>
    <row r="833" spans="1:28" x14ac:dyDescent="0.2">
      <c r="A833" t="s">
        <v>31</v>
      </c>
      <c r="B833" t="s">
        <v>1203</v>
      </c>
      <c r="C833" t="s">
        <v>103</v>
      </c>
      <c r="D833" t="s">
        <v>1797</v>
      </c>
      <c r="E833" t="s">
        <v>35</v>
      </c>
      <c r="F833" t="s">
        <v>1798</v>
      </c>
      <c r="G833" t="s">
        <v>608</v>
      </c>
      <c r="H833" t="s">
        <v>609</v>
      </c>
      <c r="K833" t="s">
        <v>40</v>
      </c>
      <c r="L833" t="s">
        <v>40</v>
      </c>
      <c r="M833" t="s">
        <v>40</v>
      </c>
      <c r="N833">
        <v>7</v>
      </c>
      <c r="O833">
        <v>55219001</v>
      </c>
      <c r="P833">
        <v>55219001</v>
      </c>
      <c r="Q833" t="s">
        <v>42</v>
      </c>
      <c r="R833" t="s">
        <v>81</v>
      </c>
      <c r="S833" t="s">
        <v>1799</v>
      </c>
      <c r="T833" t="s">
        <v>1800</v>
      </c>
      <c r="U833">
        <v>0.41</v>
      </c>
      <c r="W833">
        <v>285</v>
      </c>
      <c r="X833">
        <v>405</v>
      </c>
      <c r="AA833">
        <v>97</v>
      </c>
      <c r="AB833" s="1">
        <v>43979</v>
      </c>
    </row>
    <row r="834" spans="1:28" x14ac:dyDescent="0.2">
      <c r="A834" t="s">
        <v>31</v>
      </c>
      <c r="B834" t="s">
        <v>1801</v>
      </c>
      <c r="C834" t="s">
        <v>820</v>
      </c>
      <c r="D834" t="s">
        <v>1797</v>
      </c>
      <c r="E834" t="s">
        <v>35</v>
      </c>
      <c r="F834" t="s">
        <v>1798</v>
      </c>
      <c r="G834" t="s">
        <v>608</v>
      </c>
      <c r="H834" t="s">
        <v>609</v>
      </c>
      <c r="K834" t="s">
        <v>40</v>
      </c>
      <c r="L834" t="s">
        <v>40</v>
      </c>
      <c r="M834" t="s">
        <v>40</v>
      </c>
      <c r="N834">
        <v>7</v>
      </c>
      <c r="O834">
        <v>55219001</v>
      </c>
      <c r="P834">
        <v>55219001</v>
      </c>
      <c r="Q834" t="s">
        <v>42</v>
      </c>
      <c r="R834" t="s">
        <v>81</v>
      </c>
      <c r="S834" t="s">
        <v>1799</v>
      </c>
      <c r="T834" t="s">
        <v>1800</v>
      </c>
      <c r="U834">
        <v>0.21</v>
      </c>
      <c r="W834">
        <v>258</v>
      </c>
      <c r="X834">
        <v>943</v>
      </c>
      <c r="AA834">
        <v>14</v>
      </c>
      <c r="AB834" s="1">
        <v>43979</v>
      </c>
    </row>
    <row r="835" spans="1:28" x14ac:dyDescent="0.2">
      <c r="A835" t="s">
        <v>31</v>
      </c>
      <c r="B835" t="s">
        <v>1198</v>
      </c>
      <c r="C835" t="s">
        <v>103</v>
      </c>
      <c r="D835" t="s">
        <v>1802</v>
      </c>
      <c r="E835" t="s">
        <v>35</v>
      </c>
      <c r="F835" t="s">
        <v>1803</v>
      </c>
      <c r="G835" t="s">
        <v>608</v>
      </c>
      <c r="H835" t="s">
        <v>609</v>
      </c>
      <c r="K835" t="s">
        <v>40</v>
      </c>
      <c r="L835" t="s">
        <v>40</v>
      </c>
      <c r="M835" t="s">
        <v>40</v>
      </c>
      <c r="N835">
        <v>7</v>
      </c>
      <c r="O835">
        <v>55224472</v>
      </c>
      <c r="P835">
        <v>55224472</v>
      </c>
      <c r="Q835" t="s">
        <v>42</v>
      </c>
      <c r="R835" t="s">
        <v>81</v>
      </c>
      <c r="S835" t="s">
        <v>1804</v>
      </c>
      <c r="T835" t="s">
        <v>1805</v>
      </c>
      <c r="U835">
        <v>0.49</v>
      </c>
      <c r="W835">
        <v>497</v>
      </c>
      <c r="X835">
        <v>527</v>
      </c>
      <c r="AA835">
        <v>93</v>
      </c>
      <c r="AB835" s="1">
        <v>44132</v>
      </c>
    </row>
    <row r="836" spans="1:28" x14ac:dyDescent="0.2">
      <c r="A836" t="s">
        <v>31</v>
      </c>
      <c r="B836" t="s">
        <v>1203</v>
      </c>
      <c r="C836" t="s">
        <v>103</v>
      </c>
      <c r="D836" t="s">
        <v>1802</v>
      </c>
      <c r="E836" t="s">
        <v>35</v>
      </c>
      <c r="F836" t="s">
        <v>1803</v>
      </c>
      <c r="G836" t="s">
        <v>608</v>
      </c>
      <c r="H836" t="s">
        <v>609</v>
      </c>
      <c r="K836" t="s">
        <v>40</v>
      </c>
      <c r="L836" t="s">
        <v>40</v>
      </c>
      <c r="M836" t="s">
        <v>40</v>
      </c>
      <c r="N836">
        <v>7</v>
      </c>
      <c r="O836">
        <v>55224472</v>
      </c>
      <c r="P836">
        <v>55224472</v>
      </c>
      <c r="Q836" t="s">
        <v>42</v>
      </c>
      <c r="R836" t="s">
        <v>81</v>
      </c>
      <c r="S836" t="s">
        <v>1804</v>
      </c>
      <c r="T836" t="s">
        <v>1805</v>
      </c>
      <c r="U836">
        <v>0.4</v>
      </c>
      <c r="W836">
        <v>373</v>
      </c>
      <c r="X836">
        <v>557</v>
      </c>
      <c r="AA836">
        <v>97</v>
      </c>
      <c r="AB836" s="1">
        <v>44132</v>
      </c>
    </row>
    <row r="837" spans="1:28" x14ac:dyDescent="0.2">
      <c r="A837" t="s">
        <v>31</v>
      </c>
      <c r="B837" t="s">
        <v>1806</v>
      </c>
      <c r="C837" t="s">
        <v>1259</v>
      </c>
      <c r="D837" t="s">
        <v>1807</v>
      </c>
      <c r="E837" t="s">
        <v>35</v>
      </c>
      <c r="F837" t="s">
        <v>1808</v>
      </c>
      <c r="G837" t="s">
        <v>608</v>
      </c>
      <c r="H837" t="s">
        <v>609</v>
      </c>
      <c r="K837" t="s">
        <v>40</v>
      </c>
      <c r="L837" t="s">
        <v>40</v>
      </c>
      <c r="M837" t="s">
        <v>40</v>
      </c>
      <c r="N837">
        <v>7</v>
      </c>
      <c r="O837">
        <v>55087043</v>
      </c>
      <c r="P837">
        <v>55087043</v>
      </c>
      <c r="Q837" t="s">
        <v>42</v>
      </c>
      <c r="R837" t="s">
        <v>49</v>
      </c>
      <c r="S837" t="s">
        <v>1809</v>
      </c>
      <c r="T837" t="s">
        <v>1810</v>
      </c>
      <c r="U837">
        <v>0.22</v>
      </c>
      <c r="W837">
        <v>181</v>
      </c>
      <c r="X837">
        <v>630</v>
      </c>
      <c r="AA837">
        <v>6</v>
      </c>
      <c r="AB837" s="1">
        <v>43858</v>
      </c>
    </row>
    <row r="838" spans="1:28" x14ac:dyDescent="0.2">
      <c r="A838" t="s">
        <v>31</v>
      </c>
      <c r="B838" t="s">
        <v>1811</v>
      </c>
      <c r="C838" t="s">
        <v>1812</v>
      </c>
      <c r="D838" t="s">
        <v>1813</v>
      </c>
      <c r="E838" t="s">
        <v>35</v>
      </c>
      <c r="F838" t="s">
        <v>1814</v>
      </c>
      <c r="G838" t="s">
        <v>608</v>
      </c>
      <c r="H838" t="s">
        <v>609</v>
      </c>
      <c r="K838" t="s">
        <v>40</v>
      </c>
      <c r="L838" t="s">
        <v>40</v>
      </c>
      <c r="M838" t="s">
        <v>40</v>
      </c>
      <c r="N838">
        <v>7</v>
      </c>
      <c r="O838">
        <v>55268925</v>
      </c>
      <c r="P838">
        <v>55268925</v>
      </c>
      <c r="Q838" t="s">
        <v>42</v>
      </c>
      <c r="R838" t="s">
        <v>49</v>
      </c>
      <c r="S838" t="s">
        <v>1815</v>
      </c>
      <c r="T838" t="s">
        <v>1816</v>
      </c>
      <c r="U838">
        <v>0.42</v>
      </c>
      <c r="W838">
        <v>398</v>
      </c>
      <c r="X838">
        <v>546</v>
      </c>
      <c r="AA838">
        <v>5</v>
      </c>
      <c r="AB838" t="s">
        <v>1417</v>
      </c>
    </row>
    <row r="839" spans="1:28" x14ac:dyDescent="0.2">
      <c r="A839" t="s">
        <v>31</v>
      </c>
      <c r="B839" t="s">
        <v>1817</v>
      </c>
      <c r="C839" t="s">
        <v>85</v>
      </c>
      <c r="D839" t="s">
        <v>1818</v>
      </c>
      <c r="E839" t="s">
        <v>35</v>
      </c>
      <c r="F839" t="s">
        <v>1819</v>
      </c>
      <c r="G839" t="s">
        <v>608</v>
      </c>
      <c r="H839" t="s">
        <v>609</v>
      </c>
      <c r="K839" t="s">
        <v>40</v>
      </c>
      <c r="L839" t="s">
        <v>40</v>
      </c>
      <c r="M839" t="s">
        <v>40</v>
      </c>
      <c r="N839">
        <v>7</v>
      </c>
      <c r="O839">
        <v>55214370</v>
      </c>
      <c r="P839">
        <v>55214370</v>
      </c>
      <c r="Q839" t="s">
        <v>49</v>
      </c>
      <c r="R839" t="s">
        <v>770</v>
      </c>
      <c r="S839" t="s">
        <v>1820</v>
      </c>
      <c r="T839" t="s">
        <v>1821</v>
      </c>
      <c r="U839">
        <v>7.0000000000000007E-2</v>
      </c>
      <c r="W839">
        <v>66</v>
      </c>
      <c r="X839">
        <v>926</v>
      </c>
      <c r="AA839">
        <v>86</v>
      </c>
      <c r="AB839" s="1">
        <v>43949</v>
      </c>
    </row>
    <row r="840" spans="1:28" x14ac:dyDescent="0.2">
      <c r="A840" t="s">
        <v>31</v>
      </c>
      <c r="B840" t="s">
        <v>1817</v>
      </c>
      <c r="C840" t="s">
        <v>85</v>
      </c>
      <c r="D840" t="s">
        <v>1822</v>
      </c>
      <c r="E840" t="s">
        <v>35</v>
      </c>
      <c r="F840" t="s">
        <v>1823</v>
      </c>
      <c r="G840" t="s">
        <v>608</v>
      </c>
      <c r="H840" t="s">
        <v>609</v>
      </c>
      <c r="K840" t="s">
        <v>40</v>
      </c>
      <c r="L840" t="s">
        <v>40</v>
      </c>
      <c r="M840" t="s">
        <v>40</v>
      </c>
      <c r="N840">
        <v>7</v>
      </c>
      <c r="O840">
        <v>55221813</v>
      </c>
      <c r="P840">
        <v>55221813</v>
      </c>
      <c r="Q840" t="s">
        <v>49</v>
      </c>
      <c r="R840" t="s">
        <v>770</v>
      </c>
      <c r="S840" t="s">
        <v>1824</v>
      </c>
      <c r="T840" t="s">
        <v>1825</v>
      </c>
      <c r="U840">
        <v>0.06</v>
      </c>
      <c r="W840">
        <v>80</v>
      </c>
      <c r="X840">
        <v>1258</v>
      </c>
      <c r="AA840">
        <v>86</v>
      </c>
      <c r="AB840" s="1">
        <v>44040</v>
      </c>
    </row>
    <row r="841" spans="1:28" x14ac:dyDescent="0.2">
      <c r="A841" t="s">
        <v>31</v>
      </c>
      <c r="B841" t="s">
        <v>1826</v>
      </c>
      <c r="C841" t="s">
        <v>185</v>
      </c>
      <c r="D841" t="s">
        <v>1827</v>
      </c>
      <c r="E841" t="s">
        <v>35</v>
      </c>
      <c r="F841" t="s">
        <v>1828</v>
      </c>
      <c r="G841" t="s">
        <v>608</v>
      </c>
      <c r="H841" t="s">
        <v>609</v>
      </c>
      <c r="J841">
        <v>3</v>
      </c>
      <c r="K841" t="s">
        <v>40</v>
      </c>
      <c r="L841" t="s">
        <v>40</v>
      </c>
      <c r="M841" t="s">
        <v>40</v>
      </c>
      <c r="N841">
        <v>7</v>
      </c>
      <c r="O841">
        <v>55273029</v>
      </c>
      <c r="P841">
        <v>55273029</v>
      </c>
      <c r="Q841" t="s">
        <v>49</v>
      </c>
      <c r="R841" t="s">
        <v>81</v>
      </c>
      <c r="S841" t="s">
        <v>1829</v>
      </c>
      <c r="T841" t="s">
        <v>1830</v>
      </c>
      <c r="U841">
        <v>0.12</v>
      </c>
      <c r="W841">
        <v>148</v>
      </c>
      <c r="X841">
        <v>1057</v>
      </c>
      <c r="AA841">
        <v>6</v>
      </c>
      <c r="AB841" t="s">
        <v>1191</v>
      </c>
    </row>
    <row r="842" spans="1:28" x14ac:dyDescent="0.2">
      <c r="A842" t="s">
        <v>31</v>
      </c>
      <c r="B842" t="s">
        <v>1831</v>
      </c>
      <c r="C842" t="s">
        <v>1259</v>
      </c>
      <c r="D842" t="s">
        <v>1832</v>
      </c>
      <c r="E842" t="s">
        <v>35</v>
      </c>
      <c r="F842" t="s">
        <v>1833</v>
      </c>
      <c r="G842" t="s">
        <v>608</v>
      </c>
      <c r="H842" t="s">
        <v>609</v>
      </c>
      <c r="K842" t="s">
        <v>40</v>
      </c>
      <c r="L842" t="s">
        <v>40</v>
      </c>
      <c r="M842" t="s">
        <v>40</v>
      </c>
      <c r="N842">
        <v>7</v>
      </c>
      <c r="O842">
        <v>55223570</v>
      </c>
      <c r="P842">
        <v>55223570</v>
      </c>
      <c r="Q842" t="s">
        <v>49</v>
      </c>
      <c r="R842" t="s">
        <v>81</v>
      </c>
      <c r="S842" t="s">
        <v>1834</v>
      </c>
      <c r="T842" t="s">
        <v>1835</v>
      </c>
      <c r="U842">
        <v>0.2</v>
      </c>
      <c r="W842">
        <v>238</v>
      </c>
      <c r="X842">
        <v>976</v>
      </c>
      <c r="AA842">
        <v>7</v>
      </c>
      <c r="AB842" s="1">
        <v>44071</v>
      </c>
    </row>
    <row r="843" spans="1:28" x14ac:dyDescent="0.2">
      <c r="A843" t="s">
        <v>31</v>
      </c>
      <c r="B843" t="s">
        <v>1836</v>
      </c>
      <c r="C843" t="s">
        <v>185</v>
      </c>
      <c r="D843" t="s">
        <v>1837</v>
      </c>
      <c r="E843" t="s">
        <v>35</v>
      </c>
      <c r="F843" t="s">
        <v>1838</v>
      </c>
      <c r="G843" t="s">
        <v>608</v>
      </c>
      <c r="H843" t="s">
        <v>609</v>
      </c>
      <c r="K843" t="s">
        <v>40</v>
      </c>
      <c r="L843" t="s">
        <v>40</v>
      </c>
      <c r="M843" t="s">
        <v>40</v>
      </c>
      <c r="N843">
        <v>7</v>
      </c>
      <c r="O843">
        <v>55224321</v>
      </c>
      <c r="P843">
        <v>55224321</v>
      </c>
      <c r="Q843" t="s">
        <v>49</v>
      </c>
      <c r="R843" t="s">
        <v>81</v>
      </c>
      <c r="S843" t="s">
        <v>1839</v>
      </c>
      <c r="T843" t="s">
        <v>1840</v>
      </c>
      <c r="U843">
        <v>0.23</v>
      </c>
      <c r="W843">
        <v>370</v>
      </c>
      <c r="X843">
        <v>1253</v>
      </c>
      <c r="AA843">
        <v>63</v>
      </c>
      <c r="AB843" s="1">
        <v>44102</v>
      </c>
    </row>
    <row r="844" spans="1:28" x14ac:dyDescent="0.2">
      <c r="A844" t="s">
        <v>31</v>
      </c>
      <c r="B844" t="s">
        <v>143</v>
      </c>
      <c r="C844" t="s">
        <v>85</v>
      </c>
      <c r="D844" t="s">
        <v>1841</v>
      </c>
      <c r="E844" t="s">
        <v>35</v>
      </c>
      <c r="F844" t="s">
        <v>1842</v>
      </c>
      <c r="G844" t="s">
        <v>608</v>
      </c>
      <c r="H844" t="s">
        <v>609</v>
      </c>
      <c r="K844" t="s">
        <v>40</v>
      </c>
      <c r="L844" t="s">
        <v>40</v>
      </c>
      <c r="M844" t="s">
        <v>40</v>
      </c>
      <c r="N844">
        <v>7</v>
      </c>
      <c r="O844">
        <v>55223587</v>
      </c>
      <c r="P844">
        <v>55223587</v>
      </c>
      <c r="Q844" t="s">
        <v>49</v>
      </c>
      <c r="R844" t="s">
        <v>770</v>
      </c>
      <c r="S844" t="s">
        <v>1843</v>
      </c>
      <c r="T844" t="s">
        <v>1844</v>
      </c>
      <c r="U844">
        <v>0.44</v>
      </c>
      <c r="W844">
        <v>11014</v>
      </c>
      <c r="X844">
        <v>14073</v>
      </c>
      <c r="AA844">
        <v>5</v>
      </c>
      <c r="AB844" s="1">
        <v>44071</v>
      </c>
    </row>
    <row r="845" spans="1:28" x14ac:dyDescent="0.2">
      <c r="A845" t="s">
        <v>31</v>
      </c>
      <c r="B845" t="s">
        <v>863</v>
      </c>
      <c r="C845" t="s">
        <v>141</v>
      </c>
      <c r="D845" t="s">
        <v>1845</v>
      </c>
      <c r="E845" t="s">
        <v>35</v>
      </c>
      <c r="F845" t="s">
        <v>1846</v>
      </c>
      <c r="G845" t="s">
        <v>608</v>
      </c>
      <c r="H845" t="s">
        <v>609</v>
      </c>
      <c r="K845" t="s">
        <v>40</v>
      </c>
      <c r="L845" t="s">
        <v>40</v>
      </c>
      <c r="M845" t="s">
        <v>40</v>
      </c>
      <c r="N845">
        <v>7</v>
      </c>
      <c r="O845">
        <v>55224337</v>
      </c>
      <c r="P845">
        <v>55224337</v>
      </c>
      <c r="Q845" t="s">
        <v>42</v>
      </c>
      <c r="R845" t="s">
        <v>81</v>
      </c>
      <c r="S845" t="s">
        <v>1847</v>
      </c>
      <c r="T845" t="s">
        <v>1848</v>
      </c>
      <c r="U845">
        <v>0.08</v>
      </c>
      <c r="W845">
        <v>98</v>
      </c>
      <c r="X845">
        <v>1106</v>
      </c>
      <c r="AA845">
        <v>8</v>
      </c>
      <c r="AB845" s="1">
        <v>44102</v>
      </c>
    </row>
    <row r="846" spans="1:28" x14ac:dyDescent="0.2">
      <c r="A846" t="s">
        <v>31</v>
      </c>
      <c r="B846" t="s">
        <v>1849</v>
      </c>
      <c r="C846" t="s">
        <v>1850</v>
      </c>
      <c r="D846" t="s">
        <v>1851</v>
      </c>
      <c r="E846" t="s">
        <v>35</v>
      </c>
      <c r="F846" t="s">
        <v>1852</v>
      </c>
      <c r="G846" t="s">
        <v>608</v>
      </c>
      <c r="H846" t="s">
        <v>609</v>
      </c>
      <c r="K846" t="s">
        <v>40</v>
      </c>
      <c r="L846" t="s">
        <v>40</v>
      </c>
      <c r="M846" t="s">
        <v>40</v>
      </c>
      <c r="N846">
        <v>7</v>
      </c>
      <c r="O846">
        <v>55223555</v>
      </c>
      <c r="P846">
        <v>55223555</v>
      </c>
      <c r="Q846" t="s">
        <v>49</v>
      </c>
      <c r="R846" t="s">
        <v>770</v>
      </c>
      <c r="S846" t="s">
        <v>1853</v>
      </c>
      <c r="T846" t="s">
        <v>1854</v>
      </c>
      <c r="U846">
        <v>0.21</v>
      </c>
      <c r="W846">
        <v>328</v>
      </c>
      <c r="X846">
        <v>1203</v>
      </c>
      <c r="AA846">
        <v>15</v>
      </c>
      <c r="AB846" s="1">
        <v>44071</v>
      </c>
    </row>
    <row r="847" spans="1:28" x14ac:dyDescent="0.2">
      <c r="A847" t="s">
        <v>31</v>
      </c>
      <c r="B847" t="s">
        <v>1855</v>
      </c>
      <c r="C847" t="s">
        <v>141</v>
      </c>
      <c r="D847" t="s">
        <v>1856</v>
      </c>
      <c r="E847" t="s">
        <v>35</v>
      </c>
      <c r="F847" t="s">
        <v>1857</v>
      </c>
      <c r="G847" t="s">
        <v>608</v>
      </c>
      <c r="H847" t="s">
        <v>609</v>
      </c>
      <c r="K847" t="s">
        <v>40</v>
      </c>
      <c r="L847" t="s">
        <v>40</v>
      </c>
      <c r="M847" t="s">
        <v>40</v>
      </c>
      <c r="N847">
        <v>7</v>
      </c>
      <c r="O847">
        <v>55233052</v>
      </c>
      <c r="P847">
        <v>55233052</v>
      </c>
      <c r="Q847" t="s">
        <v>49</v>
      </c>
      <c r="R847" t="s">
        <v>770</v>
      </c>
      <c r="S847" t="s">
        <v>1858</v>
      </c>
      <c r="T847" t="s">
        <v>1859</v>
      </c>
      <c r="U847">
        <v>0.25</v>
      </c>
      <c r="W847">
        <v>110</v>
      </c>
      <c r="X847">
        <v>338</v>
      </c>
      <c r="AA847">
        <v>163</v>
      </c>
      <c r="AB847" t="s">
        <v>834</v>
      </c>
    </row>
    <row r="848" spans="1:28" x14ac:dyDescent="0.2">
      <c r="A848" t="s">
        <v>31</v>
      </c>
      <c r="B848" t="s">
        <v>1860</v>
      </c>
      <c r="C848" t="s">
        <v>1861</v>
      </c>
      <c r="D848" t="s">
        <v>1862</v>
      </c>
      <c r="E848" t="s">
        <v>35</v>
      </c>
      <c r="F848" t="s">
        <v>1863</v>
      </c>
      <c r="G848" t="s">
        <v>608</v>
      </c>
      <c r="H848" t="s">
        <v>609</v>
      </c>
      <c r="J848">
        <v>1</v>
      </c>
      <c r="K848" t="s">
        <v>40</v>
      </c>
      <c r="L848" t="s">
        <v>40</v>
      </c>
      <c r="M848" t="s">
        <v>40</v>
      </c>
      <c r="N848">
        <v>7</v>
      </c>
      <c r="O848">
        <v>55219020</v>
      </c>
      <c r="P848">
        <v>55219020</v>
      </c>
      <c r="Q848" t="s">
        <v>49</v>
      </c>
      <c r="R848" t="s">
        <v>770</v>
      </c>
      <c r="S848" t="s">
        <v>1864</v>
      </c>
      <c r="T848" t="s">
        <v>1865</v>
      </c>
      <c r="U848">
        <v>0.15</v>
      </c>
      <c r="W848">
        <v>272</v>
      </c>
      <c r="X848">
        <v>1505</v>
      </c>
      <c r="AA848">
        <v>168</v>
      </c>
      <c r="AB848" s="1">
        <v>43979</v>
      </c>
    </row>
    <row r="849" spans="1:28" x14ac:dyDescent="0.2">
      <c r="A849" t="s">
        <v>31</v>
      </c>
      <c r="B849" t="s">
        <v>1866</v>
      </c>
      <c r="C849" t="s">
        <v>820</v>
      </c>
      <c r="D849" t="s">
        <v>1867</v>
      </c>
      <c r="E849" t="s">
        <v>35</v>
      </c>
      <c r="F849" t="s">
        <v>1868</v>
      </c>
      <c r="G849" t="s">
        <v>608</v>
      </c>
      <c r="H849" t="s">
        <v>609</v>
      </c>
      <c r="K849" t="s">
        <v>40</v>
      </c>
      <c r="L849" t="s">
        <v>40</v>
      </c>
      <c r="M849" t="s">
        <v>40</v>
      </c>
      <c r="N849">
        <v>7</v>
      </c>
      <c r="O849">
        <v>55240686</v>
      </c>
      <c r="P849">
        <v>55240686</v>
      </c>
      <c r="Q849" t="s">
        <v>42</v>
      </c>
      <c r="R849" t="s">
        <v>81</v>
      </c>
      <c r="S849" t="s">
        <v>1869</v>
      </c>
      <c r="T849" t="s">
        <v>1870</v>
      </c>
      <c r="U849">
        <v>0.18</v>
      </c>
      <c r="W849">
        <v>265</v>
      </c>
      <c r="X849">
        <v>1209</v>
      </c>
      <c r="AA849">
        <v>80</v>
      </c>
      <c r="AB849" t="s">
        <v>53</v>
      </c>
    </row>
    <row r="850" spans="1:28" x14ac:dyDescent="0.2">
      <c r="A850" t="s">
        <v>31</v>
      </c>
      <c r="B850" t="s">
        <v>1871</v>
      </c>
      <c r="C850" t="s">
        <v>1872</v>
      </c>
      <c r="D850" t="s">
        <v>1873</v>
      </c>
      <c r="E850" t="s">
        <v>35</v>
      </c>
      <c r="F850" t="s">
        <v>1874</v>
      </c>
      <c r="G850" t="s">
        <v>608</v>
      </c>
      <c r="H850" t="s">
        <v>609</v>
      </c>
      <c r="J850">
        <v>7</v>
      </c>
      <c r="K850" t="s">
        <v>40</v>
      </c>
      <c r="L850" t="s">
        <v>40</v>
      </c>
      <c r="M850" t="s">
        <v>40</v>
      </c>
      <c r="N850">
        <v>7</v>
      </c>
      <c r="O850">
        <v>55259481</v>
      </c>
      <c r="P850">
        <v>55259481</v>
      </c>
      <c r="Q850" t="s">
        <v>770</v>
      </c>
      <c r="R850" t="s">
        <v>81</v>
      </c>
      <c r="S850" t="s">
        <v>1875</v>
      </c>
      <c r="T850" t="s">
        <v>1876</v>
      </c>
      <c r="U850">
        <v>0.04</v>
      </c>
      <c r="W850">
        <v>44</v>
      </c>
      <c r="X850">
        <v>1099</v>
      </c>
      <c r="AA850">
        <v>8</v>
      </c>
      <c r="AB850" t="s">
        <v>75</v>
      </c>
    </row>
    <row r="851" spans="1:28" x14ac:dyDescent="0.2">
      <c r="A851" t="s">
        <v>31</v>
      </c>
      <c r="B851" t="s">
        <v>1877</v>
      </c>
      <c r="C851" t="s">
        <v>1878</v>
      </c>
      <c r="D851" t="s">
        <v>1879</v>
      </c>
      <c r="E851" t="s">
        <v>35</v>
      </c>
      <c r="F851" t="s">
        <v>1880</v>
      </c>
      <c r="G851" t="s">
        <v>608</v>
      </c>
      <c r="H851" t="s">
        <v>609</v>
      </c>
      <c r="K851" t="s">
        <v>40</v>
      </c>
      <c r="L851" t="s">
        <v>40</v>
      </c>
      <c r="M851" t="s">
        <v>40</v>
      </c>
      <c r="N851">
        <v>7</v>
      </c>
      <c r="O851">
        <v>55270247</v>
      </c>
      <c r="P851">
        <v>55270247</v>
      </c>
      <c r="Q851" t="s">
        <v>770</v>
      </c>
      <c r="R851" t="s">
        <v>81</v>
      </c>
      <c r="S851" t="s">
        <v>1881</v>
      </c>
      <c r="T851" t="s">
        <v>1882</v>
      </c>
      <c r="U851">
        <v>7.0000000000000007E-2</v>
      </c>
      <c r="W851">
        <v>75</v>
      </c>
      <c r="X851">
        <v>933</v>
      </c>
      <c r="AA851">
        <v>5</v>
      </c>
      <c r="AB851" t="s">
        <v>1185</v>
      </c>
    </row>
    <row r="852" spans="1:28" x14ac:dyDescent="0.2">
      <c r="A852" t="s">
        <v>31</v>
      </c>
      <c r="B852" t="s">
        <v>1883</v>
      </c>
      <c r="C852" t="s">
        <v>188</v>
      </c>
      <c r="D852" t="s">
        <v>1884</v>
      </c>
      <c r="E852" t="s">
        <v>35</v>
      </c>
      <c r="F852" t="s">
        <v>1885</v>
      </c>
      <c r="G852" t="s">
        <v>608</v>
      </c>
      <c r="H852" t="s">
        <v>609</v>
      </c>
      <c r="J852">
        <v>1</v>
      </c>
      <c r="K852" t="s">
        <v>40</v>
      </c>
      <c r="L852" t="s">
        <v>40</v>
      </c>
      <c r="M852" t="s">
        <v>40</v>
      </c>
      <c r="N852">
        <v>7</v>
      </c>
      <c r="O852">
        <v>55229300</v>
      </c>
      <c r="P852">
        <v>55229300</v>
      </c>
      <c r="Q852" t="s">
        <v>81</v>
      </c>
      <c r="R852" t="s">
        <v>770</v>
      </c>
      <c r="S852" t="s">
        <v>1886</v>
      </c>
      <c r="T852" t="s">
        <v>1887</v>
      </c>
      <c r="U852">
        <v>0.11</v>
      </c>
      <c r="W852">
        <v>125</v>
      </c>
      <c r="X852">
        <v>1042</v>
      </c>
      <c r="AA852">
        <v>60</v>
      </c>
      <c r="AB852" t="s">
        <v>1252</v>
      </c>
    </row>
    <row r="853" spans="1:28" x14ac:dyDescent="0.2">
      <c r="A853" t="s">
        <v>31</v>
      </c>
      <c r="B853" t="s">
        <v>1888</v>
      </c>
      <c r="C853" t="s">
        <v>188</v>
      </c>
      <c r="D853" t="s">
        <v>1889</v>
      </c>
      <c r="E853" t="s">
        <v>35</v>
      </c>
      <c r="F853" t="s">
        <v>1890</v>
      </c>
      <c r="G853" t="s">
        <v>608</v>
      </c>
      <c r="H853" t="s">
        <v>609</v>
      </c>
      <c r="K853" t="s">
        <v>40</v>
      </c>
      <c r="L853" t="s">
        <v>40</v>
      </c>
      <c r="M853" t="s">
        <v>40</v>
      </c>
      <c r="N853">
        <v>7</v>
      </c>
      <c r="O853">
        <v>55268045</v>
      </c>
      <c r="P853">
        <v>55268045</v>
      </c>
      <c r="Q853" t="s">
        <v>49</v>
      </c>
      <c r="R853" t="s">
        <v>770</v>
      </c>
      <c r="S853" t="s">
        <v>1891</v>
      </c>
      <c r="T853" t="s">
        <v>1892</v>
      </c>
      <c r="U853">
        <v>0.1</v>
      </c>
      <c r="W853">
        <v>124</v>
      </c>
      <c r="X853">
        <v>1099</v>
      </c>
      <c r="AA853">
        <v>46</v>
      </c>
      <c r="AB853" t="s">
        <v>1311</v>
      </c>
    </row>
    <row r="854" spans="1:28" x14ac:dyDescent="0.2">
      <c r="A854" t="s">
        <v>31</v>
      </c>
      <c r="B854" t="s">
        <v>1888</v>
      </c>
      <c r="C854" t="s">
        <v>188</v>
      </c>
      <c r="D854" t="s">
        <v>1893</v>
      </c>
      <c r="E854" t="s">
        <v>35</v>
      </c>
      <c r="F854" t="s">
        <v>1894</v>
      </c>
      <c r="G854" t="s">
        <v>608</v>
      </c>
      <c r="H854" t="s">
        <v>609</v>
      </c>
      <c r="K854" t="s">
        <v>40</v>
      </c>
      <c r="L854" t="s">
        <v>40</v>
      </c>
      <c r="M854" t="s">
        <v>40</v>
      </c>
      <c r="N854">
        <v>7</v>
      </c>
      <c r="O854">
        <v>55273083</v>
      </c>
      <c r="P854">
        <v>55273083</v>
      </c>
      <c r="Q854" t="s">
        <v>42</v>
      </c>
      <c r="R854" t="s">
        <v>49</v>
      </c>
      <c r="S854" t="s">
        <v>1895</v>
      </c>
      <c r="T854" t="s">
        <v>1896</v>
      </c>
      <c r="U854">
        <v>0.21</v>
      </c>
      <c r="W854">
        <v>226</v>
      </c>
      <c r="X854">
        <v>839</v>
      </c>
      <c r="AA854">
        <v>46</v>
      </c>
      <c r="AB854" t="s">
        <v>1191</v>
      </c>
    </row>
    <row r="855" spans="1:28" x14ac:dyDescent="0.2">
      <c r="A855" t="s">
        <v>31</v>
      </c>
      <c r="B855" t="s">
        <v>1897</v>
      </c>
      <c r="C855" t="s">
        <v>1898</v>
      </c>
      <c r="D855" t="s">
        <v>1899</v>
      </c>
      <c r="E855" t="s">
        <v>35</v>
      </c>
      <c r="F855" t="s">
        <v>1900</v>
      </c>
      <c r="G855" t="s">
        <v>608</v>
      </c>
      <c r="H855" t="s">
        <v>609</v>
      </c>
      <c r="K855" t="s">
        <v>40</v>
      </c>
      <c r="L855" t="s">
        <v>40</v>
      </c>
      <c r="M855" t="s">
        <v>40</v>
      </c>
      <c r="N855">
        <v>7</v>
      </c>
      <c r="O855">
        <v>55209982</v>
      </c>
      <c r="P855">
        <v>55209982</v>
      </c>
      <c r="Q855" t="s">
        <v>49</v>
      </c>
      <c r="R855" t="s">
        <v>81</v>
      </c>
      <c r="S855" t="s">
        <v>1901</v>
      </c>
      <c r="T855" t="s">
        <v>1902</v>
      </c>
      <c r="U855">
        <v>0.08</v>
      </c>
      <c r="W855">
        <v>78</v>
      </c>
      <c r="X855">
        <v>846</v>
      </c>
      <c r="AA855">
        <v>3</v>
      </c>
      <c r="AB855" s="1">
        <v>43889</v>
      </c>
    </row>
    <row r="856" spans="1:28" x14ac:dyDescent="0.2">
      <c r="A856" t="s">
        <v>31</v>
      </c>
      <c r="B856" t="s">
        <v>819</v>
      </c>
      <c r="C856" t="s">
        <v>820</v>
      </c>
      <c r="D856" t="s">
        <v>1903</v>
      </c>
      <c r="E856" t="s">
        <v>35</v>
      </c>
      <c r="F856" t="s">
        <v>1904</v>
      </c>
      <c r="G856" t="s">
        <v>608</v>
      </c>
      <c r="H856" t="s">
        <v>609</v>
      </c>
      <c r="K856" t="s">
        <v>40</v>
      </c>
      <c r="L856" t="s">
        <v>40</v>
      </c>
      <c r="M856" t="s">
        <v>40</v>
      </c>
      <c r="N856">
        <v>7</v>
      </c>
      <c r="O856">
        <v>55224495</v>
      </c>
      <c r="P856">
        <v>55224495</v>
      </c>
      <c r="Q856" t="s">
        <v>49</v>
      </c>
      <c r="R856" t="s">
        <v>770</v>
      </c>
      <c r="S856" t="s">
        <v>1905</v>
      </c>
      <c r="T856" t="s">
        <v>1906</v>
      </c>
      <c r="U856">
        <v>0.11</v>
      </c>
      <c r="W856">
        <v>131</v>
      </c>
      <c r="X856">
        <v>1076</v>
      </c>
      <c r="AA856">
        <v>246</v>
      </c>
      <c r="AB856" s="1">
        <v>44132</v>
      </c>
    </row>
    <row r="857" spans="1:28" x14ac:dyDescent="0.2">
      <c r="A857" t="s">
        <v>31</v>
      </c>
      <c r="B857" t="s">
        <v>1907</v>
      </c>
      <c r="C857" t="s">
        <v>1908</v>
      </c>
      <c r="D857" t="s">
        <v>1909</v>
      </c>
      <c r="E857" t="s">
        <v>35</v>
      </c>
      <c r="F857" t="s">
        <v>1910</v>
      </c>
      <c r="G857" t="s">
        <v>608</v>
      </c>
      <c r="H857" t="s">
        <v>609</v>
      </c>
      <c r="K857" t="s">
        <v>40</v>
      </c>
      <c r="L857" t="s">
        <v>40</v>
      </c>
      <c r="M857" t="s">
        <v>40</v>
      </c>
      <c r="N857">
        <v>7</v>
      </c>
      <c r="O857">
        <v>55233105</v>
      </c>
      <c r="P857">
        <v>55233105</v>
      </c>
      <c r="Q857" t="s">
        <v>42</v>
      </c>
      <c r="R857" t="s">
        <v>770</v>
      </c>
      <c r="S857" t="s">
        <v>1911</v>
      </c>
      <c r="T857" t="s">
        <v>1912</v>
      </c>
      <c r="U857">
        <v>0.26</v>
      </c>
      <c r="W857">
        <v>144</v>
      </c>
      <c r="X857">
        <v>410</v>
      </c>
      <c r="AA857">
        <v>6</v>
      </c>
      <c r="AB857" t="s">
        <v>834</v>
      </c>
    </row>
    <row r="858" spans="1:28" x14ac:dyDescent="0.2">
      <c r="A858" t="s">
        <v>31</v>
      </c>
      <c r="B858" t="s">
        <v>1913</v>
      </c>
      <c r="C858" t="s">
        <v>313</v>
      </c>
      <c r="D858" t="s">
        <v>1914</v>
      </c>
      <c r="E858" t="s">
        <v>35</v>
      </c>
      <c r="F858" t="s">
        <v>1915</v>
      </c>
      <c r="G858" t="s">
        <v>608</v>
      </c>
      <c r="H858" t="s">
        <v>609</v>
      </c>
      <c r="J858">
        <v>1</v>
      </c>
      <c r="K858" t="s">
        <v>40</v>
      </c>
      <c r="L858" t="s">
        <v>40</v>
      </c>
      <c r="M858" t="s">
        <v>40</v>
      </c>
      <c r="N858">
        <v>7</v>
      </c>
      <c r="O858">
        <v>55233114</v>
      </c>
      <c r="P858">
        <v>55233114</v>
      </c>
      <c r="Q858" t="s">
        <v>42</v>
      </c>
      <c r="R858" t="s">
        <v>49</v>
      </c>
      <c r="S858" t="s">
        <v>1916</v>
      </c>
      <c r="T858" t="s">
        <v>1917</v>
      </c>
      <c r="U858">
        <v>0.12</v>
      </c>
      <c r="W858">
        <v>75</v>
      </c>
      <c r="X858">
        <v>561</v>
      </c>
      <c r="AA858">
        <v>14</v>
      </c>
      <c r="AB858" t="s">
        <v>834</v>
      </c>
    </row>
    <row r="859" spans="1:28" x14ac:dyDescent="0.2">
      <c r="A859" t="s">
        <v>31</v>
      </c>
      <c r="B859" t="s">
        <v>1918</v>
      </c>
      <c r="C859" t="s">
        <v>185</v>
      </c>
      <c r="D859" t="s">
        <v>1919</v>
      </c>
      <c r="E859" t="s">
        <v>35</v>
      </c>
      <c r="F859" t="s">
        <v>1920</v>
      </c>
      <c r="G859" t="s">
        <v>608</v>
      </c>
      <c r="H859" t="s">
        <v>609</v>
      </c>
      <c r="K859" t="s">
        <v>40</v>
      </c>
      <c r="L859" t="s">
        <v>40</v>
      </c>
      <c r="M859" t="s">
        <v>40</v>
      </c>
      <c r="N859">
        <v>7</v>
      </c>
      <c r="O859">
        <v>55270256</v>
      </c>
      <c r="P859">
        <v>55270256</v>
      </c>
      <c r="Q859" t="s">
        <v>49</v>
      </c>
      <c r="R859" t="s">
        <v>42</v>
      </c>
      <c r="S859" t="s">
        <v>1921</v>
      </c>
      <c r="T859" t="s">
        <v>1922</v>
      </c>
      <c r="U859">
        <v>0.17</v>
      </c>
      <c r="W859">
        <v>143</v>
      </c>
      <c r="X859">
        <v>710</v>
      </c>
      <c r="AA859">
        <v>12</v>
      </c>
      <c r="AB859" t="s">
        <v>1185</v>
      </c>
    </row>
    <row r="860" spans="1:28" x14ac:dyDescent="0.2">
      <c r="A860" t="s">
        <v>31</v>
      </c>
      <c r="B860" t="s">
        <v>1923</v>
      </c>
      <c r="C860" t="s">
        <v>1924</v>
      </c>
      <c r="D860" t="s">
        <v>1925</v>
      </c>
      <c r="E860" t="s">
        <v>35</v>
      </c>
      <c r="F860" t="s">
        <v>1926</v>
      </c>
      <c r="G860" t="s">
        <v>608</v>
      </c>
      <c r="H860" t="s">
        <v>609</v>
      </c>
      <c r="K860" t="s">
        <v>40</v>
      </c>
      <c r="L860" t="s">
        <v>40</v>
      </c>
      <c r="M860" t="s">
        <v>40</v>
      </c>
      <c r="N860">
        <v>7</v>
      </c>
      <c r="O860">
        <v>55270295</v>
      </c>
      <c r="P860">
        <v>55270295</v>
      </c>
      <c r="Q860" t="s">
        <v>770</v>
      </c>
      <c r="R860" t="s">
        <v>49</v>
      </c>
      <c r="S860" t="s">
        <v>1927</v>
      </c>
      <c r="T860" t="s">
        <v>1928</v>
      </c>
      <c r="U860">
        <v>0.23</v>
      </c>
      <c r="W860">
        <v>391</v>
      </c>
      <c r="X860">
        <v>1280</v>
      </c>
      <c r="AA860">
        <v>5</v>
      </c>
      <c r="AB860" t="s">
        <v>1185</v>
      </c>
    </row>
    <row r="861" spans="1:28" x14ac:dyDescent="0.2">
      <c r="A861" t="s">
        <v>31</v>
      </c>
      <c r="B861" t="s">
        <v>1929</v>
      </c>
      <c r="C861" t="s">
        <v>1924</v>
      </c>
      <c r="D861" t="s">
        <v>1925</v>
      </c>
      <c r="E861" t="s">
        <v>35</v>
      </c>
      <c r="F861" t="s">
        <v>1926</v>
      </c>
      <c r="G861" t="s">
        <v>608</v>
      </c>
      <c r="H861" t="s">
        <v>609</v>
      </c>
      <c r="K861" t="s">
        <v>40</v>
      </c>
      <c r="L861" t="s">
        <v>40</v>
      </c>
      <c r="M861" t="s">
        <v>40</v>
      </c>
      <c r="N861">
        <v>7</v>
      </c>
      <c r="O861">
        <v>55270295</v>
      </c>
      <c r="P861">
        <v>55270295</v>
      </c>
      <c r="Q861" t="s">
        <v>770</v>
      </c>
      <c r="R861" t="s">
        <v>49</v>
      </c>
      <c r="S861" t="s">
        <v>1927</v>
      </c>
      <c r="T861" t="s">
        <v>1928</v>
      </c>
      <c r="U861">
        <v>0.31</v>
      </c>
      <c r="W861">
        <v>543</v>
      </c>
      <c r="X861">
        <v>1183</v>
      </c>
      <c r="AA861">
        <v>3</v>
      </c>
      <c r="AB861" t="s">
        <v>1185</v>
      </c>
    </row>
    <row r="862" spans="1:28" x14ac:dyDescent="0.2">
      <c r="A862" t="s">
        <v>31</v>
      </c>
      <c r="B862" t="s">
        <v>1930</v>
      </c>
      <c r="C862" t="s">
        <v>33</v>
      </c>
      <c r="D862" t="s">
        <v>1931</v>
      </c>
      <c r="E862" t="s">
        <v>35</v>
      </c>
      <c r="F862" t="s">
        <v>1932</v>
      </c>
      <c r="G862" t="s">
        <v>608</v>
      </c>
      <c r="H862" t="s">
        <v>609</v>
      </c>
      <c r="K862" t="s">
        <v>40</v>
      </c>
      <c r="L862" t="s">
        <v>40</v>
      </c>
      <c r="M862" t="s">
        <v>40</v>
      </c>
      <c r="N862">
        <v>7</v>
      </c>
      <c r="O862">
        <v>55233050</v>
      </c>
      <c r="P862">
        <v>55233050</v>
      </c>
      <c r="Q862" t="s">
        <v>49</v>
      </c>
      <c r="R862" t="s">
        <v>81</v>
      </c>
      <c r="S862" t="s">
        <v>1933</v>
      </c>
      <c r="T862" t="s">
        <v>1934</v>
      </c>
      <c r="U862">
        <v>0.95</v>
      </c>
      <c r="W862">
        <v>7137</v>
      </c>
      <c r="X862">
        <v>410</v>
      </c>
      <c r="AA862">
        <v>40</v>
      </c>
      <c r="AB862" t="s">
        <v>834</v>
      </c>
    </row>
    <row r="863" spans="1:28" x14ac:dyDescent="0.2">
      <c r="A863" t="s">
        <v>31</v>
      </c>
      <c r="B863" t="s">
        <v>1935</v>
      </c>
      <c r="C863" t="s">
        <v>33</v>
      </c>
      <c r="D863" t="s">
        <v>1936</v>
      </c>
      <c r="E863" t="s">
        <v>35</v>
      </c>
      <c r="F863" t="s">
        <v>1937</v>
      </c>
      <c r="G863" t="s">
        <v>608</v>
      </c>
      <c r="H863" t="s">
        <v>609</v>
      </c>
      <c r="J863">
        <v>1</v>
      </c>
      <c r="K863" t="s">
        <v>40</v>
      </c>
      <c r="L863" t="s">
        <v>40</v>
      </c>
      <c r="M863" t="s">
        <v>40</v>
      </c>
      <c r="N863">
        <v>7</v>
      </c>
      <c r="O863">
        <v>55268959</v>
      </c>
      <c r="P863">
        <v>55268959</v>
      </c>
      <c r="Q863" t="s">
        <v>49</v>
      </c>
      <c r="R863" t="s">
        <v>81</v>
      </c>
      <c r="S863" t="s">
        <v>1938</v>
      </c>
      <c r="T863" t="s">
        <v>1939</v>
      </c>
      <c r="U863">
        <v>0.26</v>
      </c>
      <c r="W863">
        <v>243</v>
      </c>
      <c r="X863">
        <v>695</v>
      </c>
      <c r="AA863">
        <v>20</v>
      </c>
      <c r="AB863" t="s">
        <v>1417</v>
      </c>
    </row>
    <row r="864" spans="1:28" x14ac:dyDescent="0.2">
      <c r="A864" t="s">
        <v>31</v>
      </c>
      <c r="B864" t="s">
        <v>180</v>
      </c>
      <c r="C864" t="s">
        <v>85</v>
      </c>
      <c r="D864" t="s">
        <v>1940</v>
      </c>
      <c r="E864" t="s">
        <v>35</v>
      </c>
      <c r="F864" t="s">
        <v>1941</v>
      </c>
      <c r="G864" t="s">
        <v>608</v>
      </c>
      <c r="H864" t="s">
        <v>609</v>
      </c>
      <c r="J864">
        <v>1</v>
      </c>
      <c r="K864" t="s">
        <v>40</v>
      </c>
      <c r="L864" t="s">
        <v>40</v>
      </c>
      <c r="M864" t="s">
        <v>40</v>
      </c>
      <c r="N864">
        <v>7</v>
      </c>
      <c r="O864">
        <v>55223584</v>
      </c>
      <c r="P864">
        <v>55223584</v>
      </c>
      <c r="Q864" t="s">
        <v>49</v>
      </c>
      <c r="R864" t="s">
        <v>42</v>
      </c>
      <c r="S864" t="s">
        <v>1942</v>
      </c>
      <c r="T864" t="s">
        <v>1943</v>
      </c>
      <c r="U864">
        <v>0.08</v>
      </c>
      <c r="W864">
        <v>846</v>
      </c>
      <c r="X864">
        <v>9955</v>
      </c>
      <c r="AA864">
        <v>6</v>
      </c>
      <c r="AB864" s="1">
        <v>44071</v>
      </c>
    </row>
    <row r="865" spans="1:28" x14ac:dyDescent="0.2">
      <c r="A865" t="s">
        <v>31</v>
      </c>
      <c r="B865" t="s">
        <v>1944</v>
      </c>
      <c r="C865" t="s">
        <v>100</v>
      </c>
      <c r="D865" t="s">
        <v>1945</v>
      </c>
      <c r="E865" t="s">
        <v>35</v>
      </c>
      <c r="F865" t="s">
        <v>1946</v>
      </c>
      <c r="G865" t="s">
        <v>608</v>
      </c>
      <c r="H865" t="s">
        <v>609</v>
      </c>
      <c r="K865" t="s">
        <v>40</v>
      </c>
      <c r="L865" t="s">
        <v>40</v>
      </c>
      <c r="M865" t="s">
        <v>40</v>
      </c>
      <c r="N865">
        <v>7</v>
      </c>
      <c r="O865">
        <v>55272998</v>
      </c>
      <c r="P865">
        <v>55272998</v>
      </c>
      <c r="Q865" t="s">
        <v>81</v>
      </c>
      <c r="R865" t="s">
        <v>49</v>
      </c>
      <c r="S865" t="s">
        <v>1947</v>
      </c>
      <c r="T865" t="s">
        <v>1948</v>
      </c>
      <c r="U865">
        <v>0.16</v>
      </c>
      <c r="W865">
        <v>130</v>
      </c>
      <c r="X865">
        <v>672</v>
      </c>
      <c r="AA865">
        <v>1</v>
      </c>
      <c r="AB865" t="s">
        <v>1191</v>
      </c>
    </row>
    <row r="866" spans="1:28" x14ac:dyDescent="0.2">
      <c r="A866" t="s">
        <v>31</v>
      </c>
      <c r="B866" t="s">
        <v>1949</v>
      </c>
      <c r="C866" t="s">
        <v>33</v>
      </c>
      <c r="D866" t="s">
        <v>1950</v>
      </c>
      <c r="E866" t="s">
        <v>35</v>
      </c>
      <c r="F866" t="s">
        <v>1951</v>
      </c>
      <c r="G866" t="s">
        <v>608</v>
      </c>
      <c r="H866" t="s">
        <v>609</v>
      </c>
      <c r="J866">
        <v>1</v>
      </c>
      <c r="K866" t="s">
        <v>40</v>
      </c>
      <c r="L866" t="s">
        <v>40</v>
      </c>
      <c r="M866" t="s">
        <v>40</v>
      </c>
      <c r="N866">
        <v>7</v>
      </c>
      <c r="O866">
        <v>55273230</v>
      </c>
      <c r="P866">
        <v>55273230</v>
      </c>
      <c r="Q866" t="s">
        <v>49</v>
      </c>
      <c r="R866" t="s">
        <v>770</v>
      </c>
      <c r="S866" t="s">
        <v>1952</v>
      </c>
      <c r="T866" t="s">
        <v>1953</v>
      </c>
      <c r="U866">
        <v>0.31</v>
      </c>
      <c r="W866">
        <v>317</v>
      </c>
      <c r="X866">
        <v>695</v>
      </c>
      <c r="AA866">
        <v>6</v>
      </c>
      <c r="AB866" t="s">
        <v>1191</v>
      </c>
    </row>
    <row r="867" spans="1:28" x14ac:dyDescent="0.2">
      <c r="A867" t="s">
        <v>31</v>
      </c>
      <c r="B867" t="s">
        <v>1954</v>
      </c>
      <c r="C867" t="s">
        <v>820</v>
      </c>
      <c r="D867" t="s">
        <v>1955</v>
      </c>
      <c r="E867" t="s">
        <v>35</v>
      </c>
      <c r="F867" t="s">
        <v>1031</v>
      </c>
      <c r="G867" t="s">
        <v>608</v>
      </c>
      <c r="H867" t="s">
        <v>1011</v>
      </c>
      <c r="K867" t="s">
        <v>40</v>
      </c>
      <c r="L867" t="s">
        <v>40</v>
      </c>
      <c r="M867" t="s">
        <v>40</v>
      </c>
      <c r="N867">
        <v>7</v>
      </c>
      <c r="O867">
        <v>55209987</v>
      </c>
      <c r="P867">
        <v>55209988</v>
      </c>
      <c r="Q867" t="s">
        <v>1012</v>
      </c>
      <c r="R867" t="s">
        <v>1956</v>
      </c>
      <c r="S867" t="s">
        <v>1957</v>
      </c>
      <c r="T867" t="s">
        <v>1958</v>
      </c>
      <c r="U867">
        <v>0.17</v>
      </c>
      <c r="W867">
        <v>118</v>
      </c>
      <c r="X867">
        <v>588</v>
      </c>
      <c r="AA867">
        <v>35</v>
      </c>
      <c r="AB867" s="1">
        <v>43889</v>
      </c>
    </row>
    <row r="868" spans="1:28" x14ac:dyDescent="0.2">
      <c r="A868" t="s">
        <v>31</v>
      </c>
      <c r="B868" t="s">
        <v>1959</v>
      </c>
      <c r="C868" t="s">
        <v>33</v>
      </c>
      <c r="D868" t="s">
        <v>1960</v>
      </c>
      <c r="E868" t="s">
        <v>35</v>
      </c>
      <c r="F868" t="s">
        <v>36</v>
      </c>
      <c r="G868" t="s">
        <v>608</v>
      </c>
      <c r="H868" t="s">
        <v>1961</v>
      </c>
      <c r="K868" t="s">
        <v>40</v>
      </c>
      <c r="L868" t="s">
        <v>40</v>
      </c>
      <c r="M868" t="s">
        <v>40</v>
      </c>
      <c r="N868">
        <v>7</v>
      </c>
      <c r="O868">
        <v>55223536</v>
      </c>
      <c r="P868">
        <v>55223539</v>
      </c>
      <c r="Q868" t="s">
        <v>1962</v>
      </c>
      <c r="R868" t="s">
        <v>1963</v>
      </c>
      <c r="S868" t="s">
        <v>1964</v>
      </c>
      <c r="T868" t="s">
        <v>1965</v>
      </c>
      <c r="U868">
        <v>0.5</v>
      </c>
      <c r="W868">
        <v>226</v>
      </c>
      <c r="X868">
        <v>225</v>
      </c>
      <c r="AA868">
        <v>10</v>
      </c>
      <c r="AB868" s="1">
        <v>44071</v>
      </c>
    </row>
    <row r="869" spans="1:28" x14ac:dyDescent="0.2">
      <c r="A869" t="s">
        <v>31</v>
      </c>
      <c r="B869" t="s">
        <v>1966</v>
      </c>
      <c r="C869" t="s">
        <v>1967</v>
      </c>
      <c r="D869" t="s">
        <v>1968</v>
      </c>
      <c r="E869" t="s">
        <v>35</v>
      </c>
      <c r="F869" t="s">
        <v>1969</v>
      </c>
      <c r="G869" t="s">
        <v>608</v>
      </c>
      <c r="H869" t="s">
        <v>609</v>
      </c>
      <c r="K869" t="s">
        <v>40</v>
      </c>
      <c r="L869" t="s">
        <v>40</v>
      </c>
      <c r="M869" t="s">
        <v>40</v>
      </c>
      <c r="N869">
        <v>7</v>
      </c>
      <c r="O869">
        <v>55240695</v>
      </c>
      <c r="P869">
        <v>55240695</v>
      </c>
      <c r="Q869" t="s">
        <v>49</v>
      </c>
      <c r="R869" t="s">
        <v>770</v>
      </c>
      <c r="S869" t="s">
        <v>1970</v>
      </c>
      <c r="T869" t="s">
        <v>1971</v>
      </c>
      <c r="U869">
        <v>0.09</v>
      </c>
      <c r="W869">
        <v>70</v>
      </c>
      <c r="X869">
        <v>667</v>
      </c>
      <c r="AA869">
        <v>3</v>
      </c>
      <c r="AB869" t="s">
        <v>53</v>
      </c>
    </row>
    <row r="870" spans="1:28" x14ac:dyDescent="0.2">
      <c r="A870" t="s">
        <v>31</v>
      </c>
      <c r="B870" t="s">
        <v>1860</v>
      </c>
      <c r="C870" t="s">
        <v>1861</v>
      </c>
      <c r="D870" t="s">
        <v>1972</v>
      </c>
      <c r="E870" t="s">
        <v>35</v>
      </c>
      <c r="F870" t="s">
        <v>36</v>
      </c>
      <c r="G870" t="s">
        <v>1973</v>
      </c>
      <c r="H870" t="s">
        <v>609</v>
      </c>
      <c r="J870">
        <v>1</v>
      </c>
      <c r="K870" t="s">
        <v>40</v>
      </c>
      <c r="L870" t="s">
        <v>40</v>
      </c>
      <c r="M870" t="s">
        <v>40</v>
      </c>
      <c r="N870">
        <v>7</v>
      </c>
      <c r="O870">
        <v>55260472</v>
      </c>
      <c r="P870">
        <v>55260472</v>
      </c>
      <c r="Q870" t="s">
        <v>49</v>
      </c>
      <c r="R870" t="s">
        <v>770</v>
      </c>
      <c r="S870" t="s">
        <v>1974</v>
      </c>
      <c r="T870" t="s">
        <v>1975</v>
      </c>
      <c r="U870">
        <v>0.14000000000000001</v>
      </c>
      <c r="W870">
        <v>292</v>
      </c>
      <c r="X870">
        <v>1741</v>
      </c>
      <c r="AA870">
        <v>168</v>
      </c>
      <c r="AB870" t="s">
        <v>1107</v>
      </c>
    </row>
    <row r="871" spans="1:28" x14ac:dyDescent="0.2">
      <c r="A871" t="s">
        <v>31</v>
      </c>
      <c r="B871" t="s">
        <v>1976</v>
      </c>
      <c r="C871" t="s">
        <v>125</v>
      </c>
      <c r="D871" t="s">
        <v>1977</v>
      </c>
      <c r="E871" t="s">
        <v>35</v>
      </c>
      <c r="F871" t="s">
        <v>36</v>
      </c>
      <c r="G871" t="s">
        <v>1973</v>
      </c>
      <c r="H871" t="s">
        <v>609</v>
      </c>
      <c r="K871" t="s">
        <v>40</v>
      </c>
      <c r="L871" t="s">
        <v>40</v>
      </c>
      <c r="M871" t="s">
        <v>40</v>
      </c>
      <c r="N871">
        <v>7</v>
      </c>
      <c r="O871">
        <v>55240806</v>
      </c>
      <c r="P871">
        <v>55240806</v>
      </c>
      <c r="Q871" t="s">
        <v>42</v>
      </c>
      <c r="R871" t="s">
        <v>81</v>
      </c>
      <c r="S871" t="s">
        <v>1978</v>
      </c>
      <c r="T871" t="s">
        <v>1979</v>
      </c>
      <c r="U871">
        <v>0.16</v>
      </c>
      <c r="W871">
        <v>80</v>
      </c>
      <c r="X871">
        <v>422</v>
      </c>
      <c r="AA871">
        <v>38</v>
      </c>
      <c r="AB871" t="s">
        <v>53</v>
      </c>
    </row>
    <row r="872" spans="1:28" x14ac:dyDescent="0.2">
      <c r="A872" t="s">
        <v>31</v>
      </c>
      <c r="B872" t="s">
        <v>1980</v>
      </c>
      <c r="C872" t="s">
        <v>188</v>
      </c>
      <c r="D872" t="s">
        <v>1981</v>
      </c>
      <c r="E872" t="s">
        <v>35</v>
      </c>
      <c r="F872" t="s">
        <v>36</v>
      </c>
      <c r="G872" t="s">
        <v>1973</v>
      </c>
      <c r="H872" t="s">
        <v>609</v>
      </c>
      <c r="K872" t="s">
        <v>40</v>
      </c>
      <c r="L872" t="s">
        <v>40</v>
      </c>
      <c r="M872" t="s">
        <v>40</v>
      </c>
      <c r="N872">
        <v>7</v>
      </c>
      <c r="O872">
        <v>55232991</v>
      </c>
      <c r="P872">
        <v>55232991</v>
      </c>
      <c r="Q872" t="s">
        <v>42</v>
      </c>
      <c r="R872" t="s">
        <v>81</v>
      </c>
      <c r="S872" t="s">
        <v>1982</v>
      </c>
      <c r="T872" t="s">
        <v>1983</v>
      </c>
      <c r="U872">
        <v>0.06</v>
      </c>
      <c r="W872">
        <v>71</v>
      </c>
      <c r="X872">
        <v>1069</v>
      </c>
      <c r="AA872">
        <v>66</v>
      </c>
      <c r="AB872" t="s">
        <v>834</v>
      </c>
    </row>
    <row r="873" spans="1:28" x14ac:dyDescent="0.2">
      <c r="A873" t="s">
        <v>31</v>
      </c>
      <c r="B873" t="s">
        <v>1486</v>
      </c>
      <c r="C873" t="s">
        <v>820</v>
      </c>
      <c r="D873" t="s">
        <v>1984</v>
      </c>
      <c r="E873" t="s">
        <v>35</v>
      </c>
      <c r="F873" t="s">
        <v>36</v>
      </c>
      <c r="G873" t="s">
        <v>1973</v>
      </c>
      <c r="H873" t="s">
        <v>609</v>
      </c>
      <c r="K873" t="s">
        <v>40</v>
      </c>
      <c r="L873" t="s">
        <v>40</v>
      </c>
      <c r="M873" t="s">
        <v>40</v>
      </c>
      <c r="N873">
        <v>7</v>
      </c>
      <c r="O873">
        <v>55259427</v>
      </c>
      <c r="P873">
        <v>55259427</v>
      </c>
      <c r="Q873" t="s">
        <v>49</v>
      </c>
      <c r="R873" t="s">
        <v>81</v>
      </c>
      <c r="S873" t="s">
        <v>1985</v>
      </c>
      <c r="T873" t="s">
        <v>1986</v>
      </c>
      <c r="U873">
        <v>0.06</v>
      </c>
      <c r="W873">
        <v>57</v>
      </c>
      <c r="X873">
        <v>896</v>
      </c>
      <c r="AA873">
        <v>18</v>
      </c>
      <c r="AB873" t="s">
        <v>75</v>
      </c>
    </row>
    <row r="874" spans="1:28" x14ac:dyDescent="0.2">
      <c r="A874" t="s">
        <v>31</v>
      </c>
      <c r="B874" t="s">
        <v>1987</v>
      </c>
      <c r="C874" t="s">
        <v>580</v>
      </c>
      <c r="D874" t="s">
        <v>1988</v>
      </c>
      <c r="E874" t="s">
        <v>35</v>
      </c>
      <c r="F874" t="s">
        <v>36</v>
      </c>
      <c r="G874" t="s">
        <v>1973</v>
      </c>
      <c r="H874" t="s">
        <v>609</v>
      </c>
      <c r="K874" t="s">
        <v>40</v>
      </c>
      <c r="L874" t="s">
        <v>40</v>
      </c>
      <c r="M874" t="s">
        <v>40</v>
      </c>
      <c r="N874">
        <v>7</v>
      </c>
      <c r="O874">
        <v>55249160</v>
      </c>
      <c r="P874">
        <v>55249160</v>
      </c>
      <c r="Q874" t="s">
        <v>42</v>
      </c>
      <c r="R874" t="s">
        <v>81</v>
      </c>
      <c r="S874" t="s">
        <v>1989</v>
      </c>
      <c r="T874" t="s">
        <v>1990</v>
      </c>
      <c r="U874">
        <v>0.34</v>
      </c>
      <c r="W874">
        <v>169</v>
      </c>
      <c r="X874">
        <v>328</v>
      </c>
      <c r="AA874">
        <v>26</v>
      </c>
      <c r="AB874" t="s">
        <v>504</v>
      </c>
    </row>
    <row r="875" spans="1:28" x14ac:dyDescent="0.2">
      <c r="A875" t="s">
        <v>31</v>
      </c>
      <c r="B875" t="s">
        <v>1991</v>
      </c>
      <c r="C875" t="s">
        <v>188</v>
      </c>
      <c r="D875" t="s">
        <v>1992</v>
      </c>
      <c r="E875" t="s">
        <v>35</v>
      </c>
      <c r="F875" t="s">
        <v>36</v>
      </c>
      <c r="G875" t="s">
        <v>1973</v>
      </c>
      <c r="H875" t="s">
        <v>609</v>
      </c>
      <c r="K875" t="s">
        <v>40</v>
      </c>
      <c r="L875" t="s">
        <v>40</v>
      </c>
      <c r="M875" t="s">
        <v>40</v>
      </c>
      <c r="N875">
        <v>7</v>
      </c>
      <c r="O875">
        <v>55273254</v>
      </c>
      <c r="P875">
        <v>55273254</v>
      </c>
      <c r="Q875" t="s">
        <v>49</v>
      </c>
      <c r="R875" t="s">
        <v>81</v>
      </c>
      <c r="S875" t="s">
        <v>1993</v>
      </c>
      <c r="T875" t="s">
        <v>1994</v>
      </c>
      <c r="U875">
        <v>7.0000000000000007E-2</v>
      </c>
      <c r="W875">
        <v>39</v>
      </c>
      <c r="X875">
        <v>514</v>
      </c>
      <c r="AA875">
        <v>28</v>
      </c>
      <c r="AB875" t="s">
        <v>1191</v>
      </c>
    </row>
    <row r="876" spans="1:28" x14ac:dyDescent="0.2">
      <c r="A876" t="s">
        <v>31</v>
      </c>
      <c r="B876" t="s">
        <v>1995</v>
      </c>
      <c r="C876" t="s">
        <v>1996</v>
      </c>
      <c r="D876" t="s">
        <v>1997</v>
      </c>
      <c r="E876" t="s">
        <v>35</v>
      </c>
      <c r="F876" t="s">
        <v>36</v>
      </c>
      <c r="G876" t="s">
        <v>1973</v>
      </c>
      <c r="H876" t="s">
        <v>609</v>
      </c>
      <c r="K876" t="s">
        <v>40</v>
      </c>
      <c r="L876" t="s">
        <v>40</v>
      </c>
      <c r="M876" t="s">
        <v>40</v>
      </c>
      <c r="N876">
        <v>7</v>
      </c>
      <c r="O876">
        <v>55273086</v>
      </c>
      <c r="P876">
        <v>55273086</v>
      </c>
      <c r="Q876" t="s">
        <v>49</v>
      </c>
      <c r="R876" t="s">
        <v>81</v>
      </c>
      <c r="S876" t="s">
        <v>1998</v>
      </c>
      <c r="T876" t="s">
        <v>1999</v>
      </c>
      <c r="U876">
        <v>0.55000000000000004</v>
      </c>
      <c r="W876">
        <v>188</v>
      </c>
      <c r="X876">
        <v>151</v>
      </c>
      <c r="AA876">
        <v>16</v>
      </c>
      <c r="AB876" t="s">
        <v>1191</v>
      </c>
    </row>
    <row r="877" spans="1:28" x14ac:dyDescent="0.2">
      <c r="A877" t="s">
        <v>31</v>
      </c>
      <c r="B877" t="s">
        <v>2000</v>
      </c>
      <c r="C877" t="s">
        <v>2001</v>
      </c>
      <c r="D877" t="s">
        <v>2002</v>
      </c>
      <c r="E877" t="s">
        <v>35</v>
      </c>
      <c r="F877" t="s">
        <v>36</v>
      </c>
      <c r="G877" t="s">
        <v>1973</v>
      </c>
      <c r="H877" t="s">
        <v>609</v>
      </c>
      <c r="K877" t="s">
        <v>40</v>
      </c>
      <c r="L877" t="s">
        <v>40</v>
      </c>
      <c r="M877" t="s">
        <v>40</v>
      </c>
      <c r="N877">
        <v>7</v>
      </c>
      <c r="O877">
        <v>55273239</v>
      </c>
      <c r="P877">
        <v>55273239</v>
      </c>
      <c r="Q877" t="s">
        <v>770</v>
      </c>
      <c r="R877" t="s">
        <v>81</v>
      </c>
      <c r="S877" t="s">
        <v>2003</v>
      </c>
      <c r="T877" t="s">
        <v>2004</v>
      </c>
      <c r="U877">
        <v>0.1</v>
      </c>
      <c r="W877">
        <v>131</v>
      </c>
      <c r="X877">
        <v>1231</v>
      </c>
      <c r="AA877">
        <v>7</v>
      </c>
      <c r="AB877" t="s">
        <v>1191</v>
      </c>
    </row>
    <row r="878" spans="1:28" x14ac:dyDescent="0.2">
      <c r="A878" t="s">
        <v>31</v>
      </c>
      <c r="B878" t="s">
        <v>2005</v>
      </c>
      <c r="C878" t="s">
        <v>125</v>
      </c>
      <c r="D878" t="s">
        <v>2006</v>
      </c>
      <c r="E878" t="s">
        <v>35</v>
      </c>
      <c r="F878" t="s">
        <v>2007</v>
      </c>
      <c r="G878" t="s">
        <v>2008</v>
      </c>
      <c r="H878" t="s">
        <v>609</v>
      </c>
      <c r="K878" t="s">
        <v>40</v>
      </c>
      <c r="L878" t="s">
        <v>40</v>
      </c>
      <c r="M878" t="s">
        <v>40</v>
      </c>
      <c r="N878">
        <v>7</v>
      </c>
      <c r="O878">
        <v>55272947</v>
      </c>
      <c r="P878">
        <v>55272947</v>
      </c>
      <c r="Q878" t="s">
        <v>770</v>
      </c>
      <c r="R878" t="s">
        <v>49</v>
      </c>
      <c r="S878" t="s">
        <v>2009</v>
      </c>
      <c r="T878" t="s">
        <v>2010</v>
      </c>
      <c r="U878">
        <v>0.2</v>
      </c>
      <c r="W878">
        <v>93</v>
      </c>
      <c r="X878">
        <v>364</v>
      </c>
      <c r="AA878">
        <v>55</v>
      </c>
    </row>
    <row r="879" spans="1:28" x14ac:dyDescent="0.2">
      <c r="A879" t="s">
        <v>31</v>
      </c>
      <c r="B879" t="s">
        <v>2011</v>
      </c>
      <c r="C879" t="s">
        <v>33</v>
      </c>
      <c r="D879" t="s">
        <v>2012</v>
      </c>
      <c r="E879" t="s">
        <v>35</v>
      </c>
      <c r="F879" t="s">
        <v>36</v>
      </c>
      <c r="G879" t="s">
        <v>2008</v>
      </c>
      <c r="H879" t="s">
        <v>1011</v>
      </c>
      <c r="K879" t="s">
        <v>40</v>
      </c>
      <c r="L879" t="s">
        <v>40</v>
      </c>
      <c r="M879" t="s">
        <v>40</v>
      </c>
      <c r="N879">
        <v>7</v>
      </c>
      <c r="O879">
        <v>55220237</v>
      </c>
      <c r="P879">
        <v>55220238</v>
      </c>
      <c r="Q879" t="s">
        <v>2013</v>
      </c>
      <c r="R879" t="s">
        <v>1032</v>
      </c>
      <c r="S879" t="s">
        <v>2014</v>
      </c>
      <c r="T879" t="s">
        <v>2015</v>
      </c>
      <c r="U879">
        <v>0.14000000000000001</v>
      </c>
      <c r="W879">
        <v>99</v>
      </c>
      <c r="X879">
        <v>585</v>
      </c>
      <c r="AA879">
        <v>12</v>
      </c>
    </row>
    <row r="880" spans="1:28" x14ac:dyDescent="0.2">
      <c r="A880" t="s">
        <v>31</v>
      </c>
      <c r="B880" t="s">
        <v>2016</v>
      </c>
      <c r="C880" t="s">
        <v>33</v>
      </c>
      <c r="D880" t="s">
        <v>2017</v>
      </c>
      <c r="E880" t="s">
        <v>35</v>
      </c>
      <c r="F880" t="s">
        <v>2007</v>
      </c>
      <c r="G880" t="s">
        <v>2008</v>
      </c>
      <c r="H880" t="s">
        <v>609</v>
      </c>
      <c r="K880" t="s">
        <v>40</v>
      </c>
      <c r="L880" t="s">
        <v>40</v>
      </c>
      <c r="M880" t="s">
        <v>40</v>
      </c>
      <c r="N880">
        <v>7</v>
      </c>
      <c r="O880">
        <v>55223522</v>
      </c>
      <c r="P880">
        <v>55223522</v>
      </c>
      <c r="Q880" t="s">
        <v>49</v>
      </c>
      <c r="R880" t="s">
        <v>81</v>
      </c>
      <c r="S880" t="s">
        <v>2018</v>
      </c>
      <c r="T880" t="s">
        <v>2019</v>
      </c>
      <c r="U880">
        <v>0.3</v>
      </c>
      <c r="W880">
        <v>278</v>
      </c>
      <c r="X880">
        <v>638</v>
      </c>
      <c r="AA880">
        <v>13</v>
      </c>
    </row>
    <row r="881" spans="1:28" x14ac:dyDescent="0.2">
      <c r="A881" t="s">
        <v>31</v>
      </c>
      <c r="B881" t="s">
        <v>2020</v>
      </c>
      <c r="C881" t="s">
        <v>125</v>
      </c>
      <c r="D881" t="s">
        <v>2017</v>
      </c>
      <c r="E881" t="s">
        <v>35</v>
      </c>
      <c r="F881" t="s">
        <v>2021</v>
      </c>
      <c r="G881" t="s">
        <v>2008</v>
      </c>
      <c r="H881" t="s">
        <v>609</v>
      </c>
      <c r="K881" t="s">
        <v>40</v>
      </c>
      <c r="L881" t="s">
        <v>40</v>
      </c>
      <c r="M881" t="s">
        <v>40</v>
      </c>
      <c r="N881">
        <v>7</v>
      </c>
      <c r="O881">
        <v>55221846</v>
      </c>
      <c r="P881">
        <v>55221846</v>
      </c>
      <c r="Q881" t="s">
        <v>49</v>
      </c>
      <c r="R881" t="s">
        <v>770</v>
      </c>
      <c r="S881" t="s">
        <v>2022</v>
      </c>
      <c r="T881" t="s">
        <v>2023</v>
      </c>
      <c r="U881">
        <v>0.15</v>
      </c>
      <c r="W881">
        <v>130</v>
      </c>
      <c r="X881">
        <v>715</v>
      </c>
      <c r="AA881">
        <v>8</v>
      </c>
    </row>
    <row r="882" spans="1:28" x14ac:dyDescent="0.2">
      <c r="A882" t="s">
        <v>31</v>
      </c>
      <c r="B882" t="s">
        <v>120</v>
      </c>
      <c r="C882" t="s">
        <v>85</v>
      </c>
      <c r="D882" t="s">
        <v>2024</v>
      </c>
      <c r="E882" t="s">
        <v>35</v>
      </c>
      <c r="F882" t="s">
        <v>36</v>
      </c>
      <c r="G882" t="s">
        <v>2008</v>
      </c>
      <c r="H882" t="s">
        <v>38</v>
      </c>
      <c r="K882" t="s">
        <v>40</v>
      </c>
      <c r="L882" t="s">
        <v>40</v>
      </c>
      <c r="M882" t="s">
        <v>40</v>
      </c>
      <c r="N882">
        <v>7</v>
      </c>
      <c r="O882">
        <v>55268870</v>
      </c>
      <c r="P882">
        <v>55268888</v>
      </c>
      <c r="Q882" t="s">
        <v>2025</v>
      </c>
      <c r="R882" t="s">
        <v>50</v>
      </c>
      <c r="S882" t="s">
        <v>2026</v>
      </c>
      <c r="T882" t="s">
        <v>2027</v>
      </c>
      <c r="U882">
        <v>0.06</v>
      </c>
      <c r="W882">
        <v>486</v>
      </c>
      <c r="X882">
        <v>7073</v>
      </c>
      <c r="AA882">
        <v>4</v>
      </c>
      <c r="AB882" t="s">
        <v>1417</v>
      </c>
    </row>
    <row r="883" spans="1:28" x14ac:dyDescent="0.2">
      <c r="A883" t="s">
        <v>31</v>
      </c>
      <c r="B883" t="s">
        <v>1855</v>
      </c>
      <c r="C883" t="s">
        <v>141</v>
      </c>
      <c r="D883" t="s">
        <v>2028</v>
      </c>
      <c r="E883" t="s">
        <v>35</v>
      </c>
      <c r="F883" t="s">
        <v>36</v>
      </c>
      <c r="G883" t="s">
        <v>2008</v>
      </c>
      <c r="H883" t="s">
        <v>609</v>
      </c>
      <c r="K883" t="s">
        <v>40</v>
      </c>
      <c r="L883" t="s">
        <v>40</v>
      </c>
      <c r="M883" t="s">
        <v>40</v>
      </c>
      <c r="N883">
        <v>7</v>
      </c>
      <c r="O883">
        <v>55238907</v>
      </c>
      <c r="P883">
        <v>55238907</v>
      </c>
      <c r="Q883" t="s">
        <v>49</v>
      </c>
      <c r="R883" t="s">
        <v>770</v>
      </c>
      <c r="S883" t="s">
        <v>2029</v>
      </c>
      <c r="T883" t="s">
        <v>2030</v>
      </c>
      <c r="U883">
        <v>0.08</v>
      </c>
      <c r="W883">
        <v>48</v>
      </c>
      <c r="X883">
        <v>557</v>
      </c>
      <c r="AA883">
        <v>163</v>
      </c>
    </row>
    <row r="884" spans="1:28" x14ac:dyDescent="0.2">
      <c r="A884" t="s">
        <v>31</v>
      </c>
      <c r="B884" t="s">
        <v>1768</v>
      </c>
      <c r="C884" t="s">
        <v>188</v>
      </c>
      <c r="D884" t="s">
        <v>2031</v>
      </c>
      <c r="E884" t="s">
        <v>35</v>
      </c>
      <c r="F884" t="s">
        <v>36</v>
      </c>
      <c r="G884" t="s">
        <v>2008</v>
      </c>
      <c r="H884" t="s">
        <v>1011</v>
      </c>
      <c r="K884" t="s">
        <v>40</v>
      </c>
      <c r="L884" t="s">
        <v>40</v>
      </c>
      <c r="M884" t="s">
        <v>40</v>
      </c>
      <c r="N884">
        <v>7</v>
      </c>
      <c r="O884">
        <v>55087058</v>
      </c>
      <c r="P884">
        <v>55087059</v>
      </c>
      <c r="Q884" t="s">
        <v>1012</v>
      </c>
      <c r="R884" t="s">
        <v>2032</v>
      </c>
      <c r="S884" t="s">
        <v>2033</v>
      </c>
      <c r="T884" t="s">
        <v>2034</v>
      </c>
      <c r="U884">
        <v>7.0000000000000007E-2</v>
      </c>
      <c r="W884">
        <v>16</v>
      </c>
      <c r="X884">
        <v>216</v>
      </c>
      <c r="AA884">
        <v>67</v>
      </c>
      <c r="AB884" s="1">
        <v>43858</v>
      </c>
    </row>
    <row r="885" spans="1:28" x14ac:dyDescent="0.2">
      <c r="A885" t="s">
        <v>31</v>
      </c>
      <c r="B885" t="s">
        <v>2035</v>
      </c>
      <c r="C885" t="s">
        <v>2036</v>
      </c>
      <c r="D885" t="s">
        <v>2024</v>
      </c>
      <c r="E885" t="s">
        <v>35</v>
      </c>
      <c r="F885" t="s">
        <v>2007</v>
      </c>
      <c r="G885" t="s">
        <v>2008</v>
      </c>
      <c r="H885" t="s">
        <v>609</v>
      </c>
      <c r="K885" t="s">
        <v>40</v>
      </c>
      <c r="L885" t="s">
        <v>40</v>
      </c>
      <c r="M885" t="s">
        <v>40</v>
      </c>
      <c r="N885">
        <v>7</v>
      </c>
      <c r="O885">
        <v>55268880</v>
      </c>
      <c r="P885">
        <v>55268880</v>
      </c>
      <c r="Q885" t="s">
        <v>49</v>
      </c>
      <c r="R885" t="s">
        <v>81</v>
      </c>
      <c r="S885" t="s">
        <v>2037</v>
      </c>
      <c r="T885" t="s">
        <v>2038</v>
      </c>
      <c r="U885">
        <v>7.0000000000000007E-2</v>
      </c>
      <c r="W885">
        <v>90</v>
      </c>
      <c r="X885">
        <v>1220</v>
      </c>
      <c r="AA885">
        <v>67</v>
      </c>
    </row>
    <row r="886" spans="1:28" x14ac:dyDescent="0.2">
      <c r="A886" t="s">
        <v>31</v>
      </c>
      <c r="B886" t="s">
        <v>54</v>
      </c>
      <c r="C886" t="s">
        <v>55</v>
      </c>
      <c r="D886" t="s">
        <v>2039</v>
      </c>
      <c r="E886" t="s">
        <v>35</v>
      </c>
      <c r="F886" t="s">
        <v>2007</v>
      </c>
      <c r="G886" t="s">
        <v>2008</v>
      </c>
      <c r="H886" t="s">
        <v>609</v>
      </c>
      <c r="I886" t="s">
        <v>39</v>
      </c>
      <c r="K886" t="s">
        <v>40</v>
      </c>
      <c r="L886" t="s">
        <v>40</v>
      </c>
      <c r="M886" t="s">
        <v>40</v>
      </c>
      <c r="N886">
        <v>7</v>
      </c>
      <c r="O886">
        <v>55210131</v>
      </c>
      <c r="P886">
        <v>55210131</v>
      </c>
      <c r="Q886" t="s">
        <v>49</v>
      </c>
      <c r="R886" t="s">
        <v>81</v>
      </c>
      <c r="S886" t="s">
        <v>2040</v>
      </c>
      <c r="T886" t="s">
        <v>2041</v>
      </c>
      <c r="U886">
        <v>0.26</v>
      </c>
      <c r="W886">
        <v>186</v>
      </c>
      <c r="X886">
        <v>531</v>
      </c>
      <c r="AA886">
        <v>7</v>
      </c>
    </row>
    <row r="887" spans="1:28" x14ac:dyDescent="0.2">
      <c r="A887" t="s">
        <v>31</v>
      </c>
      <c r="B887" t="s">
        <v>2042</v>
      </c>
      <c r="C887" t="s">
        <v>2043</v>
      </c>
      <c r="D887" t="s">
        <v>2012</v>
      </c>
      <c r="E887" t="s">
        <v>35</v>
      </c>
      <c r="F887" t="s">
        <v>36</v>
      </c>
      <c r="G887" t="s">
        <v>2008</v>
      </c>
      <c r="H887" t="s">
        <v>609</v>
      </c>
      <c r="K887" t="s">
        <v>40</v>
      </c>
      <c r="L887" t="s">
        <v>40</v>
      </c>
      <c r="M887" t="s">
        <v>40</v>
      </c>
      <c r="N887">
        <v>7</v>
      </c>
      <c r="O887">
        <v>55219056</v>
      </c>
      <c r="P887">
        <v>55219056</v>
      </c>
      <c r="Q887" t="s">
        <v>49</v>
      </c>
      <c r="R887" t="s">
        <v>770</v>
      </c>
      <c r="S887" t="s">
        <v>2044</v>
      </c>
      <c r="T887" t="s">
        <v>2045</v>
      </c>
      <c r="U887">
        <v>0.1</v>
      </c>
      <c r="W887">
        <v>86</v>
      </c>
      <c r="X887">
        <v>785</v>
      </c>
      <c r="AA887">
        <v>26</v>
      </c>
    </row>
    <row r="888" spans="1:28" x14ac:dyDescent="0.2">
      <c r="A888" t="s">
        <v>31</v>
      </c>
      <c r="B888" t="s">
        <v>2046</v>
      </c>
      <c r="C888" t="s">
        <v>33</v>
      </c>
      <c r="D888" t="s">
        <v>2017</v>
      </c>
      <c r="E888" t="s">
        <v>35</v>
      </c>
      <c r="F888" t="s">
        <v>2047</v>
      </c>
      <c r="G888" t="s">
        <v>2008</v>
      </c>
      <c r="H888" t="s">
        <v>609</v>
      </c>
      <c r="K888" t="s">
        <v>40</v>
      </c>
      <c r="L888" t="s">
        <v>40</v>
      </c>
      <c r="M888" t="s">
        <v>40</v>
      </c>
      <c r="N888">
        <v>7</v>
      </c>
      <c r="O888">
        <v>55221846</v>
      </c>
      <c r="P888">
        <v>55221846</v>
      </c>
      <c r="Q888" t="s">
        <v>49</v>
      </c>
      <c r="R888" t="s">
        <v>81</v>
      </c>
      <c r="S888" t="s">
        <v>2048</v>
      </c>
      <c r="T888" t="s">
        <v>2049</v>
      </c>
      <c r="U888">
        <v>0.28000000000000003</v>
      </c>
      <c r="W888">
        <v>550</v>
      </c>
      <c r="X888">
        <v>1421</v>
      </c>
      <c r="AA888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1DD15-F9FF-AF4A-8CF5-AE6B61253C1D}">
  <dimension ref="A1:E89"/>
  <sheetViews>
    <sheetView topLeftCell="A45" workbookViewId="0">
      <selection activeCell="F8" sqref="F8"/>
    </sheetView>
  </sheetViews>
  <sheetFormatPr baseColWidth="10" defaultRowHeight="16" x14ac:dyDescent="0.2"/>
  <cols>
    <col min="1" max="1" width="55.33203125" bestFit="1" customWidth="1"/>
    <col min="2" max="2" width="17.5" bestFit="1" customWidth="1"/>
    <col min="3" max="3" width="57.83203125" bestFit="1" customWidth="1"/>
    <col min="4" max="4" width="18.33203125" bestFit="1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s="2" t="s">
        <v>2050</v>
      </c>
    </row>
    <row r="2" spans="1:5" x14ac:dyDescent="0.2">
      <c r="A2" t="s">
        <v>31</v>
      </c>
      <c r="B2" t="s">
        <v>92</v>
      </c>
      <c r="C2" t="s">
        <v>85</v>
      </c>
      <c r="D2" t="s">
        <v>93</v>
      </c>
    </row>
    <row r="3" spans="1:5" x14ac:dyDescent="0.2">
      <c r="A3" t="s">
        <v>31</v>
      </c>
      <c r="B3" t="s">
        <v>94</v>
      </c>
      <c r="C3" t="s">
        <v>85</v>
      </c>
      <c r="D3" t="s">
        <v>93</v>
      </c>
    </row>
    <row r="4" spans="1:5" x14ac:dyDescent="0.2">
      <c r="A4" t="s">
        <v>31</v>
      </c>
      <c r="B4" t="s">
        <v>95</v>
      </c>
      <c r="C4" t="s">
        <v>85</v>
      </c>
      <c r="D4" t="s">
        <v>93</v>
      </c>
    </row>
    <row r="5" spans="1:5" x14ac:dyDescent="0.2">
      <c r="A5" t="s">
        <v>31</v>
      </c>
      <c r="B5" t="s">
        <v>96</v>
      </c>
      <c r="C5" t="s">
        <v>85</v>
      </c>
      <c r="D5" t="s">
        <v>93</v>
      </c>
    </row>
    <row r="6" spans="1:5" x14ac:dyDescent="0.2">
      <c r="A6" t="s">
        <v>31</v>
      </c>
      <c r="B6" t="s">
        <v>97</v>
      </c>
      <c r="C6" t="s">
        <v>85</v>
      </c>
      <c r="D6" t="s">
        <v>93</v>
      </c>
    </row>
    <row r="7" spans="1:5" x14ac:dyDescent="0.2">
      <c r="A7" t="s">
        <v>31</v>
      </c>
      <c r="B7" t="s">
        <v>98</v>
      </c>
      <c r="C7" t="s">
        <v>85</v>
      </c>
      <c r="D7" t="s">
        <v>93</v>
      </c>
    </row>
    <row r="8" spans="1:5" x14ac:dyDescent="0.2">
      <c r="A8" t="s">
        <v>31</v>
      </c>
      <c r="B8" t="s">
        <v>99</v>
      </c>
      <c r="C8" t="s">
        <v>100</v>
      </c>
      <c r="D8" t="s">
        <v>93</v>
      </c>
    </row>
    <row r="9" spans="1:5" x14ac:dyDescent="0.2">
      <c r="A9" t="s">
        <v>31</v>
      </c>
      <c r="B9" t="s">
        <v>101</v>
      </c>
      <c r="C9" t="s">
        <v>85</v>
      </c>
      <c r="D9" t="s">
        <v>93</v>
      </c>
    </row>
    <row r="10" spans="1:5" x14ac:dyDescent="0.2">
      <c r="A10" t="s">
        <v>31</v>
      </c>
      <c r="B10" t="s">
        <v>102</v>
      </c>
      <c r="C10" t="s">
        <v>103</v>
      </c>
      <c r="D10" t="s">
        <v>93</v>
      </c>
    </row>
    <row r="11" spans="1:5" x14ac:dyDescent="0.2">
      <c r="A11" t="s">
        <v>31</v>
      </c>
      <c r="B11" t="s">
        <v>104</v>
      </c>
      <c r="C11" t="s">
        <v>85</v>
      </c>
      <c r="D11" t="s">
        <v>93</v>
      </c>
    </row>
    <row r="12" spans="1:5" x14ac:dyDescent="0.2">
      <c r="A12" t="s">
        <v>31</v>
      </c>
      <c r="B12" t="s">
        <v>105</v>
      </c>
      <c r="C12" t="s">
        <v>85</v>
      </c>
      <c r="D12" t="s">
        <v>93</v>
      </c>
    </row>
    <row r="13" spans="1:5" x14ac:dyDescent="0.2">
      <c r="A13" t="s">
        <v>31</v>
      </c>
      <c r="B13" t="s">
        <v>106</v>
      </c>
      <c r="C13" t="s">
        <v>85</v>
      </c>
      <c r="D13" t="s">
        <v>93</v>
      </c>
    </row>
    <row r="14" spans="1:5" x14ac:dyDescent="0.2">
      <c r="A14" t="s">
        <v>31</v>
      </c>
      <c r="B14" t="s">
        <v>107</v>
      </c>
      <c r="C14" t="s">
        <v>85</v>
      </c>
      <c r="D14" t="s">
        <v>93</v>
      </c>
    </row>
    <row r="15" spans="1:5" x14ac:dyDescent="0.2">
      <c r="A15" t="s">
        <v>31</v>
      </c>
      <c r="B15" t="s">
        <v>108</v>
      </c>
      <c r="C15" t="s">
        <v>85</v>
      </c>
      <c r="D15" t="s">
        <v>93</v>
      </c>
    </row>
    <row r="16" spans="1:5" x14ac:dyDescent="0.2">
      <c r="A16" t="s">
        <v>31</v>
      </c>
      <c r="B16" t="s">
        <v>109</v>
      </c>
      <c r="C16" t="s">
        <v>85</v>
      </c>
      <c r="D16" t="s">
        <v>93</v>
      </c>
    </row>
    <row r="17" spans="1:4" x14ac:dyDescent="0.2">
      <c r="A17" t="s">
        <v>31</v>
      </c>
      <c r="B17" t="s">
        <v>110</v>
      </c>
      <c r="C17" t="s">
        <v>85</v>
      </c>
      <c r="D17" t="s">
        <v>93</v>
      </c>
    </row>
    <row r="18" spans="1:4" x14ac:dyDescent="0.2">
      <c r="A18" t="s">
        <v>31</v>
      </c>
      <c r="B18" t="s">
        <v>111</v>
      </c>
      <c r="C18" t="s">
        <v>85</v>
      </c>
      <c r="D18" t="s">
        <v>93</v>
      </c>
    </row>
    <row r="19" spans="1:4" x14ac:dyDescent="0.2">
      <c r="A19" t="s">
        <v>31</v>
      </c>
      <c r="B19" t="s">
        <v>112</v>
      </c>
      <c r="C19" t="s">
        <v>85</v>
      </c>
      <c r="D19" t="s">
        <v>93</v>
      </c>
    </row>
    <row r="20" spans="1:4" x14ac:dyDescent="0.2">
      <c r="A20" t="s">
        <v>31</v>
      </c>
      <c r="B20" t="s">
        <v>113</v>
      </c>
      <c r="C20" t="s">
        <v>85</v>
      </c>
      <c r="D20" t="s">
        <v>93</v>
      </c>
    </row>
    <row r="21" spans="1:4" x14ac:dyDescent="0.2">
      <c r="A21" t="s">
        <v>31</v>
      </c>
      <c r="B21" t="s">
        <v>114</v>
      </c>
      <c r="C21" t="s">
        <v>85</v>
      </c>
      <c r="D21" t="s">
        <v>93</v>
      </c>
    </row>
    <row r="22" spans="1:4" x14ac:dyDescent="0.2">
      <c r="A22" t="s">
        <v>31</v>
      </c>
      <c r="B22" t="s">
        <v>115</v>
      </c>
      <c r="C22" t="s">
        <v>85</v>
      </c>
      <c r="D22" t="s">
        <v>93</v>
      </c>
    </row>
    <row r="23" spans="1:4" x14ac:dyDescent="0.2">
      <c r="A23" t="s">
        <v>31</v>
      </c>
      <c r="B23" t="s">
        <v>116</v>
      </c>
      <c r="C23" t="s">
        <v>85</v>
      </c>
      <c r="D23" t="s">
        <v>93</v>
      </c>
    </row>
    <row r="24" spans="1:4" x14ac:dyDescent="0.2">
      <c r="A24" t="s">
        <v>31</v>
      </c>
      <c r="B24" t="s">
        <v>117</v>
      </c>
      <c r="C24" t="s">
        <v>85</v>
      </c>
      <c r="D24" t="s">
        <v>93</v>
      </c>
    </row>
    <row r="25" spans="1:4" x14ac:dyDescent="0.2">
      <c r="A25" t="s">
        <v>31</v>
      </c>
      <c r="B25" t="s">
        <v>118</v>
      </c>
      <c r="C25" t="s">
        <v>85</v>
      </c>
      <c r="D25" t="s">
        <v>93</v>
      </c>
    </row>
    <row r="26" spans="1:4" x14ac:dyDescent="0.2">
      <c r="A26" t="s">
        <v>31</v>
      </c>
      <c r="B26" t="s">
        <v>119</v>
      </c>
      <c r="C26" t="s">
        <v>85</v>
      </c>
      <c r="D26" t="s">
        <v>93</v>
      </c>
    </row>
    <row r="27" spans="1:4" x14ac:dyDescent="0.2">
      <c r="A27" t="s">
        <v>31</v>
      </c>
      <c r="B27" t="s">
        <v>120</v>
      </c>
      <c r="C27" t="s">
        <v>85</v>
      </c>
      <c r="D27" t="s">
        <v>93</v>
      </c>
    </row>
    <row r="28" spans="1:4" x14ac:dyDescent="0.2">
      <c r="A28" t="s">
        <v>31</v>
      </c>
      <c r="B28" t="s">
        <v>121</v>
      </c>
      <c r="C28" t="s">
        <v>33</v>
      </c>
      <c r="D28" t="s">
        <v>93</v>
      </c>
    </row>
    <row r="29" spans="1:4" x14ac:dyDescent="0.2">
      <c r="A29" t="s">
        <v>31</v>
      </c>
      <c r="B29" t="s">
        <v>122</v>
      </c>
      <c r="C29" t="s">
        <v>85</v>
      </c>
      <c r="D29" t="s">
        <v>93</v>
      </c>
    </row>
    <row r="30" spans="1:4" x14ac:dyDescent="0.2">
      <c r="A30" t="s">
        <v>31</v>
      </c>
      <c r="B30" t="s">
        <v>123</v>
      </c>
      <c r="C30" t="s">
        <v>85</v>
      </c>
      <c r="D30" t="s">
        <v>93</v>
      </c>
    </row>
    <row r="31" spans="1:4" x14ac:dyDescent="0.2">
      <c r="A31" t="s">
        <v>31</v>
      </c>
      <c r="B31" t="s">
        <v>124</v>
      </c>
      <c r="C31" t="s">
        <v>125</v>
      </c>
      <c r="D31" t="s">
        <v>93</v>
      </c>
    </row>
    <row r="32" spans="1:4" x14ac:dyDescent="0.2">
      <c r="A32" t="s">
        <v>31</v>
      </c>
      <c r="B32" t="s">
        <v>126</v>
      </c>
      <c r="C32" t="s">
        <v>85</v>
      </c>
      <c r="D32" t="s">
        <v>93</v>
      </c>
    </row>
    <row r="33" spans="1:4" x14ac:dyDescent="0.2">
      <c r="A33" t="s">
        <v>31</v>
      </c>
      <c r="B33" t="s">
        <v>127</v>
      </c>
      <c r="C33" t="s">
        <v>85</v>
      </c>
      <c r="D33" t="s">
        <v>93</v>
      </c>
    </row>
    <row r="34" spans="1:4" x14ac:dyDescent="0.2">
      <c r="A34" t="s">
        <v>31</v>
      </c>
      <c r="B34" t="s">
        <v>128</v>
      </c>
      <c r="C34" t="s">
        <v>85</v>
      </c>
      <c r="D34" t="s">
        <v>93</v>
      </c>
    </row>
    <row r="35" spans="1:4" x14ac:dyDescent="0.2">
      <c r="A35" t="s">
        <v>31</v>
      </c>
      <c r="B35" t="s">
        <v>129</v>
      </c>
      <c r="C35" t="s">
        <v>85</v>
      </c>
      <c r="D35" t="s">
        <v>93</v>
      </c>
    </row>
    <row r="36" spans="1:4" x14ac:dyDescent="0.2">
      <c r="A36" t="s">
        <v>31</v>
      </c>
      <c r="B36" t="s">
        <v>84</v>
      </c>
      <c r="C36" t="s">
        <v>85</v>
      </c>
      <c r="D36" t="s">
        <v>93</v>
      </c>
    </row>
    <row r="37" spans="1:4" x14ac:dyDescent="0.2">
      <c r="A37" t="s">
        <v>31</v>
      </c>
      <c r="B37" t="s">
        <v>130</v>
      </c>
      <c r="C37" t="s">
        <v>85</v>
      </c>
      <c r="D37" t="s">
        <v>93</v>
      </c>
    </row>
    <row r="38" spans="1:4" x14ac:dyDescent="0.2">
      <c r="A38" t="s">
        <v>31</v>
      </c>
      <c r="B38" t="s">
        <v>131</v>
      </c>
      <c r="C38" t="s">
        <v>85</v>
      </c>
      <c r="D38" t="s">
        <v>93</v>
      </c>
    </row>
    <row r="39" spans="1:4" x14ac:dyDescent="0.2">
      <c r="A39" t="s">
        <v>31</v>
      </c>
      <c r="B39" t="s">
        <v>132</v>
      </c>
      <c r="C39" t="s">
        <v>85</v>
      </c>
      <c r="D39" t="s">
        <v>93</v>
      </c>
    </row>
    <row r="40" spans="1:4" x14ac:dyDescent="0.2">
      <c r="A40" t="s">
        <v>31</v>
      </c>
      <c r="B40" t="s">
        <v>133</v>
      </c>
      <c r="C40" t="s">
        <v>85</v>
      </c>
      <c r="D40" t="s">
        <v>93</v>
      </c>
    </row>
    <row r="41" spans="1:4" x14ac:dyDescent="0.2">
      <c r="A41" t="s">
        <v>31</v>
      </c>
      <c r="B41" t="s">
        <v>134</v>
      </c>
      <c r="C41" t="s">
        <v>85</v>
      </c>
      <c r="D41" t="s">
        <v>93</v>
      </c>
    </row>
    <row r="42" spans="1:4" x14ac:dyDescent="0.2">
      <c r="A42" t="s">
        <v>31</v>
      </c>
      <c r="B42" t="s">
        <v>135</v>
      </c>
      <c r="C42" t="s">
        <v>85</v>
      </c>
      <c r="D42" t="s">
        <v>93</v>
      </c>
    </row>
    <row r="43" spans="1:4" x14ac:dyDescent="0.2">
      <c r="A43" t="s">
        <v>31</v>
      </c>
      <c r="B43" t="s">
        <v>136</v>
      </c>
      <c r="C43" t="s">
        <v>33</v>
      </c>
      <c r="D43" t="s">
        <v>93</v>
      </c>
    </row>
    <row r="44" spans="1:4" x14ac:dyDescent="0.2">
      <c r="A44" t="s">
        <v>31</v>
      </c>
      <c r="B44" t="s">
        <v>137</v>
      </c>
      <c r="C44" t="s">
        <v>85</v>
      </c>
      <c r="D44" t="s">
        <v>93</v>
      </c>
    </row>
    <row r="45" spans="1:4" x14ac:dyDescent="0.2">
      <c r="A45" t="s">
        <v>31</v>
      </c>
      <c r="B45" t="s">
        <v>138</v>
      </c>
      <c r="C45" t="s">
        <v>85</v>
      </c>
      <c r="D45" t="s">
        <v>93</v>
      </c>
    </row>
    <row r="46" spans="1:4" x14ac:dyDescent="0.2">
      <c r="A46" t="s">
        <v>31</v>
      </c>
      <c r="B46" t="s">
        <v>139</v>
      </c>
      <c r="C46" t="s">
        <v>85</v>
      </c>
      <c r="D46" t="s">
        <v>93</v>
      </c>
    </row>
    <row r="47" spans="1:4" x14ac:dyDescent="0.2">
      <c r="A47" t="s">
        <v>31</v>
      </c>
      <c r="B47" t="s">
        <v>140</v>
      </c>
      <c r="C47" t="s">
        <v>141</v>
      </c>
      <c r="D47" t="s">
        <v>93</v>
      </c>
    </row>
    <row r="48" spans="1:4" x14ac:dyDescent="0.2">
      <c r="A48" t="s">
        <v>31</v>
      </c>
      <c r="B48" t="s">
        <v>142</v>
      </c>
      <c r="C48" t="s">
        <v>33</v>
      </c>
      <c r="D48" t="s">
        <v>93</v>
      </c>
    </row>
    <row r="49" spans="1:4" x14ac:dyDescent="0.2">
      <c r="A49" t="s">
        <v>31</v>
      </c>
      <c r="B49" t="s">
        <v>143</v>
      </c>
      <c r="C49" t="s">
        <v>85</v>
      </c>
      <c r="D49" t="s">
        <v>93</v>
      </c>
    </row>
    <row r="50" spans="1:4" x14ac:dyDescent="0.2">
      <c r="A50" t="s">
        <v>31</v>
      </c>
      <c r="B50" t="s">
        <v>144</v>
      </c>
      <c r="C50" t="s">
        <v>145</v>
      </c>
      <c r="D50" t="s">
        <v>93</v>
      </c>
    </row>
    <row r="51" spans="1:4" x14ac:dyDescent="0.2">
      <c r="A51" t="s">
        <v>31</v>
      </c>
      <c r="B51" t="s">
        <v>146</v>
      </c>
      <c r="C51" t="s">
        <v>85</v>
      </c>
      <c r="D51" t="s">
        <v>93</v>
      </c>
    </row>
    <row r="52" spans="1:4" x14ac:dyDescent="0.2">
      <c r="A52" t="s">
        <v>31</v>
      </c>
      <c r="B52" t="s">
        <v>147</v>
      </c>
      <c r="C52" t="s">
        <v>85</v>
      </c>
      <c r="D52" t="s">
        <v>93</v>
      </c>
    </row>
    <row r="53" spans="1:4" x14ac:dyDescent="0.2">
      <c r="A53" t="s">
        <v>31</v>
      </c>
      <c r="B53" t="s">
        <v>148</v>
      </c>
      <c r="C53" t="s">
        <v>85</v>
      </c>
      <c r="D53" t="s">
        <v>93</v>
      </c>
    </row>
    <row r="54" spans="1:4" x14ac:dyDescent="0.2">
      <c r="A54" t="s">
        <v>31</v>
      </c>
      <c r="B54" t="s">
        <v>149</v>
      </c>
      <c r="C54" t="s">
        <v>85</v>
      </c>
      <c r="D54" t="s">
        <v>93</v>
      </c>
    </row>
    <row r="55" spans="1:4" x14ac:dyDescent="0.2">
      <c r="A55" t="s">
        <v>31</v>
      </c>
      <c r="B55" t="s">
        <v>150</v>
      </c>
      <c r="C55" t="s">
        <v>85</v>
      </c>
      <c r="D55" t="s">
        <v>93</v>
      </c>
    </row>
    <row r="56" spans="1:4" x14ac:dyDescent="0.2">
      <c r="A56" t="s">
        <v>31</v>
      </c>
      <c r="B56" t="s">
        <v>151</v>
      </c>
      <c r="C56" t="s">
        <v>141</v>
      </c>
      <c r="D56" t="s">
        <v>93</v>
      </c>
    </row>
    <row r="57" spans="1:4" x14ac:dyDescent="0.2">
      <c r="A57" t="s">
        <v>31</v>
      </c>
      <c r="B57" t="s">
        <v>152</v>
      </c>
      <c r="C57" t="s">
        <v>85</v>
      </c>
      <c r="D57" t="s">
        <v>93</v>
      </c>
    </row>
    <row r="58" spans="1:4" x14ac:dyDescent="0.2">
      <c r="A58" t="s">
        <v>31</v>
      </c>
      <c r="B58" t="s">
        <v>153</v>
      </c>
      <c r="C58" t="s">
        <v>85</v>
      </c>
      <c r="D58" t="s">
        <v>93</v>
      </c>
    </row>
    <row r="59" spans="1:4" x14ac:dyDescent="0.2">
      <c r="A59" t="s">
        <v>31</v>
      </c>
      <c r="B59" t="s">
        <v>154</v>
      </c>
      <c r="C59" t="s">
        <v>85</v>
      </c>
      <c r="D59" t="s">
        <v>93</v>
      </c>
    </row>
    <row r="60" spans="1:4" x14ac:dyDescent="0.2">
      <c r="A60" t="s">
        <v>31</v>
      </c>
      <c r="B60" t="s">
        <v>155</v>
      </c>
      <c r="C60" t="s">
        <v>85</v>
      </c>
      <c r="D60" t="s">
        <v>93</v>
      </c>
    </row>
    <row r="61" spans="1:4" x14ac:dyDescent="0.2">
      <c r="A61" t="s">
        <v>31</v>
      </c>
      <c r="B61" t="s">
        <v>156</v>
      </c>
      <c r="C61" t="s">
        <v>141</v>
      </c>
      <c r="D61" t="s">
        <v>93</v>
      </c>
    </row>
    <row r="62" spans="1:4" x14ac:dyDescent="0.2">
      <c r="A62" t="s">
        <v>31</v>
      </c>
      <c r="B62" t="s">
        <v>157</v>
      </c>
      <c r="C62" t="s">
        <v>85</v>
      </c>
      <c r="D62" t="s">
        <v>93</v>
      </c>
    </row>
    <row r="63" spans="1:4" x14ac:dyDescent="0.2">
      <c r="A63" t="s">
        <v>31</v>
      </c>
      <c r="B63" t="s">
        <v>158</v>
      </c>
      <c r="C63" t="s">
        <v>85</v>
      </c>
      <c r="D63" t="s">
        <v>93</v>
      </c>
    </row>
    <row r="64" spans="1:4" x14ac:dyDescent="0.2">
      <c r="A64" t="s">
        <v>31</v>
      </c>
      <c r="B64" t="s">
        <v>159</v>
      </c>
      <c r="C64" t="s">
        <v>33</v>
      </c>
      <c r="D64" t="s">
        <v>93</v>
      </c>
    </row>
    <row r="65" spans="1:4" x14ac:dyDescent="0.2">
      <c r="A65" t="s">
        <v>31</v>
      </c>
      <c r="B65" t="s">
        <v>160</v>
      </c>
      <c r="C65" t="s">
        <v>85</v>
      </c>
      <c r="D65" t="s">
        <v>93</v>
      </c>
    </row>
    <row r="66" spans="1:4" x14ac:dyDescent="0.2">
      <c r="A66" t="s">
        <v>31</v>
      </c>
      <c r="B66" t="s">
        <v>161</v>
      </c>
      <c r="C66" t="s">
        <v>85</v>
      </c>
      <c r="D66" t="s">
        <v>93</v>
      </c>
    </row>
    <row r="67" spans="1:4" x14ac:dyDescent="0.2">
      <c r="A67" t="s">
        <v>31</v>
      </c>
      <c r="B67" t="s">
        <v>162</v>
      </c>
      <c r="C67" t="s">
        <v>85</v>
      </c>
      <c r="D67" t="s">
        <v>93</v>
      </c>
    </row>
    <row r="68" spans="1:4" x14ac:dyDescent="0.2">
      <c r="A68" t="s">
        <v>31</v>
      </c>
      <c r="B68" t="s">
        <v>163</v>
      </c>
      <c r="C68" t="s">
        <v>85</v>
      </c>
      <c r="D68" t="s">
        <v>93</v>
      </c>
    </row>
    <row r="69" spans="1:4" x14ac:dyDescent="0.2">
      <c r="A69" t="s">
        <v>31</v>
      </c>
      <c r="B69" t="s">
        <v>164</v>
      </c>
      <c r="C69" t="s">
        <v>141</v>
      </c>
      <c r="D69" t="s">
        <v>93</v>
      </c>
    </row>
    <row r="70" spans="1:4" x14ac:dyDescent="0.2">
      <c r="A70" t="s">
        <v>31</v>
      </c>
      <c r="B70" t="s">
        <v>165</v>
      </c>
      <c r="C70" t="s">
        <v>85</v>
      </c>
      <c r="D70" t="s">
        <v>93</v>
      </c>
    </row>
    <row r="71" spans="1:4" x14ac:dyDescent="0.2">
      <c r="A71" t="s">
        <v>31</v>
      </c>
      <c r="B71" t="s">
        <v>166</v>
      </c>
      <c r="C71" t="s">
        <v>85</v>
      </c>
      <c r="D71" t="s">
        <v>93</v>
      </c>
    </row>
    <row r="72" spans="1:4" x14ac:dyDescent="0.2">
      <c r="A72" t="s">
        <v>31</v>
      </c>
      <c r="B72" t="s">
        <v>167</v>
      </c>
      <c r="C72" t="s">
        <v>85</v>
      </c>
      <c r="D72" t="s">
        <v>93</v>
      </c>
    </row>
    <row r="73" spans="1:4" x14ac:dyDescent="0.2">
      <c r="A73" t="s">
        <v>31</v>
      </c>
      <c r="B73" t="s">
        <v>168</v>
      </c>
      <c r="C73" t="s">
        <v>85</v>
      </c>
      <c r="D73" t="s">
        <v>93</v>
      </c>
    </row>
    <row r="74" spans="1:4" x14ac:dyDescent="0.2">
      <c r="A74" t="s">
        <v>31</v>
      </c>
      <c r="B74" t="s">
        <v>169</v>
      </c>
      <c r="C74" t="s">
        <v>85</v>
      </c>
      <c r="D74" t="s">
        <v>93</v>
      </c>
    </row>
    <row r="75" spans="1:4" x14ac:dyDescent="0.2">
      <c r="A75" t="s">
        <v>31</v>
      </c>
      <c r="B75" t="s">
        <v>170</v>
      </c>
      <c r="C75" t="s">
        <v>33</v>
      </c>
      <c r="D75" t="s">
        <v>93</v>
      </c>
    </row>
    <row r="76" spans="1:4" x14ac:dyDescent="0.2">
      <c r="A76" t="s">
        <v>31</v>
      </c>
      <c r="B76" t="s">
        <v>171</v>
      </c>
      <c r="C76" t="s">
        <v>85</v>
      </c>
      <c r="D76" t="s">
        <v>93</v>
      </c>
    </row>
    <row r="77" spans="1:4" x14ac:dyDescent="0.2">
      <c r="A77" t="s">
        <v>31</v>
      </c>
      <c r="B77" t="s">
        <v>172</v>
      </c>
      <c r="C77" t="s">
        <v>85</v>
      </c>
      <c r="D77" t="s">
        <v>93</v>
      </c>
    </row>
    <row r="78" spans="1:4" x14ac:dyDescent="0.2">
      <c r="A78" t="s">
        <v>31</v>
      </c>
      <c r="B78" t="s">
        <v>173</v>
      </c>
      <c r="C78" t="s">
        <v>85</v>
      </c>
      <c r="D78" t="s">
        <v>93</v>
      </c>
    </row>
    <row r="79" spans="1:4" x14ac:dyDescent="0.2">
      <c r="A79" t="s">
        <v>31</v>
      </c>
      <c r="B79" t="s">
        <v>174</v>
      </c>
      <c r="C79" t="s">
        <v>85</v>
      </c>
      <c r="D79" t="s">
        <v>93</v>
      </c>
    </row>
    <row r="80" spans="1:4" x14ac:dyDescent="0.2">
      <c r="A80" t="s">
        <v>31</v>
      </c>
      <c r="B80" t="s">
        <v>175</v>
      </c>
      <c r="C80" t="s">
        <v>176</v>
      </c>
      <c r="D80" t="s">
        <v>93</v>
      </c>
    </row>
    <row r="81" spans="1:5" x14ac:dyDescent="0.2">
      <c r="A81" t="s">
        <v>31</v>
      </c>
      <c r="B81" t="s">
        <v>177</v>
      </c>
      <c r="C81" t="s">
        <v>178</v>
      </c>
      <c r="D81" t="s">
        <v>93</v>
      </c>
    </row>
    <row r="82" spans="1:5" x14ac:dyDescent="0.2">
      <c r="A82" t="s">
        <v>31</v>
      </c>
      <c r="B82" t="s">
        <v>179</v>
      </c>
      <c r="C82" t="s">
        <v>141</v>
      </c>
      <c r="D82" t="s">
        <v>93</v>
      </c>
    </row>
    <row r="83" spans="1:5" x14ac:dyDescent="0.2">
      <c r="A83" t="s">
        <v>31</v>
      </c>
      <c r="B83" t="s">
        <v>180</v>
      </c>
      <c r="C83" t="s">
        <v>85</v>
      </c>
      <c r="D83" t="s">
        <v>93</v>
      </c>
    </row>
    <row r="84" spans="1:5" x14ac:dyDescent="0.2">
      <c r="A84" t="s">
        <v>31</v>
      </c>
      <c r="B84" t="s">
        <v>181</v>
      </c>
      <c r="C84" t="s">
        <v>85</v>
      </c>
      <c r="D84" t="s">
        <v>93</v>
      </c>
    </row>
    <row r="85" spans="1:5" x14ac:dyDescent="0.2">
      <c r="A85" t="s">
        <v>31</v>
      </c>
      <c r="B85" t="s">
        <v>187</v>
      </c>
      <c r="C85" t="s">
        <v>188</v>
      </c>
      <c r="D85" t="s">
        <v>189</v>
      </c>
      <c r="E85">
        <v>2</v>
      </c>
    </row>
    <row r="86" spans="1:5" x14ac:dyDescent="0.2">
      <c r="A86" t="s">
        <v>31</v>
      </c>
      <c r="B86" t="s">
        <v>182</v>
      </c>
      <c r="C86" t="s">
        <v>33</v>
      </c>
      <c r="D86" t="s">
        <v>183</v>
      </c>
      <c r="E86">
        <v>2</v>
      </c>
    </row>
    <row r="87" spans="1:5" x14ac:dyDescent="0.2">
      <c r="A87" t="s">
        <v>31</v>
      </c>
      <c r="B87" t="s">
        <v>184</v>
      </c>
      <c r="C87" t="s">
        <v>185</v>
      </c>
      <c r="D87" t="s">
        <v>186</v>
      </c>
      <c r="E87">
        <v>2</v>
      </c>
    </row>
    <row r="88" spans="1:5" x14ac:dyDescent="0.2">
      <c r="A88" t="s">
        <v>31</v>
      </c>
      <c r="B88" t="s">
        <v>84</v>
      </c>
      <c r="C88" t="s">
        <v>85</v>
      </c>
      <c r="D88" t="s">
        <v>86</v>
      </c>
      <c r="E88">
        <v>1</v>
      </c>
    </row>
    <row r="89" spans="1:5" x14ac:dyDescent="0.2">
      <c r="A89" t="s">
        <v>31</v>
      </c>
      <c r="B89" t="s">
        <v>91</v>
      </c>
      <c r="C89" t="s">
        <v>85</v>
      </c>
      <c r="D89" t="s">
        <v>86</v>
      </c>
      <c r="E89">
        <v>1</v>
      </c>
    </row>
  </sheetData>
  <autoFilter ref="A1:E1" xr:uid="{9196DF78-7BF1-2F4E-91A2-342E50482B0A}">
    <sortState xmlns:xlrd2="http://schemas.microsoft.com/office/spreadsheetml/2017/richdata2" ref="A2:E89">
      <sortCondition ref="D1:D89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5031D-1642-8D4C-8E10-AAA3FD012EF7}">
  <dimension ref="A1:G230"/>
  <sheetViews>
    <sheetView workbookViewId="0">
      <selection activeCell="A2" sqref="A2"/>
    </sheetView>
  </sheetViews>
  <sheetFormatPr baseColWidth="10" defaultRowHeight="16" x14ac:dyDescent="0.2"/>
  <sheetData>
    <row r="1" spans="1:7" x14ac:dyDescent="0.2">
      <c r="A1" t="s">
        <v>3100</v>
      </c>
      <c r="B1" t="s">
        <v>3101</v>
      </c>
      <c r="C1" t="s">
        <v>3102</v>
      </c>
      <c r="D1" t="s">
        <v>3103</v>
      </c>
      <c r="E1" t="s">
        <v>3104</v>
      </c>
      <c r="F1" t="s">
        <v>3105</v>
      </c>
      <c r="G1" t="s">
        <v>3106</v>
      </c>
    </row>
    <row r="2" spans="1:7" x14ac:dyDescent="0.2">
      <c r="A2" t="s">
        <v>3107</v>
      </c>
      <c r="C2">
        <v>77</v>
      </c>
      <c r="D2">
        <v>74</v>
      </c>
      <c r="E2">
        <v>87</v>
      </c>
      <c r="F2" s="9">
        <v>0.85099999999999998</v>
      </c>
      <c r="G2" t="s">
        <v>3108</v>
      </c>
    </row>
    <row r="3" spans="1:7" x14ac:dyDescent="0.2">
      <c r="A3" t="s">
        <v>3097</v>
      </c>
      <c r="C3">
        <v>38</v>
      </c>
      <c r="D3">
        <v>30</v>
      </c>
      <c r="E3">
        <v>87</v>
      </c>
      <c r="F3" s="9">
        <v>0.34499999999999997</v>
      </c>
      <c r="G3" t="s">
        <v>3108</v>
      </c>
    </row>
    <row r="4" spans="1:7" x14ac:dyDescent="0.2">
      <c r="A4" t="s">
        <v>3109</v>
      </c>
      <c r="C4">
        <v>22</v>
      </c>
      <c r="D4">
        <v>22</v>
      </c>
      <c r="E4">
        <v>87</v>
      </c>
      <c r="F4" s="9">
        <v>0.253</v>
      </c>
      <c r="G4" t="s">
        <v>3108</v>
      </c>
    </row>
    <row r="5" spans="1:7" x14ac:dyDescent="0.2">
      <c r="A5" t="s">
        <v>3110</v>
      </c>
      <c r="C5">
        <v>25</v>
      </c>
      <c r="D5">
        <v>22</v>
      </c>
      <c r="E5">
        <v>87</v>
      </c>
      <c r="F5" s="9">
        <v>0.253</v>
      </c>
      <c r="G5" t="s">
        <v>3108</v>
      </c>
    </row>
    <row r="6" spans="1:7" x14ac:dyDescent="0.2">
      <c r="A6" t="s">
        <v>3111</v>
      </c>
      <c r="C6">
        <v>10</v>
      </c>
      <c r="D6">
        <v>10</v>
      </c>
      <c r="E6">
        <v>87</v>
      </c>
      <c r="F6" s="9">
        <v>0.115</v>
      </c>
      <c r="G6" t="s">
        <v>3108</v>
      </c>
    </row>
    <row r="7" spans="1:7" x14ac:dyDescent="0.2">
      <c r="A7" t="s">
        <v>3112</v>
      </c>
      <c r="C7">
        <v>10</v>
      </c>
      <c r="D7">
        <v>7</v>
      </c>
      <c r="E7">
        <v>87</v>
      </c>
      <c r="F7" s="9">
        <v>0.08</v>
      </c>
      <c r="G7" t="s">
        <v>3108</v>
      </c>
    </row>
    <row r="8" spans="1:7" x14ac:dyDescent="0.2">
      <c r="A8" t="s">
        <v>3113</v>
      </c>
      <c r="C8">
        <v>8</v>
      </c>
      <c r="D8">
        <v>6</v>
      </c>
      <c r="E8">
        <v>87</v>
      </c>
      <c r="F8" s="9">
        <v>6.9000000000000006E-2</v>
      </c>
      <c r="G8" t="s">
        <v>3108</v>
      </c>
    </row>
    <row r="9" spans="1:7" x14ac:dyDescent="0.2">
      <c r="A9" t="s">
        <v>3114</v>
      </c>
      <c r="C9">
        <v>6</v>
      </c>
      <c r="D9">
        <v>5</v>
      </c>
      <c r="E9">
        <v>87</v>
      </c>
      <c r="F9" s="9">
        <v>5.7000000000000002E-2</v>
      </c>
      <c r="G9" t="s">
        <v>3108</v>
      </c>
    </row>
    <row r="10" spans="1:7" x14ac:dyDescent="0.2">
      <c r="A10" t="s">
        <v>3115</v>
      </c>
      <c r="C10">
        <v>6</v>
      </c>
      <c r="D10">
        <v>5</v>
      </c>
      <c r="E10">
        <v>87</v>
      </c>
      <c r="F10" s="9">
        <v>5.7000000000000002E-2</v>
      </c>
      <c r="G10" t="s">
        <v>3108</v>
      </c>
    </row>
    <row r="11" spans="1:7" x14ac:dyDescent="0.2">
      <c r="A11" t="s">
        <v>3116</v>
      </c>
      <c r="C11">
        <v>5</v>
      </c>
      <c r="D11">
        <v>5</v>
      </c>
      <c r="E11">
        <v>87</v>
      </c>
      <c r="F11" s="9">
        <v>5.7000000000000002E-2</v>
      </c>
      <c r="G11" t="s">
        <v>3108</v>
      </c>
    </row>
    <row r="12" spans="1:7" x14ac:dyDescent="0.2">
      <c r="A12" t="s">
        <v>3117</v>
      </c>
      <c r="C12">
        <v>5</v>
      </c>
      <c r="D12">
        <v>5</v>
      </c>
      <c r="E12">
        <v>87</v>
      </c>
      <c r="F12" s="9">
        <v>5.7000000000000002E-2</v>
      </c>
      <c r="G12" t="s">
        <v>3108</v>
      </c>
    </row>
    <row r="13" spans="1:7" x14ac:dyDescent="0.2">
      <c r="A13" t="s">
        <v>3118</v>
      </c>
      <c r="C13">
        <v>5</v>
      </c>
      <c r="D13">
        <v>4</v>
      </c>
      <c r="E13">
        <v>87</v>
      </c>
      <c r="F13" s="9">
        <v>4.5999999999999999E-2</v>
      </c>
      <c r="G13" t="s">
        <v>3108</v>
      </c>
    </row>
    <row r="14" spans="1:7" x14ac:dyDescent="0.2">
      <c r="A14" t="s">
        <v>3119</v>
      </c>
      <c r="C14">
        <v>5</v>
      </c>
      <c r="D14">
        <v>4</v>
      </c>
      <c r="E14">
        <v>87</v>
      </c>
      <c r="F14" s="9">
        <v>4.5999999999999999E-2</v>
      </c>
      <c r="G14" t="s">
        <v>3108</v>
      </c>
    </row>
    <row r="15" spans="1:7" x14ac:dyDescent="0.2">
      <c r="A15" t="s">
        <v>3120</v>
      </c>
      <c r="C15">
        <v>4</v>
      </c>
      <c r="D15">
        <v>4</v>
      </c>
      <c r="E15">
        <v>87</v>
      </c>
      <c r="F15" s="9">
        <v>4.5999999999999999E-2</v>
      </c>
      <c r="G15" t="s">
        <v>3108</v>
      </c>
    </row>
    <row r="16" spans="1:7" x14ac:dyDescent="0.2">
      <c r="A16" t="s">
        <v>3121</v>
      </c>
      <c r="C16">
        <v>5</v>
      </c>
      <c r="D16">
        <v>4</v>
      </c>
      <c r="E16">
        <v>87</v>
      </c>
      <c r="F16" s="9">
        <v>4.5999999999999999E-2</v>
      </c>
      <c r="G16" t="s">
        <v>3108</v>
      </c>
    </row>
    <row r="17" spans="1:7" x14ac:dyDescent="0.2">
      <c r="A17" t="s">
        <v>3122</v>
      </c>
      <c r="C17">
        <v>6</v>
      </c>
      <c r="D17">
        <v>4</v>
      </c>
      <c r="E17">
        <v>87</v>
      </c>
      <c r="F17" s="9">
        <v>4.5999999999999999E-2</v>
      </c>
      <c r="G17" t="s">
        <v>3108</v>
      </c>
    </row>
    <row r="18" spans="1:7" x14ac:dyDescent="0.2">
      <c r="A18" t="s">
        <v>3123</v>
      </c>
      <c r="C18">
        <v>7</v>
      </c>
      <c r="D18">
        <v>4</v>
      </c>
      <c r="E18">
        <v>87</v>
      </c>
      <c r="F18" s="9">
        <v>4.5999999999999999E-2</v>
      </c>
      <c r="G18" t="s">
        <v>3108</v>
      </c>
    </row>
    <row r="19" spans="1:7" x14ac:dyDescent="0.2">
      <c r="A19" t="s">
        <v>3124</v>
      </c>
      <c r="C19">
        <v>5</v>
      </c>
      <c r="D19">
        <v>4</v>
      </c>
      <c r="E19">
        <v>87</v>
      </c>
      <c r="F19" s="9">
        <v>4.5999999999999999E-2</v>
      </c>
      <c r="G19" t="s">
        <v>3108</v>
      </c>
    </row>
    <row r="20" spans="1:7" x14ac:dyDescent="0.2">
      <c r="A20" t="s">
        <v>3125</v>
      </c>
      <c r="C20">
        <v>4</v>
      </c>
      <c r="D20">
        <v>4</v>
      </c>
      <c r="E20">
        <v>87</v>
      </c>
      <c r="F20" s="9">
        <v>4.5999999999999999E-2</v>
      </c>
      <c r="G20" t="s">
        <v>3108</v>
      </c>
    </row>
    <row r="21" spans="1:7" x14ac:dyDescent="0.2">
      <c r="A21" t="s">
        <v>3126</v>
      </c>
      <c r="C21">
        <v>4</v>
      </c>
      <c r="D21">
        <v>4</v>
      </c>
      <c r="E21">
        <v>87</v>
      </c>
      <c r="F21" s="9">
        <v>4.5999999999999999E-2</v>
      </c>
      <c r="G21" t="s">
        <v>3108</v>
      </c>
    </row>
    <row r="22" spans="1:7" x14ac:dyDescent="0.2">
      <c r="A22" t="s">
        <v>3127</v>
      </c>
      <c r="C22">
        <v>4</v>
      </c>
      <c r="D22">
        <v>4</v>
      </c>
      <c r="E22">
        <v>87</v>
      </c>
      <c r="F22" s="9">
        <v>4.5999999999999999E-2</v>
      </c>
      <c r="G22" t="s">
        <v>3108</v>
      </c>
    </row>
    <row r="23" spans="1:7" x14ac:dyDescent="0.2">
      <c r="A23" t="s">
        <v>3128</v>
      </c>
      <c r="C23">
        <v>3</v>
      </c>
      <c r="D23">
        <v>3</v>
      </c>
      <c r="E23">
        <v>87</v>
      </c>
      <c r="F23" s="9">
        <v>3.4000000000000002E-2</v>
      </c>
      <c r="G23" t="s">
        <v>3108</v>
      </c>
    </row>
    <row r="24" spans="1:7" x14ac:dyDescent="0.2">
      <c r="A24" t="s">
        <v>3129</v>
      </c>
      <c r="C24">
        <v>3</v>
      </c>
      <c r="D24">
        <v>3</v>
      </c>
      <c r="E24">
        <v>87</v>
      </c>
      <c r="F24" s="9">
        <v>3.4000000000000002E-2</v>
      </c>
      <c r="G24" t="s">
        <v>3108</v>
      </c>
    </row>
    <row r="25" spans="1:7" x14ac:dyDescent="0.2">
      <c r="A25" t="s">
        <v>3130</v>
      </c>
      <c r="C25">
        <v>3</v>
      </c>
      <c r="D25">
        <v>3</v>
      </c>
      <c r="E25">
        <v>87</v>
      </c>
      <c r="F25" s="9">
        <v>3.4000000000000002E-2</v>
      </c>
      <c r="G25" t="s">
        <v>3108</v>
      </c>
    </row>
    <row r="26" spans="1:7" x14ac:dyDescent="0.2">
      <c r="A26" t="s">
        <v>3131</v>
      </c>
      <c r="C26">
        <v>3</v>
      </c>
      <c r="D26">
        <v>3</v>
      </c>
      <c r="E26">
        <v>87</v>
      </c>
      <c r="F26" s="9">
        <v>3.4000000000000002E-2</v>
      </c>
      <c r="G26" t="s">
        <v>3108</v>
      </c>
    </row>
    <row r="27" spans="1:7" x14ac:dyDescent="0.2">
      <c r="A27" t="s">
        <v>3132</v>
      </c>
      <c r="C27">
        <v>4</v>
      </c>
      <c r="D27">
        <v>3</v>
      </c>
      <c r="E27">
        <v>87</v>
      </c>
      <c r="F27" s="9">
        <v>3.4000000000000002E-2</v>
      </c>
      <c r="G27" t="s">
        <v>3108</v>
      </c>
    </row>
    <row r="28" spans="1:7" x14ac:dyDescent="0.2">
      <c r="A28" t="s">
        <v>3133</v>
      </c>
      <c r="C28">
        <v>3</v>
      </c>
      <c r="D28">
        <v>3</v>
      </c>
      <c r="E28">
        <v>87</v>
      </c>
      <c r="F28" s="9">
        <v>3.4000000000000002E-2</v>
      </c>
      <c r="G28" t="s">
        <v>3108</v>
      </c>
    </row>
    <row r="29" spans="1:7" x14ac:dyDescent="0.2">
      <c r="A29" t="s">
        <v>3134</v>
      </c>
      <c r="C29">
        <v>3</v>
      </c>
      <c r="D29">
        <v>3</v>
      </c>
      <c r="E29">
        <v>87</v>
      </c>
      <c r="F29" s="9">
        <v>3.4000000000000002E-2</v>
      </c>
      <c r="G29" t="s">
        <v>3108</v>
      </c>
    </row>
    <row r="30" spans="1:7" x14ac:dyDescent="0.2">
      <c r="A30" t="s">
        <v>3135</v>
      </c>
      <c r="C30">
        <v>3</v>
      </c>
      <c r="D30">
        <v>3</v>
      </c>
      <c r="E30">
        <v>87</v>
      </c>
      <c r="F30" s="9">
        <v>3.4000000000000002E-2</v>
      </c>
      <c r="G30" t="s">
        <v>3108</v>
      </c>
    </row>
    <row r="31" spans="1:7" x14ac:dyDescent="0.2">
      <c r="A31" t="s">
        <v>3136</v>
      </c>
      <c r="C31">
        <v>3</v>
      </c>
      <c r="D31">
        <v>3</v>
      </c>
      <c r="E31">
        <v>72</v>
      </c>
      <c r="F31" s="9">
        <v>4.2000000000000003E-2</v>
      </c>
      <c r="G31" t="s">
        <v>3108</v>
      </c>
    </row>
    <row r="32" spans="1:7" x14ac:dyDescent="0.2">
      <c r="A32" t="s">
        <v>3137</v>
      </c>
      <c r="C32">
        <v>5</v>
      </c>
      <c r="D32">
        <v>3</v>
      </c>
      <c r="E32">
        <v>87</v>
      </c>
      <c r="F32" s="9">
        <v>3.4000000000000002E-2</v>
      </c>
      <c r="G32" t="s">
        <v>3108</v>
      </c>
    </row>
    <row r="33" spans="1:7" x14ac:dyDescent="0.2">
      <c r="A33" t="s">
        <v>3138</v>
      </c>
      <c r="C33">
        <v>3</v>
      </c>
      <c r="D33">
        <v>3</v>
      </c>
      <c r="E33">
        <v>87</v>
      </c>
      <c r="F33" s="9">
        <v>3.4000000000000002E-2</v>
      </c>
      <c r="G33" t="s">
        <v>3108</v>
      </c>
    </row>
    <row r="34" spans="1:7" x14ac:dyDescent="0.2">
      <c r="A34" t="s">
        <v>3139</v>
      </c>
      <c r="C34">
        <v>4</v>
      </c>
      <c r="D34">
        <v>3</v>
      </c>
      <c r="E34">
        <v>87</v>
      </c>
      <c r="F34" s="9">
        <v>3.4000000000000002E-2</v>
      </c>
      <c r="G34" t="s">
        <v>3108</v>
      </c>
    </row>
    <row r="35" spans="1:7" x14ac:dyDescent="0.2">
      <c r="A35" t="s">
        <v>3140</v>
      </c>
      <c r="C35">
        <v>3</v>
      </c>
      <c r="D35">
        <v>3</v>
      </c>
      <c r="E35">
        <v>87</v>
      </c>
      <c r="F35" s="9">
        <v>3.4000000000000002E-2</v>
      </c>
      <c r="G35" t="s">
        <v>3108</v>
      </c>
    </row>
    <row r="36" spans="1:7" x14ac:dyDescent="0.2">
      <c r="A36" t="s">
        <v>3141</v>
      </c>
      <c r="C36">
        <v>3</v>
      </c>
      <c r="D36">
        <v>3</v>
      </c>
      <c r="E36">
        <v>87</v>
      </c>
      <c r="F36" s="9">
        <v>3.4000000000000002E-2</v>
      </c>
      <c r="G36" t="s">
        <v>3108</v>
      </c>
    </row>
    <row r="37" spans="1:7" x14ac:dyDescent="0.2">
      <c r="A37" t="s">
        <v>3142</v>
      </c>
      <c r="C37">
        <v>4</v>
      </c>
      <c r="D37">
        <v>3</v>
      </c>
      <c r="E37">
        <v>72</v>
      </c>
      <c r="F37" s="9">
        <v>4.2000000000000003E-2</v>
      </c>
      <c r="G37" t="s">
        <v>3108</v>
      </c>
    </row>
    <row r="38" spans="1:7" x14ac:dyDescent="0.2">
      <c r="A38" t="s">
        <v>3143</v>
      </c>
      <c r="C38">
        <v>3</v>
      </c>
      <c r="D38">
        <v>3</v>
      </c>
      <c r="E38">
        <v>87</v>
      </c>
      <c r="F38" s="9">
        <v>3.4000000000000002E-2</v>
      </c>
      <c r="G38" t="s">
        <v>3108</v>
      </c>
    </row>
    <row r="39" spans="1:7" x14ac:dyDescent="0.2">
      <c r="A39" t="s">
        <v>3144</v>
      </c>
      <c r="C39">
        <v>3</v>
      </c>
      <c r="D39">
        <v>3</v>
      </c>
      <c r="E39">
        <v>87</v>
      </c>
      <c r="F39" s="9">
        <v>3.4000000000000002E-2</v>
      </c>
      <c r="G39" t="s">
        <v>3108</v>
      </c>
    </row>
    <row r="40" spans="1:7" x14ac:dyDescent="0.2">
      <c r="A40" t="s">
        <v>3145</v>
      </c>
      <c r="C40">
        <v>3</v>
      </c>
      <c r="D40">
        <v>3</v>
      </c>
      <c r="E40">
        <v>87</v>
      </c>
      <c r="F40" s="9">
        <v>3.4000000000000002E-2</v>
      </c>
      <c r="G40" t="s">
        <v>3108</v>
      </c>
    </row>
    <row r="41" spans="1:7" x14ac:dyDescent="0.2">
      <c r="A41" t="s">
        <v>3146</v>
      </c>
      <c r="C41">
        <v>5</v>
      </c>
      <c r="D41">
        <v>3</v>
      </c>
      <c r="E41">
        <v>87</v>
      </c>
      <c r="F41" s="9">
        <v>3.4000000000000002E-2</v>
      </c>
      <c r="G41" t="s">
        <v>3108</v>
      </c>
    </row>
    <row r="42" spans="1:7" x14ac:dyDescent="0.2">
      <c r="A42" t="s">
        <v>3147</v>
      </c>
      <c r="C42">
        <v>3</v>
      </c>
      <c r="D42">
        <v>3</v>
      </c>
      <c r="E42">
        <v>87</v>
      </c>
      <c r="F42" s="9">
        <v>3.4000000000000002E-2</v>
      </c>
      <c r="G42" t="s">
        <v>3108</v>
      </c>
    </row>
    <row r="43" spans="1:7" x14ac:dyDescent="0.2">
      <c r="A43" t="s">
        <v>3148</v>
      </c>
      <c r="C43">
        <v>6</v>
      </c>
      <c r="D43">
        <v>3</v>
      </c>
      <c r="E43">
        <v>87</v>
      </c>
      <c r="F43" s="9">
        <v>3.4000000000000002E-2</v>
      </c>
      <c r="G43" t="s">
        <v>3108</v>
      </c>
    </row>
    <row r="44" spans="1:7" x14ac:dyDescent="0.2">
      <c r="A44" t="s">
        <v>3149</v>
      </c>
      <c r="C44">
        <v>3</v>
      </c>
      <c r="D44">
        <v>3</v>
      </c>
      <c r="E44">
        <v>87</v>
      </c>
      <c r="F44" s="9">
        <v>3.4000000000000002E-2</v>
      </c>
      <c r="G44" t="s">
        <v>3108</v>
      </c>
    </row>
    <row r="45" spans="1:7" x14ac:dyDescent="0.2">
      <c r="A45" t="s">
        <v>3150</v>
      </c>
      <c r="C45">
        <v>3</v>
      </c>
      <c r="D45">
        <v>3</v>
      </c>
      <c r="E45">
        <v>87</v>
      </c>
      <c r="F45" s="9">
        <v>3.4000000000000002E-2</v>
      </c>
      <c r="G45" t="s">
        <v>3108</v>
      </c>
    </row>
    <row r="46" spans="1:7" x14ac:dyDescent="0.2">
      <c r="A46" t="s">
        <v>3151</v>
      </c>
      <c r="C46">
        <v>3</v>
      </c>
      <c r="D46">
        <v>3</v>
      </c>
      <c r="E46">
        <v>87</v>
      </c>
      <c r="F46" s="9">
        <v>3.4000000000000002E-2</v>
      </c>
      <c r="G46" t="s">
        <v>3108</v>
      </c>
    </row>
    <row r="47" spans="1:7" x14ac:dyDescent="0.2">
      <c r="A47" t="s">
        <v>3152</v>
      </c>
      <c r="C47">
        <v>3</v>
      </c>
      <c r="D47">
        <v>3</v>
      </c>
      <c r="E47">
        <v>87</v>
      </c>
      <c r="F47" s="9">
        <v>3.4000000000000002E-2</v>
      </c>
      <c r="G47" t="s">
        <v>3108</v>
      </c>
    </row>
    <row r="48" spans="1:7" x14ac:dyDescent="0.2">
      <c r="A48" t="s">
        <v>3153</v>
      </c>
      <c r="C48">
        <v>3</v>
      </c>
      <c r="D48">
        <v>3</v>
      </c>
      <c r="E48">
        <v>87</v>
      </c>
      <c r="F48" s="9">
        <v>3.4000000000000002E-2</v>
      </c>
      <c r="G48" t="s">
        <v>3108</v>
      </c>
    </row>
    <row r="49" spans="1:7" x14ac:dyDescent="0.2">
      <c r="A49" t="s">
        <v>3154</v>
      </c>
      <c r="C49">
        <v>3</v>
      </c>
      <c r="D49">
        <v>3</v>
      </c>
      <c r="E49">
        <v>87</v>
      </c>
      <c r="F49" s="9">
        <v>3.4000000000000002E-2</v>
      </c>
      <c r="G49" t="s">
        <v>3108</v>
      </c>
    </row>
    <row r="50" spans="1:7" x14ac:dyDescent="0.2">
      <c r="A50" t="s">
        <v>3155</v>
      </c>
      <c r="C50">
        <v>5</v>
      </c>
      <c r="D50">
        <v>3</v>
      </c>
      <c r="E50">
        <v>87</v>
      </c>
      <c r="F50" s="9">
        <v>3.4000000000000002E-2</v>
      </c>
      <c r="G50" t="s">
        <v>3108</v>
      </c>
    </row>
    <row r="51" spans="1:7" x14ac:dyDescent="0.2">
      <c r="A51" t="s">
        <v>3156</v>
      </c>
      <c r="C51">
        <v>5</v>
      </c>
      <c r="D51">
        <v>3</v>
      </c>
      <c r="E51">
        <v>87</v>
      </c>
      <c r="F51" s="9">
        <v>3.4000000000000002E-2</v>
      </c>
      <c r="G51" t="s">
        <v>3108</v>
      </c>
    </row>
    <row r="52" spans="1:7" x14ac:dyDescent="0.2">
      <c r="A52" t="s">
        <v>3157</v>
      </c>
      <c r="C52">
        <v>8</v>
      </c>
      <c r="D52">
        <v>3</v>
      </c>
      <c r="E52">
        <v>87</v>
      </c>
      <c r="F52" s="9">
        <v>3.4000000000000002E-2</v>
      </c>
      <c r="G52" t="s">
        <v>3108</v>
      </c>
    </row>
    <row r="53" spans="1:7" x14ac:dyDescent="0.2">
      <c r="A53" t="s">
        <v>3158</v>
      </c>
      <c r="C53">
        <v>3</v>
      </c>
      <c r="D53">
        <v>3</v>
      </c>
      <c r="E53">
        <v>72</v>
      </c>
      <c r="F53" s="9">
        <v>4.2000000000000003E-2</v>
      </c>
      <c r="G53" t="s">
        <v>3108</v>
      </c>
    </row>
    <row r="54" spans="1:7" x14ac:dyDescent="0.2">
      <c r="A54" t="s">
        <v>3159</v>
      </c>
      <c r="C54">
        <v>2</v>
      </c>
      <c r="D54">
        <v>2</v>
      </c>
      <c r="E54">
        <v>87</v>
      </c>
      <c r="F54" s="9">
        <v>2.3E-2</v>
      </c>
      <c r="G54" t="s">
        <v>3108</v>
      </c>
    </row>
    <row r="55" spans="1:7" x14ac:dyDescent="0.2">
      <c r="A55" t="s">
        <v>3160</v>
      </c>
      <c r="C55">
        <v>4</v>
      </c>
      <c r="D55">
        <v>2</v>
      </c>
      <c r="E55">
        <v>72</v>
      </c>
      <c r="F55" s="9">
        <v>2.8000000000000001E-2</v>
      </c>
      <c r="G55" t="s">
        <v>3108</v>
      </c>
    </row>
    <row r="56" spans="1:7" x14ac:dyDescent="0.2">
      <c r="A56" t="s">
        <v>3161</v>
      </c>
      <c r="C56">
        <v>2</v>
      </c>
      <c r="D56">
        <v>2</v>
      </c>
      <c r="E56">
        <v>87</v>
      </c>
      <c r="F56" s="9">
        <v>2.3E-2</v>
      </c>
      <c r="G56" t="s">
        <v>3108</v>
      </c>
    </row>
    <row r="57" spans="1:7" x14ac:dyDescent="0.2">
      <c r="A57" t="s">
        <v>3162</v>
      </c>
      <c r="C57">
        <v>3</v>
      </c>
      <c r="D57">
        <v>2</v>
      </c>
      <c r="E57">
        <v>87</v>
      </c>
      <c r="F57" s="9">
        <v>2.3E-2</v>
      </c>
      <c r="G57" t="s">
        <v>3108</v>
      </c>
    </row>
    <row r="58" spans="1:7" x14ac:dyDescent="0.2">
      <c r="A58" t="s">
        <v>3163</v>
      </c>
      <c r="C58">
        <v>2</v>
      </c>
      <c r="D58">
        <v>2</v>
      </c>
      <c r="E58">
        <v>87</v>
      </c>
      <c r="F58" s="9">
        <v>2.3E-2</v>
      </c>
      <c r="G58" t="s">
        <v>3108</v>
      </c>
    </row>
    <row r="59" spans="1:7" x14ac:dyDescent="0.2">
      <c r="A59" t="s">
        <v>3164</v>
      </c>
      <c r="C59">
        <v>2</v>
      </c>
      <c r="D59">
        <v>2</v>
      </c>
      <c r="E59">
        <v>87</v>
      </c>
      <c r="F59" s="9">
        <v>2.3E-2</v>
      </c>
      <c r="G59" t="s">
        <v>3108</v>
      </c>
    </row>
    <row r="60" spans="1:7" x14ac:dyDescent="0.2">
      <c r="A60" t="s">
        <v>3165</v>
      </c>
      <c r="C60">
        <v>2</v>
      </c>
      <c r="D60">
        <v>2</v>
      </c>
      <c r="E60">
        <v>87</v>
      </c>
      <c r="F60" s="9">
        <v>2.3E-2</v>
      </c>
      <c r="G60" t="s">
        <v>3108</v>
      </c>
    </row>
    <row r="61" spans="1:7" x14ac:dyDescent="0.2">
      <c r="A61" t="s">
        <v>3166</v>
      </c>
      <c r="C61">
        <v>3</v>
      </c>
      <c r="D61">
        <v>2</v>
      </c>
      <c r="E61">
        <v>87</v>
      </c>
      <c r="F61" s="9">
        <v>2.3E-2</v>
      </c>
      <c r="G61" t="s">
        <v>3108</v>
      </c>
    </row>
    <row r="62" spans="1:7" x14ac:dyDescent="0.2">
      <c r="A62" t="s">
        <v>3167</v>
      </c>
      <c r="C62">
        <v>2</v>
      </c>
      <c r="D62">
        <v>2</v>
      </c>
      <c r="E62">
        <v>87</v>
      </c>
      <c r="F62" s="9">
        <v>2.3E-2</v>
      </c>
      <c r="G62" t="s">
        <v>3108</v>
      </c>
    </row>
    <row r="63" spans="1:7" x14ac:dyDescent="0.2">
      <c r="A63" t="s">
        <v>3168</v>
      </c>
      <c r="C63">
        <v>2</v>
      </c>
      <c r="D63">
        <v>2</v>
      </c>
      <c r="E63">
        <v>87</v>
      </c>
      <c r="F63" s="9">
        <v>2.3E-2</v>
      </c>
      <c r="G63" t="s">
        <v>3108</v>
      </c>
    </row>
    <row r="64" spans="1:7" x14ac:dyDescent="0.2">
      <c r="A64" t="s">
        <v>3169</v>
      </c>
      <c r="C64">
        <v>4</v>
      </c>
      <c r="D64">
        <v>2</v>
      </c>
      <c r="E64">
        <v>87</v>
      </c>
      <c r="F64" s="9">
        <v>2.3E-2</v>
      </c>
      <c r="G64" t="s">
        <v>3108</v>
      </c>
    </row>
    <row r="65" spans="1:7" x14ac:dyDescent="0.2">
      <c r="A65" t="s">
        <v>3170</v>
      </c>
      <c r="C65">
        <v>2</v>
      </c>
      <c r="D65">
        <v>2</v>
      </c>
      <c r="E65">
        <v>87</v>
      </c>
      <c r="F65" s="9">
        <v>2.3E-2</v>
      </c>
      <c r="G65" t="s">
        <v>3108</v>
      </c>
    </row>
    <row r="66" spans="1:7" x14ac:dyDescent="0.2">
      <c r="A66" t="s">
        <v>3171</v>
      </c>
      <c r="C66">
        <v>3</v>
      </c>
      <c r="D66">
        <v>2</v>
      </c>
      <c r="E66">
        <v>87</v>
      </c>
      <c r="F66" s="9">
        <v>2.3E-2</v>
      </c>
      <c r="G66" t="s">
        <v>3108</v>
      </c>
    </row>
    <row r="67" spans="1:7" x14ac:dyDescent="0.2">
      <c r="A67" t="s">
        <v>3172</v>
      </c>
      <c r="C67">
        <v>3</v>
      </c>
      <c r="D67">
        <v>2</v>
      </c>
      <c r="E67">
        <v>87</v>
      </c>
      <c r="F67" s="9">
        <v>2.3E-2</v>
      </c>
      <c r="G67" t="s">
        <v>3108</v>
      </c>
    </row>
    <row r="68" spans="1:7" x14ac:dyDescent="0.2">
      <c r="A68" t="s">
        <v>3173</v>
      </c>
      <c r="C68">
        <v>2</v>
      </c>
      <c r="D68">
        <v>2</v>
      </c>
      <c r="E68">
        <v>87</v>
      </c>
      <c r="F68" s="9">
        <v>2.3E-2</v>
      </c>
      <c r="G68" t="s">
        <v>3108</v>
      </c>
    </row>
    <row r="69" spans="1:7" x14ac:dyDescent="0.2">
      <c r="A69" t="s">
        <v>3174</v>
      </c>
      <c r="C69">
        <v>2</v>
      </c>
      <c r="D69">
        <v>2</v>
      </c>
      <c r="E69">
        <v>87</v>
      </c>
      <c r="F69" s="9">
        <v>2.3E-2</v>
      </c>
      <c r="G69" t="s">
        <v>3108</v>
      </c>
    </row>
    <row r="70" spans="1:7" x14ac:dyDescent="0.2">
      <c r="A70" t="s">
        <v>3175</v>
      </c>
      <c r="C70">
        <v>2</v>
      </c>
      <c r="D70">
        <v>2</v>
      </c>
      <c r="E70">
        <v>87</v>
      </c>
      <c r="F70" s="9">
        <v>2.3E-2</v>
      </c>
      <c r="G70" t="s">
        <v>3108</v>
      </c>
    </row>
    <row r="71" spans="1:7" x14ac:dyDescent="0.2">
      <c r="A71" t="s">
        <v>3176</v>
      </c>
      <c r="C71">
        <v>2</v>
      </c>
      <c r="D71">
        <v>2</v>
      </c>
      <c r="E71">
        <v>87</v>
      </c>
      <c r="F71" s="9">
        <v>2.3E-2</v>
      </c>
      <c r="G71" t="s">
        <v>3108</v>
      </c>
    </row>
    <row r="72" spans="1:7" x14ac:dyDescent="0.2">
      <c r="A72" t="s">
        <v>3177</v>
      </c>
      <c r="C72">
        <v>2</v>
      </c>
      <c r="D72">
        <v>2</v>
      </c>
      <c r="E72">
        <v>87</v>
      </c>
      <c r="F72" s="9">
        <v>2.3E-2</v>
      </c>
      <c r="G72" t="s">
        <v>3108</v>
      </c>
    </row>
    <row r="73" spans="1:7" x14ac:dyDescent="0.2">
      <c r="A73" t="s">
        <v>3178</v>
      </c>
      <c r="C73">
        <v>2</v>
      </c>
      <c r="D73">
        <v>2</v>
      </c>
      <c r="E73">
        <v>87</v>
      </c>
      <c r="F73" s="9">
        <v>2.3E-2</v>
      </c>
      <c r="G73" t="s">
        <v>3108</v>
      </c>
    </row>
    <row r="74" spans="1:7" x14ac:dyDescent="0.2">
      <c r="A74" t="s">
        <v>3179</v>
      </c>
      <c r="C74">
        <v>2</v>
      </c>
      <c r="D74">
        <v>2</v>
      </c>
      <c r="E74">
        <v>87</v>
      </c>
      <c r="F74" s="9">
        <v>2.3E-2</v>
      </c>
      <c r="G74" t="s">
        <v>3108</v>
      </c>
    </row>
    <row r="75" spans="1:7" x14ac:dyDescent="0.2">
      <c r="A75" t="s">
        <v>3180</v>
      </c>
      <c r="C75">
        <v>2</v>
      </c>
      <c r="D75">
        <v>2</v>
      </c>
      <c r="E75">
        <v>87</v>
      </c>
      <c r="F75" s="9">
        <v>2.3E-2</v>
      </c>
      <c r="G75" t="s">
        <v>3108</v>
      </c>
    </row>
    <row r="76" spans="1:7" x14ac:dyDescent="0.2">
      <c r="A76" t="s">
        <v>3181</v>
      </c>
      <c r="C76">
        <v>2</v>
      </c>
      <c r="D76">
        <v>2</v>
      </c>
      <c r="E76">
        <v>87</v>
      </c>
      <c r="F76" s="9">
        <v>2.3E-2</v>
      </c>
      <c r="G76" t="s">
        <v>3108</v>
      </c>
    </row>
    <row r="77" spans="1:7" x14ac:dyDescent="0.2">
      <c r="A77" t="s">
        <v>3182</v>
      </c>
      <c r="C77">
        <v>2</v>
      </c>
      <c r="D77">
        <v>2</v>
      </c>
      <c r="E77">
        <v>87</v>
      </c>
      <c r="F77" s="9">
        <v>2.3E-2</v>
      </c>
      <c r="G77" t="s">
        <v>3108</v>
      </c>
    </row>
    <row r="78" spans="1:7" x14ac:dyDescent="0.2">
      <c r="A78" t="s">
        <v>3183</v>
      </c>
      <c r="C78">
        <v>4</v>
      </c>
      <c r="D78">
        <v>2</v>
      </c>
      <c r="E78">
        <v>87</v>
      </c>
      <c r="F78" s="9">
        <v>2.3E-2</v>
      </c>
      <c r="G78" t="s">
        <v>3108</v>
      </c>
    </row>
    <row r="79" spans="1:7" x14ac:dyDescent="0.2">
      <c r="A79" t="s">
        <v>3184</v>
      </c>
      <c r="C79">
        <v>2</v>
      </c>
      <c r="D79">
        <v>2</v>
      </c>
      <c r="E79">
        <v>87</v>
      </c>
      <c r="F79" s="9">
        <v>2.3E-2</v>
      </c>
      <c r="G79" t="s">
        <v>3108</v>
      </c>
    </row>
    <row r="80" spans="1:7" x14ac:dyDescent="0.2">
      <c r="A80" t="s">
        <v>3185</v>
      </c>
      <c r="C80">
        <v>3</v>
      </c>
      <c r="D80">
        <v>2</v>
      </c>
      <c r="E80">
        <v>87</v>
      </c>
      <c r="F80" s="9">
        <v>2.3E-2</v>
      </c>
      <c r="G80" t="s">
        <v>3108</v>
      </c>
    </row>
    <row r="81" spans="1:7" x14ac:dyDescent="0.2">
      <c r="A81" t="s">
        <v>3186</v>
      </c>
      <c r="C81">
        <v>2</v>
      </c>
      <c r="D81">
        <v>2</v>
      </c>
      <c r="E81">
        <v>72</v>
      </c>
      <c r="F81" s="9">
        <v>2.8000000000000001E-2</v>
      </c>
      <c r="G81" t="s">
        <v>3108</v>
      </c>
    </row>
    <row r="82" spans="1:7" x14ac:dyDescent="0.2">
      <c r="A82" t="s">
        <v>3187</v>
      </c>
      <c r="C82">
        <v>2</v>
      </c>
      <c r="D82">
        <v>2</v>
      </c>
      <c r="E82">
        <v>87</v>
      </c>
      <c r="F82" s="9">
        <v>2.3E-2</v>
      </c>
      <c r="G82" t="s">
        <v>3108</v>
      </c>
    </row>
    <row r="83" spans="1:7" x14ac:dyDescent="0.2">
      <c r="A83" t="s">
        <v>3188</v>
      </c>
      <c r="C83">
        <v>2</v>
      </c>
      <c r="D83">
        <v>2</v>
      </c>
      <c r="E83">
        <v>72</v>
      </c>
      <c r="F83" s="9">
        <v>2.8000000000000001E-2</v>
      </c>
      <c r="G83" t="s">
        <v>3108</v>
      </c>
    </row>
    <row r="84" spans="1:7" x14ac:dyDescent="0.2">
      <c r="A84" t="s">
        <v>3189</v>
      </c>
      <c r="C84">
        <v>2</v>
      </c>
      <c r="D84">
        <v>2</v>
      </c>
      <c r="E84">
        <v>87</v>
      </c>
      <c r="F84" s="9">
        <v>2.3E-2</v>
      </c>
      <c r="G84" t="s">
        <v>3108</v>
      </c>
    </row>
    <row r="85" spans="1:7" x14ac:dyDescent="0.2">
      <c r="A85" t="s">
        <v>3190</v>
      </c>
      <c r="C85">
        <v>2</v>
      </c>
      <c r="D85">
        <v>2</v>
      </c>
      <c r="E85">
        <v>87</v>
      </c>
      <c r="F85" s="9">
        <v>2.3E-2</v>
      </c>
      <c r="G85" t="s">
        <v>3108</v>
      </c>
    </row>
    <row r="86" spans="1:7" x14ac:dyDescent="0.2">
      <c r="A86" t="s">
        <v>3191</v>
      </c>
      <c r="C86">
        <v>3</v>
      </c>
      <c r="D86">
        <v>2</v>
      </c>
      <c r="E86">
        <v>87</v>
      </c>
      <c r="F86" s="9">
        <v>2.3E-2</v>
      </c>
      <c r="G86" t="s">
        <v>3108</v>
      </c>
    </row>
    <row r="87" spans="1:7" x14ac:dyDescent="0.2">
      <c r="A87" t="s">
        <v>3192</v>
      </c>
      <c r="C87">
        <v>2</v>
      </c>
      <c r="D87">
        <v>2</v>
      </c>
      <c r="E87">
        <v>87</v>
      </c>
      <c r="F87" s="9">
        <v>2.3E-2</v>
      </c>
      <c r="G87" t="s">
        <v>3108</v>
      </c>
    </row>
    <row r="88" spans="1:7" x14ac:dyDescent="0.2">
      <c r="A88" t="s">
        <v>3193</v>
      </c>
      <c r="C88">
        <v>2</v>
      </c>
      <c r="D88">
        <v>2</v>
      </c>
      <c r="E88">
        <v>87</v>
      </c>
      <c r="F88" s="9">
        <v>2.3E-2</v>
      </c>
      <c r="G88" t="s">
        <v>3108</v>
      </c>
    </row>
    <row r="89" spans="1:7" x14ac:dyDescent="0.2">
      <c r="A89" t="s">
        <v>3194</v>
      </c>
      <c r="C89">
        <v>3</v>
      </c>
      <c r="D89">
        <v>2</v>
      </c>
      <c r="E89">
        <v>87</v>
      </c>
      <c r="F89" s="9">
        <v>2.3E-2</v>
      </c>
      <c r="G89" t="s">
        <v>3108</v>
      </c>
    </row>
    <row r="90" spans="1:7" x14ac:dyDescent="0.2">
      <c r="A90" t="s">
        <v>3195</v>
      </c>
      <c r="C90">
        <v>2</v>
      </c>
      <c r="D90">
        <v>2</v>
      </c>
      <c r="E90">
        <v>87</v>
      </c>
      <c r="F90" s="9">
        <v>2.3E-2</v>
      </c>
      <c r="G90" t="s">
        <v>3108</v>
      </c>
    </row>
    <row r="91" spans="1:7" x14ac:dyDescent="0.2">
      <c r="A91" t="s">
        <v>3196</v>
      </c>
      <c r="C91">
        <v>2</v>
      </c>
      <c r="D91">
        <v>2</v>
      </c>
      <c r="E91">
        <v>87</v>
      </c>
      <c r="F91" s="9">
        <v>2.3E-2</v>
      </c>
      <c r="G91" t="s">
        <v>3108</v>
      </c>
    </row>
    <row r="92" spans="1:7" x14ac:dyDescent="0.2">
      <c r="A92" t="s">
        <v>3197</v>
      </c>
      <c r="C92">
        <v>2</v>
      </c>
      <c r="D92">
        <v>2</v>
      </c>
      <c r="E92">
        <v>87</v>
      </c>
      <c r="F92" s="9">
        <v>2.3E-2</v>
      </c>
      <c r="G92" t="s">
        <v>3108</v>
      </c>
    </row>
    <row r="93" spans="1:7" x14ac:dyDescent="0.2">
      <c r="A93" t="s">
        <v>3198</v>
      </c>
      <c r="C93">
        <v>2</v>
      </c>
      <c r="D93">
        <v>2</v>
      </c>
      <c r="E93">
        <v>72</v>
      </c>
      <c r="F93" s="9">
        <v>2.8000000000000001E-2</v>
      </c>
      <c r="G93" t="s">
        <v>3108</v>
      </c>
    </row>
    <row r="94" spans="1:7" x14ac:dyDescent="0.2">
      <c r="A94" t="s">
        <v>3199</v>
      </c>
      <c r="C94">
        <v>2</v>
      </c>
      <c r="D94">
        <v>2</v>
      </c>
      <c r="E94">
        <v>87</v>
      </c>
      <c r="F94" s="9">
        <v>2.3E-2</v>
      </c>
      <c r="G94" t="s">
        <v>3108</v>
      </c>
    </row>
    <row r="95" spans="1:7" x14ac:dyDescent="0.2">
      <c r="A95" t="s">
        <v>3200</v>
      </c>
      <c r="C95">
        <v>3</v>
      </c>
      <c r="D95">
        <v>2</v>
      </c>
      <c r="E95">
        <v>87</v>
      </c>
      <c r="F95" s="9">
        <v>2.3E-2</v>
      </c>
      <c r="G95" t="s">
        <v>3108</v>
      </c>
    </row>
    <row r="96" spans="1:7" x14ac:dyDescent="0.2">
      <c r="A96" t="s">
        <v>3201</v>
      </c>
      <c r="C96">
        <v>2</v>
      </c>
      <c r="D96">
        <v>2</v>
      </c>
      <c r="E96">
        <v>87</v>
      </c>
      <c r="F96" s="9">
        <v>2.3E-2</v>
      </c>
      <c r="G96" t="s">
        <v>3108</v>
      </c>
    </row>
    <row r="97" spans="1:7" x14ac:dyDescent="0.2">
      <c r="A97" t="s">
        <v>3202</v>
      </c>
      <c r="C97">
        <v>2</v>
      </c>
      <c r="D97">
        <v>2</v>
      </c>
      <c r="E97">
        <v>87</v>
      </c>
      <c r="F97" s="9">
        <v>2.3E-2</v>
      </c>
      <c r="G97" t="s">
        <v>3108</v>
      </c>
    </row>
    <row r="98" spans="1:7" x14ac:dyDescent="0.2">
      <c r="A98" t="s">
        <v>3203</v>
      </c>
      <c r="C98">
        <v>2</v>
      </c>
      <c r="D98">
        <v>2</v>
      </c>
      <c r="E98">
        <v>87</v>
      </c>
      <c r="F98" s="9">
        <v>2.3E-2</v>
      </c>
      <c r="G98" t="s">
        <v>3108</v>
      </c>
    </row>
    <row r="99" spans="1:7" x14ac:dyDescent="0.2">
      <c r="A99" t="s">
        <v>3204</v>
      </c>
      <c r="C99">
        <v>2</v>
      </c>
      <c r="D99">
        <v>2</v>
      </c>
      <c r="E99">
        <v>87</v>
      </c>
      <c r="F99" s="9">
        <v>2.3E-2</v>
      </c>
      <c r="G99" t="s">
        <v>3108</v>
      </c>
    </row>
    <row r="100" spans="1:7" x14ac:dyDescent="0.2">
      <c r="A100" t="s">
        <v>3205</v>
      </c>
      <c r="C100">
        <v>2</v>
      </c>
      <c r="D100">
        <v>2</v>
      </c>
      <c r="E100">
        <v>87</v>
      </c>
      <c r="F100" s="9">
        <v>2.3E-2</v>
      </c>
      <c r="G100" t="s">
        <v>3108</v>
      </c>
    </row>
    <row r="101" spans="1:7" x14ac:dyDescent="0.2">
      <c r="A101" t="s">
        <v>3206</v>
      </c>
      <c r="C101">
        <v>3</v>
      </c>
      <c r="D101">
        <v>2</v>
      </c>
      <c r="E101">
        <v>87</v>
      </c>
      <c r="F101" s="9">
        <v>2.3E-2</v>
      </c>
      <c r="G101" t="s">
        <v>3108</v>
      </c>
    </row>
    <row r="102" spans="1:7" x14ac:dyDescent="0.2">
      <c r="A102" t="s">
        <v>3207</v>
      </c>
      <c r="C102">
        <v>3</v>
      </c>
      <c r="D102">
        <v>2</v>
      </c>
      <c r="E102">
        <v>87</v>
      </c>
      <c r="F102" s="9">
        <v>2.3E-2</v>
      </c>
      <c r="G102" t="s">
        <v>3108</v>
      </c>
    </row>
    <row r="103" spans="1:7" x14ac:dyDescent="0.2">
      <c r="A103" t="s">
        <v>3208</v>
      </c>
      <c r="C103">
        <v>2</v>
      </c>
      <c r="D103">
        <v>2</v>
      </c>
      <c r="E103">
        <v>87</v>
      </c>
      <c r="F103" s="9">
        <v>2.3E-2</v>
      </c>
      <c r="G103" t="s">
        <v>3108</v>
      </c>
    </row>
    <row r="104" spans="1:7" x14ac:dyDescent="0.2">
      <c r="A104" t="s">
        <v>3209</v>
      </c>
      <c r="C104">
        <v>2</v>
      </c>
      <c r="D104">
        <v>2</v>
      </c>
      <c r="E104">
        <v>87</v>
      </c>
      <c r="F104" s="9">
        <v>2.3E-2</v>
      </c>
      <c r="G104" t="s">
        <v>3108</v>
      </c>
    </row>
    <row r="105" spans="1:7" x14ac:dyDescent="0.2">
      <c r="A105" t="s">
        <v>3210</v>
      </c>
      <c r="C105">
        <v>2</v>
      </c>
      <c r="D105">
        <v>2</v>
      </c>
      <c r="E105">
        <v>87</v>
      </c>
      <c r="F105" s="9">
        <v>2.3E-2</v>
      </c>
      <c r="G105" t="s">
        <v>3108</v>
      </c>
    </row>
    <row r="106" spans="1:7" x14ac:dyDescent="0.2">
      <c r="A106" t="s">
        <v>3211</v>
      </c>
      <c r="C106">
        <v>2</v>
      </c>
      <c r="D106">
        <v>2</v>
      </c>
      <c r="E106">
        <v>87</v>
      </c>
      <c r="F106" s="9">
        <v>2.3E-2</v>
      </c>
      <c r="G106" t="s">
        <v>3108</v>
      </c>
    </row>
    <row r="107" spans="1:7" x14ac:dyDescent="0.2">
      <c r="A107" t="s">
        <v>3212</v>
      </c>
      <c r="C107">
        <v>2</v>
      </c>
      <c r="D107">
        <v>2</v>
      </c>
      <c r="E107">
        <v>87</v>
      </c>
      <c r="F107" s="9">
        <v>2.3E-2</v>
      </c>
      <c r="G107" t="s">
        <v>3108</v>
      </c>
    </row>
    <row r="108" spans="1:7" x14ac:dyDescent="0.2">
      <c r="A108" t="s">
        <v>3213</v>
      </c>
      <c r="C108">
        <v>3</v>
      </c>
      <c r="D108">
        <v>2</v>
      </c>
      <c r="E108">
        <v>87</v>
      </c>
      <c r="F108" s="9">
        <v>2.3E-2</v>
      </c>
      <c r="G108" t="s">
        <v>3108</v>
      </c>
    </row>
    <row r="109" spans="1:7" x14ac:dyDescent="0.2">
      <c r="A109" t="s">
        <v>3214</v>
      </c>
      <c r="C109">
        <v>2</v>
      </c>
      <c r="D109">
        <v>2</v>
      </c>
      <c r="E109">
        <v>87</v>
      </c>
      <c r="F109" s="9">
        <v>2.3E-2</v>
      </c>
      <c r="G109" t="s">
        <v>3108</v>
      </c>
    </row>
    <row r="110" spans="1:7" x14ac:dyDescent="0.2">
      <c r="A110" t="s">
        <v>3215</v>
      </c>
      <c r="C110">
        <v>2</v>
      </c>
      <c r="D110">
        <v>2</v>
      </c>
      <c r="E110">
        <v>87</v>
      </c>
      <c r="F110" s="9">
        <v>2.3E-2</v>
      </c>
      <c r="G110" t="s">
        <v>3108</v>
      </c>
    </row>
    <row r="111" spans="1:7" x14ac:dyDescent="0.2">
      <c r="A111" t="s">
        <v>3216</v>
      </c>
      <c r="C111">
        <v>2</v>
      </c>
      <c r="D111">
        <v>1</v>
      </c>
      <c r="E111">
        <v>87</v>
      </c>
      <c r="F111" s="9">
        <v>1.0999999999999999E-2</v>
      </c>
      <c r="G111" t="s">
        <v>3108</v>
      </c>
    </row>
    <row r="112" spans="1:7" x14ac:dyDescent="0.2">
      <c r="A112" t="s">
        <v>3217</v>
      </c>
      <c r="C112">
        <v>1</v>
      </c>
      <c r="D112">
        <v>1</v>
      </c>
      <c r="E112">
        <v>72</v>
      </c>
      <c r="F112" s="9">
        <v>1.4E-2</v>
      </c>
      <c r="G112" t="s">
        <v>3108</v>
      </c>
    </row>
    <row r="113" spans="1:7" x14ac:dyDescent="0.2">
      <c r="A113" t="s">
        <v>3218</v>
      </c>
      <c r="C113">
        <v>1</v>
      </c>
      <c r="D113">
        <v>1</v>
      </c>
      <c r="E113">
        <v>87</v>
      </c>
      <c r="F113" s="9">
        <v>1.0999999999999999E-2</v>
      </c>
      <c r="G113" t="s">
        <v>3108</v>
      </c>
    </row>
    <row r="114" spans="1:7" x14ac:dyDescent="0.2">
      <c r="A114" t="s">
        <v>3219</v>
      </c>
      <c r="C114">
        <v>2</v>
      </c>
      <c r="D114">
        <v>1</v>
      </c>
      <c r="E114">
        <v>87</v>
      </c>
      <c r="F114" s="9">
        <v>1.0999999999999999E-2</v>
      </c>
      <c r="G114" t="s">
        <v>3108</v>
      </c>
    </row>
    <row r="115" spans="1:7" x14ac:dyDescent="0.2">
      <c r="A115" t="s">
        <v>3220</v>
      </c>
      <c r="C115">
        <v>1</v>
      </c>
      <c r="D115">
        <v>1</v>
      </c>
      <c r="E115">
        <v>87</v>
      </c>
      <c r="F115" s="9">
        <v>1.0999999999999999E-2</v>
      </c>
      <c r="G115" t="s">
        <v>3108</v>
      </c>
    </row>
    <row r="116" spans="1:7" x14ac:dyDescent="0.2">
      <c r="A116" t="s">
        <v>3221</v>
      </c>
      <c r="C116">
        <v>1</v>
      </c>
      <c r="D116">
        <v>1</v>
      </c>
      <c r="E116">
        <v>72</v>
      </c>
      <c r="F116" s="9">
        <v>1.4E-2</v>
      </c>
      <c r="G116" t="s">
        <v>3108</v>
      </c>
    </row>
    <row r="117" spans="1:7" x14ac:dyDescent="0.2">
      <c r="A117" t="s">
        <v>3222</v>
      </c>
      <c r="C117">
        <v>1</v>
      </c>
      <c r="D117">
        <v>1</v>
      </c>
      <c r="E117">
        <v>87</v>
      </c>
      <c r="F117" s="9">
        <v>1.0999999999999999E-2</v>
      </c>
      <c r="G117" t="s">
        <v>3108</v>
      </c>
    </row>
    <row r="118" spans="1:7" x14ac:dyDescent="0.2">
      <c r="A118" t="s">
        <v>3223</v>
      </c>
      <c r="C118">
        <v>1</v>
      </c>
      <c r="D118">
        <v>1</v>
      </c>
      <c r="E118">
        <v>87</v>
      </c>
      <c r="F118" s="9">
        <v>1.0999999999999999E-2</v>
      </c>
      <c r="G118" t="s">
        <v>3108</v>
      </c>
    </row>
    <row r="119" spans="1:7" x14ac:dyDescent="0.2">
      <c r="A119" t="s">
        <v>3224</v>
      </c>
      <c r="C119">
        <v>1</v>
      </c>
      <c r="D119">
        <v>1</v>
      </c>
      <c r="E119">
        <v>87</v>
      </c>
      <c r="F119" s="9">
        <v>1.0999999999999999E-2</v>
      </c>
      <c r="G119" t="s">
        <v>3108</v>
      </c>
    </row>
    <row r="120" spans="1:7" x14ac:dyDescent="0.2">
      <c r="A120" t="s">
        <v>3225</v>
      </c>
      <c r="C120">
        <v>1</v>
      </c>
      <c r="D120">
        <v>1</v>
      </c>
      <c r="E120">
        <v>87</v>
      </c>
      <c r="F120" s="9">
        <v>1.0999999999999999E-2</v>
      </c>
      <c r="G120" t="s">
        <v>3108</v>
      </c>
    </row>
    <row r="121" spans="1:7" x14ac:dyDescent="0.2">
      <c r="A121" t="s">
        <v>3226</v>
      </c>
      <c r="C121">
        <v>1</v>
      </c>
      <c r="D121">
        <v>1</v>
      </c>
      <c r="E121">
        <v>87</v>
      </c>
      <c r="F121" s="9">
        <v>1.0999999999999999E-2</v>
      </c>
      <c r="G121" t="s">
        <v>3108</v>
      </c>
    </row>
    <row r="122" spans="1:7" x14ac:dyDescent="0.2">
      <c r="A122" t="s">
        <v>3227</v>
      </c>
      <c r="C122">
        <v>1</v>
      </c>
      <c r="D122">
        <v>1</v>
      </c>
      <c r="E122">
        <v>87</v>
      </c>
      <c r="F122" s="9">
        <v>1.0999999999999999E-2</v>
      </c>
      <c r="G122" t="s">
        <v>3108</v>
      </c>
    </row>
    <row r="123" spans="1:7" x14ac:dyDescent="0.2">
      <c r="A123" t="s">
        <v>3228</v>
      </c>
      <c r="C123">
        <v>1</v>
      </c>
      <c r="D123">
        <v>1</v>
      </c>
      <c r="E123">
        <v>87</v>
      </c>
      <c r="F123" s="9">
        <v>1.0999999999999999E-2</v>
      </c>
      <c r="G123" t="s">
        <v>3108</v>
      </c>
    </row>
    <row r="124" spans="1:7" x14ac:dyDescent="0.2">
      <c r="A124" t="s">
        <v>3229</v>
      </c>
      <c r="C124">
        <v>1</v>
      </c>
      <c r="D124">
        <v>1</v>
      </c>
      <c r="E124">
        <v>87</v>
      </c>
      <c r="F124" s="9">
        <v>1.0999999999999999E-2</v>
      </c>
      <c r="G124" t="s">
        <v>3108</v>
      </c>
    </row>
    <row r="125" spans="1:7" x14ac:dyDescent="0.2">
      <c r="A125" t="s">
        <v>3230</v>
      </c>
      <c r="C125">
        <v>1</v>
      </c>
      <c r="D125">
        <v>1</v>
      </c>
      <c r="E125">
        <v>87</v>
      </c>
      <c r="F125" s="9">
        <v>1.0999999999999999E-2</v>
      </c>
      <c r="G125" t="s">
        <v>3108</v>
      </c>
    </row>
    <row r="126" spans="1:7" x14ac:dyDescent="0.2">
      <c r="A126" t="s">
        <v>3231</v>
      </c>
      <c r="C126">
        <v>1</v>
      </c>
      <c r="D126">
        <v>1</v>
      </c>
      <c r="E126">
        <v>87</v>
      </c>
      <c r="F126" s="9">
        <v>1.0999999999999999E-2</v>
      </c>
      <c r="G126" t="s">
        <v>3108</v>
      </c>
    </row>
    <row r="127" spans="1:7" x14ac:dyDescent="0.2">
      <c r="A127" t="s">
        <v>3232</v>
      </c>
      <c r="C127">
        <v>1</v>
      </c>
      <c r="D127">
        <v>1</v>
      </c>
      <c r="E127">
        <v>87</v>
      </c>
      <c r="F127" s="9">
        <v>1.0999999999999999E-2</v>
      </c>
      <c r="G127" t="s">
        <v>3108</v>
      </c>
    </row>
    <row r="128" spans="1:7" x14ac:dyDescent="0.2">
      <c r="A128" t="s">
        <v>3233</v>
      </c>
      <c r="C128">
        <v>1</v>
      </c>
      <c r="D128">
        <v>1</v>
      </c>
      <c r="E128">
        <v>87</v>
      </c>
      <c r="F128" s="9">
        <v>1.0999999999999999E-2</v>
      </c>
      <c r="G128" t="s">
        <v>3108</v>
      </c>
    </row>
    <row r="129" spans="1:7" x14ac:dyDescent="0.2">
      <c r="A129" t="s">
        <v>3234</v>
      </c>
      <c r="C129">
        <v>1</v>
      </c>
      <c r="D129">
        <v>1</v>
      </c>
      <c r="E129">
        <v>87</v>
      </c>
      <c r="F129" s="9">
        <v>1.0999999999999999E-2</v>
      </c>
      <c r="G129" t="s">
        <v>3108</v>
      </c>
    </row>
    <row r="130" spans="1:7" x14ac:dyDescent="0.2">
      <c r="A130" t="s">
        <v>3235</v>
      </c>
      <c r="C130">
        <v>1</v>
      </c>
      <c r="D130">
        <v>1</v>
      </c>
      <c r="E130">
        <v>87</v>
      </c>
      <c r="F130" s="9">
        <v>1.0999999999999999E-2</v>
      </c>
      <c r="G130" t="s">
        <v>3108</v>
      </c>
    </row>
    <row r="131" spans="1:7" x14ac:dyDescent="0.2">
      <c r="A131" t="s">
        <v>3236</v>
      </c>
      <c r="C131">
        <v>1</v>
      </c>
      <c r="D131">
        <v>1</v>
      </c>
      <c r="E131">
        <v>87</v>
      </c>
      <c r="F131" s="9">
        <v>1.0999999999999999E-2</v>
      </c>
      <c r="G131" t="s">
        <v>3108</v>
      </c>
    </row>
    <row r="132" spans="1:7" x14ac:dyDescent="0.2">
      <c r="A132" t="s">
        <v>3237</v>
      </c>
      <c r="C132">
        <v>2</v>
      </c>
      <c r="D132">
        <v>1</v>
      </c>
      <c r="E132">
        <v>87</v>
      </c>
      <c r="F132" s="9">
        <v>1.0999999999999999E-2</v>
      </c>
      <c r="G132" t="s">
        <v>3108</v>
      </c>
    </row>
    <row r="133" spans="1:7" x14ac:dyDescent="0.2">
      <c r="A133" t="s">
        <v>3238</v>
      </c>
      <c r="C133">
        <v>2</v>
      </c>
      <c r="D133">
        <v>1</v>
      </c>
      <c r="E133">
        <v>87</v>
      </c>
      <c r="F133" s="9">
        <v>1.0999999999999999E-2</v>
      </c>
      <c r="G133" t="s">
        <v>3108</v>
      </c>
    </row>
    <row r="134" spans="1:7" x14ac:dyDescent="0.2">
      <c r="A134" t="s">
        <v>3239</v>
      </c>
      <c r="C134">
        <v>1</v>
      </c>
      <c r="D134">
        <v>1</v>
      </c>
      <c r="E134">
        <v>87</v>
      </c>
      <c r="F134" s="9">
        <v>1.0999999999999999E-2</v>
      </c>
      <c r="G134" t="s">
        <v>3108</v>
      </c>
    </row>
    <row r="135" spans="1:7" x14ac:dyDescent="0.2">
      <c r="A135" t="s">
        <v>3240</v>
      </c>
      <c r="C135">
        <v>1</v>
      </c>
      <c r="D135">
        <v>1</v>
      </c>
      <c r="E135">
        <v>72</v>
      </c>
      <c r="F135" s="9">
        <v>1.4E-2</v>
      </c>
      <c r="G135" t="s">
        <v>3108</v>
      </c>
    </row>
    <row r="136" spans="1:7" x14ac:dyDescent="0.2">
      <c r="A136" t="s">
        <v>3241</v>
      </c>
      <c r="C136">
        <v>2</v>
      </c>
      <c r="D136">
        <v>1</v>
      </c>
      <c r="E136">
        <v>87</v>
      </c>
      <c r="F136" s="9">
        <v>1.0999999999999999E-2</v>
      </c>
      <c r="G136" t="s">
        <v>3108</v>
      </c>
    </row>
    <row r="137" spans="1:7" x14ac:dyDescent="0.2">
      <c r="A137" t="s">
        <v>3242</v>
      </c>
      <c r="C137">
        <v>1</v>
      </c>
      <c r="D137">
        <v>1</v>
      </c>
      <c r="E137">
        <v>87</v>
      </c>
      <c r="F137" s="9">
        <v>1.0999999999999999E-2</v>
      </c>
      <c r="G137" t="s">
        <v>3108</v>
      </c>
    </row>
    <row r="138" spans="1:7" x14ac:dyDescent="0.2">
      <c r="A138" t="s">
        <v>3243</v>
      </c>
      <c r="C138">
        <v>1</v>
      </c>
      <c r="D138">
        <v>1</v>
      </c>
      <c r="E138">
        <v>87</v>
      </c>
      <c r="F138" s="9">
        <v>1.0999999999999999E-2</v>
      </c>
      <c r="G138" t="s">
        <v>3108</v>
      </c>
    </row>
    <row r="139" spans="1:7" x14ac:dyDescent="0.2">
      <c r="A139" t="s">
        <v>3244</v>
      </c>
      <c r="C139">
        <v>1</v>
      </c>
      <c r="D139">
        <v>1</v>
      </c>
      <c r="E139">
        <v>87</v>
      </c>
      <c r="F139" s="9">
        <v>1.0999999999999999E-2</v>
      </c>
      <c r="G139" t="s">
        <v>3108</v>
      </c>
    </row>
    <row r="140" spans="1:7" x14ac:dyDescent="0.2">
      <c r="A140" t="s">
        <v>3245</v>
      </c>
      <c r="C140">
        <v>1</v>
      </c>
      <c r="D140">
        <v>1</v>
      </c>
      <c r="E140">
        <v>87</v>
      </c>
      <c r="F140" s="9">
        <v>1.0999999999999999E-2</v>
      </c>
      <c r="G140" t="s">
        <v>3108</v>
      </c>
    </row>
    <row r="141" spans="1:7" x14ac:dyDescent="0.2">
      <c r="A141" t="s">
        <v>3246</v>
      </c>
      <c r="C141">
        <v>1</v>
      </c>
      <c r="D141">
        <v>1</v>
      </c>
      <c r="E141">
        <v>87</v>
      </c>
      <c r="F141" s="9">
        <v>1.0999999999999999E-2</v>
      </c>
      <c r="G141" t="s">
        <v>3108</v>
      </c>
    </row>
    <row r="142" spans="1:7" x14ac:dyDescent="0.2">
      <c r="A142" t="s">
        <v>3247</v>
      </c>
      <c r="C142">
        <v>1</v>
      </c>
      <c r="D142">
        <v>1</v>
      </c>
      <c r="E142">
        <v>87</v>
      </c>
      <c r="F142" s="9">
        <v>1.0999999999999999E-2</v>
      </c>
      <c r="G142" t="s">
        <v>3108</v>
      </c>
    </row>
    <row r="143" spans="1:7" x14ac:dyDescent="0.2">
      <c r="A143" t="s">
        <v>3248</v>
      </c>
      <c r="C143">
        <v>1</v>
      </c>
      <c r="D143">
        <v>1</v>
      </c>
      <c r="E143">
        <v>87</v>
      </c>
      <c r="F143" s="9">
        <v>1.0999999999999999E-2</v>
      </c>
      <c r="G143" t="s">
        <v>3108</v>
      </c>
    </row>
    <row r="144" spans="1:7" x14ac:dyDescent="0.2">
      <c r="A144" t="s">
        <v>3249</v>
      </c>
      <c r="C144">
        <v>1</v>
      </c>
      <c r="D144">
        <v>1</v>
      </c>
      <c r="E144">
        <v>87</v>
      </c>
      <c r="F144" s="9">
        <v>1.0999999999999999E-2</v>
      </c>
      <c r="G144" t="s">
        <v>3108</v>
      </c>
    </row>
    <row r="145" spans="1:7" x14ac:dyDescent="0.2">
      <c r="A145" t="s">
        <v>3250</v>
      </c>
      <c r="C145">
        <v>1</v>
      </c>
      <c r="D145">
        <v>1</v>
      </c>
      <c r="E145">
        <v>72</v>
      </c>
      <c r="F145" s="9">
        <v>1.4E-2</v>
      </c>
      <c r="G145" t="s">
        <v>3108</v>
      </c>
    </row>
    <row r="146" spans="1:7" x14ac:dyDescent="0.2">
      <c r="A146" t="s">
        <v>3251</v>
      </c>
      <c r="C146">
        <v>1</v>
      </c>
      <c r="D146">
        <v>1</v>
      </c>
      <c r="E146">
        <v>72</v>
      </c>
      <c r="F146" s="9">
        <v>1.4E-2</v>
      </c>
      <c r="G146" t="s">
        <v>3108</v>
      </c>
    </row>
    <row r="147" spans="1:7" x14ac:dyDescent="0.2">
      <c r="A147" t="s">
        <v>3252</v>
      </c>
      <c r="C147">
        <v>1</v>
      </c>
      <c r="D147">
        <v>1</v>
      </c>
      <c r="E147">
        <v>87</v>
      </c>
      <c r="F147" s="9">
        <v>1.0999999999999999E-2</v>
      </c>
      <c r="G147" t="s">
        <v>3108</v>
      </c>
    </row>
    <row r="148" spans="1:7" x14ac:dyDescent="0.2">
      <c r="A148" t="s">
        <v>3253</v>
      </c>
      <c r="C148">
        <v>2</v>
      </c>
      <c r="D148">
        <v>1</v>
      </c>
      <c r="E148">
        <v>72</v>
      </c>
      <c r="F148" s="9">
        <v>1.4E-2</v>
      </c>
      <c r="G148" t="s">
        <v>3108</v>
      </c>
    </row>
    <row r="149" spans="1:7" x14ac:dyDescent="0.2">
      <c r="A149" t="s">
        <v>3254</v>
      </c>
      <c r="C149">
        <v>1</v>
      </c>
      <c r="D149">
        <v>1</v>
      </c>
      <c r="E149">
        <v>87</v>
      </c>
      <c r="F149" s="9">
        <v>1.0999999999999999E-2</v>
      </c>
      <c r="G149" t="s">
        <v>3108</v>
      </c>
    </row>
    <row r="150" spans="1:7" x14ac:dyDescent="0.2">
      <c r="A150" t="s">
        <v>3255</v>
      </c>
      <c r="C150">
        <v>1</v>
      </c>
      <c r="D150">
        <v>1</v>
      </c>
      <c r="E150">
        <v>87</v>
      </c>
      <c r="F150" s="9">
        <v>1.0999999999999999E-2</v>
      </c>
      <c r="G150" t="s">
        <v>3108</v>
      </c>
    </row>
    <row r="151" spans="1:7" x14ac:dyDescent="0.2">
      <c r="A151" t="s">
        <v>3256</v>
      </c>
      <c r="C151">
        <v>1</v>
      </c>
      <c r="D151">
        <v>1</v>
      </c>
      <c r="E151">
        <v>87</v>
      </c>
      <c r="F151" s="9">
        <v>1.0999999999999999E-2</v>
      </c>
      <c r="G151" t="s">
        <v>3108</v>
      </c>
    </row>
    <row r="152" spans="1:7" x14ac:dyDescent="0.2">
      <c r="A152" t="s">
        <v>3257</v>
      </c>
      <c r="C152">
        <v>1</v>
      </c>
      <c r="D152">
        <v>1</v>
      </c>
      <c r="E152">
        <v>72</v>
      </c>
      <c r="F152" s="9">
        <v>1.4E-2</v>
      </c>
      <c r="G152" t="s">
        <v>3108</v>
      </c>
    </row>
    <row r="153" spans="1:7" x14ac:dyDescent="0.2">
      <c r="A153" t="s">
        <v>3258</v>
      </c>
      <c r="C153">
        <v>1</v>
      </c>
      <c r="D153">
        <v>1</v>
      </c>
      <c r="E153">
        <v>87</v>
      </c>
      <c r="F153" s="9">
        <v>1.0999999999999999E-2</v>
      </c>
      <c r="G153" t="s">
        <v>3108</v>
      </c>
    </row>
    <row r="154" spans="1:7" x14ac:dyDescent="0.2">
      <c r="A154" t="s">
        <v>3259</v>
      </c>
      <c r="C154">
        <v>1</v>
      </c>
      <c r="D154">
        <v>1</v>
      </c>
      <c r="E154">
        <v>87</v>
      </c>
      <c r="F154" s="9">
        <v>1.0999999999999999E-2</v>
      </c>
      <c r="G154" t="s">
        <v>3108</v>
      </c>
    </row>
    <row r="155" spans="1:7" x14ac:dyDescent="0.2">
      <c r="A155" t="s">
        <v>3260</v>
      </c>
      <c r="C155">
        <v>1</v>
      </c>
      <c r="D155">
        <v>1</v>
      </c>
      <c r="E155">
        <v>87</v>
      </c>
      <c r="F155" s="9">
        <v>1.0999999999999999E-2</v>
      </c>
      <c r="G155" t="s">
        <v>3108</v>
      </c>
    </row>
    <row r="156" spans="1:7" x14ac:dyDescent="0.2">
      <c r="A156" t="s">
        <v>3261</v>
      </c>
      <c r="C156">
        <v>1</v>
      </c>
      <c r="D156">
        <v>1</v>
      </c>
      <c r="E156">
        <v>87</v>
      </c>
      <c r="F156" s="9">
        <v>1.0999999999999999E-2</v>
      </c>
      <c r="G156" t="s">
        <v>3108</v>
      </c>
    </row>
    <row r="157" spans="1:7" x14ac:dyDescent="0.2">
      <c r="A157" t="s">
        <v>3262</v>
      </c>
      <c r="C157">
        <v>1</v>
      </c>
      <c r="D157">
        <v>1</v>
      </c>
      <c r="E157">
        <v>87</v>
      </c>
      <c r="F157" s="9">
        <v>1.0999999999999999E-2</v>
      </c>
      <c r="G157" t="s">
        <v>3108</v>
      </c>
    </row>
    <row r="158" spans="1:7" x14ac:dyDescent="0.2">
      <c r="A158" t="s">
        <v>3263</v>
      </c>
      <c r="C158">
        <v>1</v>
      </c>
      <c r="D158">
        <v>1</v>
      </c>
      <c r="E158">
        <v>87</v>
      </c>
      <c r="F158" s="9">
        <v>1.0999999999999999E-2</v>
      </c>
      <c r="G158" t="s">
        <v>3108</v>
      </c>
    </row>
    <row r="159" spans="1:7" x14ac:dyDescent="0.2">
      <c r="A159" t="s">
        <v>3264</v>
      </c>
      <c r="C159">
        <v>1</v>
      </c>
      <c r="D159">
        <v>1</v>
      </c>
      <c r="E159">
        <v>87</v>
      </c>
      <c r="F159" s="9">
        <v>1.0999999999999999E-2</v>
      </c>
      <c r="G159" t="s">
        <v>3108</v>
      </c>
    </row>
    <row r="160" spans="1:7" x14ac:dyDescent="0.2">
      <c r="A160" t="s">
        <v>3265</v>
      </c>
      <c r="C160">
        <v>1</v>
      </c>
      <c r="D160">
        <v>1</v>
      </c>
      <c r="E160">
        <v>87</v>
      </c>
      <c r="F160" s="9">
        <v>1.0999999999999999E-2</v>
      </c>
      <c r="G160" t="s">
        <v>3108</v>
      </c>
    </row>
    <row r="161" spans="1:7" x14ac:dyDescent="0.2">
      <c r="A161" t="s">
        <v>3266</v>
      </c>
      <c r="C161">
        <v>1</v>
      </c>
      <c r="D161">
        <v>1</v>
      </c>
      <c r="E161">
        <v>87</v>
      </c>
      <c r="F161" s="9">
        <v>1.0999999999999999E-2</v>
      </c>
      <c r="G161" t="s">
        <v>3108</v>
      </c>
    </row>
    <row r="162" spans="1:7" x14ac:dyDescent="0.2">
      <c r="A162" t="s">
        <v>3267</v>
      </c>
      <c r="C162">
        <v>1</v>
      </c>
      <c r="D162">
        <v>1</v>
      </c>
      <c r="E162">
        <v>87</v>
      </c>
      <c r="F162" s="9">
        <v>1.0999999999999999E-2</v>
      </c>
      <c r="G162" t="s">
        <v>3108</v>
      </c>
    </row>
    <row r="163" spans="1:7" x14ac:dyDescent="0.2">
      <c r="A163" t="s">
        <v>3268</v>
      </c>
      <c r="C163">
        <v>1</v>
      </c>
      <c r="D163">
        <v>1</v>
      </c>
      <c r="E163">
        <v>87</v>
      </c>
      <c r="F163" s="9">
        <v>1.0999999999999999E-2</v>
      </c>
      <c r="G163" t="s">
        <v>3108</v>
      </c>
    </row>
    <row r="164" spans="1:7" x14ac:dyDescent="0.2">
      <c r="A164" t="s">
        <v>3269</v>
      </c>
      <c r="C164">
        <v>1</v>
      </c>
      <c r="D164">
        <v>1</v>
      </c>
      <c r="E164">
        <v>72</v>
      </c>
      <c r="F164" s="9">
        <v>1.4E-2</v>
      </c>
      <c r="G164" t="s">
        <v>3108</v>
      </c>
    </row>
    <row r="165" spans="1:7" x14ac:dyDescent="0.2">
      <c r="A165" t="s">
        <v>3270</v>
      </c>
      <c r="C165">
        <v>1</v>
      </c>
      <c r="D165">
        <v>1</v>
      </c>
      <c r="E165">
        <v>87</v>
      </c>
      <c r="F165" s="9">
        <v>1.0999999999999999E-2</v>
      </c>
      <c r="G165" t="s">
        <v>3108</v>
      </c>
    </row>
    <row r="166" spans="1:7" x14ac:dyDescent="0.2">
      <c r="A166" t="s">
        <v>3271</v>
      </c>
      <c r="C166">
        <v>1</v>
      </c>
      <c r="D166">
        <v>1</v>
      </c>
      <c r="E166">
        <v>87</v>
      </c>
      <c r="F166" s="9">
        <v>1.0999999999999999E-2</v>
      </c>
      <c r="G166" t="s">
        <v>3108</v>
      </c>
    </row>
    <row r="167" spans="1:7" x14ac:dyDescent="0.2">
      <c r="A167" t="s">
        <v>3272</v>
      </c>
      <c r="C167">
        <v>1</v>
      </c>
      <c r="D167">
        <v>1</v>
      </c>
      <c r="E167">
        <v>87</v>
      </c>
      <c r="F167" s="9">
        <v>1.0999999999999999E-2</v>
      </c>
      <c r="G167" t="s">
        <v>3108</v>
      </c>
    </row>
    <row r="168" spans="1:7" x14ac:dyDescent="0.2">
      <c r="A168" t="s">
        <v>3273</v>
      </c>
      <c r="C168">
        <v>4</v>
      </c>
      <c r="D168">
        <v>1</v>
      </c>
      <c r="E168">
        <v>87</v>
      </c>
      <c r="F168" s="9">
        <v>1.0999999999999999E-2</v>
      </c>
      <c r="G168" t="s">
        <v>3108</v>
      </c>
    </row>
    <row r="169" spans="1:7" x14ac:dyDescent="0.2">
      <c r="A169" t="s">
        <v>3274</v>
      </c>
      <c r="C169">
        <v>1</v>
      </c>
      <c r="D169">
        <v>1</v>
      </c>
      <c r="E169">
        <v>87</v>
      </c>
      <c r="F169" s="9">
        <v>1.0999999999999999E-2</v>
      </c>
      <c r="G169" t="s">
        <v>3108</v>
      </c>
    </row>
    <row r="170" spans="1:7" x14ac:dyDescent="0.2">
      <c r="A170" t="s">
        <v>3275</v>
      </c>
      <c r="C170">
        <v>1</v>
      </c>
      <c r="D170">
        <v>1</v>
      </c>
      <c r="E170">
        <v>87</v>
      </c>
      <c r="F170" s="9">
        <v>1.0999999999999999E-2</v>
      </c>
      <c r="G170" t="s">
        <v>3108</v>
      </c>
    </row>
    <row r="171" spans="1:7" x14ac:dyDescent="0.2">
      <c r="A171" t="s">
        <v>3276</v>
      </c>
      <c r="C171">
        <v>1</v>
      </c>
      <c r="D171">
        <v>1</v>
      </c>
      <c r="E171">
        <v>87</v>
      </c>
      <c r="F171" s="9">
        <v>1.0999999999999999E-2</v>
      </c>
      <c r="G171" t="s">
        <v>3108</v>
      </c>
    </row>
    <row r="172" spans="1:7" x14ac:dyDescent="0.2">
      <c r="A172" t="s">
        <v>3277</v>
      </c>
      <c r="C172">
        <v>1</v>
      </c>
      <c r="D172">
        <v>1</v>
      </c>
      <c r="E172">
        <v>87</v>
      </c>
      <c r="F172" s="9">
        <v>1.0999999999999999E-2</v>
      </c>
      <c r="G172" t="s">
        <v>3108</v>
      </c>
    </row>
    <row r="173" spans="1:7" x14ac:dyDescent="0.2">
      <c r="A173" t="s">
        <v>3278</v>
      </c>
      <c r="C173">
        <v>1</v>
      </c>
      <c r="D173">
        <v>1</v>
      </c>
      <c r="E173">
        <v>87</v>
      </c>
      <c r="F173" s="9">
        <v>1.0999999999999999E-2</v>
      </c>
      <c r="G173" t="s">
        <v>3108</v>
      </c>
    </row>
    <row r="174" spans="1:7" x14ac:dyDescent="0.2">
      <c r="A174" t="s">
        <v>3279</v>
      </c>
      <c r="C174">
        <v>2</v>
      </c>
      <c r="D174">
        <v>1</v>
      </c>
      <c r="E174">
        <v>87</v>
      </c>
      <c r="F174" s="9">
        <v>1.0999999999999999E-2</v>
      </c>
      <c r="G174" t="s">
        <v>3108</v>
      </c>
    </row>
    <row r="175" spans="1:7" x14ac:dyDescent="0.2">
      <c r="A175" t="s">
        <v>3280</v>
      </c>
      <c r="C175">
        <v>2</v>
      </c>
      <c r="D175">
        <v>1</v>
      </c>
      <c r="E175">
        <v>72</v>
      </c>
      <c r="F175" s="9">
        <v>1.4E-2</v>
      </c>
      <c r="G175" t="s">
        <v>3108</v>
      </c>
    </row>
    <row r="176" spans="1:7" x14ac:dyDescent="0.2">
      <c r="A176" t="s">
        <v>3281</v>
      </c>
      <c r="C176">
        <v>1</v>
      </c>
      <c r="D176">
        <v>1</v>
      </c>
      <c r="E176">
        <v>87</v>
      </c>
      <c r="F176" s="9">
        <v>1.0999999999999999E-2</v>
      </c>
      <c r="G176" t="s">
        <v>3108</v>
      </c>
    </row>
    <row r="177" spans="1:7" x14ac:dyDescent="0.2">
      <c r="A177" t="s">
        <v>3282</v>
      </c>
      <c r="C177">
        <v>1</v>
      </c>
      <c r="D177">
        <v>1</v>
      </c>
      <c r="E177">
        <v>87</v>
      </c>
      <c r="F177" s="9">
        <v>1.0999999999999999E-2</v>
      </c>
      <c r="G177" t="s">
        <v>3108</v>
      </c>
    </row>
    <row r="178" spans="1:7" x14ac:dyDescent="0.2">
      <c r="A178" t="s">
        <v>3283</v>
      </c>
      <c r="C178">
        <v>1</v>
      </c>
      <c r="D178">
        <v>1</v>
      </c>
      <c r="E178">
        <v>87</v>
      </c>
      <c r="F178" s="9">
        <v>1.0999999999999999E-2</v>
      </c>
      <c r="G178" t="s">
        <v>3108</v>
      </c>
    </row>
    <row r="179" spans="1:7" x14ac:dyDescent="0.2">
      <c r="A179" t="s">
        <v>3284</v>
      </c>
      <c r="C179">
        <v>1</v>
      </c>
      <c r="D179">
        <v>1</v>
      </c>
      <c r="E179">
        <v>87</v>
      </c>
      <c r="F179" s="9">
        <v>1.0999999999999999E-2</v>
      </c>
      <c r="G179" t="s">
        <v>3108</v>
      </c>
    </row>
    <row r="180" spans="1:7" x14ac:dyDescent="0.2">
      <c r="A180" t="s">
        <v>3285</v>
      </c>
      <c r="C180">
        <v>1</v>
      </c>
      <c r="D180">
        <v>1</v>
      </c>
      <c r="E180">
        <v>87</v>
      </c>
      <c r="F180" s="9">
        <v>1.0999999999999999E-2</v>
      </c>
      <c r="G180" t="s">
        <v>3108</v>
      </c>
    </row>
    <row r="181" spans="1:7" x14ac:dyDescent="0.2">
      <c r="A181" t="s">
        <v>3286</v>
      </c>
      <c r="C181">
        <v>1</v>
      </c>
      <c r="D181">
        <v>1</v>
      </c>
      <c r="E181">
        <v>87</v>
      </c>
      <c r="F181" s="9">
        <v>1.0999999999999999E-2</v>
      </c>
      <c r="G181" t="s">
        <v>3108</v>
      </c>
    </row>
    <row r="182" spans="1:7" x14ac:dyDescent="0.2">
      <c r="A182" t="s">
        <v>3287</v>
      </c>
      <c r="C182">
        <v>2</v>
      </c>
      <c r="D182">
        <v>1</v>
      </c>
      <c r="E182">
        <v>87</v>
      </c>
      <c r="F182" s="9">
        <v>1.0999999999999999E-2</v>
      </c>
      <c r="G182" t="s">
        <v>3108</v>
      </c>
    </row>
    <row r="183" spans="1:7" x14ac:dyDescent="0.2">
      <c r="A183" t="s">
        <v>3288</v>
      </c>
      <c r="C183">
        <v>1</v>
      </c>
      <c r="D183">
        <v>1</v>
      </c>
      <c r="E183">
        <v>87</v>
      </c>
      <c r="F183" s="9">
        <v>1.0999999999999999E-2</v>
      </c>
      <c r="G183" t="s">
        <v>3108</v>
      </c>
    </row>
    <row r="184" spans="1:7" x14ac:dyDescent="0.2">
      <c r="A184" t="s">
        <v>3289</v>
      </c>
      <c r="C184">
        <v>1</v>
      </c>
      <c r="D184">
        <v>1</v>
      </c>
      <c r="E184">
        <v>87</v>
      </c>
      <c r="F184" s="9">
        <v>1.0999999999999999E-2</v>
      </c>
      <c r="G184" t="s">
        <v>3108</v>
      </c>
    </row>
    <row r="185" spans="1:7" x14ac:dyDescent="0.2">
      <c r="A185" t="s">
        <v>3290</v>
      </c>
      <c r="C185">
        <v>1</v>
      </c>
      <c r="D185">
        <v>1</v>
      </c>
      <c r="E185">
        <v>87</v>
      </c>
      <c r="F185" s="9">
        <v>1.0999999999999999E-2</v>
      </c>
      <c r="G185" t="s">
        <v>3108</v>
      </c>
    </row>
    <row r="186" spans="1:7" x14ac:dyDescent="0.2">
      <c r="A186" t="s">
        <v>3291</v>
      </c>
      <c r="C186">
        <v>1</v>
      </c>
      <c r="D186">
        <v>1</v>
      </c>
      <c r="E186">
        <v>87</v>
      </c>
      <c r="F186" s="9">
        <v>1.0999999999999999E-2</v>
      </c>
      <c r="G186" t="s">
        <v>3108</v>
      </c>
    </row>
    <row r="187" spans="1:7" x14ac:dyDescent="0.2">
      <c r="A187" t="s">
        <v>3292</v>
      </c>
      <c r="C187">
        <v>1</v>
      </c>
      <c r="D187">
        <v>1</v>
      </c>
      <c r="E187">
        <v>72</v>
      </c>
      <c r="F187" s="9">
        <v>1.4E-2</v>
      </c>
      <c r="G187" t="s">
        <v>3108</v>
      </c>
    </row>
    <row r="188" spans="1:7" x14ac:dyDescent="0.2">
      <c r="A188" t="s">
        <v>3293</v>
      </c>
      <c r="C188">
        <v>1</v>
      </c>
      <c r="D188">
        <v>1</v>
      </c>
      <c r="E188">
        <v>87</v>
      </c>
      <c r="F188" s="9">
        <v>1.0999999999999999E-2</v>
      </c>
      <c r="G188" t="s">
        <v>3108</v>
      </c>
    </row>
    <row r="189" spans="1:7" x14ac:dyDescent="0.2">
      <c r="A189" t="s">
        <v>3294</v>
      </c>
      <c r="C189">
        <v>1</v>
      </c>
      <c r="D189">
        <v>1</v>
      </c>
      <c r="E189">
        <v>87</v>
      </c>
      <c r="F189" s="9">
        <v>1.0999999999999999E-2</v>
      </c>
      <c r="G189" t="s">
        <v>3108</v>
      </c>
    </row>
    <row r="190" spans="1:7" x14ac:dyDescent="0.2">
      <c r="A190" t="s">
        <v>3295</v>
      </c>
      <c r="C190">
        <v>1</v>
      </c>
      <c r="D190">
        <v>1</v>
      </c>
      <c r="E190">
        <v>72</v>
      </c>
      <c r="F190" s="9">
        <v>1.4E-2</v>
      </c>
      <c r="G190" t="s">
        <v>3108</v>
      </c>
    </row>
    <row r="191" spans="1:7" x14ac:dyDescent="0.2">
      <c r="A191" t="s">
        <v>3296</v>
      </c>
      <c r="C191">
        <v>1</v>
      </c>
      <c r="D191">
        <v>1</v>
      </c>
      <c r="E191">
        <v>87</v>
      </c>
      <c r="F191" s="9">
        <v>1.0999999999999999E-2</v>
      </c>
      <c r="G191" t="s">
        <v>3108</v>
      </c>
    </row>
    <row r="192" spans="1:7" x14ac:dyDescent="0.2">
      <c r="A192" t="s">
        <v>3297</v>
      </c>
      <c r="C192">
        <v>2</v>
      </c>
      <c r="D192">
        <v>1</v>
      </c>
      <c r="E192">
        <v>87</v>
      </c>
      <c r="F192" s="9">
        <v>1.0999999999999999E-2</v>
      </c>
      <c r="G192" t="s">
        <v>3108</v>
      </c>
    </row>
    <row r="193" spans="1:7" x14ac:dyDescent="0.2">
      <c r="A193" t="s">
        <v>3298</v>
      </c>
      <c r="C193">
        <v>1</v>
      </c>
      <c r="D193">
        <v>1</v>
      </c>
      <c r="E193">
        <v>87</v>
      </c>
      <c r="F193" s="9">
        <v>1.0999999999999999E-2</v>
      </c>
      <c r="G193" t="s">
        <v>3108</v>
      </c>
    </row>
    <row r="194" spans="1:7" x14ac:dyDescent="0.2">
      <c r="A194" t="s">
        <v>3299</v>
      </c>
      <c r="C194">
        <v>1</v>
      </c>
      <c r="D194">
        <v>1</v>
      </c>
      <c r="E194">
        <v>87</v>
      </c>
      <c r="F194" s="9">
        <v>1.0999999999999999E-2</v>
      </c>
      <c r="G194" t="s">
        <v>3108</v>
      </c>
    </row>
    <row r="195" spans="1:7" x14ac:dyDescent="0.2">
      <c r="A195" t="s">
        <v>3300</v>
      </c>
      <c r="C195">
        <v>1</v>
      </c>
      <c r="D195">
        <v>1</v>
      </c>
      <c r="E195">
        <v>72</v>
      </c>
      <c r="F195" s="9">
        <v>1.4E-2</v>
      </c>
      <c r="G195" t="s">
        <v>3108</v>
      </c>
    </row>
    <row r="196" spans="1:7" x14ac:dyDescent="0.2">
      <c r="A196" t="s">
        <v>3301</v>
      </c>
      <c r="C196">
        <v>1</v>
      </c>
      <c r="D196">
        <v>1</v>
      </c>
      <c r="E196">
        <v>72</v>
      </c>
      <c r="F196" s="9">
        <v>1.4E-2</v>
      </c>
      <c r="G196" t="s">
        <v>3108</v>
      </c>
    </row>
    <row r="197" spans="1:7" x14ac:dyDescent="0.2">
      <c r="A197" t="s">
        <v>3302</v>
      </c>
      <c r="C197">
        <v>1</v>
      </c>
      <c r="D197">
        <v>1</v>
      </c>
      <c r="E197">
        <v>87</v>
      </c>
      <c r="F197" s="9">
        <v>1.0999999999999999E-2</v>
      </c>
      <c r="G197" t="s">
        <v>3108</v>
      </c>
    </row>
    <row r="198" spans="1:7" x14ac:dyDescent="0.2">
      <c r="A198" t="s">
        <v>3303</v>
      </c>
      <c r="C198">
        <v>1</v>
      </c>
      <c r="D198">
        <v>1</v>
      </c>
      <c r="E198">
        <v>72</v>
      </c>
      <c r="F198" s="9">
        <v>1.4E-2</v>
      </c>
      <c r="G198" t="s">
        <v>3108</v>
      </c>
    </row>
    <row r="199" spans="1:7" x14ac:dyDescent="0.2">
      <c r="A199" t="s">
        <v>3304</v>
      </c>
      <c r="C199">
        <v>1</v>
      </c>
      <c r="D199">
        <v>1</v>
      </c>
      <c r="E199">
        <v>87</v>
      </c>
      <c r="F199" s="9">
        <v>1.0999999999999999E-2</v>
      </c>
      <c r="G199" t="s">
        <v>3108</v>
      </c>
    </row>
    <row r="200" spans="1:7" x14ac:dyDescent="0.2">
      <c r="A200" t="s">
        <v>3305</v>
      </c>
      <c r="C200">
        <v>1</v>
      </c>
      <c r="D200">
        <v>1</v>
      </c>
      <c r="E200">
        <v>87</v>
      </c>
      <c r="F200" s="9">
        <v>1.0999999999999999E-2</v>
      </c>
      <c r="G200" t="s">
        <v>3108</v>
      </c>
    </row>
    <row r="201" spans="1:7" x14ac:dyDescent="0.2">
      <c r="A201" t="s">
        <v>3306</v>
      </c>
      <c r="C201">
        <v>1</v>
      </c>
      <c r="D201">
        <v>1</v>
      </c>
      <c r="E201">
        <v>87</v>
      </c>
      <c r="F201" s="9">
        <v>1.0999999999999999E-2</v>
      </c>
      <c r="G201" t="s">
        <v>3108</v>
      </c>
    </row>
    <row r="202" spans="1:7" x14ac:dyDescent="0.2">
      <c r="A202" t="s">
        <v>3307</v>
      </c>
      <c r="C202">
        <v>1</v>
      </c>
      <c r="D202">
        <v>1</v>
      </c>
      <c r="E202">
        <v>87</v>
      </c>
      <c r="F202" s="9">
        <v>1.0999999999999999E-2</v>
      </c>
      <c r="G202" t="s">
        <v>3108</v>
      </c>
    </row>
    <row r="203" spans="1:7" x14ac:dyDescent="0.2">
      <c r="A203" t="s">
        <v>3308</v>
      </c>
      <c r="C203">
        <v>1</v>
      </c>
      <c r="D203">
        <v>1</v>
      </c>
      <c r="E203">
        <v>87</v>
      </c>
      <c r="F203" s="9">
        <v>1.0999999999999999E-2</v>
      </c>
      <c r="G203" t="s">
        <v>3108</v>
      </c>
    </row>
    <row r="204" spans="1:7" x14ac:dyDescent="0.2">
      <c r="A204" t="s">
        <v>3309</v>
      </c>
      <c r="C204">
        <v>1</v>
      </c>
      <c r="D204">
        <v>1</v>
      </c>
      <c r="E204">
        <v>87</v>
      </c>
      <c r="F204" s="9">
        <v>1.0999999999999999E-2</v>
      </c>
      <c r="G204" t="s">
        <v>3108</v>
      </c>
    </row>
    <row r="205" spans="1:7" x14ac:dyDescent="0.2">
      <c r="A205" t="s">
        <v>3310</v>
      </c>
      <c r="C205">
        <v>1</v>
      </c>
      <c r="D205">
        <v>1</v>
      </c>
      <c r="E205">
        <v>87</v>
      </c>
      <c r="F205" s="9">
        <v>1.0999999999999999E-2</v>
      </c>
      <c r="G205" t="s">
        <v>3108</v>
      </c>
    </row>
    <row r="206" spans="1:7" x14ac:dyDescent="0.2">
      <c r="A206" t="s">
        <v>3311</v>
      </c>
      <c r="C206">
        <v>1</v>
      </c>
      <c r="D206">
        <v>1</v>
      </c>
      <c r="E206">
        <v>72</v>
      </c>
      <c r="F206" s="9">
        <v>1.4E-2</v>
      </c>
      <c r="G206" t="s">
        <v>3108</v>
      </c>
    </row>
    <row r="207" spans="1:7" x14ac:dyDescent="0.2">
      <c r="A207" t="s">
        <v>3312</v>
      </c>
      <c r="C207">
        <v>1</v>
      </c>
      <c r="D207">
        <v>1</v>
      </c>
      <c r="E207">
        <v>87</v>
      </c>
      <c r="F207" s="9">
        <v>1.0999999999999999E-2</v>
      </c>
      <c r="G207" t="s">
        <v>3108</v>
      </c>
    </row>
    <row r="208" spans="1:7" x14ac:dyDescent="0.2">
      <c r="A208" t="s">
        <v>3313</v>
      </c>
      <c r="C208">
        <v>1</v>
      </c>
      <c r="D208">
        <v>1</v>
      </c>
      <c r="E208">
        <v>87</v>
      </c>
      <c r="F208" s="9">
        <v>1.0999999999999999E-2</v>
      </c>
      <c r="G208" t="s">
        <v>3108</v>
      </c>
    </row>
    <row r="209" spans="1:7" x14ac:dyDescent="0.2">
      <c r="A209" t="s">
        <v>3314</v>
      </c>
      <c r="C209">
        <v>2</v>
      </c>
      <c r="D209">
        <v>1</v>
      </c>
      <c r="E209">
        <v>87</v>
      </c>
      <c r="F209" s="9">
        <v>1.0999999999999999E-2</v>
      </c>
      <c r="G209" t="s">
        <v>3108</v>
      </c>
    </row>
    <row r="210" spans="1:7" x14ac:dyDescent="0.2">
      <c r="A210" t="s">
        <v>3315</v>
      </c>
      <c r="C210">
        <v>3</v>
      </c>
      <c r="D210">
        <v>1</v>
      </c>
      <c r="E210">
        <v>72</v>
      </c>
      <c r="F210" s="9">
        <v>1.4E-2</v>
      </c>
      <c r="G210" t="s">
        <v>3108</v>
      </c>
    </row>
    <row r="211" spans="1:7" x14ac:dyDescent="0.2">
      <c r="A211" t="s">
        <v>3316</v>
      </c>
      <c r="C211">
        <v>1</v>
      </c>
      <c r="D211">
        <v>1</v>
      </c>
      <c r="E211">
        <v>87</v>
      </c>
      <c r="F211" s="9">
        <v>1.0999999999999999E-2</v>
      </c>
      <c r="G211" t="s">
        <v>3108</v>
      </c>
    </row>
    <row r="212" spans="1:7" x14ac:dyDescent="0.2">
      <c r="A212" t="s">
        <v>3317</v>
      </c>
      <c r="C212">
        <v>1</v>
      </c>
      <c r="D212">
        <v>1</v>
      </c>
      <c r="E212">
        <v>87</v>
      </c>
      <c r="F212" s="9">
        <v>1.0999999999999999E-2</v>
      </c>
      <c r="G212" t="s">
        <v>3108</v>
      </c>
    </row>
    <row r="213" spans="1:7" x14ac:dyDescent="0.2">
      <c r="A213" t="s">
        <v>3318</v>
      </c>
      <c r="C213">
        <v>1</v>
      </c>
      <c r="D213">
        <v>1</v>
      </c>
      <c r="E213">
        <v>87</v>
      </c>
      <c r="F213" s="9">
        <v>1.0999999999999999E-2</v>
      </c>
      <c r="G213" t="s">
        <v>3108</v>
      </c>
    </row>
    <row r="214" spans="1:7" x14ac:dyDescent="0.2">
      <c r="A214" t="s">
        <v>3319</v>
      </c>
      <c r="C214">
        <v>1</v>
      </c>
      <c r="D214">
        <v>1</v>
      </c>
      <c r="E214">
        <v>87</v>
      </c>
      <c r="F214" s="9">
        <v>1.0999999999999999E-2</v>
      </c>
      <c r="G214" t="s">
        <v>3108</v>
      </c>
    </row>
    <row r="215" spans="1:7" x14ac:dyDescent="0.2">
      <c r="A215" t="s">
        <v>3320</v>
      </c>
      <c r="C215">
        <v>1</v>
      </c>
      <c r="D215">
        <v>1</v>
      </c>
      <c r="E215">
        <v>87</v>
      </c>
      <c r="F215" s="9">
        <v>1.0999999999999999E-2</v>
      </c>
      <c r="G215" t="s">
        <v>3108</v>
      </c>
    </row>
    <row r="216" spans="1:7" x14ac:dyDescent="0.2">
      <c r="A216" t="s">
        <v>3321</v>
      </c>
      <c r="C216">
        <v>1</v>
      </c>
      <c r="D216">
        <v>1</v>
      </c>
      <c r="E216">
        <v>87</v>
      </c>
      <c r="F216" s="9">
        <v>1.0999999999999999E-2</v>
      </c>
      <c r="G216" t="s">
        <v>3108</v>
      </c>
    </row>
    <row r="217" spans="1:7" x14ac:dyDescent="0.2">
      <c r="A217" t="s">
        <v>3322</v>
      </c>
      <c r="C217">
        <v>1</v>
      </c>
      <c r="D217">
        <v>1</v>
      </c>
      <c r="E217">
        <v>87</v>
      </c>
      <c r="F217" s="9">
        <v>1.0999999999999999E-2</v>
      </c>
      <c r="G217" t="s">
        <v>3108</v>
      </c>
    </row>
    <row r="218" spans="1:7" x14ac:dyDescent="0.2">
      <c r="A218" t="s">
        <v>3323</v>
      </c>
      <c r="C218">
        <v>1</v>
      </c>
      <c r="D218">
        <v>1</v>
      </c>
      <c r="E218">
        <v>87</v>
      </c>
      <c r="F218" s="9">
        <v>1.0999999999999999E-2</v>
      </c>
      <c r="G218" t="s">
        <v>3108</v>
      </c>
    </row>
    <row r="219" spans="1:7" x14ac:dyDescent="0.2">
      <c r="A219" t="s">
        <v>3324</v>
      </c>
      <c r="C219">
        <v>1</v>
      </c>
      <c r="D219">
        <v>1</v>
      </c>
      <c r="E219">
        <v>87</v>
      </c>
      <c r="F219" s="9">
        <v>1.0999999999999999E-2</v>
      </c>
      <c r="G219" t="s">
        <v>3108</v>
      </c>
    </row>
    <row r="220" spans="1:7" x14ac:dyDescent="0.2">
      <c r="A220" t="s">
        <v>3325</v>
      </c>
      <c r="C220">
        <v>1</v>
      </c>
      <c r="D220">
        <v>1</v>
      </c>
      <c r="E220">
        <v>87</v>
      </c>
      <c r="F220" s="9">
        <v>1.0999999999999999E-2</v>
      </c>
      <c r="G220" t="s">
        <v>3108</v>
      </c>
    </row>
    <row r="221" spans="1:7" x14ac:dyDescent="0.2">
      <c r="A221" t="s">
        <v>3326</v>
      </c>
      <c r="C221">
        <v>1</v>
      </c>
      <c r="D221">
        <v>1</v>
      </c>
      <c r="E221">
        <v>87</v>
      </c>
      <c r="F221" s="9">
        <v>1.0999999999999999E-2</v>
      </c>
      <c r="G221" t="s">
        <v>3108</v>
      </c>
    </row>
    <row r="222" spans="1:7" x14ac:dyDescent="0.2">
      <c r="A222" t="s">
        <v>3327</v>
      </c>
      <c r="C222">
        <v>1</v>
      </c>
      <c r="D222">
        <v>1</v>
      </c>
      <c r="E222">
        <v>87</v>
      </c>
      <c r="F222" s="9">
        <v>1.0999999999999999E-2</v>
      </c>
      <c r="G222" t="s">
        <v>3108</v>
      </c>
    </row>
    <row r="223" spans="1:7" x14ac:dyDescent="0.2">
      <c r="A223" t="s">
        <v>3328</v>
      </c>
      <c r="C223">
        <v>2</v>
      </c>
      <c r="D223">
        <v>1</v>
      </c>
      <c r="E223">
        <v>87</v>
      </c>
      <c r="F223" s="9">
        <v>1.0999999999999999E-2</v>
      </c>
      <c r="G223" t="s">
        <v>3108</v>
      </c>
    </row>
    <row r="224" spans="1:7" x14ac:dyDescent="0.2">
      <c r="A224" t="s">
        <v>3329</v>
      </c>
      <c r="C224">
        <v>1</v>
      </c>
      <c r="D224">
        <v>1</v>
      </c>
      <c r="E224">
        <v>87</v>
      </c>
      <c r="F224" s="9">
        <v>1.0999999999999999E-2</v>
      </c>
      <c r="G224" t="s">
        <v>3108</v>
      </c>
    </row>
    <row r="225" spans="1:7" x14ac:dyDescent="0.2">
      <c r="A225" t="s">
        <v>3330</v>
      </c>
      <c r="C225">
        <v>1</v>
      </c>
      <c r="D225">
        <v>1</v>
      </c>
      <c r="E225">
        <v>87</v>
      </c>
      <c r="F225" s="9">
        <v>1.0999999999999999E-2</v>
      </c>
      <c r="G225" t="s">
        <v>3108</v>
      </c>
    </row>
    <row r="226" spans="1:7" x14ac:dyDescent="0.2">
      <c r="A226" t="s">
        <v>3331</v>
      </c>
      <c r="C226">
        <v>1</v>
      </c>
      <c r="D226">
        <v>1</v>
      </c>
      <c r="E226">
        <v>87</v>
      </c>
      <c r="F226" s="9">
        <v>1.0999999999999999E-2</v>
      </c>
      <c r="G226" t="s">
        <v>3108</v>
      </c>
    </row>
    <row r="227" spans="1:7" x14ac:dyDescent="0.2">
      <c r="A227" t="s">
        <v>3332</v>
      </c>
      <c r="C227">
        <v>1</v>
      </c>
      <c r="D227">
        <v>1</v>
      </c>
      <c r="E227">
        <v>87</v>
      </c>
      <c r="F227" s="9">
        <v>1.0999999999999999E-2</v>
      </c>
      <c r="G227" t="s">
        <v>3108</v>
      </c>
    </row>
    <row r="228" spans="1:7" x14ac:dyDescent="0.2">
      <c r="A228" t="s">
        <v>3333</v>
      </c>
      <c r="C228">
        <v>3</v>
      </c>
      <c r="D228">
        <v>1</v>
      </c>
      <c r="E228">
        <v>87</v>
      </c>
      <c r="F228" s="9">
        <v>1.0999999999999999E-2</v>
      </c>
      <c r="G228" t="s">
        <v>3108</v>
      </c>
    </row>
    <row r="229" spans="1:7" x14ac:dyDescent="0.2">
      <c r="A229" t="s">
        <v>3334</v>
      </c>
      <c r="C229">
        <v>1</v>
      </c>
      <c r="D229">
        <v>1</v>
      </c>
      <c r="E229">
        <v>87</v>
      </c>
      <c r="F229" s="9">
        <v>1.0999999999999999E-2</v>
      </c>
      <c r="G229" t="s">
        <v>3108</v>
      </c>
    </row>
    <row r="230" spans="1:7" x14ac:dyDescent="0.2">
      <c r="A230" t="s">
        <v>3335</v>
      </c>
      <c r="C230">
        <v>1</v>
      </c>
      <c r="D230">
        <v>1</v>
      </c>
      <c r="E230">
        <v>87</v>
      </c>
      <c r="F230" s="9">
        <v>1.0999999999999999E-2</v>
      </c>
      <c r="G230" t="s">
        <v>31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64E85-3E75-EC4A-B92C-BA8E52C95D3D}">
  <dimension ref="A1:AE374"/>
  <sheetViews>
    <sheetView workbookViewId="0">
      <selection activeCell="C28" sqref="C28"/>
    </sheetView>
  </sheetViews>
  <sheetFormatPr baseColWidth="10" defaultRowHeight="16" x14ac:dyDescent="0.2"/>
  <cols>
    <col min="3" max="3" width="90.332031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</row>
    <row r="2" spans="1:31" x14ac:dyDescent="0.2">
      <c r="A2" t="s">
        <v>31</v>
      </c>
      <c r="B2" t="s">
        <v>2051</v>
      </c>
      <c r="C2" t="s">
        <v>100</v>
      </c>
      <c r="D2" t="s">
        <v>2052</v>
      </c>
      <c r="E2" t="s">
        <v>2053</v>
      </c>
      <c r="F2" t="s">
        <v>36</v>
      </c>
      <c r="G2" t="s">
        <v>37</v>
      </c>
      <c r="H2" t="s">
        <v>38</v>
      </c>
      <c r="I2" t="s">
        <v>39</v>
      </c>
      <c r="K2" t="s">
        <v>40</v>
      </c>
      <c r="L2" t="s">
        <v>40</v>
      </c>
      <c r="M2" t="s">
        <v>40</v>
      </c>
      <c r="N2">
        <v>17</v>
      </c>
      <c r="O2">
        <v>37884218</v>
      </c>
      <c r="P2">
        <v>37884218</v>
      </c>
      <c r="Q2" t="s">
        <v>49</v>
      </c>
      <c r="R2" t="s">
        <v>50</v>
      </c>
      <c r="S2" t="s">
        <v>2054</v>
      </c>
      <c r="T2" t="s">
        <v>2055</v>
      </c>
      <c r="U2">
        <v>0.31</v>
      </c>
      <c r="W2">
        <v>195</v>
      </c>
      <c r="X2">
        <v>435</v>
      </c>
      <c r="AA2">
        <v>40</v>
      </c>
      <c r="AB2" t="s">
        <v>2056</v>
      </c>
    </row>
    <row r="3" spans="1:31" x14ac:dyDescent="0.2">
      <c r="A3" t="s">
        <v>31</v>
      </c>
      <c r="B3" t="s">
        <v>2057</v>
      </c>
      <c r="C3" t="s">
        <v>100</v>
      </c>
      <c r="D3" t="s">
        <v>2052</v>
      </c>
      <c r="E3" t="s">
        <v>2053</v>
      </c>
      <c r="F3" t="s">
        <v>36</v>
      </c>
      <c r="G3" t="s">
        <v>37</v>
      </c>
      <c r="H3" t="s">
        <v>38</v>
      </c>
      <c r="I3" t="s">
        <v>39</v>
      </c>
      <c r="K3" t="s">
        <v>40</v>
      </c>
      <c r="L3" t="s">
        <v>40</v>
      </c>
      <c r="M3" t="s">
        <v>40</v>
      </c>
      <c r="N3">
        <v>17</v>
      </c>
      <c r="O3">
        <v>37884218</v>
      </c>
      <c r="P3">
        <v>37884218</v>
      </c>
      <c r="Q3" t="s">
        <v>49</v>
      </c>
      <c r="R3" t="s">
        <v>50</v>
      </c>
      <c r="S3" t="s">
        <v>2054</v>
      </c>
      <c r="T3" t="s">
        <v>2055</v>
      </c>
      <c r="U3">
        <v>0.19</v>
      </c>
      <c r="W3">
        <v>126</v>
      </c>
      <c r="X3">
        <v>531</v>
      </c>
      <c r="AA3">
        <v>36</v>
      </c>
      <c r="AB3" t="s">
        <v>2056</v>
      </c>
    </row>
    <row r="4" spans="1:31" x14ac:dyDescent="0.2">
      <c r="A4" t="s">
        <v>31</v>
      </c>
      <c r="B4" t="s">
        <v>2058</v>
      </c>
      <c r="C4" t="s">
        <v>886</v>
      </c>
      <c r="D4" t="s">
        <v>2052</v>
      </c>
      <c r="E4" t="s">
        <v>2053</v>
      </c>
      <c r="F4" t="s">
        <v>36</v>
      </c>
      <c r="G4" t="s">
        <v>37</v>
      </c>
      <c r="H4" t="s">
        <v>38</v>
      </c>
      <c r="I4" t="s">
        <v>39</v>
      </c>
      <c r="K4" t="s">
        <v>40</v>
      </c>
      <c r="L4" t="s">
        <v>40</v>
      </c>
      <c r="M4" t="s">
        <v>40</v>
      </c>
      <c r="N4">
        <v>17</v>
      </c>
      <c r="O4">
        <v>37884218</v>
      </c>
      <c r="P4">
        <v>37884218</v>
      </c>
      <c r="Q4" t="s">
        <v>49</v>
      </c>
      <c r="R4" t="s">
        <v>50</v>
      </c>
      <c r="S4" t="s">
        <v>2054</v>
      </c>
      <c r="T4" t="s">
        <v>2055</v>
      </c>
      <c r="U4">
        <v>0.11</v>
      </c>
      <c r="W4">
        <v>66</v>
      </c>
      <c r="X4">
        <v>513</v>
      </c>
      <c r="AA4">
        <v>41</v>
      </c>
      <c r="AB4" t="s">
        <v>2056</v>
      </c>
    </row>
    <row r="5" spans="1:31" x14ac:dyDescent="0.2">
      <c r="A5" t="s">
        <v>31</v>
      </c>
      <c r="B5" t="s">
        <v>2059</v>
      </c>
      <c r="C5" t="s">
        <v>125</v>
      </c>
      <c r="D5" t="s">
        <v>2052</v>
      </c>
      <c r="E5" t="s">
        <v>2053</v>
      </c>
      <c r="F5" t="s">
        <v>36</v>
      </c>
      <c r="G5" t="s">
        <v>37</v>
      </c>
      <c r="H5" t="s">
        <v>38</v>
      </c>
      <c r="I5" t="s">
        <v>39</v>
      </c>
      <c r="K5" t="s">
        <v>40</v>
      </c>
      <c r="L5" t="s">
        <v>40</v>
      </c>
      <c r="M5" t="s">
        <v>40</v>
      </c>
      <c r="N5">
        <v>17</v>
      </c>
      <c r="O5">
        <v>37884218</v>
      </c>
      <c r="P5">
        <v>37884218</v>
      </c>
      <c r="Q5" t="s">
        <v>49</v>
      </c>
      <c r="R5" t="s">
        <v>50</v>
      </c>
      <c r="S5" t="s">
        <v>2054</v>
      </c>
      <c r="T5" t="s">
        <v>2055</v>
      </c>
      <c r="U5">
        <v>0.21</v>
      </c>
      <c r="W5">
        <v>98</v>
      </c>
      <c r="X5">
        <v>361</v>
      </c>
      <c r="AA5">
        <v>44</v>
      </c>
      <c r="AB5" t="s">
        <v>2056</v>
      </c>
    </row>
    <row r="6" spans="1:31" x14ac:dyDescent="0.2">
      <c r="A6" t="s">
        <v>31</v>
      </c>
      <c r="B6" t="s">
        <v>2060</v>
      </c>
      <c r="C6" t="s">
        <v>666</v>
      </c>
      <c r="D6" t="s">
        <v>2061</v>
      </c>
      <c r="E6" t="s">
        <v>35</v>
      </c>
      <c r="F6" t="s">
        <v>36</v>
      </c>
      <c r="G6" t="s">
        <v>37</v>
      </c>
      <c r="H6" t="s">
        <v>38</v>
      </c>
      <c r="I6" t="s">
        <v>39</v>
      </c>
      <c r="K6" t="s">
        <v>40</v>
      </c>
      <c r="L6" t="s">
        <v>40</v>
      </c>
      <c r="M6" t="s">
        <v>40</v>
      </c>
      <c r="N6">
        <v>17</v>
      </c>
      <c r="O6">
        <v>37873688</v>
      </c>
      <c r="P6">
        <v>37873716</v>
      </c>
      <c r="Q6" t="s">
        <v>2062</v>
      </c>
      <c r="R6" t="s">
        <v>50</v>
      </c>
      <c r="S6" t="s">
        <v>2063</v>
      </c>
      <c r="T6" t="s">
        <v>2064</v>
      </c>
      <c r="U6">
        <v>0.06</v>
      </c>
      <c r="W6">
        <v>30</v>
      </c>
      <c r="X6">
        <v>505</v>
      </c>
      <c r="AA6">
        <v>14</v>
      </c>
      <c r="AB6" t="s">
        <v>2065</v>
      </c>
    </row>
    <row r="7" spans="1:31" x14ac:dyDescent="0.2">
      <c r="A7" t="s">
        <v>31</v>
      </c>
      <c r="B7" t="s">
        <v>2066</v>
      </c>
      <c r="C7" t="s">
        <v>1878</v>
      </c>
      <c r="D7" t="s">
        <v>2067</v>
      </c>
      <c r="E7" t="s">
        <v>35</v>
      </c>
      <c r="F7" t="s">
        <v>36</v>
      </c>
      <c r="G7" t="s">
        <v>37</v>
      </c>
      <c r="H7" t="s">
        <v>38</v>
      </c>
      <c r="I7" t="s">
        <v>39</v>
      </c>
      <c r="K7" t="s">
        <v>40</v>
      </c>
      <c r="L7" t="s">
        <v>40</v>
      </c>
      <c r="M7" t="s">
        <v>40</v>
      </c>
      <c r="N7">
        <v>17</v>
      </c>
      <c r="O7">
        <v>37880985</v>
      </c>
      <c r="P7">
        <v>37880985</v>
      </c>
      <c r="Q7" t="s">
        <v>81</v>
      </c>
      <c r="R7" t="s">
        <v>50</v>
      </c>
      <c r="S7" t="s">
        <v>2068</v>
      </c>
      <c r="T7" t="s">
        <v>2069</v>
      </c>
      <c r="U7">
        <v>0.23</v>
      </c>
      <c r="W7">
        <v>331</v>
      </c>
      <c r="X7">
        <v>1105</v>
      </c>
      <c r="AA7">
        <v>7</v>
      </c>
      <c r="AB7" t="s">
        <v>2070</v>
      </c>
    </row>
    <row r="8" spans="1:31" x14ac:dyDescent="0.2">
      <c r="A8" t="s">
        <v>31</v>
      </c>
      <c r="B8" t="s">
        <v>2071</v>
      </c>
      <c r="C8" t="s">
        <v>103</v>
      </c>
      <c r="D8" t="s">
        <v>2072</v>
      </c>
      <c r="E8" t="s">
        <v>35</v>
      </c>
      <c r="F8" t="s">
        <v>36</v>
      </c>
      <c r="G8" t="s">
        <v>37</v>
      </c>
      <c r="H8" t="s">
        <v>38</v>
      </c>
      <c r="I8" t="s">
        <v>39</v>
      </c>
      <c r="K8" t="s">
        <v>40</v>
      </c>
      <c r="L8" t="s">
        <v>40</v>
      </c>
      <c r="M8" t="s">
        <v>40</v>
      </c>
      <c r="N8">
        <v>17</v>
      </c>
      <c r="O8">
        <v>37872038</v>
      </c>
      <c r="P8">
        <v>37872038</v>
      </c>
      <c r="Q8" t="s">
        <v>49</v>
      </c>
      <c r="R8" t="s">
        <v>50</v>
      </c>
      <c r="S8" t="s">
        <v>2073</v>
      </c>
      <c r="T8" t="s">
        <v>2074</v>
      </c>
      <c r="U8">
        <v>0.45</v>
      </c>
      <c r="W8">
        <v>300</v>
      </c>
      <c r="X8">
        <v>369</v>
      </c>
      <c r="AA8">
        <v>18</v>
      </c>
      <c r="AB8" s="1">
        <v>44192</v>
      </c>
    </row>
    <row r="9" spans="1:31" x14ac:dyDescent="0.2">
      <c r="A9" t="s">
        <v>31</v>
      </c>
      <c r="B9" t="s">
        <v>2075</v>
      </c>
      <c r="C9" t="s">
        <v>103</v>
      </c>
      <c r="D9" t="s">
        <v>2076</v>
      </c>
      <c r="E9" t="s">
        <v>815</v>
      </c>
      <c r="F9" t="s">
        <v>36</v>
      </c>
      <c r="G9" t="s">
        <v>88</v>
      </c>
      <c r="H9" t="s">
        <v>40</v>
      </c>
      <c r="I9" t="s">
        <v>39</v>
      </c>
      <c r="K9" t="s">
        <v>40</v>
      </c>
      <c r="L9" t="s">
        <v>40</v>
      </c>
      <c r="M9" t="s">
        <v>90</v>
      </c>
      <c r="N9" t="s">
        <v>40</v>
      </c>
      <c r="O9">
        <v>-1</v>
      </c>
      <c r="P9">
        <v>-1</v>
      </c>
      <c r="Q9" t="s">
        <v>40</v>
      </c>
      <c r="AA9">
        <v>4</v>
      </c>
    </row>
    <row r="10" spans="1:31" x14ac:dyDescent="0.2">
      <c r="A10" t="s">
        <v>31</v>
      </c>
      <c r="B10" t="s">
        <v>2077</v>
      </c>
      <c r="C10" t="s">
        <v>983</v>
      </c>
      <c r="D10" t="s">
        <v>2078</v>
      </c>
      <c r="E10" t="s">
        <v>35</v>
      </c>
      <c r="F10" t="s">
        <v>36</v>
      </c>
      <c r="G10" t="s">
        <v>88</v>
      </c>
      <c r="H10" t="s">
        <v>40</v>
      </c>
      <c r="I10" t="s">
        <v>39</v>
      </c>
      <c r="K10" t="s">
        <v>40</v>
      </c>
      <c r="L10" t="s">
        <v>40</v>
      </c>
      <c r="M10" t="s">
        <v>90</v>
      </c>
      <c r="N10" t="s">
        <v>40</v>
      </c>
      <c r="O10">
        <v>-1</v>
      </c>
      <c r="P10">
        <v>-1</v>
      </c>
      <c r="Q10" t="s">
        <v>40</v>
      </c>
      <c r="AA10">
        <v>6</v>
      </c>
    </row>
    <row r="11" spans="1:31" x14ac:dyDescent="0.2">
      <c r="A11" t="s">
        <v>31</v>
      </c>
      <c r="B11" t="s">
        <v>2079</v>
      </c>
      <c r="C11" t="s">
        <v>2080</v>
      </c>
      <c r="D11" t="s">
        <v>2078</v>
      </c>
      <c r="E11" t="s">
        <v>35</v>
      </c>
      <c r="F11" t="s">
        <v>36</v>
      </c>
      <c r="G11" t="s">
        <v>88</v>
      </c>
      <c r="H11" t="s">
        <v>40</v>
      </c>
      <c r="I11" t="s">
        <v>89</v>
      </c>
      <c r="K11" t="s">
        <v>40</v>
      </c>
      <c r="L11" t="s">
        <v>40</v>
      </c>
      <c r="M11" t="s">
        <v>90</v>
      </c>
      <c r="N11" t="s">
        <v>40</v>
      </c>
      <c r="O11">
        <v>-1</v>
      </c>
      <c r="P11">
        <v>-1</v>
      </c>
      <c r="Q11" t="s">
        <v>40</v>
      </c>
      <c r="AA11">
        <v>7</v>
      </c>
    </row>
    <row r="12" spans="1:31" x14ac:dyDescent="0.2">
      <c r="A12" t="s">
        <v>31</v>
      </c>
      <c r="B12" t="s">
        <v>2081</v>
      </c>
      <c r="C12" t="s">
        <v>100</v>
      </c>
      <c r="D12" t="s">
        <v>2082</v>
      </c>
      <c r="E12" t="s">
        <v>35</v>
      </c>
      <c r="F12" t="s">
        <v>36</v>
      </c>
      <c r="G12" t="s">
        <v>88</v>
      </c>
      <c r="H12" t="s">
        <v>40</v>
      </c>
      <c r="I12" t="s">
        <v>39</v>
      </c>
      <c r="K12" t="s">
        <v>40</v>
      </c>
      <c r="L12" t="s">
        <v>40</v>
      </c>
      <c r="M12" t="s">
        <v>90</v>
      </c>
      <c r="N12" t="s">
        <v>40</v>
      </c>
      <c r="O12">
        <v>-1</v>
      </c>
      <c r="P12">
        <v>-1</v>
      </c>
      <c r="Q12" t="s">
        <v>40</v>
      </c>
      <c r="AA12">
        <v>3</v>
      </c>
    </row>
    <row r="13" spans="1:31" x14ac:dyDescent="0.2">
      <c r="A13" t="s">
        <v>31</v>
      </c>
      <c r="B13" t="s">
        <v>2083</v>
      </c>
      <c r="C13" t="s">
        <v>983</v>
      </c>
      <c r="D13" t="s">
        <v>2082</v>
      </c>
      <c r="E13" t="s">
        <v>35</v>
      </c>
      <c r="F13" t="s">
        <v>36</v>
      </c>
      <c r="G13" t="s">
        <v>88</v>
      </c>
      <c r="H13" t="s">
        <v>40</v>
      </c>
      <c r="I13" t="s">
        <v>39</v>
      </c>
      <c r="K13" t="s">
        <v>40</v>
      </c>
      <c r="L13" t="s">
        <v>40</v>
      </c>
      <c r="M13" t="s">
        <v>90</v>
      </c>
      <c r="N13" t="s">
        <v>40</v>
      </c>
      <c r="O13">
        <v>-1</v>
      </c>
      <c r="P13">
        <v>-1</v>
      </c>
      <c r="Q13" t="s">
        <v>40</v>
      </c>
      <c r="AA13">
        <v>3</v>
      </c>
    </row>
    <row r="14" spans="1:31" x14ac:dyDescent="0.2">
      <c r="A14" t="s">
        <v>31</v>
      </c>
      <c r="B14" t="s">
        <v>2084</v>
      </c>
      <c r="C14" t="s">
        <v>983</v>
      </c>
      <c r="D14" t="s">
        <v>2085</v>
      </c>
      <c r="E14" t="s">
        <v>35</v>
      </c>
      <c r="F14" t="s">
        <v>36</v>
      </c>
      <c r="G14" t="s">
        <v>88</v>
      </c>
      <c r="H14" t="s">
        <v>40</v>
      </c>
      <c r="I14" t="s">
        <v>39</v>
      </c>
      <c r="K14" t="s">
        <v>40</v>
      </c>
      <c r="L14" t="s">
        <v>40</v>
      </c>
      <c r="M14" t="s">
        <v>90</v>
      </c>
      <c r="N14" t="s">
        <v>40</v>
      </c>
      <c r="O14">
        <v>-1</v>
      </c>
      <c r="P14">
        <v>-1</v>
      </c>
      <c r="Q14" t="s">
        <v>40</v>
      </c>
      <c r="AA14">
        <v>1</v>
      </c>
    </row>
    <row r="15" spans="1:31" x14ac:dyDescent="0.2">
      <c r="A15" t="s">
        <v>31</v>
      </c>
      <c r="B15" t="s">
        <v>2086</v>
      </c>
      <c r="C15" t="s">
        <v>70</v>
      </c>
      <c r="D15" t="s">
        <v>2087</v>
      </c>
      <c r="E15" t="s">
        <v>35</v>
      </c>
      <c r="F15" t="s">
        <v>36</v>
      </c>
      <c r="G15" t="s">
        <v>88</v>
      </c>
      <c r="H15" t="s">
        <v>40</v>
      </c>
      <c r="I15" t="s">
        <v>39</v>
      </c>
      <c r="K15" t="s">
        <v>40</v>
      </c>
      <c r="L15" t="s">
        <v>40</v>
      </c>
      <c r="M15" t="s">
        <v>90</v>
      </c>
      <c r="N15" t="s">
        <v>40</v>
      </c>
      <c r="O15">
        <v>-1</v>
      </c>
      <c r="P15">
        <v>-1</v>
      </c>
      <c r="Q15" t="s">
        <v>40</v>
      </c>
      <c r="AA15">
        <v>4</v>
      </c>
    </row>
    <row r="16" spans="1:31" x14ac:dyDescent="0.2">
      <c r="A16" t="s">
        <v>31</v>
      </c>
      <c r="B16" t="s">
        <v>2088</v>
      </c>
      <c r="C16" t="s">
        <v>125</v>
      </c>
      <c r="D16" t="s">
        <v>2087</v>
      </c>
      <c r="E16" t="s">
        <v>35</v>
      </c>
      <c r="F16" t="s">
        <v>36</v>
      </c>
      <c r="G16" t="s">
        <v>88</v>
      </c>
      <c r="H16" t="s">
        <v>40</v>
      </c>
      <c r="I16" t="s">
        <v>89</v>
      </c>
      <c r="K16" t="s">
        <v>40</v>
      </c>
      <c r="L16" t="s">
        <v>40</v>
      </c>
      <c r="M16" t="s">
        <v>90</v>
      </c>
      <c r="N16" t="s">
        <v>40</v>
      </c>
      <c r="O16">
        <v>-1</v>
      </c>
      <c r="P16">
        <v>-1</v>
      </c>
      <c r="Q16" t="s">
        <v>40</v>
      </c>
      <c r="AA16">
        <v>3</v>
      </c>
    </row>
    <row r="17" spans="1:28" x14ac:dyDescent="0.2">
      <c r="A17" t="s">
        <v>31</v>
      </c>
      <c r="B17" t="s">
        <v>2089</v>
      </c>
      <c r="C17" t="s">
        <v>33</v>
      </c>
      <c r="D17" t="s">
        <v>2090</v>
      </c>
      <c r="E17" t="s">
        <v>35</v>
      </c>
      <c r="F17" t="s">
        <v>36</v>
      </c>
      <c r="G17" t="s">
        <v>88</v>
      </c>
      <c r="H17" t="s">
        <v>40</v>
      </c>
      <c r="I17" t="s">
        <v>89</v>
      </c>
      <c r="K17" t="s">
        <v>40</v>
      </c>
      <c r="L17" t="s">
        <v>40</v>
      </c>
      <c r="M17" t="s">
        <v>90</v>
      </c>
      <c r="N17" t="s">
        <v>40</v>
      </c>
      <c r="O17">
        <v>-1</v>
      </c>
      <c r="P17">
        <v>-1</v>
      </c>
      <c r="Q17" t="s">
        <v>40</v>
      </c>
      <c r="AA17">
        <v>4</v>
      </c>
    </row>
    <row r="18" spans="1:28" x14ac:dyDescent="0.2">
      <c r="A18" t="s">
        <v>31</v>
      </c>
      <c r="B18" t="s">
        <v>2091</v>
      </c>
      <c r="C18" t="s">
        <v>820</v>
      </c>
      <c r="D18" t="s">
        <v>2092</v>
      </c>
      <c r="E18" t="s">
        <v>35</v>
      </c>
      <c r="F18" t="s">
        <v>36</v>
      </c>
      <c r="G18" t="s">
        <v>88</v>
      </c>
      <c r="H18" t="s">
        <v>40</v>
      </c>
      <c r="I18" t="s">
        <v>39</v>
      </c>
      <c r="K18" t="s">
        <v>40</v>
      </c>
      <c r="L18" t="s">
        <v>40</v>
      </c>
      <c r="M18" t="s">
        <v>90</v>
      </c>
      <c r="N18" t="s">
        <v>40</v>
      </c>
      <c r="O18">
        <v>-1</v>
      </c>
      <c r="P18">
        <v>-1</v>
      </c>
      <c r="Q18" t="s">
        <v>40</v>
      </c>
      <c r="AA18">
        <v>5</v>
      </c>
    </row>
    <row r="19" spans="1:28" x14ac:dyDescent="0.2">
      <c r="A19" t="s">
        <v>31</v>
      </c>
      <c r="B19" t="s">
        <v>2093</v>
      </c>
      <c r="C19" t="s">
        <v>2094</v>
      </c>
      <c r="D19" t="s">
        <v>2095</v>
      </c>
      <c r="E19" t="s">
        <v>35</v>
      </c>
      <c r="F19" t="s">
        <v>36</v>
      </c>
      <c r="G19" t="s">
        <v>193</v>
      </c>
      <c r="H19" t="s">
        <v>38</v>
      </c>
      <c r="I19" t="s">
        <v>39</v>
      </c>
      <c r="K19" t="s">
        <v>40</v>
      </c>
      <c r="L19" t="s">
        <v>40</v>
      </c>
      <c r="M19" t="s">
        <v>40</v>
      </c>
      <c r="N19">
        <v>17</v>
      </c>
      <c r="O19">
        <v>37868655</v>
      </c>
      <c r="P19">
        <v>37868657</v>
      </c>
      <c r="Q19" t="s">
        <v>2096</v>
      </c>
      <c r="R19" t="s">
        <v>50</v>
      </c>
      <c r="S19" t="s">
        <v>2097</v>
      </c>
      <c r="T19" t="s">
        <v>2098</v>
      </c>
      <c r="U19">
        <v>0.33</v>
      </c>
      <c r="W19">
        <v>13</v>
      </c>
      <c r="X19">
        <v>26</v>
      </c>
      <c r="AA19">
        <v>5</v>
      </c>
      <c r="AB19" s="1">
        <v>44101</v>
      </c>
    </row>
    <row r="20" spans="1:28" x14ac:dyDescent="0.2">
      <c r="A20" t="s">
        <v>31</v>
      </c>
      <c r="B20" t="s">
        <v>2099</v>
      </c>
      <c r="C20" t="s">
        <v>2100</v>
      </c>
      <c r="D20" t="s">
        <v>2101</v>
      </c>
      <c r="E20" t="s">
        <v>35</v>
      </c>
      <c r="F20" t="s">
        <v>36</v>
      </c>
      <c r="G20" t="s">
        <v>193</v>
      </c>
      <c r="H20" t="s">
        <v>38</v>
      </c>
      <c r="I20" t="s">
        <v>39</v>
      </c>
      <c r="K20" t="s">
        <v>40</v>
      </c>
      <c r="L20" t="s">
        <v>40</v>
      </c>
      <c r="M20" t="s">
        <v>40</v>
      </c>
      <c r="N20">
        <v>17</v>
      </c>
      <c r="O20">
        <v>37879796</v>
      </c>
      <c r="P20">
        <v>37879798</v>
      </c>
      <c r="Q20" t="s">
        <v>2102</v>
      </c>
      <c r="R20" t="s">
        <v>50</v>
      </c>
      <c r="S20" t="s">
        <v>2103</v>
      </c>
      <c r="T20" t="s">
        <v>2104</v>
      </c>
      <c r="U20">
        <v>0.23</v>
      </c>
      <c r="W20">
        <v>50</v>
      </c>
      <c r="X20">
        <v>169</v>
      </c>
      <c r="AA20">
        <v>4</v>
      </c>
      <c r="AB20" t="s">
        <v>2105</v>
      </c>
    </row>
    <row r="21" spans="1:28" x14ac:dyDescent="0.2">
      <c r="A21" t="s">
        <v>31</v>
      </c>
      <c r="B21" t="s">
        <v>2106</v>
      </c>
      <c r="C21" t="s">
        <v>33</v>
      </c>
      <c r="D21" t="s">
        <v>2107</v>
      </c>
      <c r="E21" t="s">
        <v>2108</v>
      </c>
      <c r="F21" t="s">
        <v>36</v>
      </c>
      <c r="G21" t="s">
        <v>500</v>
      </c>
      <c r="H21" t="s">
        <v>80</v>
      </c>
      <c r="I21" t="s">
        <v>39</v>
      </c>
      <c r="K21" t="s">
        <v>40</v>
      </c>
      <c r="L21" t="s">
        <v>40</v>
      </c>
      <c r="M21" t="s">
        <v>40</v>
      </c>
      <c r="N21">
        <v>17</v>
      </c>
      <c r="O21">
        <v>37880981</v>
      </c>
      <c r="P21">
        <v>37880982</v>
      </c>
      <c r="Q21" t="s">
        <v>50</v>
      </c>
      <c r="R21" t="s">
        <v>2109</v>
      </c>
      <c r="S21" t="s">
        <v>2110</v>
      </c>
      <c r="T21" t="s">
        <v>2111</v>
      </c>
      <c r="U21">
        <v>0.24</v>
      </c>
      <c r="W21">
        <v>132</v>
      </c>
      <c r="X21">
        <v>423</v>
      </c>
      <c r="AA21">
        <v>3</v>
      </c>
      <c r="AB21" t="s">
        <v>2070</v>
      </c>
    </row>
    <row r="22" spans="1:28" x14ac:dyDescent="0.2">
      <c r="A22" t="s">
        <v>31</v>
      </c>
      <c r="B22" t="s">
        <v>2112</v>
      </c>
      <c r="C22" t="s">
        <v>983</v>
      </c>
      <c r="D22" t="s">
        <v>2107</v>
      </c>
      <c r="E22" t="s">
        <v>322</v>
      </c>
      <c r="F22" t="s">
        <v>36</v>
      </c>
      <c r="G22" t="s">
        <v>500</v>
      </c>
      <c r="H22" t="s">
        <v>80</v>
      </c>
      <c r="I22" t="s">
        <v>39</v>
      </c>
      <c r="K22" t="s">
        <v>40</v>
      </c>
      <c r="L22" t="s">
        <v>40</v>
      </c>
      <c r="M22" t="s">
        <v>40</v>
      </c>
      <c r="N22">
        <v>17</v>
      </c>
      <c r="O22">
        <v>37880981</v>
      </c>
      <c r="P22">
        <v>37880982</v>
      </c>
      <c r="Q22" t="s">
        <v>50</v>
      </c>
      <c r="R22" t="s">
        <v>2109</v>
      </c>
      <c r="S22" t="s">
        <v>2110</v>
      </c>
      <c r="T22" t="s">
        <v>2111</v>
      </c>
      <c r="U22">
        <v>0.25</v>
      </c>
      <c r="W22">
        <v>163</v>
      </c>
      <c r="X22">
        <v>502</v>
      </c>
      <c r="AA22">
        <v>1</v>
      </c>
      <c r="AB22" t="s">
        <v>2070</v>
      </c>
    </row>
    <row r="23" spans="1:28" x14ac:dyDescent="0.2">
      <c r="A23" t="s">
        <v>31</v>
      </c>
      <c r="B23" t="s">
        <v>2113</v>
      </c>
      <c r="C23" t="s">
        <v>983</v>
      </c>
      <c r="D23" t="s">
        <v>2107</v>
      </c>
      <c r="E23" t="s">
        <v>322</v>
      </c>
      <c r="F23" t="s">
        <v>36</v>
      </c>
      <c r="G23" t="s">
        <v>500</v>
      </c>
      <c r="H23" t="s">
        <v>80</v>
      </c>
      <c r="I23" t="s">
        <v>89</v>
      </c>
      <c r="K23" t="s">
        <v>40</v>
      </c>
      <c r="L23" t="s">
        <v>40</v>
      </c>
      <c r="M23" t="s">
        <v>40</v>
      </c>
      <c r="N23">
        <v>17</v>
      </c>
      <c r="O23">
        <v>37880981</v>
      </c>
      <c r="P23">
        <v>37880982</v>
      </c>
      <c r="Q23" t="s">
        <v>50</v>
      </c>
      <c r="R23" t="s">
        <v>2109</v>
      </c>
      <c r="S23" t="s">
        <v>2110</v>
      </c>
      <c r="T23" t="s">
        <v>2111</v>
      </c>
      <c r="U23">
        <v>0.49</v>
      </c>
      <c r="W23">
        <v>598</v>
      </c>
      <c r="X23">
        <v>615</v>
      </c>
      <c r="AA23">
        <v>1</v>
      </c>
      <c r="AB23" t="s">
        <v>2070</v>
      </c>
    </row>
    <row r="24" spans="1:28" x14ac:dyDescent="0.2">
      <c r="A24" t="s">
        <v>31</v>
      </c>
      <c r="B24" t="s">
        <v>2114</v>
      </c>
      <c r="C24" t="s">
        <v>33</v>
      </c>
      <c r="D24" t="s">
        <v>2107</v>
      </c>
      <c r="E24" t="s">
        <v>2108</v>
      </c>
      <c r="F24" t="s">
        <v>36</v>
      </c>
      <c r="G24" t="s">
        <v>500</v>
      </c>
      <c r="H24" t="s">
        <v>80</v>
      </c>
      <c r="I24" t="s">
        <v>89</v>
      </c>
      <c r="K24" t="s">
        <v>40</v>
      </c>
      <c r="L24" t="s">
        <v>40</v>
      </c>
      <c r="M24" t="s">
        <v>40</v>
      </c>
      <c r="N24">
        <v>17</v>
      </c>
      <c r="O24">
        <v>37880981</v>
      </c>
      <c r="P24">
        <v>37880982</v>
      </c>
      <c r="Q24" t="s">
        <v>50</v>
      </c>
      <c r="R24" t="s">
        <v>2109</v>
      </c>
      <c r="S24" t="s">
        <v>2110</v>
      </c>
      <c r="T24" t="s">
        <v>2111</v>
      </c>
      <c r="U24">
        <v>0.3</v>
      </c>
      <c r="W24">
        <v>291</v>
      </c>
      <c r="X24">
        <v>671</v>
      </c>
      <c r="AA24">
        <v>5</v>
      </c>
      <c r="AB24" t="s">
        <v>2070</v>
      </c>
    </row>
    <row r="25" spans="1:28" x14ac:dyDescent="0.2">
      <c r="A25" t="s">
        <v>31</v>
      </c>
      <c r="B25" t="s">
        <v>2115</v>
      </c>
      <c r="C25" t="s">
        <v>33</v>
      </c>
      <c r="D25" t="s">
        <v>2107</v>
      </c>
      <c r="E25" t="s">
        <v>2108</v>
      </c>
      <c r="F25" t="s">
        <v>36</v>
      </c>
      <c r="G25" t="s">
        <v>500</v>
      </c>
      <c r="H25" t="s">
        <v>80</v>
      </c>
      <c r="I25" t="s">
        <v>39</v>
      </c>
      <c r="K25" t="s">
        <v>40</v>
      </c>
      <c r="L25" t="s">
        <v>40</v>
      </c>
      <c r="M25" t="s">
        <v>40</v>
      </c>
      <c r="N25">
        <v>17</v>
      </c>
      <c r="O25">
        <v>37880981</v>
      </c>
      <c r="P25">
        <v>37880982</v>
      </c>
      <c r="Q25" t="s">
        <v>50</v>
      </c>
      <c r="R25" t="s">
        <v>2109</v>
      </c>
      <c r="S25" t="s">
        <v>2110</v>
      </c>
      <c r="T25" t="s">
        <v>2111</v>
      </c>
      <c r="U25">
        <v>0.09</v>
      </c>
      <c r="W25">
        <v>62</v>
      </c>
      <c r="X25">
        <v>631</v>
      </c>
      <c r="AA25">
        <v>1</v>
      </c>
      <c r="AB25" t="s">
        <v>2070</v>
      </c>
    </row>
    <row r="26" spans="1:28" x14ac:dyDescent="0.2">
      <c r="A26" t="s">
        <v>31</v>
      </c>
      <c r="B26" t="s">
        <v>2116</v>
      </c>
      <c r="C26" t="s">
        <v>33</v>
      </c>
      <c r="D26" t="s">
        <v>2107</v>
      </c>
      <c r="E26" t="s">
        <v>2108</v>
      </c>
      <c r="F26" t="s">
        <v>36</v>
      </c>
      <c r="G26" t="s">
        <v>500</v>
      </c>
      <c r="H26" t="s">
        <v>80</v>
      </c>
      <c r="I26" t="s">
        <v>39</v>
      </c>
      <c r="K26" t="s">
        <v>40</v>
      </c>
      <c r="L26" t="s">
        <v>40</v>
      </c>
      <c r="M26" t="s">
        <v>40</v>
      </c>
      <c r="N26">
        <v>17</v>
      </c>
      <c r="O26">
        <v>37880981</v>
      </c>
      <c r="P26">
        <v>37880982</v>
      </c>
      <c r="Q26" t="s">
        <v>50</v>
      </c>
      <c r="R26" t="s">
        <v>2109</v>
      </c>
      <c r="S26" t="s">
        <v>2110</v>
      </c>
      <c r="T26" t="s">
        <v>2111</v>
      </c>
      <c r="U26">
        <v>0.27</v>
      </c>
      <c r="W26">
        <v>291</v>
      </c>
      <c r="X26">
        <v>805</v>
      </c>
      <c r="AA26">
        <v>4</v>
      </c>
      <c r="AB26" t="s">
        <v>2070</v>
      </c>
    </row>
    <row r="27" spans="1:28" x14ac:dyDescent="0.2">
      <c r="A27" t="s">
        <v>31</v>
      </c>
      <c r="B27" t="s">
        <v>2117</v>
      </c>
      <c r="C27" t="s">
        <v>33</v>
      </c>
      <c r="D27" t="s">
        <v>2107</v>
      </c>
      <c r="E27" t="s">
        <v>2108</v>
      </c>
      <c r="F27" t="s">
        <v>36</v>
      </c>
      <c r="G27" t="s">
        <v>500</v>
      </c>
      <c r="H27" t="s">
        <v>80</v>
      </c>
      <c r="I27" t="s">
        <v>39</v>
      </c>
      <c r="K27" t="s">
        <v>40</v>
      </c>
      <c r="L27" t="s">
        <v>40</v>
      </c>
      <c r="M27" t="s">
        <v>40</v>
      </c>
      <c r="N27">
        <v>17</v>
      </c>
      <c r="O27">
        <v>37880981</v>
      </c>
      <c r="P27">
        <v>37880982</v>
      </c>
      <c r="Q27" t="s">
        <v>50</v>
      </c>
      <c r="R27" t="s">
        <v>2109</v>
      </c>
      <c r="S27" t="s">
        <v>2110</v>
      </c>
      <c r="T27" t="s">
        <v>2111</v>
      </c>
      <c r="U27">
        <v>0.33</v>
      </c>
      <c r="W27">
        <v>200</v>
      </c>
      <c r="X27">
        <v>406</v>
      </c>
      <c r="AA27">
        <v>4</v>
      </c>
      <c r="AB27" t="s">
        <v>2070</v>
      </c>
    </row>
    <row r="28" spans="1:28" x14ac:dyDescent="0.2">
      <c r="A28" t="s">
        <v>31</v>
      </c>
      <c r="B28" t="s">
        <v>2118</v>
      </c>
      <c r="C28" t="s">
        <v>70</v>
      </c>
      <c r="D28" t="s">
        <v>2107</v>
      </c>
      <c r="E28" t="s">
        <v>510</v>
      </c>
      <c r="F28" t="s">
        <v>36</v>
      </c>
      <c r="G28" t="s">
        <v>500</v>
      </c>
      <c r="H28" t="s">
        <v>80</v>
      </c>
      <c r="I28" t="s">
        <v>39</v>
      </c>
      <c r="K28" t="s">
        <v>40</v>
      </c>
      <c r="L28" t="s">
        <v>40</v>
      </c>
      <c r="M28" t="s">
        <v>40</v>
      </c>
      <c r="N28">
        <v>17</v>
      </c>
      <c r="O28">
        <v>37880981</v>
      </c>
      <c r="P28">
        <v>37880982</v>
      </c>
      <c r="Q28" t="s">
        <v>50</v>
      </c>
      <c r="R28" t="s">
        <v>2109</v>
      </c>
      <c r="S28" t="s">
        <v>2110</v>
      </c>
      <c r="T28" t="s">
        <v>2111</v>
      </c>
      <c r="U28">
        <v>0.18</v>
      </c>
      <c r="W28">
        <v>114</v>
      </c>
      <c r="X28">
        <v>506</v>
      </c>
      <c r="AA28">
        <v>8</v>
      </c>
      <c r="AB28" t="s">
        <v>2070</v>
      </c>
    </row>
    <row r="29" spans="1:28" x14ac:dyDescent="0.2">
      <c r="A29" t="s">
        <v>31</v>
      </c>
      <c r="B29" t="s">
        <v>2119</v>
      </c>
      <c r="C29" t="s">
        <v>33</v>
      </c>
      <c r="D29" t="s">
        <v>2107</v>
      </c>
      <c r="E29" t="s">
        <v>2108</v>
      </c>
      <c r="F29" t="s">
        <v>36</v>
      </c>
      <c r="G29" t="s">
        <v>500</v>
      </c>
      <c r="H29" t="s">
        <v>80</v>
      </c>
      <c r="I29" t="s">
        <v>39</v>
      </c>
      <c r="K29" t="s">
        <v>40</v>
      </c>
      <c r="L29" t="s">
        <v>40</v>
      </c>
      <c r="M29" t="s">
        <v>40</v>
      </c>
      <c r="N29">
        <v>17</v>
      </c>
      <c r="O29">
        <v>37880981</v>
      </c>
      <c r="P29">
        <v>37880982</v>
      </c>
      <c r="Q29" t="s">
        <v>50</v>
      </c>
      <c r="R29" t="s">
        <v>2109</v>
      </c>
      <c r="S29" t="s">
        <v>2110</v>
      </c>
      <c r="T29" t="s">
        <v>2111</v>
      </c>
      <c r="U29">
        <v>0.3</v>
      </c>
      <c r="W29">
        <v>234</v>
      </c>
      <c r="X29">
        <v>540</v>
      </c>
      <c r="AA29">
        <v>6</v>
      </c>
      <c r="AB29" t="s">
        <v>2070</v>
      </c>
    </row>
    <row r="30" spans="1:28" x14ac:dyDescent="0.2">
      <c r="A30" t="s">
        <v>31</v>
      </c>
      <c r="B30" t="s">
        <v>2120</v>
      </c>
      <c r="C30" t="s">
        <v>103</v>
      </c>
      <c r="D30" t="s">
        <v>2107</v>
      </c>
      <c r="E30" t="s">
        <v>510</v>
      </c>
      <c r="F30" t="s">
        <v>36</v>
      </c>
      <c r="G30" t="s">
        <v>500</v>
      </c>
      <c r="H30" t="s">
        <v>80</v>
      </c>
      <c r="I30" t="s">
        <v>39</v>
      </c>
      <c r="K30" t="s">
        <v>40</v>
      </c>
      <c r="L30" t="s">
        <v>40</v>
      </c>
      <c r="M30" t="s">
        <v>40</v>
      </c>
      <c r="N30">
        <v>17</v>
      </c>
      <c r="O30">
        <v>37880981</v>
      </c>
      <c r="P30">
        <v>37880982</v>
      </c>
      <c r="Q30" t="s">
        <v>50</v>
      </c>
      <c r="R30" t="s">
        <v>2109</v>
      </c>
      <c r="S30" t="s">
        <v>2110</v>
      </c>
      <c r="T30" t="s">
        <v>2111</v>
      </c>
      <c r="U30">
        <v>0.19</v>
      </c>
      <c r="W30">
        <v>207</v>
      </c>
      <c r="X30">
        <v>879</v>
      </c>
      <c r="AA30">
        <v>2</v>
      </c>
      <c r="AB30" t="s">
        <v>2070</v>
      </c>
    </row>
    <row r="31" spans="1:28" x14ac:dyDescent="0.2">
      <c r="A31" t="s">
        <v>31</v>
      </c>
      <c r="B31" t="s">
        <v>2121</v>
      </c>
      <c r="C31" t="s">
        <v>33</v>
      </c>
      <c r="D31" t="s">
        <v>2107</v>
      </c>
      <c r="E31" t="s">
        <v>2108</v>
      </c>
      <c r="F31" t="s">
        <v>36</v>
      </c>
      <c r="G31" t="s">
        <v>500</v>
      </c>
      <c r="H31" t="s">
        <v>80</v>
      </c>
      <c r="I31" t="s">
        <v>39</v>
      </c>
      <c r="K31" t="s">
        <v>40</v>
      </c>
      <c r="L31" t="s">
        <v>40</v>
      </c>
      <c r="M31" t="s">
        <v>40</v>
      </c>
      <c r="N31">
        <v>17</v>
      </c>
      <c r="O31">
        <v>37880981</v>
      </c>
      <c r="P31">
        <v>37880982</v>
      </c>
      <c r="Q31" t="s">
        <v>50</v>
      </c>
      <c r="R31" t="s">
        <v>2109</v>
      </c>
      <c r="S31" t="s">
        <v>2110</v>
      </c>
      <c r="T31" t="s">
        <v>2111</v>
      </c>
      <c r="U31">
        <v>0.3</v>
      </c>
      <c r="W31">
        <v>77</v>
      </c>
      <c r="X31">
        <v>179</v>
      </c>
      <c r="AA31">
        <v>15</v>
      </c>
      <c r="AB31" t="s">
        <v>2070</v>
      </c>
    </row>
    <row r="32" spans="1:28" x14ac:dyDescent="0.2">
      <c r="A32" t="s">
        <v>31</v>
      </c>
      <c r="B32" t="s">
        <v>2122</v>
      </c>
      <c r="C32" t="s">
        <v>33</v>
      </c>
      <c r="D32" t="s">
        <v>2107</v>
      </c>
      <c r="E32" t="s">
        <v>2108</v>
      </c>
      <c r="F32" t="s">
        <v>36</v>
      </c>
      <c r="G32" t="s">
        <v>500</v>
      </c>
      <c r="H32" t="s">
        <v>80</v>
      </c>
      <c r="I32" t="s">
        <v>39</v>
      </c>
      <c r="K32" t="s">
        <v>40</v>
      </c>
      <c r="L32" t="s">
        <v>40</v>
      </c>
      <c r="M32" t="s">
        <v>40</v>
      </c>
      <c r="N32">
        <v>17</v>
      </c>
      <c r="O32">
        <v>37880981</v>
      </c>
      <c r="P32">
        <v>37880982</v>
      </c>
      <c r="Q32" t="s">
        <v>50</v>
      </c>
      <c r="R32" t="s">
        <v>2109</v>
      </c>
      <c r="S32" t="s">
        <v>2110</v>
      </c>
      <c r="T32" t="s">
        <v>2111</v>
      </c>
      <c r="U32">
        <v>0.28000000000000003</v>
      </c>
      <c r="W32">
        <v>374</v>
      </c>
      <c r="X32">
        <v>941</v>
      </c>
      <c r="AA32">
        <v>4</v>
      </c>
      <c r="AB32" t="s">
        <v>2070</v>
      </c>
    </row>
    <row r="33" spans="1:28" x14ac:dyDescent="0.2">
      <c r="A33" t="s">
        <v>31</v>
      </c>
      <c r="B33" t="s">
        <v>2123</v>
      </c>
      <c r="C33" t="s">
        <v>33</v>
      </c>
      <c r="D33" t="s">
        <v>2107</v>
      </c>
      <c r="E33" t="s">
        <v>2108</v>
      </c>
      <c r="F33" t="s">
        <v>36</v>
      </c>
      <c r="G33" t="s">
        <v>500</v>
      </c>
      <c r="H33" t="s">
        <v>80</v>
      </c>
      <c r="I33" t="s">
        <v>39</v>
      </c>
      <c r="K33" t="s">
        <v>40</v>
      </c>
      <c r="L33" t="s">
        <v>40</v>
      </c>
      <c r="M33" t="s">
        <v>40</v>
      </c>
      <c r="N33">
        <v>17</v>
      </c>
      <c r="O33">
        <v>37880981</v>
      </c>
      <c r="P33">
        <v>37880982</v>
      </c>
      <c r="Q33" t="s">
        <v>50</v>
      </c>
      <c r="R33" t="s">
        <v>2109</v>
      </c>
      <c r="S33" t="s">
        <v>2110</v>
      </c>
      <c r="T33" t="s">
        <v>2111</v>
      </c>
      <c r="U33">
        <v>0.28999999999999998</v>
      </c>
      <c r="W33">
        <v>383</v>
      </c>
      <c r="X33">
        <v>928</v>
      </c>
      <c r="AA33">
        <v>5</v>
      </c>
      <c r="AB33" t="s">
        <v>2070</v>
      </c>
    </row>
    <row r="34" spans="1:28" x14ac:dyDescent="0.2">
      <c r="A34" t="s">
        <v>31</v>
      </c>
      <c r="B34" t="s">
        <v>2124</v>
      </c>
      <c r="C34" t="s">
        <v>33</v>
      </c>
      <c r="D34" t="s">
        <v>2107</v>
      </c>
      <c r="E34" t="s">
        <v>2108</v>
      </c>
      <c r="F34" t="s">
        <v>36</v>
      </c>
      <c r="G34" t="s">
        <v>500</v>
      </c>
      <c r="H34" t="s">
        <v>80</v>
      </c>
      <c r="I34" t="s">
        <v>39</v>
      </c>
      <c r="K34" t="s">
        <v>40</v>
      </c>
      <c r="L34" t="s">
        <v>40</v>
      </c>
      <c r="M34" t="s">
        <v>40</v>
      </c>
      <c r="N34">
        <v>17</v>
      </c>
      <c r="O34">
        <v>37880981</v>
      </c>
      <c r="P34">
        <v>37880982</v>
      </c>
      <c r="Q34" t="s">
        <v>50</v>
      </c>
      <c r="R34" t="s">
        <v>2109</v>
      </c>
      <c r="S34" t="s">
        <v>2110</v>
      </c>
      <c r="T34" t="s">
        <v>2111</v>
      </c>
      <c r="U34">
        <v>0.22</v>
      </c>
      <c r="W34">
        <v>160</v>
      </c>
      <c r="X34">
        <v>562</v>
      </c>
      <c r="AA34">
        <v>4</v>
      </c>
      <c r="AB34" t="s">
        <v>2070</v>
      </c>
    </row>
    <row r="35" spans="1:28" x14ac:dyDescent="0.2">
      <c r="A35" t="s">
        <v>31</v>
      </c>
      <c r="B35" t="s">
        <v>2125</v>
      </c>
      <c r="C35" t="s">
        <v>70</v>
      </c>
      <c r="D35" t="s">
        <v>2107</v>
      </c>
      <c r="E35" t="s">
        <v>510</v>
      </c>
      <c r="F35" t="s">
        <v>36</v>
      </c>
      <c r="G35" t="s">
        <v>500</v>
      </c>
      <c r="H35" t="s">
        <v>80</v>
      </c>
      <c r="I35" t="s">
        <v>89</v>
      </c>
      <c r="K35" t="s">
        <v>40</v>
      </c>
      <c r="L35" t="s">
        <v>40</v>
      </c>
      <c r="M35" t="s">
        <v>40</v>
      </c>
      <c r="N35">
        <v>17</v>
      </c>
      <c r="O35">
        <v>37880981</v>
      </c>
      <c r="P35">
        <v>37880982</v>
      </c>
      <c r="Q35" t="s">
        <v>50</v>
      </c>
      <c r="R35" t="s">
        <v>2109</v>
      </c>
      <c r="S35" t="s">
        <v>2110</v>
      </c>
      <c r="T35" t="s">
        <v>2111</v>
      </c>
      <c r="U35">
        <v>0.51</v>
      </c>
      <c r="W35">
        <v>342</v>
      </c>
      <c r="X35">
        <v>325</v>
      </c>
      <c r="AA35">
        <v>5</v>
      </c>
      <c r="AB35" t="s">
        <v>2070</v>
      </c>
    </row>
    <row r="36" spans="1:28" x14ac:dyDescent="0.2">
      <c r="A36" t="s">
        <v>31</v>
      </c>
      <c r="B36" t="s">
        <v>2126</v>
      </c>
      <c r="C36" t="s">
        <v>33</v>
      </c>
      <c r="D36" t="s">
        <v>2107</v>
      </c>
      <c r="E36" t="s">
        <v>2108</v>
      </c>
      <c r="F36" t="s">
        <v>36</v>
      </c>
      <c r="G36" t="s">
        <v>500</v>
      </c>
      <c r="H36" t="s">
        <v>80</v>
      </c>
      <c r="I36" t="s">
        <v>39</v>
      </c>
      <c r="K36" t="s">
        <v>40</v>
      </c>
      <c r="L36" t="s">
        <v>40</v>
      </c>
      <c r="M36" t="s">
        <v>40</v>
      </c>
      <c r="N36">
        <v>17</v>
      </c>
      <c r="O36">
        <v>37880981</v>
      </c>
      <c r="P36">
        <v>37880982</v>
      </c>
      <c r="Q36" t="s">
        <v>50</v>
      </c>
      <c r="R36" t="s">
        <v>2109</v>
      </c>
      <c r="S36" t="s">
        <v>2110</v>
      </c>
      <c r="T36" t="s">
        <v>2111</v>
      </c>
      <c r="U36">
        <v>0.21</v>
      </c>
      <c r="W36">
        <v>185</v>
      </c>
      <c r="X36">
        <v>690</v>
      </c>
      <c r="AA36">
        <v>1</v>
      </c>
      <c r="AB36" t="s">
        <v>2070</v>
      </c>
    </row>
    <row r="37" spans="1:28" x14ac:dyDescent="0.2">
      <c r="A37" t="s">
        <v>31</v>
      </c>
      <c r="B37" t="s">
        <v>2127</v>
      </c>
      <c r="C37" t="s">
        <v>33</v>
      </c>
      <c r="D37" t="s">
        <v>2107</v>
      </c>
      <c r="E37" t="s">
        <v>2108</v>
      </c>
      <c r="F37" t="s">
        <v>36</v>
      </c>
      <c r="G37" t="s">
        <v>500</v>
      </c>
      <c r="H37" t="s">
        <v>80</v>
      </c>
      <c r="I37" t="s">
        <v>39</v>
      </c>
      <c r="K37" t="s">
        <v>40</v>
      </c>
      <c r="L37" t="s">
        <v>40</v>
      </c>
      <c r="M37" t="s">
        <v>40</v>
      </c>
      <c r="N37">
        <v>17</v>
      </c>
      <c r="O37">
        <v>37880981</v>
      </c>
      <c r="P37">
        <v>37880982</v>
      </c>
      <c r="Q37" t="s">
        <v>50</v>
      </c>
      <c r="R37" t="s">
        <v>2109</v>
      </c>
      <c r="S37" t="s">
        <v>2110</v>
      </c>
      <c r="T37" t="s">
        <v>2111</v>
      </c>
      <c r="U37">
        <v>0.38</v>
      </c>
      <c r="W37">
        <v>378</v>
      </c>
      <c r="X37">
        <v>608</v>
      </c>
      <c r="AA37">
        <v>8</v>
      </c>
      <c r="AB37" t="s">
        <v>2070</v>
      </c>
    </row>
    <row r="38" spans="1:28" x14ac:dyDescent="0.2">
      <c r="A38" t="s">
        <v>31</v>
      </c>
      <c r="B38" t="s">
        <v>2128</v>
      </c>
      <c r="C38" t="s">
        <v>33</v>
      </c>
      <c r="D38" t="s">
        <v>2107</v>
      </c>
      <c r="E38" t="s">
        <v>2108</v>
      </c>
      <c r="F38" t="s">
        <v>36</v>
      </c>
      <c r="G38" t="s">
        <v>500</v>
      </c>
      <c r="H38" t="s">
        <v>80</v>
      </c>
      <c r="I38" t="s">
        <v>39</v>
      </c>
      <c r="K38" t="s">
        <v>40</v>
      </c>
      <c r="L38" t="s">
        <v>40</v>
      </c>
      <c r="M38" t="s">
        <v>40</v>
      </c>
      <c r="N38">
        <v>17</v>
      </c>
      <c r="O38">
        <v>37880981</v>
      </c>
      <c r="P38">
        <v>37880982</v>
      </c>
      <c r="Q38" t="s">
        <v>50</v>
      </c>
      <c r="R38" t="s">
        <v>2109</v>
      </c>
      <c r="S38" t="s">
        <v>2110</v>
      </c>
      <c r="T38" t="s">
        <v>2111</v>
      </c>
      <c r="U38">
        <v>0.18</v>
      </c>
      <c r="W38">
        <v>240</v>
      </c>
      <c r="X38">
        <v>1089</v>
      </c>
      <c r="AA38">
        <v>1</v>
      </c>
      <c r="AB38" t="s">
        <v>2070</v>
      </c>
    </row>
    <row r="39" spans="1:28" x14ac:dyDescent="0.2">
      <c r="A39" t="s">
        <v>31</v>
      </c>
      <c r="B39" t="s">
        <v>2129</v>
      </c>
      <c r="C39" t="s">
        <v>33</v>
      </c>
      <c r="D39" t="s">
        <v>2107</v>
      </c>
      <c r="E39" t="s">
        <v>2108</v>
      </c>
      <c r="F39" t="s">
        <v>36</v>
      </c>
      <c r="G39" t="s">
        <v>500</v>
      </c>
      <c r="H39" t="s">
        <v>80</v>
      </c>
      <c r="I39" t="s">
        <v>39</v>
      </c>
      <c r="K39" t="s">
        <v>40</v>
      </c>
      <c r="L39" t="s">
        <v>40</v>
      </c>
      <c r="M39" t="s">
        <v>40</v>
      </c>
      <c r="N39">
        <v>17</v>
      </c>
      <c r="O39">
        <v>37880981</v>
      </c>
      <c r="P39">
        <v>37880982</v>
      </c>
      <c r="Q39" t="s">
        <v>50</v>
      </c>
      <c r="R39" t="s">
        <v>2109</v>
      </c>
      <c r="S39" t="s">
        <v>2110</v>
      </c>
      <c r="T39" t="s">
        <v>2111</v>
      </c>
      <c r="U39">
        <v>0.16</v>
      </c>
      <c r="W39">
        <v>97</v>
      </c>
      <c r="X39">
        <v>521</v>
      </c>
      <c r="AA39">
        <v>4</v>
      </c>
      <c r="AB39" t="s">
        <v>2070</v>
      </c>
    </row>
    <row r="40" spans="1:28" x14ac:dyDescent="0.2">
      <c r="A40" t="s">
        <v>31</v>
      </c>
      <c r="B40" t="s">
        <v>2130</v>
      </c>
      <c r="C40" t="s">
        <v>1275</v>
      </c>
      <c r="D40" t="s">
        <v>2107</v>
      </c>
      <c r="E40" t="s">
        <v>510</v>
      </c>
      <c r="F40" t="s">
        <v>36</v>
      </c>
      <c r="G40" t="s">
        <v>500</v>
      </c>
      <c r="H40" t="s">
        <v>80</v>
      </c>
      <c r="I40" t="s">
        <v>39</v>
      </c>
      <c r="K40" t="s">
        <v>40</v>
      </c>
      <c r="L40" t="s">
        <v>40</v>
      </c>
      <c r="M40" t="s">
        <v>40</v>
      </c>
      <c r="N40">
        <v>17</v>
      </c>
      <c r="O40">
        <v>37880981</v>
      </c>
      <c r="P40">
        <v>37880982</v>
      </c>
      <c r="Q40" t="s">
        <v>50</v>
      </c>
      <c r="R40" t="s">
        <v>2109</v>
      </c>
      <c r="S40" t="s">
        <v>2110</v>
      </c>
      <c r="T40" t="s">
        <v>2111</v>
      </c>
      <c r="U40">
        <v>0.4</v>
      </c>
      <c r="W40">
        <v>710</v>
      </c>
      <c r="X40">
        <v>1053</v>
      </c>
      <c r="AA40">
        <v>6</v>
      </c>
      <c r="AB40" t="s">
        <v>2070</v>
      </c>
    </row>
    <row r="41" spans="1:28" x14ac:dyDescent="0.2">
      <c r="A41" t="s">
        <v>31</v>
      </c>
      <c r="B41" t="s">
        <v>2131</v>
      </c>
      <c r="C41" t="s">
        <v>255</v>
      </c>
      <c r="D41" t="s">
        <v>2107</v>
      </c>
      <c r="E41" t="s">
        <v>2108</v>
      </c>
      <c r="F41" t="s">
        <v>36</v>
      </c>
      <c r="G41" t="s">
        <v>500</v>
      </c>
      <c r="H41" t="s">
        <v>80</v>
      </c>
      <c r="I41" t="s">
        <v>39</v>
      </c>
      <c r="K41" t="s">
        <v>40</v>
      </c>
      <c r="L41" t="s">
        <v>40</v>
      </c>
      <c r="M41" t="s">
        <v>40</v>
      </c>
      <c r="N41">
        <v>17</v>
      </c>
      <c r="O41">
        <v>37880981</v>
      </c>
      <c r="P41">
        <v>37880982</v>
      </c>
      <c r="Q41" t="s">
        <v>50</v>
      </c>
      <c r="R41" t="s">
        <v>2109</v>
      </c>
      <c r="S41" t="s">
        <v>2110</v>
      </c>
      <c r="T41" t="s">
        <v>2111</v>
      </c>
      <c r="U41">
        <v>0.03</v>
      </c>
      <c r="W41">
        <v>28</v>
      </c>
      <c r="X41">
        <v>1070</v>
      </c>
      <c r="AA41">
        <v>3</v>
      </c>
      <c r="AB41" t="s">
        <v>2070</v>
      </c>
    </row>
    <row r="42" spans="1:28" x14ac:dyDescent="0.2">
      <c r="A42" t="s">
        <v>31</v>
      </c>
      <c r="B42" t="s">
        <v>2132</v>
      </c>
      <c r="C42" t="s">
        <v>33</v>
      </c>
      <c r="D42" t="s">
        <v>2107</v>
      </c>
      <c r="E42" t="s">
        <v>2108</v>
      </c>
      <c r="F42" t="s">
        <v>36</v>
      </c>
      <c r="G42" t="s">
        <v>500</v>
      </c>
      <c r="H42" t="s">
        <v>80</v>
      </c>
      <c r="I42" t="s">
        <v>39</v>
      </c>
      <c r="K42" t="s">
        <v>40</v>
      </c>
      <c r="L42" t="s">
        <v>40</v>
      </c>
      <c r="M42" t="s">
        <v>40</v>
      </c>
      <c r="N42">
        <v>17</v>
      </c>
      <c r="O42">
        <v>37880981</v>
      </c>
      <c r="P42">
        <v>37880982</v>
      </c>
      <c r="Q42" t="s">
        <v>50</v>
      </c>
      <c r="R42" t="s">
        <v>2109</v>
      </c>
      <c r="S42" t="s">
        <v>2110</v>
      </c>
      <c r="T42" t="s">
        <v>2111</v>
      </c>
      <c r="U42">
        <v>0.28999999999999998</v>
      </c>
      <c r="W42">
        <v>303</v>
      </c>
      <c r="X42">
        <v>747</v>
      </c>
      <c r="AA42">
        <v>5</v>
      </c>
      <c r="AB42" t="s">
        <v>2070</v>
      </c>
    </row>
    <row r="43" spans="1:28" x14ac:dyDescent="0.2">
      <c r="A43" t="s">
        <v>31</v>
      </c>
      <c r="B43" t="s">
        <v>2133</v>
      </c>
      <c r="C43" t="s">
        <v>983</v>
      </c>
      <c r="D43" t="s">
        <v>2107</v>
      </c>
      <c r="E43" t="s">
        <v>322</v>
      </c>
      <c r="F43" t="s">
        <v>36</v>
      </c>
      <c r="G43" t="s">
        <v>500</v>
      </c>
      <c r="H43" t="s">
        <v>80</v>
      </c>
      <c r="I43" t="s">
        <v>39</v>
      </c>
      <c r="K43" t="s">
        <v>40</v>
      </c>
      <c r="L43" t="s">
        <v>40</v>
      </c>
      <c r="M43" t="s">
        <v>40</v>
      </c>
      <c r="N43">
        <v>17</v>
      </c>
      <c r="O43">
        <v>37880981</v>
      </c>
      <c r="P43">
        <v>37880982</v>
      </c>
      <c r="Q43" t="s">
        <v>50</v>
      </c>
      <c r="R43" t="s">
        <v>2109</v>
      </c>
      <c r="S43" t="s">
        <v>2110</v>
      </c>
      <c r="T43" t="s">
        <v>2111</v>
      </c>
      <c r="U43">
        <v>0.1</v>
      </c>
      <c r="W43">
        <v>70</v>
      </c>
      <c r="X43">
        <v>631</v>
      </c>
      <c r="AA43">
        <v>4</v>
      </c>
      <c r="AB43" t="s">
        <v>2070</v>
      </c>
    </row>
    <row r="44" spans="1:28" x14ac:dyDescent="0.2">
      <c r="A44" t="s">
        <v>31</v>
      </c>
      <c r="B44" t="s">
        <v>2134</v>
      </c>
      <c r="C44" t="s">
        <v>1005</v>
      </c>
      <c r="D44" t="s">
        <v>2107</v>
      </c>
      <c r="E44" t="s">
        <v>322</v>
      </c>
      <c r="F44" t="s">
        <v>36</v>
      </c>
      <c r="G44" t="s">
        <v>500</v>
      </c>
      <c r="H44" t="s">
        <v>80</v>
      </c>
      <c r="I44" t="s">
        <v>39</v>
      </c>
      <c r="K44" t="s">
        <v>40</v>
      </c>
      <c r="L44" t="s">
        <v>40</v>
      </c>
      <c r="M44" t="s">
        <v>40</v>
      </c>
      <c r="N44">
        <v>17</v>
      </c>
      <c r="O44">
        <v>37880981</v>
      </c>
      <c r="P44">
        <v>37880982</v>
      </c>
      <c r="Q44" t="s">
        <v>50</v>
      </c>
      <c r="R44" t="s">
        <v>2109</v>
      </c>
      <c r="S44" t="s">
        <v>2110</v>
      </c>
      <c r="T44" t="s">
        <v>2111</v>
      </c>
      <c r="U44">
        <v>0.15</v>
      </c>
      <c r="W44">
        <v>111</v>
      </c>
      <c r="X44">
        <v>643</v>
      </c>
      <c r="AA44">
        <v>4</v>
      </c>
      <c r="AB44" t="s">
        <v>2070</v>
      </c>
    </row>
    <row r="45" spans="1:28" x14ac:dyDescent="0.2">
      <c r="A45" t="s">
        <v>31</v>
      </c>
      <c r="B45" t="s">
        <v>2135</v>
      </c>
      <c r="C45" t="s">
        <v>2136</v>
      </c>
      <c r="D45" t="s">
        <v>2107</v>
      </c>
      <c r="E45" t="s">
        <v>510</v>
      </c>
      <c r="F45" t="s">
        <v>36</v>
      </c>
      <c r="G45" t="s">
        <v>500</v>
      </c>
      <c r="H45" t="s">
        <v>80</v>
      </c>
      <c r="I45" t="s">
        <v>89</v>
      </c>
      <c r="K45" t="s">
        <v>40</v>
      </c>
      <c r="L45" t="s">
        <v>40</v>
      </c>
      <c r="M45" t="s">
        <v>40</v>
      </c>
      <c r="N45">
        <v>17</v>
      </c>
      <c r="O45">
        <v>37880981</v>
      </c>
      <c r="P45">
        <v>37880982</v>
      </c>
      <c r="Q45" t="s">
        <v>50</v>
      </c>
      <c r="R45" t="s">
        <v>2109</v>
      </c>
      <c r="S45" t="s">
        <v>2110</v>
      </c>
      <c r="T45" t="s">
        <v>2111</v>
      </c>
      <c r="U45">
        <v>0.45</v>
      </c>
      <c r="W45">
        <v>643</v>
      </c>
      <c r="X45">
        <v>794</v>
      </c>
      <c r="AA45">
        <v>1</v>
      </c>
      <c r="AB45" t="s">
        <v>2070</v>
      </c>
    </row>
    <row r="46" spans="1:28" x14ac:dyDescent="0.2">
      <c r="A46" t="s">
        <v>31</v>
      </c>
      <c r="B46" t="s">
        <v>2137</v>
      </c>
      <c r="C46" t="s">
        <v>33</v>
      </c>
      <c r="D46" t="s">
        <v>2107</v>
      </c>
      <c r="E46" t="s">
        <v>2108</v>
      </c>
      <c r="F46" t="s">
        <v>36</v>
      </c>
      <c r="G46" t="s">
        <v>500</v>
      </c>
      <c r="H46" t="s">
        <v>80</v>
      </c>
      <c r="I46" t="s">
        <v>89</v>
      </c>
      <c r="K46" t="s">
        <v>40</v>
      </c>
      <c r="L46" t="s">
        <v>40</v>
      </c>
      <c r="M46" t="s">
        <v>40</v>
      </c>
      <c r="N46">
        <v>17</v>
      </c>
      <c r="O46">
        <v>37880981</v>
      </c>
      <c r="P46">
        <v>37880982</v>
      </c>
      <c r="Q46" t="s">
        <v>50</v>
      </c>
      <c r="R46" t="s">
        <v>2109</v>
      </c>
      <c r="S46" t="s">
        <v>2110</v>
      </c>
      <c r="T46" t="s">
        <v>2111</v>
      </c>
      <c r="U46">
        <v>0.41</v>
      </c>
      <c r="W46">
        <v>636</v>
      </c>
      <c r="X46">
        <v>909</v>
      </c>
      <c r="AA46">
        <v>6</v>
      </c>
      <c r="AB46" t="s">
        <v>2070</v>
      </c>
    </row>
    <row r="47" spans="1:28" x14ac:dyDescent="0.2">
      <c r="A47" t="s">
        <v>31</v>
      </c>
      <c r="B47" t="s">
        <v>2138</v>
      </c>
      <c r="C47" t="s">
        <v>33</v>
      </c>
      <c r="D47" t="s">
        <v>2107</v>
      </c>
      <c r="E47" t="s">
        <v>2108</v>
      </c>
      <c r="F47" t="s">
        <v>36</v>
      </c>
      <c r="G47" t="s">
        <v>500</v>
      </c>
      <c r="H47" t="s">
        <v>80</v>
      </c>
      <c r="I47" t="s">
        <v>39</v>
      </c>
      <c r="K47" t="s">
        <v>40</v>
      </c>
      <c r="L47" t="s">
        <v>40</v>
      </c>
      <c r="M47" t="s">
        <v>40</v>
      </c>
      <c r="N47">
        <v>17</v>
      </c>
      <c r="O47">
        <v>37880981</v>
      </c>
      <c r="P47">
        <v>37880982</v>
      </c>
      <c r="Q47" t="s">
        <v>50</v>
      </c>
      <c r="R47" t="s">
        <v>2109</v>
      </c>
      <c r="S47" t="s">
        <v>2110</v>
      </c>
      <c r="T47" t="s">
        <v>2111</v>
      </c>
      <c r="U47">
        <v>7.0000000000000007E-2</v>
      </c>
      <c r="W47">
        <v>80</v>
      </c>
      <c r="X47">
        <v>1086</v>
      </c>
      <c r="AA47">
        <v>6</v>
      </c>
      <c r="AB47" t="s">
        <v>2070</v>
      </c>
    </row>
    <row r="48" spans="1:28" x14ac:dyDescent="0.2">
      <c r="A48" t="s">
        <v>31</v>
      </c>
      <c r="B48" t="s">
        <v>2139</v>
      </c>
      <c r="C48" t="s">
        <v>983</v>
      </c>
      <c r="D48" t="s">
        <v>2140</v>
      </c>
      <c r="E48" t="s">
        <v>322</v>
      </c>
      <c r="F48" t="s">
        <v>36</v>
      </c>
      <c r="G48" t="s">
        <v>500</v>
      </c>
      <c r="H48" t="s">
        <v>80</v>
      </c>
      <c r="I48" t="s">
        <v>39</v>
      </c>
      <c r="K48" t="s">
        <v>40</v>
      </c>
      <c r="L48" t="s">
        <v>40</v>
      </c>
      <c r="M48" t="s">
        <v>40</v>
      </c>
      <c r="N48">
        <v>17</v>
      </c>
      <c r="O48">
        <v>37881002</v>
      </c>
      <c r="P48">
        <v>37881003</v>
      </c>
      <c r="Q48" t="s">
        <v>50</v>
      </c>
      <c r="R48" t="s">
        <v>2141</v>
      </c>
      <c r="S48" t="s">
        <v>2142</v>
      </c>
      <c r="T48" t="s">
        <v>2143</v>
      </c>
      <c r="U48">
        <v>0.19</v>
      </c>
      <c r="W48">
        <v>130</v>
      </c>
      <c r="X48">
        <v>551</v>
      </c>
      <c r="AA48">
        <v>4</v>
      </c>
      <c r="AB48" t="s">
        <v>2070</v>
      </c>
    </row>
    <row r="49" spans="1:28" x14ac:dyDescent="0.2">
      <c r="A49" t="s">
        <v>31</v>
      </c>
      <c r="B49" t="s">
        <v>2144</v>
      </c>
      <c r="C49" t="s">
        <v>983</v>
      </c>
      <c r="D49" t="s">
        <v>2140</v>
      </c>
      <c r="E49" t="s">
        <v>322</v>
      </c>
      <c r="F49" t="s">
        <v>36</v>
      </c>
      <c r="G49" t="s">
        <v>500</v>
      </c>
      <c r="H49" t="s">
        <v>80</v>
      </c>
      <c r="I49" t="s">
        <v>39</v>
      </c>
      <c r="K49" t="s">
        <v>40</v>
      </c>
      <c r="L49" t="s">
        <v>40</v>
      </c>
      <c r="M49" t="s">
        <v>40</v>
      </c>
      <c r="N49">
        <v>17</v>
      </c>
      <c r="O49">
        <v>37881002</v>
      </c>
      <c r="P49">
        <v>37881003</v>
      </c>
      <c r="Q49" t="s">
        <v>50</v>
      </c>
      <c r="R49" t="s">
        <v>2141</v>
      </c>
      <c r="S49" t="s">
        <v>2142</v>
      </c>
      <c r="T49" t="s">
        <v>2143</v>
      </c>
      <c r="U49">
        <v>0.25</v>
      </c>
      <c r="W49">
        <v>322</v>
      </c>
      <c r="X49">
        <v>958</v>
      </c>
      <c r="AA49">
        <v>4</v>
      </c>
      <c r="AB49" t="s">
        <v>2070</v>
      </c>
    </row>
    <row r="50" spans="1:28" x14ac:dyDescent="0.2">
      <c r="A50" t="s">
        <v>31</v>
      </c>
      <c r="B50" t="s">
        <v>2145</v>
      </c>
      <c r="C50" t="s">
        <v>983</v>
      </c>
      <c r="D50" t="s">
        <v>2140</v>
      </c>
      <c r="E50" t="s">
        <v>322</v>
      </c>
      <c r="F50" t="s">
        <v>36</v>
      </c>
      <c r="G50" t="s">
        <v>500</v>
      </c>
      <c r="H50" t="s">
        <v>80</v>
      </c>
      <c r="I50" t="s">
        <v>39</v>
      </c>
      <c r="K50" t="s">
        <v>40</v>
      </c>
      <c r="L50" t="s">
        <v>40</v>
      </c>
      <c r="M50" t="s">
        <v>40</v>
      </c>
      <c r="N50">
        <v>17</v>
      </c>
      <c r="O50">
        <v>37881002</v>
      </c>
      <c r="P50">
        <v>37881003</v>
      </c>
      <c r="Q50" t="s">
        <v>50</v>
      </c>
      <c r="R50" t="s">
        <v>2141</v>
      </c>
      <c r="S50" t="s">
        <v>2142</v>
      </c>
      <c r="T50" t="s">
        <v>2143</v>
      </c>
      <c r="U50">
        <v>0.3</v>
      </c>
      <c r="W50">
        <v>436</v>
      </c>
      <c r="X50">
        <v>1041</v>
      </c>
      <c r="AA50">
        <v>5</v>
      </c>
      <c r="AB50" t="s">
        <v>2070</v>
      </c>
    </row>
    <row r="51" spans="1:28" x14ac:dyDescent="0.2">
      <c r="A51" t="s">
        <v>31</v>
      </c>
      <c r="B51" t="s">
        <v>2146</v>
      </c>
      <c r="C51" t="s">
        <v>1005</v>
      </c>
      <c r="D51" t="s">
        <v>2140</v>
      </c>
      <c r="E51" t="s">
        <v>322</v>
      </c>
      <c r="F51" t="s">
        <v>36</v>
      </c>
      <c r="G51" t="s">
        <v>500</v>
      </c>
      <c r="H51" t="s">
        <v>80</v>
      </c>
      <c r="I51" t="s">
        <v>39</v>
      </c>
      <c r="K51" t="s">
        <v>40</v>
      </c>
      <c r="L51" t="s">
        <v>40</v>
      </c>
      <c r="M51" t="s">
        <v>40</v>
      </c>
      <c r="N51">
        <v>17</v>
      </c>
      <c r="O51">
        <v>37881002</v>
      </c>
      <c r="P51">
        <v>37881003</v>
      </c>
      <c r="Q51" t="s">
        <v>50</v>
      </c>
      <c r="R51" t="s">
        <v>2141</v>
      </c>
      <c r="S51" t="s">
        <v>2142</v>
      </c>
      <c r="T51" t="s">
        <v>2143</v>
      </c>
      <c r="U51">
        <v>0.2</v>
      </c>
      <c r="W51">
        <v>254</v>
      </c>
      <c r="X51">
        <v>1045</v>
      </c>
      <c r="AA51">
        <v>3</v>
      </c>
      <c r="AB51" t="s">
        <v>2070</v>
      </c>
    </row>
    <row r="52" spans="1:28" x14ac:dyDescent="0.2">
      <c r="A52" t="s">
        <v>31</v>
      </c>
      <c r="B52" t="s">
        <v>2147</v>
      </c>
      <c r="C52" t="s">
        <v>2148</v>
      </c>
      <c r="D52" t="s">
        <v>2140</v>
      </c>
      <c r="E52" t="s">
        <v>322</v>
      </c>
      <c r="F52" t="s">
        <v>36</v>
      </c>
      <c r="G52" t="s">
        <v>500</v>
      </c>
      <c r="H52" t="s">
        <v>80</v>
      </c>
      <c r="I52" t="s">
        <v>39</v>
      </c>
      <c r="K52" t="s">
        <v>40</v>
      </c>
      <c r="L52" t="s">
        <v>40</v>
      </c>
      <c r="M52" t="s">
        <v>40</v>
      </c>
      <c r="N52">
        <v>17</v>
      </c>
      <c r="O52">
        <v>37881002</v>
      </c>
      <c r="P52">
        <v>37881003</v>
      </c>
      <c r="Q52" t="s">
        <v>50</v>
      </c>
      <c r="R52" t="s">
        <v>2141</v>
      </c>
      <c r="S52" t="s">
        <v>2142</v>
      </c>
      <c r="T52" t="s">
        <v>2143</v>
      </c>
      <c r="U52">
        <v>0.19</v>
      </c>
      <c r="W52">
        <v>179</v>
      </c>
      <c r="X52">
        <v>760</v>
      </c>
      <c r="AA52">
        <v>4</v>
      </c>
      <c r="AB52" t="s">
        <v>2070</v>
      </c>
    </row>
    <row r="53" spans="1:28" x14ac:dyDescent="0.2">
      <c r="A53" t="s">
        <v>31</v>
      </c>
      <c r="B53" t="s">
        <v>2149</v>
      </c>
      <c r="C53" t="s">
        <v>33</v>
      </c>
      <c r="D53" t="s">
        <v>2140</v>
      </c>
      <c r="E53" t="s">
        <v>2108</v>
      </c>
      <c r="F53" t="s">
        <v>36</v>
      </c>
      <c r="G53" t="s">
        <v>500</v>
      </c>
      <c r="H53" t="s">
        <v>80</v>
      </c>
      <c r="I53" t="s">
        <v>39</v>
      </c>
      <c r="K53" t="s">
        <v>40</v>
      </c>
      <c r="L53" t="s">
        <v>40</v>
      </c>
      <c r="M53" t="s">
        <v>40</v>
      </c>
      <c r="N53">
        <v>17</v>
      </c>
      <c r="O53">
        <v>37881001</v>
      </c>
      <c r="P53">
        <v>37881002</v>
      </c>
      <c r="Q53" t="s">
        <v>50</v>
      </c>
      <c r="R53" t="s">
        <v>2150</v>
      </c>
      <c r="S53" t="s">
        <v>2151</v>
      </c>
      <c r="T53" t="s">
        <v>2152</v>
      </c>
      <c r="U53">
        <v>0.25</v>
      </c>
      <c r="W53">
        <v>239</v>
      </c>
      <c r="X53">
        <v>721</v>
      </c>
      <c r="AA53">
        <v>10</v>
      </c>
      <c r="AB53" t="s">
        <v>2070</v>
      </c>
    </row>
    <row r="54" spans="1:28" x14ac:dyDescent="0.2">
      <c r="A54" t="s">
        <v>31</v>
      </c>
      <c r="B54" t="s">
        <v>2153</v>
      </c>
      <c r="C54" t="s">
        <v>33</v>
      </c>
      <c r="D54" t="s">
        <v>2140</v>
      </c>
      <c r="E54" t="s">
        <v>2108</v>
      </c>
      <c r="F54" t="s">
        <v>36</v>
      </c>
      <c r="G54" t="s">
        <v>500</v>
      </c>
      <c r="H54" t="s">
        <v>80</v>
      </c>
      <c r="I54" t="s">
        <v>39</v>
      </c>
      <c r="K54" t="s">
        <v>40</v>
      </c>
      <c r="L54" t="s">
        <v>40</v>
      </c>
      <c r="M54" t="s">
        <v>40</v>
      </c>
      <c r="N54">
        <v>17</v>
      </c>
      <c r="O54">
        <v>37881001</v>
      </c>
      <c r="P54">
        <v>37881002</v>
      </c>
      <c r="Q54" t="s">
        <v>50</v>
      </c>
      <c r="R54" t="s">
        <v>2150</v>
      </c>
      <c r="S54" t="s">
        <v>2151</v>
      </c>
      <c r="T54" t="s">
        <v>2152</v>
      </c>
      <c r="U54">
        <v>0.32</v>
      </c>
      <c r="W54">
        <v>64</v>
      </c>
      <c r="X54">
        <v>139</v>
      </c>
      <c r="AA54">
        <v>5</v>
      </c>
      <c r="AB54" t="s">
        <v>2070</v>
      </c>
    </row>
    <row r="55" spans="1:28" x14ac:dyDescent="0.2">
      <c r="A55" t="s">
        <v>31</v>
      </c>
      <c r="B55" t="s">
        <v>2154</v>
      </c>
      <c r="C55" t="s">
        <v>983</v>
      </c>
      <c r="D55" t="s">
        <v>2140</v>
      </c>
      <c r="E55" t="s">
        <v>322</v>
      </c>
      <c r="F55" t="s">
        <v>36</v>
      </c>
      <c r="G55" t="s">
        <v>500</v>
      </c>
      <c r="H55" t="s">
        <v>80</v>
      </c>
      <c r="I55" t="s">
        <v>39</v>
      </c>
      <c r="K55" t="s">
        <v>40</v>
      </c>
      <c r="L55" t="s">
        <v>40</v>
      </c>
      <c r="M55" t="s">
        <v>40</v>
      </c>
      <c r="N55">
        <v>17</v>
      </c>
      <c r="O55">
        <v>37881001</v>
      </c>
      <c r="P55">
        <v>37881002</v>
      </c>
      <c r="Q55" t="s">
        <v>50</v>
      </c>
      <c r="R55" t="s">
        <v>2150</v>
      </c>
      <c r="S55" t="s">
        <v>2151</v>
      </c>
      <c r="T55" t="s">
        <v>2152</v>
      </c>
      <c r="U55">
        <v>0.51</v>
      </c>
      <c r="W55">
        <v>580</v>
      </c>
      <c r="X55">
        <v>561</v>
      </c>
      <c r="AA55">
        <v>4</v>
      </c>
      <c r="AB55" t="s">
        <v>2070</v>
      </c>
    </row>
    <row r="56" spans="1:28" x14ac:dyDescent="0.2">
      <c r="A56" t="s">
        <v>31</v>
      </c>
      <c r="B56" t="s">
        <v>2155</v>
      </c>
      <c r="C56" t="s">
        <v>983</v>
      </c>
      <c r="D56" t="s">
        <v>2140</v>
      </c>
      <c r="E56" t="s">
        <v>322</v>
      </c>
      <c r="F56" t="s">
        <v>36</v>
      </c>
      <c r="G56" t="s">
        <v>500</v>
      </c>
      <c r="H56" t="s">
        <v>80</v>
      </c>
      <c r="I56" t="s">
        <v>89</v>
      </c>
      <c r="K56" t="s">
        <v>40</v>
      </c>
      <c r="L56" t="s">
        <v>40</v>
      </c>
      <c r="M56" t="s">
        <v>40</v>
      </c>
      <c r="N56">
        <v>17</v>
      </c>
      <c r="O56">
        <v>37881001</v>
      </c>
      <c r="P56">
        <v>37881002</v>
      </c>
      <c r="Q56" t="s">
        <v>50</v>
      </c>
      <c r="R56" t="s">
        <v>2150</v>
      </c>
      <c r="S56" t="s">
        <v>2151</v>
      </c>
      <c r="T56" t="s">
        <v>2152</v>
      </c>
      <c r="U56">
        <v>0.56999999999999995</v>
      </c>
      <c r="W56">
        <v>879</v>
      </c>
      <c r="X56">
        <v>675</v>
      </c>
      <c r="AA56">
        <v>6</v>
      </c>
      <c r="AB56" t="s">
        <v>2070</v>
      </c>
    </row>
    <row r="57" spans="1:28" x14ac:dyDescent="0.2">
      <c r="A57" t="s">
        <v>31</v>
      </c>
      <c r="B57" t="s">
        <v>2156</v>
      </c>
      <c r="C57" t="s">
        <v>983</v>
      </c>
      <c r="D57" t="s">
        <v>2140</v>
      </c>
      <c r="E57" t="s">
        <v>322</v>
      </c>
      <c r="F57" t="s">
        <v>36</v>
      </c>
      <c r="G57" t="s">
        <v>500</v>
      </c>
      <c r="H57" t="s">
        <v>80</v>
      </c>
      <c r="I57" t="s">
        <v>39</v>
      </c>
      <c r="K57" t="s">
        <v>40</v>
      </c>
      <c r="L57" t="s">
        <v>40</v>
      </c>
      <c r="M57" t="s">
        <v>40</v>
      </c>
      <c r="N57">
        <v>17</v>
      </c>
      <c r="O57">
        <v>37881001</v>
      </c>
      <c r="P57">
        <v>37881002</v>
      </c>
      <c r="Q57" t="s">
        <v>50</v>
      </c>
      <c r="R57" t="s">
        <v>2150</v>
      </c>
      <c r="S57" t="s">
        <v>2151</v>
      </c>
      <c r="T57" t="s">
        <v>2152</v>
      </c>
      <c r="U57">
        <v>0.53</v>
      </c>
      <c r="W57">
        <v>334</v>
      </c>
      <c r="X57">
        <v>292</v>
      </c>
      <c r="AA57">
        <v>8</v>
      </c>
      <c r="AB57" t="s">
        <v>2070</v>
      </c>
    </row>
    <row r="58" spans="1:28" x14ac:dyDescent="0.2">
      <c r="A58" t="s">
        <v>31</v>
      </c>
      <c r="B58" t="s">
        <v>2157</v>
      </c>
      <c r="C58" t="s">
        <v>33</v>
      </c>
      <c r="D58" t="s">
        <v>2140</v>
      </c>
      <c r="E58" t="s">
        <v>2108</v>
      </c>
      <c r="F58" t="s">
        <v>36</v>
      </c>
      <c r="G58" t="s">
        <v>500</v>
      </c>
      <c r="H58" t="s">
        <v>80</v>
      </c>
      <c r="I58" t="s">
        <v>39</v>
      </c>
      <c r="K58" t="s">
        <v>40</v>
      </c>
      <c r="L58" t="s">
        <v>40</v>
      </c>
      <c r="M58" t="s">
        <v>40</v>
      </c>
      <c r="N58">
        <v>17</v>
      </c>
      <c r="O58">
        <v>37881001</v>
      </c>
      <c r="P58">
        <v>37881002</v>
      </c>
      <c r="Q58" t="s">
        <v>50</v>
      </c>
      <c r="R58" t="s">
        <v>2150</v>
      </c>
      <c r="S58" t="s">
        <v>2151</v>
      </c>
      <c r="T58" t="s">
        <v>2152</v>
      </c>
      <c r="U58">
        <v>0.56000000000000005</v>
      </c>
      <c r="W58">
        <v>789</v>
      </c>
      <c r="X58">
        <v>626</v>
      </c>
      <c r="AA58">
        <v>4</v>
      </c>
      <c r="AB58" t="s">
        <v>2070</v>
      </c>
    </row>
    <row r="59" spans="1:28" x14ac:dyDescent="0.2">
      <c r="A59" t="s">
        <v>31</v>
      </c>
      <c r="B59" t="s">
        <v>2158</v>
      </c>
      <c r="C59" t="s">
        <v>33</v>
      </c>
      <c r="D59" t="s">
        <v>2140</v>
      </c>
      <c r="E59" t="s">
        <v>2108</v>
      </c>
      <c r="F59" t="s">
        <v>36</v>
      </c>
      <c r="G59" t="s">
        <v>500</v>
      </c>
      <c r="H59" t="s">
        <v>80</v>
      </c>
      <c r="I59" t="s">
        <v>39</v>
      </c>
      <c r="K59" t="s">
        <v>40</v>
      </c>
      <c r="L59" t="s">
        <v>40</v>
      </c>
      <c r="M59" t="s">
        <v>40</v>
      </c>
      <c r="N59">
        <v>17</v>
      </c>
      <c r="O59">
        <v>37881001</v>
      </c>
      <c r="P59">
        <v>37881002</v>
      </c>
      <c r="Q59" t="s">
        <v>50</v>
      </c>
      <c r="R59" t="s">
        <v>2150</v>
      </c>
      <c r="S59" t="s">
        <v>2151</v>
      </c>
      <c r="T59" t="s">
        <v>2152</v>
      </c>
      <c r="U59">
        <v>0.6</v>
      </c>
      <c r="W59">
        <v>838</v>
      </c>
      <c r="X59">
        <v>561</v>
      </c>
      <c r="AA59">
        <v>4</v>
      </c>
      <c r="AB59" t="s">
        <v>2070</v>
      </c>
    </row>
    <row r="60" spans="1:28" x14ac:dyDescent="0.2">
      <c r="A60" t="s">
        <v>31</v>
      </c>
      <c r="B60" t="s">
        <v>2159</v>
      </c>
      <c r="C60" t="s">
        <v>33</v>
      </c>
      <c r="D60" t="s">
        <v>2140</v>
      </c>
      <c r="E60" t="s">
        <v>2108</v>
      </c>
      <c r="F60" t="s">
        <v>36</v>
      </c>
      <c r="G60" t="s">
        <v>500</v>
      </c>
      <c r="H60" t="s">
        <v>80</v>
      </c>
      <c r="I60" t="s">
        <v>39</v>
      </c>
      <c r="K60" t="s">
        <v>40</v>
      </c>
      <c r="L60" t="s">
        <v>40</v>
      </c>
      <c r="M60" t="s">
        <v>40</v>
      </c>
      <c r="N60">
        <v>17</v>
      </c>
      <c r="O60">
        <v>37881001</v>
      </c>
      <c r="P60">
        <v>37881002</v>
      </c>
      <c r="Q60" t="s">
        <v>50</v>
      </c>
      <c r="R60" t="s">
        <v>2150</v>
      </c>
      <c r="S60" t="s">
        <v>2151</v>
      </c>
      <c r="T60" t="s">
        <v>2152</v>
      </c>
      <c r="U60">
        <v>0.03</v>
      </c>
      <c r="W60">
        <v>30</v>
      </c>
      <c r="X60">
        <v>1016</v>
      </c>
      <c r="AA60">
        <v>2</v>
      </c>
      <c r="AB60" t="s">
        <v>2070</v>
      </c>
    </row>
    <row r="61" spans="1:28" x14ac:dyDescent="0.2">
      <c r="A61" t="s">
        <v>31</v>
      </c>
      <c r="B61" t="s">
        <v>2160</v>
      </c>
      <c r="C61" t="s">
        <v>33</v>
      </c>
      <c r="D61" t="s">
        <v>2140</v>
      </c>
      <c r="E61" t="s">
        <v>2108</v>
      </c>
      <c r="F61" t="s">
        <v>36</v>
      </c>
      <c r="G61" t="s">
        <v>500</v>
      </c>
      <c r="H61" t="s">
        <v>80</v>
      </c>
      <c r="I61" t="s">
        <v>39</v>
      </c>
      <c r="K61" t="s">
        <v>40</v>
      </c>
      <c r="L61" t="s">
        <v>40</v>
      </c>
      <c r="M61" t="s">
        <v>40</v>
      </c>
      <c r="N61">
        <v>17</v>
      </c>
      <c r="O61">
        <v>37881001</v>
      </c>
      <c r="P61">
        <v>37881002</v>
      </c>
      <c r="Q61" t="s">
        <v>50</v>
      </c>
      <c r="R61" t="s">
        <v>2150</v>
      </c>
      <c r="S61" t="s">
        <v>2151</v>
      </c>
      <c r="T61" t="s">
        <v>2152</v>
      </c>
      <c r="U61">
        <v>0.25</v>
      </c>
      <c r="W61">
        <v>382</v>
      </c>
      <c r="X61">
        <v>1134</v>
      </c>
      <c r="AA61">
        <v>7</v>
      </c>
      <c r="AB61" t="s">
        <v>2070</v>
      </c>
    </row>
    <row r="62" spans="1:28" x14ac:dyDescent="0.2">
      <c r="A62" t="s">
        <v>31</v>
      </c>
      <c r="B62" t="s">
        <v>2161</v>
      </c>
      <c r="C62" t="s">
        <v>33</v>
      </c>
      <c r="D62" t="s">
        <v>2140</v>
      </c>
      <c r="E62" t="s">
        <v>2108</v>
      </c>
      <c r="F62" t="s">
        <v>36</v>
      </c>
      <c r="G62" t="s">
        <v>500</v>
      </c>
      <c r="H62" t="s">
        <v>80</v>
      </c>
      <c r="I62" t="s">
        <v>39</v>
      </c>
      <c r="K62" t="s">
        <v>40</v>
      </c>
      <c r="L62" t="s">
        <v>40</v>
      </c>
      <c r="M62" t="s">
        <v>40</v>
      </c>
      <c r="N62">
        <v>17</v>
      </c>
      <c r="O62">
        <v>37881001</v>
      </c>
      <c r="P62">
        <v>37881002</v>
      </c>
      <c r="Q62" t="s">
        <v>50</v>
      </c>
      <c r="R62" t="s">
        <v>2150</v>
      </c>
      <c r="S62" t="s">
        <v>2151</v>
      </c>
      <c r="T62" t="s">
        <v>2152</v>
      </c>
      <c r="U62">
        <v>0.42</v>
      </c>
      <c r="W62">
        <v>799</v>
      </c>
      <c r="X62">
        <v>1124</v>
      </c>
      <c r="AA62">
        <v>3</v>
      </c>
      <c r="AB62" t="s">
        <v>2070</v>
      </c>
    </row>
    <row r="63" spans="1:28" x14ac:dyDescent="0.2">
      <c r="A63" t="s">
        <v>31</v>
      </c>
      <c r="B63" t="s">
        <v>2162</v>
      </c>
      <c r="C63" t="s">
        <v>33</v>
      </c>
      <c r="D63" t="s">
        <v>2163</v>
      </c>
      <c r="E63" t="s">
        <v>2164</v>
      </c>
      <c r="F63" t="s">
        <v>36</v>
      </c>
      <c r="G63" t="s">
        <v>500</v>
      </c>
      <c r="H63" t="s">
        <v>80</v>
      </c>
      <c r="I63" t="s">
        <v>89</v>
      </c>
      <c r="K63" t="s">
        <v>40</v>
      </c>
      <c r="L63" t="s">
        <v>40</v>
      </c>
      <c r="M63" t="s">
        <v>40</v>
      </c>
      <c r="N63">
        <v>17</v>
      </c>
      <c r="O63">
        <v>37880997</v>
      </c>
      <c r="P63">
        <v>37880998</v>
      </c>
      <c r="Q63" t="s">
        <v>50</v>
      </c>
      <c r="R63" t="s">
        <v>2165</v>
      </c>
      <c r="S63" t="s">
        <v>2166</v>
      </c>
      <c r="T63" t="s">
        <v>2167</v>
      </c>
      <c r="U63">
        <v>0.51</v>
      </c>
      <c r="W63">
        <v>1254</v>
      </c>
      <c r="X63">
        <v>1217</v>
      </c>
      <c r="AA63">
        <v>6</v>
      </c>
      <c r="AB63" t="s">
        <v>2070</v>
      </c>
    </row>
    <row r="64" spans="1:28" x14ac:dyDescent="0.2">
      <c r="A64" t="s">
        <v>31</v>
      </c>
      <c r="B64" t="s">
        <v>2168</v>
      </c>
      <c r="C64" t="s">
        <v>33</v>
      </c>
      <c r="D64" t="s">
        <v>2107</v>
      </c>
      <c r="E64" t="s">
        <v>2108</v>
      </c>
      <c r="F64" t="s">
        <v>36</v>
      </c>
      <c r="G64" t="s">
        <v>500</v>
      </c>
      <c r="H64" t="s">
        <v>80</v>
      </c>
      <c r="I64" t="s">
        <v>39</v>
      </c>
      <c r="K64" t="s">
        <v>40</v>
      </c>
      <c r="L64" t="s">
        <v>40</v>
      </c>
      <c r="M64" t="s">
        <v>40</v>
      </c>
      <c r="N64">
        <v>17</v>
      </c>
      <c r="O64">
        <v>37880984</v>
      </c>
      <c r="P64">
        <v>37880985</v>
      </c>
      <c r="Q64" t="s">
        <v>50</v>
      </c>
      <c r="R64" t="s">
        <v>2169</v>
      </c>
      <c r="S64" t="s">
        <v>2170</v>
      </c>
      <c r="T64" t="s">
        <v>2171</v>
      </c>
      <c r="U64">
        <v>0.11</v>
      </c>
      <c r="W64">
        <v>80</v>
      </c>
      <c r="X64">
        <v>666</v>
      </c>
      <c r="AA64">
        <v>3</v>
      </c>
      <c r="AB64" t="s">
        <v>2070</v>
      </c>
    </row>
    <row r="65" spans="1:28" x14ac:dyDescent="0.2">
      <c r="A65" t="s">
        <v>31</v>
      </c>
      <c r="B65" t="s">
        <v>2172</v>
      </c>
      <c r="C65" t="s">
        <v>33</v>
      </c>
      <c r="D65" t="s">
        <v>2107</v>
      </c>
      <c r="E65" t="s">
        <v>2108</v>
      </c>
      <c r="F65" t="s">
        <v>36</v>
      </c>
      <c r="G65" t="s">
        <v>500</v>
      </c>
      <c r="H65" t="s">
        <v>80</v>
      </c>
      <c r="I65" t="s">
        <v>39</v>
      </c>
      <c r="K65" t="s">
        <v>40</v>
      </c>
      <c r="L65" t="s">
        <v>40</v>
      </c>
      <c r="M65" t="s">
        <v>40</v>
      </c>
      <c r="N65">
        <v>17</v>
      </c>
      <c r="O65">
        <v>37880984</v>
      </c>
      <c r="P65">
        <v>37880985</v>
      </c>
      <c r="Q65" t="s">
        <v>50</v>
      </c>
      <c r="R65" t="s">
        <v>2169</v>
      </c>
      <c r="S65" t="s">
        <v>2170</v>
      </c>
      <c r="T65" t="s">
        <v>2171</v>
      </c>
      <c r="U65">
        <v>0.2</v>
      </c>
      <c r="W65">
        <v>237</v>
      </c>
      <c r="X65">
        <v>926</v>
      </c>
      <c r="AA65">
        <v>3</v>
      </c>
      <c r="AB65" t="s">
        <v>2070</v>
      </c>
    </row>
    <row r="66" spans="1:28" x14ac:dyDescent="0.2">
      <c r="A66" t="s">
        <v>31</v>
      </c>
      <c r="B66" t="s">
        <v>2173</v>
      </c>
      <c r="C66" t="s">
        <v>33</v>
      </c>
      <c r="D66" t="s">
        <v>2107</v>
      </c>
      <c r="E66" t="s">
        <v>2108</v>
      </c>
      <c r="F66" t="s">
        <v>36</v>
      </c>
      <c r="G66" t="s">
        <v>500</v>
      </c>
      <c r="H66" t="s">
        <v>80</v>
      </c>
      <c r="I66" t="s">
        <v>39</v>
      </c>
      <c r="K66" t="s">
        <v>40</v>
      </c>
      <c r="L66" t="s">
        <v>40</v>
      </c>
      <c r="M66" t="s">
        <v>40</v>
      </c>
      <c r="N66">
        <v>17</v>
      </c>
      <c r="O66">
        <v>37880984</v>
      </c>
      <c r="P66">
        <v>37880985</v>
      </c>
      <c r="Q66" t="s">
        <v>50</v>
      </c>
      <c r="R66" t="s">
        <v>2169</v>
      </c>
      <c r="S66" t="s">
        <v>2170</v>
      </c>
      <c r="T66" t="s">
        <v>2171</v>
      </c>
      <c r="U66">
        <v>0.41</v>
      </c>
      <c r="W66">
        <v>703</v>
      </c>
      <c r="X66">
        <v>1022</v>
      </c>
      <c r="AA66">
        <v>8</v>
      </c>
      <c r="AB66" t="s">
        <v>2070</v>
      </c>
    </row>
    <row r="67" spans="1:28" x14ac:dyDescent="0.2">
      <c r="A67" t="s">
        <v>31</v>
      </c>
      <c r="B67" t="s">
        <v>2174</v>
      </c>
      <c r="C67" t="s">
        <v>33</v>
      </c>
      <c r="D67" t="s">
        <v>2107</v>
      </c>
      <c r="E67" t="s">
        <v>2108</v>
      </c>
      <c r="F67" t="s">
        <v>36</v>
      </c>
      <c r="G67" t="s">
        <v>500</v>
      </c>
      <c r="H67" t="s">
        <v>80</v>
      </c>
      <c r="I67" t="s">
        <v>39</v>
      </c>
      <c r="K67" t="s">
        <v>40</v>
      </c>
      <c r="L67" t="s">
        <v>40</v>
      </c>
      <c r="M67" t="s">
        <v>40</v>
      </c>
      <c r="N67">
        <v>17</v>
      </c>
      <c r="O67">
        <v>37880984</v>
      </c>
      <c r="P67">
        <v>37880985</v>
      </c>
      <c r="Q67" t="s">
        <v>50</v>
      </c>
      <c r="R67" t="s">
        <v>2169</v>
      </c>
      <c r="S67" t="s">
        <v>2170</v>
      </c>
      <c r="T67" t="s">
        <v>2171</v>
      </c>
      <c r="U67">
        <v>0.35</v>
      </c>
      <c r="W67">
        <v>422</v>
      </c>
      <c r="X67">
        <v>798</v>
      </c>
      <c r="AA67">
        <v>3</v>
      </c>
      <c r="AB67" t="s">
        <v>2070</v>
      </c>
    </row>
    <row r="68" spans="1:28" x14ac:dyDescent="0.2">
      <c r="A68" t="s">
        <v>31</v>
      </c>
      <c r="B68" t="s">
        <v>2175</v>
      </c>
      <c r="C68" t="s">
        <v>33</v>
      </c>
      <c r="D68" t="s">
        <v>2107</v>
      </c>
      <c r="E68" t="s">
        <v>2108</v>
      </c>
      <c r="F68" t="s">
        <v>36</v>
      </c>
      <c r="G68" t="s">
        <v>500</v>
      </c>
      <c r="H68" t="s">
        <v>80</v>
      </c>
      <c r="I68" t="s">
        <v>89</v>
      </c>
      <c r="K68" t="s">
        <v>40</v>
      </c>
      <c r="L68" t="s">
        <v>40</v>
      </c>
      <c r="M68" t="s">
        <v>40</v>
      </c>
      <c r="N68">
        <v>17</v>
      </c>
      <c r="O68">
        <v>37880984</v>
      </c>
      <c r="P68">
        <v>37880985</v>
      </c>
      <c r="Q68" t="s">
        <v>50</v>
      </c>
      <c r="R68" t="s">
        <v>2169</v>
      </c>
      <c r="S68" t="s">
        <v>2170</v>
      </c>
      <c r="T68" t="s">
        <v>2171</v>
      </c>
      <c r="U68">
        <v>0.54</v>
      </c>
      <c r="W68">
        <v>717</v>
      </c>
      <c r="X68">
        <v>621</v>
      </c>
      <c r="AA68">
        <v>5</v>
      </c>
      <c r="AB68" t="s">
        <v>2070</v>
      </c>
    </row>
    <row r="69" spans="1:28" x14ac:dyDescent="0.2">
      <c r="A69" t="s">
        <v>31</v>
      </c>
      <c r="B69" t="s">
        <v>2176</v>
      </c>
      <c r="C69" t="s">
        <v>33</v>
      </c>
      <c r="D69" t="s">
        <v>2177</v>
      </c>
      <c r="E69" t="s">
        <v>2164</v>
      </c>
      <c r="F69" t="s">
        <v>36</v>
      </c>
      <c r="G69" t="s">
        <v>500</v>
      </c>
      <c r="H69" t="s">
        <v>80</v>
      </c>
      <c r="I69" t="s">
        <v>39</v>
      </c>
      <c r="K69" t="s">
        <v>40</v>
      </c>
      <c r="L69" t="s">
        <v>40</v>
      </c>
      <c r="M69" t="s">
        <v>40</v>
      </c>
      <c r="N69">
        <v>17</v>
      </c>
      <c r="O69">
        <v>37880997</v>
      </c>
      <c r="P69">
        <v>37880998</v>
      </c>
      <c r="Q69" t="s">
        <v>50</v>
      </c>
      <c r="R69" t="s">
        <v>2178</v>
      </c>
      <c r="S69" t="s">
        <v>2179</v>
      </c>
      <c r="T69" t="s">
        <v>2180</v>
      </c>
      <c r="U69">
        <v>0.3</v>
      </c>
      <c r="W69">
        <v>351</v>
      </c>
      <c r="X69">
        <v>820</v>
      </c>
      <c r="AA69">
        <v>1</v>
      </c>
      <c r="AB69" t="s">
        <v>2070</v>
      </c>
    </row>
    <row r="70" spans="1:28" x14ac:dyDescent="0.2">
      <c r="A70" t="s">
        <v>31</v>
      </c>
      <c r="B70" t="s">
        <v>2181</v>
      </c>
      <c r="C70" t="s">
        <v>33</v>
      </c>
      <c r="D70" t="s">
        <v>2182</v>
      </c>
      <c r="E70" t="s">
        <v>2164</v>
      </c>
      <c r="F70" t="s">
        <v>36</v>
      </c>
      <c r="G70" t="s">
        <v>500</v>
      </c>
      <c r="H70" t="s">
        <v>80</v>
      </c>
      <c r="I70" t="s">
        <v>39</v>
      </c>
      <c r="K70" t="s">
        <v>40</v>
      </c>
      <c r="L70" t="s">
        <v>40</v>
      </c>
      <c r="M70" t="s">
        <v>40</v>
      </c>
      <c r="N70">
        <v>17</v>
      </c>
      <c r="O70">
        <v>37880998</v>
      </c>
      <c r="P70">
        <v>37880998</v>
      </c>
      <c r="Q70" t="s">
        <v>49</v>
      </c>
      <c r="R70" t="s">
        <v>2183</v>
      </c>
      <c r="S70" t="s">
        <v>2184</v>
      </c>
      <c r="T70" t="s">
        <v>2185</v>
      </c>
      <c r="U70">
        <v>0.13</v>
      </c>
      <c r="W70">
        <v>134</v>
      </c>
      <c r="X70">
        <v>923</v>
      </c>
      <c r="AA70">
        <v>2</v>
      </c>
      <c r="AB70" t="s">
        <v>2070</v>
      </c>
    </row>
    <row r="71" spans="1:28" x14ac:dyDescent="0.2">
      <c r="A71" t="s">
        <v>31</v>
      </c>
      <c r="B71" t="s">
        <v>2186</v>
      </c>
      <c r="C71" t="s">
        <v>70</v>
      </c>
      <c r="D71" t="s">
        <v>2187</v>
      </c>
      <c r="E71" t="s">
        <v>2188</v>
      </c>
      <c r="F71" t="s">
        <v>2189</v>
      </c>
      <c r="G71" t="s">
        <v>608</v>
      </c>
      <c r="H71" t="s">
        <v>609</v>
      </c>
      <c r="I71" t="s">
        <v>39</v>
      </c>
      <c r="K71" t="s">
        <v>40</v>
      </c>
      <c r="L71" t="s">
        <v>40</v>
      </c>
      <c r="M71" t="s">
        <v>40</v>
      </c>
      <c r="N71">
        <v>17</v>
      </c>
      <c r="O71">
        <v>37864656</v>
      </c>
      <c r="P71">
        <v>37864656</v>
      </c>
      <c r="Q71" t="s">
        <v>49</v>
      </c>
      <c r="R71" t="s">
        <v>770</v>
      </c>
      <c r="S71" t="s">
        <v>2190</v>
      </c>
      <c r="T71" t="s">
        <v>2191</v>
      </c>
      <c r="U71">
        <v>7.0000000000000007E-2</v>
      </c>
      <c r="W71">
        <v>68</v>
      </c>
      <c r="X71">
        <v>927</v>
      </c>
      <c r="AA71">
        <v>28</v>
      </c>
      <c r="AB71" s="1">
        <v>43917</v>
      </c>
    </row>
    <row r="72" spans="1:28" x14ac:dyDescent="0.2">
      <c r="A72" t="s">
        <v>31</v>
      </c>
      <c r="B72" t="s">
        <v>2192</v>
      </c>
      <c r="C72" t="s">
        <v>70</v>
      </c>
      <c r="D72" t="s">
        <v>2187</v>
      </c>
      <c r="E72" t="s">
        <v>2188</v>
      </c>
      <c r="F72" t="s">
        <v>2189</v>
      </c>
      <c r="G72" t="s">
        <v>608</v>
      </c>
      <c r="H72" t="s">
        <v>609</v>
      </c>
      <c r="I72" t="s">
        <v>39</v>
      </c>
      <c r="K72" t="s">
        <v>40</v>
      </c>
      <c r="L72" t="s">
        <v>40</v>
      </c>
      <c r="M72" t="s">
        <v>40</v>
      </c>
      <c r="N72">
        <v>17</v>
      </c>
      <c r="O72">
        <v>37864656</v>
      </c>
      <c r="P72">
        <v>37864656</v>
      </c>
      <c r="Q72" t="s">
        <v>49</v>
      </c>
      <c r="R72" t="s">
        <v>770</v>
      </c>
      <c r="S72" t="s">
        <v>2190</v>
      </c>
      <c r="T72" t="s">
        <v>2191</v>
      </c>
      <c r="U72">
        <v>0.33</v>
      </c>
      <c r="W72">
        <v>401</v>
      </c>
      <c r="X72">
        <v>819</v>
      </c>
      <c r="AA72">
        <v>37</v>
      </c>
      <c r="AB72" s="1">
        <v>43917</v>
      </c>
    </row>
    <row r="73" spans="1:28" x14ac:dyDescent="0.2">
      <c r="A73" t="s">
        <v>31</v>
      </c>
      <c r="B73" t="s">
        <v>2193</v>
      </c>
      <c r="C73" t="s">
        <v>1259</v>
      </c>
      <c r="D73" t="s">
        <v>2187</v>
      </c>
      <c r="E73" t="s">
        <v>2188</v>
      </c>
      <c r="F73" t="s">
        <v>2189</v>
      </c>
      <c r="G73" t="s">
        <v>608</v>
      </c>
      <c r="H73" t="s">
        <v>609</v>
      </c>
      <c r="I73" t="s">
        <v>39</v>
      </c>
      <c r="K73" t="s">
        <v>40</v>
      </c>
      <c r="L73" t="s">
        <v>40</v>
      </c>
      <c r="M73" t="s">
        <v>40</v>
      </c>
      <c r="N73">
        <v>17</v>
      </c>
      <c r="O73">
        <v>37864656</v>
      </c>
      <c r="P73">
        <v>37864656</v>
      </c>
      <c r="Q73" t="s">
        <v>49</v>
      </c>
      <c r="R73" t="s">
        <v>770</v>
      </c>
      <c r="S73" t="s">
        <v>2190</v>
      </c>
      <c r="T73" t="s">
        <v>2191</v>
      </c>
      <c r="U73">
        <v>0.21</v>
      </c>
      <c r="W73">
        <v>51</v>
      </c>
      <c r="X73">
        <v>190</v>
      </c>
      <c r="AA73">
        <v>57</v>
      </c>
      <c r="AB73" s="1">
        <v>43917</v>
      </c>
    </row>
    <row r="74" spans="1:28" x14ac:dyDescent="0.2">
      <c r="A74" t="s">
        <v>31</v>
      </c>
      <c r="B74" t="s">
        <v>2194</v>
      </c>
      <c r="C74" t="s">
        <v>70</v>
      </c>
      <c r="D74" t="s">
        <v>2195</v>
      </c>
      <c r="E74" t="s">
        <v>510</v>
      </c>
      <c r="F74" t="s">
        <v>2196</v>
      </c>
      <c r="G74" t="s">
        <v>608</v>
      </c>
      <c r="H74" t="s">
        <v>609</v>
      </c>
      <c r="I74" t="s">
        <v>39</v>
      </c>
      <c r="J74">
        <v>29</v>
      </c>
      <c r="K74" t="s">
        <v>40</v>
      </c>
      <c r="L74" t="s">
        <v>40</v>
      </c>
      <c r="M74" t="s">
        <v>40</v>
      </c>
      <c r="N74">
        <v>17</v>
      </c>
      <c r="O74">
        <v>37868208</v>
      </c>
      <c r="P74">
        <v>37868208</v>
      </c>
      <c r="Q74" t="s">
        <v>42</v>
      </c>
      <c r="R74" t="s">
        <v>81</v>
      </c>
      <c r="S74" t="s">
        <v>2197</v>
      </c>
      <c r="T74" t="s">
        <v>2198</v>
      </c>
      <c r="U74">
        <v>0.56000000000000005</v>
      </c>
      <c r="W74">
        <v>445</v>
      </c>
      <c r="X74">
        <v>346</v>
      </c>
      <c r="AA74">
        <v>18</v>
      </c>
      <c r="AB74" s="1">
        <v>44070</v>
      </c>
    </row>
    <row r="75" spans="1:28" x14ac:dyDescent="0.2">
      <c r="A75" t="s">
        <v>31</v>
      </c>
      <c r="B75" t="s">
        <v>2199</v>
      </c>
      <c r="C75" t="s">
        <v>103</v>
      </c>
      <c r="D75" t="s">
        <v>2195</v>
      </c>
      <c r="E75" t="s">
        <v>510</v>
      </c>
      <c r="F75" t="s">
        <v>2196</v>
      </c>
      <c r="G75" t="s">
        <v>608</v>
      </c>
      <c r="H75" t="s">
        <v>609</v>
      </c>
      <c r="I75" t="s">
        <v>39</v>
      </c>
      <c r="J75">
        <v>29</v>
      </c>
      <c r="K75" t="s">
        <v>40</v>
      </c>
      <c r="L75" t="s">
        <v>40</v>
      </c>
      <c r="M75" t="s">
        <v>40</v>
      </c>
      <c r="N75">
        <v>17</v>
      </c>
      <c r="O75">
        <v>37868208</v>
      </c>
      <c r="P75">
        <v>37868208</v>
      </c>
      <c r="Q75" t="s">
        <v>42</v>
      </c>
      <c r="R75" t="s">
        <v>81</v>
      </c>
      <c r="S75" t="s">
        <v>2197</v>
      </c>
      <c r="T75" t="s">
        <v>2198</v>
      </c>
      <c r="U75">
        <v>0.27</v>
      </c>
      <c r="W75">
        <v>230</v>
      </c>
      <c r="X75">
        <v>626</v>
      </c>
      <c r="AA75">
        <v>14</v>
      </c>
      <c r="AB75" s="1">
        <v>44070</v>
      </c>
    </row>
    <row r="76" spans="1:28" x14ac:dyDescent="0.2">
      <c r="A76" t="s">
        <v>31</v>
      </c>
      <c r="B76" t="s">
        <v>2200</v>
      </c>
      <c r="C76" t="s">
        <v>70</v>
      </c>
      <c r="D76" t="s">
        <v>2195</v>
      </c>
      <c r="E76" t="s">
        <v>510</v>
      </c>
      <c r="F76" t="s">
        <v>2196</v>
      </c>
      <c r="G76" t="s">
        <v>608</v>
      </c>
      <c r="H76" t="s">
        <v>609</v>
      </c>
      <c r="I76" t="s">
        <v>39</v>
      </c>
      <c r="J76">
        <v>29</v>
      </c>
      <c r="K76" t="s">
        <v>40</v>
      </c>
      <c r="L76" t="s">
        <v>40</v>
      </c>
      <c r="M76" t="s">
        <v>40</v>
      </c>
      <c r="N76">
        <v>17</v>
      </c>
      <c r="O76">
        <v>37868208</v>
      </c>
      <c r="P76">
        <v>37868208</v>
      </c>
      <c r="Q76" t="s">
        <v>42</v>
      </c>
      <c r="R76" t="s">
        <v>81</v>
      </c>
      <c r="S76" t="s">
        <v>2197</v>
      </c>
      <c r="T76" t="s">
        <v>2198</v>
      </c>
      <c r="U76">
        <v>0.43</v>
      </c>
      <c r="W76">
        <v>416</v>
      </c>
      <c r="X76">
        <v>543</v>
      </c>
      <c r="AA76">
        <v>29</v>
      </c>
      <c r="AB76" s="1">
        <v>44070</v>
      </c>
    </row>
    <row r="77" spans="1:28" x14ac:dyDescent="0.2">
      <c r="A77" t="s">
        <v>31</v>
      </c>
      <c r="B77" t="s">
        <v>2201</v>
      </c>
      <c r="C77" t="s">
        <v>70</v>
      </c>
      <c r="D77" t="s">
        <v>2195</v>
      </c>
      <c r="E77" t="s">
        <v>510</v>
      </c>
      <c r="F77" t="s">
        <v>2196</v>
      </c>
      <c r="G77" t="s">
        <v>608</v>
      </c>
      <c r="H77" t="s">
        <v>609</v>
      </c>
      <c r="I77" t="s">
        <v>39</v>
      </c>
      <c r="J77">
        <v>29</v>
      </c>
      <c r="K77" t="s">
        <v>40</v>
      </c>
      <c r="L77" t="s">
        <v>40</v>
      </c>
      <c r="M77" t="s">
        <v>40</v>
      </c>
      <c r="N77">
        <v>17</v>
      </c>
      <c r="O77">
        <v>37868208</v>
      </c>
      <c r="P77">
        <v>37868208</v>
      </c>
      <c r="Q77" t="s">
        <v>42</v>
      </c>
      <c r="R77" t="s">
        <v>81</v>
      </c>
      <c r="S77" t="s">
        <v>2197</v>
      </c>
      <c r="T77" t="s">
        <v>2198</v>
      </c>
      <c r="U77">
        <v>0.03</v>
      </c>
      <c r="W77">
        <v>16</v>
      </c>
      <c r="X77">
        <v>526</v>
      </c>
      <c r="AA77">
        <v>8</v>
      </c>
      <c r="AB77" s="1">
        <v>44070</v>
      </c>
    </row>
    <row r="78" spans="1:28" x14ac:dyDescent="0.2">
      <c r="A78" t="s">
        <v>31</v>
      </c>
      <c r="B78" t="s">
        <v>2202</v>
      </c>
      <c r="C78" t="s">
        <v>188</v>
      </c>
      <c r="D78" t="s">
        <v>2195</v>
      </c>
      <c r="E78" t="s">
        <v>510</v>
      </c>
      <c r="F78" t="s">
        <v>2196</v>
      </c>
      <c r="G78" t="s">
        <v>608</v>
      </c>
      <c r="H78" t="s">
        <v>609</v>
      </c>
      <c r="I78" t="s">
        <v>39</v>
      </c>
      <c r="J78">
        <v>29</v>
      </c>
      <c r="K78" t="s">
        <v>40</v>
      </c>
      <c r="L78" t="s">
        <v>40</v>
      </c>
      <c r="M78" t="s">
        <v>40</v>
      </c>
      <c r="N78">
        <v>17</v>
      </c>
      <c r="O78">
        <v>37868208</v>
      </c>
      <c r="P78">
        <v>37868208</v>
      </c>
      <c r="Q78" t="s">
        <v>42</v>
      </c>
      <c r="R78" t="s">
        <v>81</v>
      </c>
      <c r="S78" t="s">
        <v>2197</v>
      </c>
      <c r="T78" t="s">
        <v>2198</v>
      </c>
      <c r="U78">
        <v>0.35</v>
      </c>
      <c r="W78">
        <v>241</v>
      </c>
      <c r="X78">
        <v>454</v>
      </c>
      <c r="AA78">
        <v>44</v>
      </c>
      <c r="AB78" s="1">
        <v>44070</v>
      </c>
    </row>
    <row r="79" spans="1:28" x14ac:dyDescent="0.2">
      <c r="A79" t="s">
        <v>31</v>
      </c>
      <c r="B79" t="s">
        <v>2203</v>
      </c>
      <c r="C79" t="s">
        <v>1586</v>
      </c>
      <c r="D79" t="s">
        <v>2195</v>
      </c>
      <c r="E79" t="s">
        <v>510</v>
      </c>
      <c r="F79" t="s">
        <v>2196</v>
      </c>
      <c r="G79" t="s">
        <v>608</v>
      </c>
      <c r="H79" t="s">
        <v>609</v>
      </c>
      <c r="I79" t="s">
        <v>39</v>
      </c>
      <c r="J79">
        <v>29</v>
      </c>
      <c r="K79" t="s">
        <v>40</v>
      </c>
      <c r="L79" t="s">
        <v>40</v>
      </c>
      <c r="M79" t="s">
        <v>40</v>
      </c>
      <c r="N79">
        <v>17</v>
      </c>
      <c r="O79">
        <v>37868208</v>
      </c>
      <c r="P79">
        <v>37868208</v>
      </c>
      <c r="Q79" t="s">
        <v>42</v>
      </c>
      <c r="R79" t="s">
        <v>81</v>
      </c>
      <c r="S79" t="s">
        <v>2197</v>
      </c>
      <c r="T79" t="s">
        <v>2198</v>
      </c>
      <c r="U79">
        <v>0.52</v>
      </c>
      <c r="W79">
        <v>178</v>
      </c>
      <c r="X79">
        <v>163</v>
      </c>
      <c r="AA79">
        <v>8</v>
      </c>
      <c r="AB79" s="1">
        <v>44070</v>
      </c>
    </row>
    <row r="80" spans="1:28" x14ac:dyDescent="0.2">
      <c r="A80" t="s">
        <v>31</v>
      </c>
      <c r="B80" t="s">
        <v>2204</v>
      </c>
      <c r="C80" t="s">
        <v>33</v>
      </c>
      <c r="D80" t="s">
        <v>2195</v>
      </c>
      <c r="E80" t="s">
        <v>2108</v>
      </c>
      <c r="F80" t="s">
        <v>2196</v>
      </c>
      <c r="G80" t="s">
        <v>608</v>
      </c>
      <c r="H80" t="s">
        <v>609</v>
      </c>
      <c r="I80" t="s">
        <v>89</v>
      </c>
      <c r="J80">
        <v>29</v>
      </c>
      <c r="K80" t="s">
        <v>40</v>
      </c>
      <c r="L80" t="s">
        <v>40</v>
      </c>
      <c r="M80" t="s">
        <v>40</v>
      </c>
      <c r="N80">
        <v>17</v>
      </c>
      <c r="O80">
        <v>37868208</v>
      </c>
      <c r="P80">
        <v>37868208</v>
      </c>
      <c r="Q80" t="s">
        <v>42</v>
      </c>
      <c r="R80" t="s">
        <v>81</v>
      </c>
      <c r="S80" t="s">
        <v>2197</v>
      </c>
      <c r="T80" t="s">
        <v>2198</v>
      </c>
      <c r="U80">
        <v>0.94</v>
      </c>
      <c r="W80">
        <v>5832</v>
      </c>
      <c r="X80">
        <v>371</v>
      </c>
      <c r="AA80">
        <v>17</v>
      </c>
      <c r="AB80" s="1">
        <v>44070</v>
      </c>
    </row>
    <row r="81" spans="1:28" x14ac:dyDescent="0.2">
      <c r="A81" t="s">
        <v>31</v>
      </c>
      <c r="B81" t="s">
        <v>2205</v>
      </c>
      <c r="C81" t="s">
        <v>70</v>
      </c>
      <c r="D81" t="s">
        <v>2195</v>
      </c>
      <c r="E81" t="s">
        <v>510</v>
      </c>
      <c r="F81" t="s">
        <v>2196</v>
      </c>
      <c r="G81" t="s">
        <v>608</v>
      </c>
      <c r="H81" t="s">
        <v>609</v>
      </c>
      <c r="I81" t="s">
        <v>39</v>
      </c>
      <c r="J81">
        <v>29</v>
      </c>
      <c r="K81" t="s">
        <v>40</v>
      </c>
      <c r="L81" t="s">
        <v>40</v>
      </c>
      <c r="M81" t="s">
        <v>40</v>
      </c>
      <c r="N81">
        <v>17</v>
      </c>
      <c r="O81">
        <v>37868208</v>
      </c>
      <c r="P81">
        <v>37868208</v>
      </c>
      <c r="Q81" t="s">
        <v>42</v>
      </c>
      <c r="R81" t="s">
        <v>81</v>
      </c>
      <c r="S81" t="s">
        <v>2197</v>
      </c>
      <c r="T81" t="s">
        <v>2198</v>
      </c>
      <c r="U81">
        <v>0.24</v>
      </c>
      <c r="W81">
        <v>233</v>
      </c>
      <c r="X81">
        <v>753</v>
      </c>
      <c r="AA81">
        <v>48</v>
      </c>
      <c r="AB81" s="1">
        <v>44070</v>
      </c>
    </row>
    <row r="82" spans="1:28" x14ac:dyDescent="0.2">
      <c r="A82" t="s">
        <v>31</v>
      </c>
      <c r="B82" t="s">
        <v>2206</v>
      </c>
      <c r="C82" t="s">
        <v>1005</v>
      </c>
      <c r="D82" t="s">
        <v>2195</v>
      </c>
      <c r="E82" t="s">
        <v>322</v>
      </c>
      <c r="F82" t="s">
        <v>2196</v>
      </c>
      <c r="G82" t="s">
        <v>608</v>
      </c>
      <c r="H82" t="s">
        <v>609</v>
      </c>
      <c r="I82" t="s">
        <v>39</v>
      </c>
      <c r="J82">
        <v>29</v>
      </c>
      <c r="K82" t="s">
        <v>40</v>
      </c>
      <c r="L82" t="s">
        <v>40</v>
      </c>
      <c r="M82" t="s">
        <v>40</v>
      </c>
      <c r="N82">
        <v>17</v>
      </c>
      <c r="O82">
        <v>37868208</v>
      </c>
      <c r="P82">
        <v>37868208</v>
      </c>
      <c r="Q82" t="s">
        <v>42</v>
      </c>
      <c r="R82" t="s">
        <v>81</v>
      </c>
      <c r="S82" t="s">
        <v>2197</v>
      </c>
      <c r="T82" t="s">
        <v>2198</v>
      </c>
      <c r="U82">
        <v>0.1</v>
      </c>
      <c r="W82">
        <v>67</v>
      </c>
      <c r="X82">
        <v>572</v>
      </c>
      <c r="AA82">
        <v>4</v>
      </c>
      <c r="AB82" s="1">
        <v>44070</v>
      </c>
    </row>
    <row r="83" spans="1:28" x14ac:dyDescent="0.2">
      <c r="A83" t="s">
        <v>31</v>
      </c>
      <c r="B83" t="s">
        <v>2207</v>
      </c>
      <c r="C83" t="s">
        <v>70</v>
      </c>
      <c r="D83" t="s">
        <v>2195</v>
      </c>
      <c r="E83" t="s">
        <v>510</v>
      </c>
      <c r="F83" t="s">
        <v>2196</v>
      </c>
      <c r="G83" t="s">
        <v>608</v>
      </c>
      <c r="H83" t="s">
        <v>609</v>
      </c>
      <c r="I83" t="s">
        <v>39</v>
      </c>
      <c r="J83">
        <v>29</v>
      </c>
      <c r="K83" t="s">
        <v>40</v>
      </c>
      <c r="L83" t="s">
        <v>40</v>
      </c>
      <c r="M83" t="s">
        <v>40</v>
      </c>
      <c r="N83">
        <v>17</v>
      </c>
      <c r="O83">
        <v>37868208</v>
      </c>
      <c r="P83">
        <v>37868208</v>
      </c>
      <c r="Q83" t="s">
        <v>42</v>
      </c>
      <c r="R83" t="s">
        <v>81</v>
      </c>
      <c r="S83" t="s">
        <v>2197</v>
      </c>
      <c r="T83" t="s">
        <v>2198</v>
      </c>
      <c r="U83">
        <v>0.3</v>
      </c>
      <c r="W83">
        <v>205</v>
      </c>
      <c r="X83">
        <v>487</v>
      </c>
      <c r="AA83">
        <v>13</v>
      </c>
      <c r="AB83" s="1">
        <v>44070</v>
      </c>
    </row>
    <row r="84" spans="1:28" x14ac:dyDescent="0.2">
      <c r="A84" t="s">
        <v>31</v>
      </c>
      <c r="B84" t="s">
        <v>665</v>
      </c>
      <c r="C84" t="s">
        <v>666</v>
      </c>
      <c r="D84" t="s">
        <v>2195</v>
      </c>
      <c r="E84" t="s">
        <v>510</v>
      </c>
      <c r="F84" t="s">
        <v>2196</v>
      </c>
      <c r="G84" t="s">
        <v>608</v>
      </c>
      <c r="H84" t="s">
        <v>609</v>
      </c>
      <c r="I84" t="s">
        <v>39</v>
      </c>
      <c r="J84">
        <v>29</v>
      </c>
      <c r="K84" t="s">
        <v>40</v>
      </c>
      <c r="L84" t="s">
        <v>40</v>
      </c>
      <c r="M84" t="s">
        <v>40</v>
      </c>
      <c r="N84">
        <v>17</v>
      </c>
      <c r="O84">
        <v>37868208</v>
      </c>
      <c r="P84">
        <v>37868208</v>
      </c>
      <c r="Q84" t="s">
        <v>42</v>
      </c>
      <c r="R84" t="s">
        <v>81</v>
      </c>
      <c r="S84" t="s">
        <v>2197</v>
      </c>
      <c r="T84" t="s">
        <v>2198</v>
      </c>
      <c r="U84">
        <v>0.89</v>
      </c>
      <c r="W84">
        <v>587</v>
      </c>
      <c r="X84">
        <v>73</v>
      </c>
      <c r="AA84">
        <v>8</v>
      </c>
      <c r="AB84" s="1">
        <v>44070</v>
      </c>
    </row>
    <row r="85" spans="1:28" x14ac:dyDescent="0.2">
      <c r="A85" t="s">
        <v>31</v>
      </c>
      <c r="B85" t="s">
        <v>2208</v>
      </c>
      <c r="C85" t="s">
        <v>2209</v>
      </c>
      <c r="D85" t="s">
        <v>2195</v>
      </c>
      <c r="E85" t="s">
        <v>322</v>
      </c>
      <c r="F85" t="s">
        <v>2196</v>
      </c>
      <c r="G85" t="s">
        <v>608</v>
      </c>
      <c r="H85" t="s">
        <v>609</v>
      </c>
      <c r="I85" t="s">
        <v>89</v>
      </c>
      <c r="J85">
        <v>29</v>
      </c>
      <c r="K85" t="s">
        <v>40</v>
      </c>
      <c r="L85" t="s">
        <v>40</v>
      </c>
      <c r="M85" t="s">
        <v>40</v>
      </c>
      <c r="N85">
        <v>17</v>
      </c>
      <c r="O85">
        <v>37868208</v>
      </c>
      <c r="P85">
        <v>37868208</v>
      </c>
      <c r="Q85" t="s">
        <v>42</v>
      </c>
      <c r="R85" t="s">
        <v>81</v>
      </c>
      <c r="S85" t="s">
        <v>2197</v>
      </c>
      <c r="T85" t="s">
        <v>2198</v>
      </c>
      <c r="U85">
        <v>0.62</v>
      </c>
      <c r="W85">
        <v>934</v>
      </c>
      <c r="X85">
        <v>579</v>
      </c>
      <c r="AA85">
        <v>3</v>
      </c>
      <c r="AB85" s="1">
        <v>44070</v>
      </c>
    </row>
    <row r="86" spans="1:28" x14ac:dyDescent="0.2">
      <c r="A86" t="s">
        <v>31</v>
      </c>
      <c r="B86" t="s">
        <v>2210</v>
      </c>
      <c r="C86" t="s">
        <v>70</v>
      </c>
      <c r="D86" t="s">
        <v>2195</v>
      </c>
      <c r="E86" t="s">
        <v>510</v>
      </c>
      <c r="F86" t="s">
        <v>2196</v>
      </c>
      <c r="G86" t="s">
        <v>608</v>
      </c>
      <c r="H86" t="s">
        <v>609</v>
      </c>
      <c r="I86" t="s">
        <v>89</v>
      </c>
      <c r="J86">
        <v>29</v>
      </c>
      <c r="K86" t="s">
        <v>40</v>
      </c>
      <c r="L86" t="s">
        <v>40</v>
      </c>
      <c r="M86" t="s">
        <v>40</v>
      </c>
      <c r="N86">
        <v>17</v>
      </c>
      <c r="O86">
        <v>37868208</v>
      </c>
      <c r="P86">
        <v>37868208</v>
      </c>
      <c r="Q86" t="s">
        <v>42</v>
      </c>
      <c r="R86" t="s">
        <v>81</v>
      </c>
      <c r="S86" t="s">
        <v>2197</v>
      </c>
      <c r="T86" t="s">
        <v>2198</v>
      </c>
      <c r="U86">
        <v>0.28000000000000003</v>
      </c>
      <c r="W86">
        <v>408</v>
      </c>
      <c r="X86">
        <v>1049</v>
      </c>
      <c r="AA86">
        <v>16</v>
      </c>
      <c r="AB86" s="1">
        <v>44070</v>
      </c>
    </row>
    <row r="87" spans="1:28" x14ac:dyDescent="0.2">
      <c r="A87" t="s">
        <v>31</v>
      </c>
      <c r="B87" t="s">
        <v>2211</v>
      </c>
      <c r="C87" t="s">
        <v>983</v>
      </c>
      <c r="D87" t="s">
        <v>2195</v>
      </c>
      <c r="E87" t="s">
        <v>322</v>
      </c>
      <c r="F87" t="s">
        <v>2196</v>
      </c>
      <c r="G87" t="s">
        <v>608</v>
      </c>
      <c r="H87" t="s">
        <v>609</v>
      </c>
      <c r="I87" t="s">
        <v>39</v>
      </c>
      <c r="J87">
        <v>29</v>
      </c>
      <c r="K87" t="s">
        <v>40</v>
      </c>
      <c r="L87" t="s">
        <v>40</v>
      </c>
      <c r="M87" t="s">
        <v>40</v>
      </c>
      <c r="N87">
        <v>17</v>
      </c>
      <c r="O87">
        <v>37868208</v>
      </c>
      <c r="P87">
        <v>37868208</v>
      </c>
      <c r="Q87" t="s">
        <v>42</v>
      </c>
      <c r="R87" t="s">
        <v>81</v>
      </c>
      <c r="S87" t="s">
        <v>2197</v>
      </c>
      <c r="T87" t="s">
        <v>2198</v>
      </c>
      <c r="U87">
        <v>0.18</v>
      </c>
      <c r="W87">
        <v>138</v>
      </c>
      <c r="X87">
        <v>613</v>
      </c>
      <c r="AA87">
        <v>30</v>
      </c>
      <c r="AB87" s="1">
        <v>44070</v>
      </c>
    </row>
    <row r="88" spans="1:28" x14ac:dyDescent="0.2">
      <c r="A88" t="s">
        <v>31</v>
      </c>
      <c r="B88" t="s">
        <v>2212</v>
      </c>
      <c r="C88" t="s">
        <v>1523</v>
      </c>
      <c r="D88" t="s">
        <v>2195</v>
      </c>
      <c r="E88" t="s">
        <v>510</v>
      </c>
      <c r="F88" t="s">
        <v>2196</v>
      </c>
      <c r="G88" t="s">
        <v>608</v>
      </c>
      <c r="H88" t="s">
        <v>609</v>
      </c>
      <c r="I88" t="s">
        <v>89</v>
      </c>
      <c r="J88">
        <v>29</v>
      </c>
      <c r="K88" t="s">
        <v>40</v>
      </c>
      <c r="L88" t="s">
        <v>40</v>
      </c>
      <c r="M88" t="s">
        <v>40</v>
      </c>
      <c r="N88">
        <v>17</v>
      </c>
      <c r="O88">
        <v>37868208</v>
      </c>
      <c r="P88">
        <v>37868208</v>
      </c>
      <c r="Q88" t="s">
        <v>42</v>
      </c>
      <c r="R88" t="s">
        <v>81</v>
      </c>
      <c r="S88" t="s">
        <v>2197</v>
      </c>
      <c r="T88" t="s">
        <v>2198</v>
      </c>
      <c r="U88">
        <v>0.9</v>
      </c>
      <c r="W88">
        <v>7040</v>
      </c>
      <c r="X88">
        <v>801</v>
      </c>
      <c r="AA88">
        <v>7</v>
      </c>
      <c r="AB88" s="1">
        <v>44070</v>
      </c>
    </row>
    <row r="89" spans="1:28" x14ac:dyDescent="0.2">
      <c r="A89" t="s">
        <v>31</v>
      </c>
      <c r="B89" t="s">
        <v>2213</v>
      </c>
      <c r="C89" t="s">
        <v>70</v>
      </c>
      <c r="D89" t="s">
        <v>2195</v>
      </c>
      <c r="E89" t="s">
        <v>510</v>
      </c>
      <c r="F89" t="s">
        <v>2196</v>
      </c>
      <c r="G89" t="s">
        <v>608</v>
      </c>
      <c r="H89" t="s">
        <v>609</v>
      </c>
      <c r="I89" t="s">
        <v>39</v>
      </c>
      <c r="J89">
        <v>29</v>
      </c>
      <c r="K89" t="s">
        <v>40</v>
      </c>
      <c r="L89" t="s">
        <v>40</v>
      </c>
      <c r="M89" t="s">
        <v>40</v>
      </c>
      <c r="N89">
        <v>17</v>
      </c>
      <c r="O89">
        <v>37868208</v>
      </c>
      <c r="P89">
        <v>37868208</v>
      </c>
      <c r="Q89" t="s">
        <v>42</v>
      </c>
      <c r="R89" t="s">
        <v>81</v>
      </c>
      <c r="S89" t="s">
        <v>2197</v>
      </c>
      <c r="T89" t="s">
        <v>2198</v>
      </c>
      <c r="U89">
        <v>0.04</v>
      </c>
      <c r="W89">
        <v>19</v>
      </c>
      <c r="X89">
        <v>455</v>
      </c>
      <c r="AA89">
        <v>14</v>
      </c>
      <c r="AB89" s="1">
        <v>44070</v>
      </c>
    </row>
    <row r="90" spans="1:28" x14ac:dyDescent="0.2">
      <c r="A90" t="s">
        <v>31</v>
      </c>
      <c r="B90" t="s">
        <v>2214</v>
      </c>
      <c r="C90" t="s">
        <v>70</v>
      </c>
      <c r="D90" t="s">
        <v>2195</v>
      </c>
      <c r="E90" t="s">
        <v>510</v>
      </c>
      <c r="F90" t="s">
        <v>2196</v>
      </c>
      <c r="G90" t="s">
        <v>608</v>
      </c>
      <c r="H90" t="s">
        <v>609</v>
      </c>
      <c r="I90" t="s">
        <v>39</v>
      </c>
      <c r="J90">
        <v>29</v>
      </c>
      <c r="K90" t="s">
        <v>40</v>
      </c>
      <c r="L90" t="s">
        <v>40</v>
      </c>
      <c r="M90" t="s">
        <v>40</v>
      </c>
      <c r="N90">
        <v>17</v>
      </c>
      <c r="O90">
        <v>37868208</v>
      </c>
      <c r="P90">
        <v>37868208</v>
      </c>
      <c r="Q90" t="s">
        <v>42</v>
      </c>
      <c r="R90" t="s">
        <v>81</v>
      </c>
      <c r="S90" t="s">
        <v>2197</v>
      </c>
      <c r="T90" t="s">
        <v>2198</v>
      </c>
      <c r="U90">
        <v>0.4</v>
      </c>
      <c r="W90">
        <v>134</v>
      </c>
      <c r="X90">
        <v>198</v>
      </c>
      <c r="AA90">
        <v>9</v>
      </c>
      <c r="AB90" s="1">
        <v>44070</v>
      </c>
    </row>
    <row r="91" spans="1:28" x14ac:dyDescent="0.2">
      <c r="A91" t="s">
        <v>31</v>
      </c>
      <c r="B91" t="s">
        <v>2215</v>
      </c>
      <c r="C91" t="s">
        <v>70</v>
      </c>
      <c r="D91" t="s">
        <v>2195</v>
      </c>
      <c r="E91" t="s">
        <v>510</v>
      </c>
      <c r="F91" t="s">
        <v>2196</v>
      </c>
      <c r="G91" t="s">
        <v>608</v>
      </c>
      <c r="H91" t="s">
        <v>609</v>
      </c>
      <c r="I91" t="s">
        <v>39</v>
      </c>
      <c r="J91">
        <v>29</v>
      </c>
      <c r="K91" t="s">
        <v>40</v>
      </c>
      <c r="L91" t="s">
        <v>40</v>
      </c>
      <c r="M91" t="s">
        <v>40</v>
      </c>
      <c r="N91">
        <v>17</v>
      </c>
      <c r="O91">
        <v>37868208</v>
      </c>
      <c r="P91">
        <v>37868208</v>
      </c>
      <c r="Q91" t="s">
        <v>42</v>
      </c>
      <c r="R91" t="s">
        <v>81</v>
      </c>
      <c r="S91" t="s">
        <v>2197</v>
      </c>
      <c r="T91" t="s">
        <v>2198</v>
      </c>
      <c r="U91">
        <v>0.42</v>
      </c>
      <c r="W91">
        <v>284</v>
      </c>
      <c r="X91">
        <v>393</v>
      </c>
      <c r="AA91">
        <v>18</v>
      </c>
      <c r="AB91" s="1">
        <v>44070</v>
      </c>
    </row>
    <row r="92" spans="1:28" x14ac:dyDescent="0.2">
      <c r="A92" t="s">
        <v>31</v>
      </c>
      <c r="B92" t="s">
        <v>2216</v>
      </c>
      <c r="C92" t="s">
        <v>70</v>
      </c>
      <c r="D92" t="s">
        <v>2195</v>
      </c>
      <c r="E92" t="s">
        <v>510</v>
      </c>
      <c r="F92" t="s">
        <v>2196</v>
      </c>
      <c r="G92" t="s">
        <v>608</v>
      </c>
      <c r="H92" t="s">
        <v>609</v>
      </c>
      <c r="I92" t="s">
        <v>39</v>
      </c>
      <c r="J92">
        <v>29</v>
      </c>
      <c r="K92" t="s">
        <v>40</v>
      </c>
      <c r="L92" t="s">
        <v>40</v>
      </c>
      <c r="M92" t="s">
        <v>40</v>
      </c>
      <c r="N92">
        <v>17</v>
      </c>
      <c r="O92">
        <v>37868208</v>
      </c>
      <c r="P92">
        <v>37868208</v>
      </c>
      <c r="Q92" t="s">
        <v>42</v>
      </c>
      <c r="R92" t="s">
        <v>81</v>
      </c>
      <c r="S92" t="s">
        <v>2197</v>
      </c>
      <c r="T92" t="s">
        <v>2198</v>
      </c>
      <c r="U92">
        <v>0.06</v>
      </c>
      <c r="W92">
        <v>42</v>
      </c>
      <c r="X92">
        <v>652</v>
      </c>
      <c r="AA92">
        <v>24</v>
      </c>
      <c r="AB92" s="1">
        <v>44070</v>
      </c>
    </row>
    <row r="93" spans="1:28" x14ac:dyDescent="0.2">
      <c r="A93" t="s">
        <v>31</v>
      </c>
      <c r="B93" t="s">
        <v>2217</v>
      </c>
      <c r="C93" t="s">
        <v>525</v>
      </c>
      <c r="D93" t="s">
        <v>2195</v>
      </c>
      <c r="E93" t="s">
        <v>510</v>
      </c>
      <c r="F93" t="s">
        <v>2196</v>
      </c>
      <c r="G93" t="s">
        <v>608</v>
      </c>
      <c r="H93" t="s">
        <v>609</v>
      </c>
      <c r="I93" t="s">
        <v>39</v>
      </c>
      <c r="J93">
        <v>29</v>
      </c>
      <c r="K93" t="s">
        <v>40</v>
      </c>
      <c r="L93" t="s">
        <v>40</v>
      </c>
      <c r="M93" t="s">
        <v>40</v>
      </c>
      <c r="N93">
        <v>17</v>
      </c>
      <c r="O93">
        <v>37868208</v>
      </c>
      <c r="P93">
        <v>37868208</v>
      </c>
      <c r="Q93" t="s">
        <v>42</v>
      </c>
      <c r="R93" t="s">
        <v>81</v>
      </c>
      <c r="S93" t="s">
        <v>2197</v>
      </c>
      <c r="T93" t="s">
        <v>2198</v>
      </c>
      <c r="U93">
        <v>0.24</v>
      </c>
      <c r="W93">
        <v>118</v>
      </c>
      <c r="X93">
        <v>368</v>
      </c>
      <c r="AA93">
        <v>12</v>
      </c>
      <c r="AB93" s="1">
        <v>44070</v>
      </c>
    </row>
    <row r="94" spans="1:28" x14ac:dyDescent="0.2">
      <c r="A94" t="s">
        <v>31</v>
      </c>
      <c r="B94" t="s">
        <v>2218</v>
      </c>
      <c r="C94" t="s">
        <v>33</v>
      </c>
      <c r="D94" t="s">
        <v>2195</v>
      </c>
      <c r="E94" t="s">
        <v>2108</v>
      </c>
      <c r="F94" t="s">
        <v>2196</v>
      </c>
      <c r="G94" t="s">
        <v>608</v>
      </c>
      <c r="H94" t="s">
        <v>609</v>
      </c>
      <c r="I94" t="s">
        <v>39</v>
      </c>
      <c r="J94">
        <v>29</v>
      </c>
      <c r="K94" t="s">
        <v>40</v>
      </c>
      <c r="L94" t="s">
        <v>40</v>
      </c>
      <c r="M94" t="s">
        <v>40</v>
      </c>
      <c r="N94">
        <v>17</v>
      </c>
      <c r="O94">
        <v>37868208</v>
      </c>
      <c r="P94">
        <v>37868208</v>
      </c>
      <c r="Q94" t="s">
        <v>42</v>
      </c>
      <c r="R94" t="s">
        <v>81</v>
      </c>
      <c r="S94" t="s">
        <v>2197</v>
      </c>
      <c r="T94" t="s">
        <v>2198</v>
      </c>
      <c r="U94">
        <v>0.42</v>
      </c>
      <c r="W94">
        <v>178</v>
      </c>
      <c r="X94">
        <v>247</v>
      </c>
      <c r="AA94">
        <v>8</v>
      </c>
      <c r="AB94" s="1">
        <v>44070</v>
      </c>
    </row>
    <row r="95" spans="1:28" x14ac:dyDescent="0.2">
      <c r="A95" t="s">
        <v>31</v>
      </c>
      <c r="B95" t="s">
        <v>2219</v>
      </c>
      <c r="C95" t="s">
        <v>2220</v>
      </c>
      <c r="D95" t="s">
        <v>2195</v>
      </c>
      <c r="E95" t="s">
        <v>510</v>
      </c>
      <c r="F95" t="s">
        <v>2196</v>
      </c>
      <c r="G95" t="s">
        <v>608</v>
      </c>
      <c r="H95" t="s">
        <v>609</v>
      </c>
      <c r="I95" t="s">
        <v>39</v>
      </c>
      <c r="J95">
        <v>29</v>
      </c>
      <c r="K95" t="s">
        <v>40</v>
      </c>
      <c r="L95" t="s">
        <v>40</v>
      </c>
      <c r="M95" t="s">
        <v>40</v>
      </c>
      <c r="N95">
        <v>17</v>
      </c>
      <c r="O95">
        <v>37868208</v>
      </c>
      <c r="P95">
        <v>37868208</v>
      </c>
      <c r="Q95" t="s">
        <v>42</v>
      </c>
      <c r="R95" t="s">
        <v>81</v>
      </c>
      <c r="S95" t="s">
        <v>2197</v>
      </c>
      <c r="T95" t="s">
        <v>2198</v>
      </c>
      <c r="U95">
        <v>0.39</v>
      </c>
      <c r="W95">
        <v>622</v>
      </c>
      <c r="X95">
        <v>976</v>
      </c>
      <c r="AA95">
        <v>6</v>
      </c>
      <c r="AB95" s="1">
        <v>44070</v>
      </c>
    </row>
    <row r="96" spans="1:28" x14ac:dyDescent="0.2">
      <c r="A96" t="s">
        <v>31</v>
      </c>
      <c r="B96" t="s">
        <v>2221</v>
      </c>
      <c r="C96" t="s">
        <v>125</v>
      </c>
      <c r="D96" t="s">
        <v>2195</v>
      </c>
      <c r="E96" t="s">
        <v>510</v>
      </c>
      <c r="F96" t="s">
        <v>2196</v>
      </c>
      <c r="G96" t="s">
        <v>608</v>
      </c>
      <c r="H96" t="s">
        <v>609</v>
      </c>
      <c r="I96" t="s">
        <v>39</v>
      </c>
      <c r="J96">
        <v>29</v>
      </c>
      <c r="K96" t="s">
        <v>40</v>
      </c>
      <c r="L96" t="s">
        <v>40</v>
      </c>
      <c r="M96" t="s">
        <v>40</v>
      </c>
      <c r="N96">
        <v>17</v>
      </c>
      <c r="O96">
        <v>37868208</v>
      </c>
      <c r="P96">
        <v>37868208</v>
      </c>
      <c r="Q96" t="s">
        <v>42</v>
      </c>
      <c r="R96" t="s">
        <v>81</v>
      </c>
      <c r="S96" t="s">
        <v>2197</v>
      </c>
      <c r="T96" t="s">
        <v>2198</v>
      </c>
      <c r="U96">
        <v>0.34</v>
      </c>
      <c r="W96">
        <v>203</v>
      </c>
      <c r="X96">
        <v>397</v>
      </c>
      <c r="AA96">
        <v>2</v>
      </c>
      <c r="AB96" s="1">
        <v>44070</v>
      </c>
    </row>
    <row r="97" spans="1:28" x14ac:dyDescent="0.2">
      <c r="A97" t="s">
        <v>31</v>
      </c>
      <c r="B97" t="s">
        <v>2222</v>
      </c>
      <c r="C97" t="s">
        <v>70</v>
      </c>
      <c r="D97" t="s">
        <v>2195</v>
      </c>
      <c r="E97" t="s">
        <v>510</v>
      </c>
      <c r="F97" t="s">
        <v>2196</v>
      </c>
      <c r="G97" t="s">
        <v>608</v>
      </c>
      <c r="H97" t="s">
        <v>609</v>
      </c>
      <c r="I97" t="s">
        <v>39</v>
      </c>
      <c r="J97">
        <v>29</v>
      </c>
      <c r="K97" t="s">
        <v>40</v>
      </c>
      <c r="L97" t="s">
        <v>40</v>
      </c>
      <c r="M97" t="s">
        <v>40</v>
      </c>
      <c r="N97">
        <v>17</v>
      </c>
      <c r="O97">
        <v>37868208</v>
      </c>
      <c r="P97">
        <v>37868208</v>
      </c>
      <c r="Q97" t="s">
        <v>42</v>
      </c>
      <c r="R97" t="s">
        <v>81</v>
      </c>
      <c r="S97" t="s">
        <v>2197</v>
      </c>
      <c r="T97" t="s">
        <v>2198</v>
      </c>
      <c r="U97">
        <v>0.05</v>
      </c>
      <c r="W97">
        <v>15</v>
      </c>
      <c r="X97">
        <v>263</v>
      </c>
      <c r="AA97">
        <v>4</v>
      </c>
      <c r="AB97" s="1">
        <v>44070</v>
      </c>
    </row>
    <row r="98" spans="1:28" x14ac:dyDescent="0.2">
      <c r="A98" t="s">
        <v>31</v>
      </c>
      <c r="B98" t="s">
        <v>1102</v>
      </c>
      <c r="C98" t="s">
        <v>70</v>
      </c>
      <c r="D98" t="s">
        <v>2195</v>
      </c>
      <c r="E98" t="s">
        <v>510</v>
      </c>
      <c r="F98" t="s">
        <v>2196</v>
      </c>
      <c r="G98" t="s">
        <v>608</v>
      </c>
      <c r="H98" t="s">
        <v>609</v>
      </c>
      <c r="I98" t="s">
        <v>39</v>
      </c>
      <c r="J98">
        <v>29</v>
      </c>
      <c r="K98" t="s">
        <v>40</v>
      </c>
      <c r="L98" t="s">
        <v>40</v>
      </c>
      <c r="M98" t="s">
        <v>40</v>
      </c>
      <c r="N98">
        <v>17</v>
      </c>
      <c r="O98">
        <v>37868208</v>
      </c>
      <c r="P98">
        <v>37868208</v>
      </c>
      <c r="Q98" t="s">
        <v>42</v>
      </c>
      <c r="R98" t="s">
        <v>81</v>
      </c>
      <c r="S98" t="s">
        <v>2197</v>
      </c>
      <c r="T98" t="s">
        <v>2198</v>
      </c>
      <c r="U98">
        <v>0.42</v>
      </c>
      <c r="W98">
        <v>223</v>
      </c>
      <c r="X98">
        <v>313</v>
      </c>
      <c r="AA98">
        <v>9</v>
      </c>
      <c r="AB98" s="1">
        <v>44070</v>
      </c>
    </row>
    <row r="99" spans="1:28" x14ac:dyDescent="0.2">
      <c r="A99" t="s">
        <v>31</v>
      </c>
      <c r="B99" t="s">
        <v>2223</v>
      </c>
      <c r="C99" t="s">
        <v>70</v>
      </c>
      <c r="D99" t="s">
        <v>2195</v>
      </c>
      <c r="E99" t="s">
        <v>510</v>
      </c>
      <c r="F99" t="s">
        <v>2196</v>
      </c>
      <c r="G99" t="s">
        <v>608</v>
      </c>
      <c r="H99" t="s">
        <v>609</v>
      </c>
      <c r="I99" t="s">
        <v>39</v>
      </c>
      <c r="J99">
        <v>29</v>
      </c>
      <c r="K99" t="s">
        <v>40</v>
      </c>
      <c r="L99" t="s">
        <v>40</v>
      </c>
      <c r="M99" t="s">
        <v>40</v>
      </c>
      <c r="N99">
        <v>17</v>
      </c>
      <c r="O99">
        <v>37868208</v>
      </c>
      <c r="P99">
        <v>37868208</v>
      </c>
      <c r="Q99" t="s">
        <v>42</v>
      </c>
      <c r="R99" t="s">
        <v>81</v>
      </c>
      <c r="S99" t="s">
        <v>2197</v>
      </c>
      <c r="T99" t="s">
        <v>2198</v>
      </c>
      <c r="U99">
        <v>0.03</v>
      </c>
      <c r="W99">
        <v>21</v>
      </c>
      <c r="X99">
        <v>669</v>
      </c>
      <c r="AA99">
        <v>43</v>
      </c>
      <c r="AB99" s="1">
        <v>44070</v>
      </c>
    </row>
    <row r="100" spans="1:28" x14ac:dyDescent="0.2">
      <c r="A100" t="s">
        <v>31</v>
      </c>
      <c r="B100" t="s">
        <v>2224</v>
      </c>
      <c r="C100" t="s">
        <v>820</v>
      </c>
      <c r="D100" t="s">
        <v>2195</v>
      </c>
      <c r="E100" t="s">
        <v>510</v>
      </c>
      <c r="F100" t="s">
        <v>2196</v>
      </c>
      <c r="G100" t="s">
        <v>608</v>
      </c>
      <c r="H100" t="s">
        <v>609</v>
      </c>
      <c r="I100" t="s">
        <v>39</v>
      </c>
      <c r="J100">
        <v>29</v>
      </c>
      <c r="K100" t="s">
        <v>40</v>
      </c>
      <c r="L100" t="s">
        <v>40</v>
      </c>
      <c r="M100" t="s">
        <v>40</v>
      </c>
      <c r="N100">
        <v>17</v>
      </c>
      <c r="O100">
        <v>37868208</v>
      </c>
      <c r="P100">
        <v>37868208</v>
      </c>
      <c r="Q100" t="s">
        <v>42</v>
      </c>
      <c r="R100" t="s">
        <v>81</v>
      </c>
      <c r="S100" t="s">
        <v>2197</v>
      </c>
      <c r="T100" t="s">
        <v>2198</v>
      </c>
      <c r="U100">
        <v>0.33</v>
      </c>
      <c r="W100">
        <v>269</v>
      </c>
      <c r="X100">
        <v>536</v>
      </c>
      <c r="AA100">
        <v>151</v>
      </c>
      <c r="AB100" s="1">
        <v>44070</v>
      </c>
    </row>
    <row r="101" spans="1:28" x14ac:dyDescent="0.2">
      <c r="A101" t="s">
        <v>31</v>
      </c>
      <c r="B101" t="s">
        <v>2225</v>
      </c>
      <c r="C101" t="s">
        <v>70</v>
      </c>
      <c r="D101" t="s">
        <v>2195</v>
      </c>
      <c r="E101" t="s">
        <v>510</v>
      </c>
      <c r="F101" t="s">
        <v>2196</v>
      </c>
      <c r="G101" t="s">
        <v>608</v>
      </c>
      <c r="H101" t="s">
        <v>609</v>
      </c>
      <c r="I101" t="s">
        <v>39</v>
      </c>
      <c r="J101">
        <v>29</v>
      </c>
      <c r="K101" t="s">
        <v>40</v>
      </c>
      <c r="L101" t="s">
        <v>40</v>
      </c>
      <c r="M101" t="s">
        <v>40</v>
      </c>
      <c r="N101">
        <v>17</v>
      </c>
      <c r="O101">
        <v>37868208</v>
      </c>
      <c r="P101">
        <v>37868208</v>
      </c>
      <c r="Q101" t="s">
        <v>42</v>
      </c>
      <c r="R101" t="s">
        <v>81</v>
      </c>
      <c r="S101" t="s">
        <v>2197</v>
      </c>
      <c r="T101" t="s">
        <v>2198</v>
      </c>
      <c r="U101">
        <v>0.03</v>
      </c>
      <c r="W101">
        <v>26</v>
      </c>
      <c r="X101">
        <v>870</v>
      </c>
      <c r="AA101">
        <v>21</v>
      </c>
      <c r="AB101" s="1">
        <v>44070</v>
      </c>
    </row>
    <row r="102" spans="1:28" x14ac:dyDescent="0.2">
      <c r="A102" t="s">
        <v>31</v>
      </c>
      <c r="B102" t="s">
        <v>2226</v>
      </c>
      <c r="C102" t="s">
        <v>70</v>
      </c>
      <c r="D102" t="s">
        <v>2195</v>
      </c>
      <c r="E102" t="s">
        <v>510</v>
      </c>
      <c r="F102" t="s">
        <v>2196</v>
      </c>
      <c r="G102" t="s">
        <v>608</v>
      </c>
      <c r="H102" t="s">
        <v>609</v>
      </c>
      <c r="I102" t="s">
        <v>39</v>
      </c>
      <c r="J102">
        <v>29</v>
      </c>
      <c r="K102" t="s">
        <v>40</v>
      </c>
      <c r="L102" t="s">
        <v>40</v>
      </c>
      <c r="M102" t="s">
        <v>40</v>
      </c>
      <c r="N102">
        <v>17</v>
      </c>
      <c r="O102">
        <v>37868208</v>
      </c>
      <c r="P102">
        <v>37868208</v>
      </c>
      <c r="Q102" t="s">
        <v>42</v>
      </c>
      <c r="R102" t="s">
        <v>81</v>
      </c>
      <c r="S102" t="s">
        <v>2197</v>
      </c>
      <c r="T102" t="s">
        <v>2198</v>
      </c>
      <c r="U102">
        <v>0.04</v>
      </c>
      <c r="W102">
        <v>29</v>
      </c>
      <c r="X102">
        <v>755</v>
      </c>
      <c r="AA102">
        <v>36</v>
      </c>
      <c r="AB102" s="1">
        <v>44070</v>
      </c>
    </row>
    <row r="103" spans="1:28" x14ac:dyDescent="0.2">
      <c r="A103" t="s">
        <v>31</v>
      </c>
      <c r="B103" t="s">
        <v>2227</v>
      </c>
      <c r="C103" t="s">
        <v>125</v>
      </c>
      <c r="D103" t="s">
        <v>2195</v>
      </c>
      <c r="E103" t="s">
        <v>510</v>
      </c>
      <c r="F103" t="s">
        <v>2196</v>
      </c>
      <c r="G103" t="s">
        <v>608</v>
      </c>
      <c r="H103" t="s">
        <v>609</v>
      </c>
      <c r="I103" t="s">
        <v>39</v>
      </c>
      <c r="J103">
        <v>29</v>
      </c>
      <c r="K103" t="s">
        <v>40</v>
      </c>
      <c r="L103" t="s">
        <v>40</v>
      </c>
      <c r="M103" t="s">
        <v>40</v>
      </c>
      <c r="N103">
        <v>17</v>
      </c>
      <c r="O103">
        <v>37868208</v>
      </c>
      <c r="P103">
        <v>37868208</v>
      </c>
      <c r="Q103" t="s">
        <v>42</v>
      </c>
      <c r="R103" t="s">
        <v>81</v>
      </c>
      <c r="S103" t="s">
        <v>2197</v>
      </c>
      <c r="T103" t="s">
        <v>2198</v>
      </c>
      <c r="U103">
        <v>0.12</v>
      </c>
      <c r="W103">
        <v>97</v>
      </c>
      <c r="X103">
        <v>689</v>
      </c>
      <c r="AA103">
        <v>2</v>
      </c>
      <c r="AB103" s="1">
        <v>44070</v>
      </c>
    </row>
    <row r="104" spans="1:28" x14ac:dyDescent="0.2">
      <c r="A104" t="s">
        <v>31</v>
      </c>
      <c r="B104" t="s">
        <v>2228</v>
      </c>
      <c r="C104" t="s">
        <v>70</v>
      </c>
      <c r="D104" t="s">
        <v>2195</v>
      </c>
      <c r="E104" t="s">
        <v>510</v>
      </c>
      <c r="F104" t="s">
        <v>2196</v>
      </c>
      <c r="G104" t="s">
        <v>608</v>
      </c>
      <c r="H104" t="s">
        <v>609</v>
      </c>
      <c r="I104" t="s">
        <v>39</v>
      </c>
      <c r="J104">
        <v>29</v>
      </c>
      <c r="K104" t="s">
        <v>40</v>
      </c>
      <c r="L104" t="s">
        <v>40</v>
      </c>
      <c r="M104" t="s">
        <v>40</v>
      </c>
      <c r="N104">
        <v>17</v>
      </c>
      <c r="O104">
        <v>37868208</v>
      </c>
      <c r="P104">
        <v>37868208</v>
      </c>
      <c r="Q104" t="s">
        <v>42</v>
      </c>
      <c r="R104" t="s">
        <v>81</v>
      </c>
      <c r="S104" t="s">
        <v>2197</v>
      </c>
      <c r="T104" t="s">
        <v>2198</v>
      </c>
      <c r="U104">
        <v>0.05</v>
      </c>
      <c r="W104">
        <v>46</v>
      </c>
      <c r="X104">
        <v>836</v>
      </c>
      <c r="AA104">
        <v>19</v>
      </c>
      <c r="AB104" s="1">
        <v>44070</v>
      </c>
    </row>
    <row r="105" spans="1:28" x14ac:dyDescent="0.2">
      <c r="A105" t="s">
        <v>31</v>
      </c>
      <c r="B105" t="s">
        <v>2229</v>
      </c>
      <c r="C105" t="s">
        <v>2230</v>
      </c>
      <c r="D105" t="s">
        <v>2195</v>
      </c>
      <c r="E105" t="s">
        <v>510</v>
      </c>
      <c r="F105" t="s">
        <v>2196</v>
      </c>
      <c r="G105" t="s">
        <v>608</v>
      </c>
      <c r="H105" t="s">
        <v>609</v>
      </c>
      <c r="I105" t="s">
        <v>39</v>
      </c>
      <c r="J105">
        <v>29</v>
      </c>
      <c r="K105" t="s">
        <v>40</v>
      </c>
      <c r="L105" t="s">
        <v>40</v>
      </c>
      <c r="M105" t="s">
        <v>40</v>
      </c>
      <c r="N105">
        <v>17</v>
      </c>
      <c r="O105">
        <v>37868208</v>
      </c>
      <c r="P105">
        <v>37868208</v>
      </c>
      <c r="Q105" t="s">
        <v>42</v>
      </c>
      <c r="R105" t="s">
        <v>81</v>
      </c>
      <c r="S105" t="s">
        <v>2197</v>
      </c>
      <c r="T105" t="s">
        <v>2198</v>
      </c>
      <c r="U105">
        <v>0.08</v>
      </c>
      <c r="W105">
        <v>33</v>
      </c>
      <c r="X105">
        <v>383</v>
      </c>
      <c r="AA105">
        <v>4</v>
      </c>
      <c r="AB105" s="1">
        <v>44070</v>
      </c>
    </row>
    <row r="106" spans="1:28" x14ac:dyDescent="0.2">
      <c r="A106" t="s">
        <v>31</v>
      </c>
      <c r="B106" t="s">
        <v>2231</v>
      </c>
      <c r="C106" t="s">
        <v>983</v>
      </c>
      <c r="D106" t="s">
        <v>2195</v>
      </c>
      <c r="E106" t="s">
        <v>322</v>
      </c>
      <c r="F106" t="s">
        <v>2196</v>
      </c>
      <c r="G106" t="s">
        <v>608</v>
      </c>
      <c r="H106" t="s">
        <v>609</v>
      </c>
      <c r="I106" t="s">
        <v>89</v>
      </c>
      <c r="J106">
        <v>29</v>
      </c>
      <c r="K106" t="s">
        <v>40</v>
      </c>
      <c r="L106" t="s">
        <v>40</v>
      </c>
      <c r="M106" t="s">
        <v>40</v>
      </c>
      <c r="N106">
        <v>17</v>
      </c>
      <c r="O106">
        <v>37868208</v>
      </c>
      <c r="P106">
        <v>37868208</v>
      </c>
      <c r="Q106" t="s">
        <v>42</v>
      </c>
      <c r="R106" t="s">
        <v>81</v>
      </c>
      <c r="S106" t="s">
        <v>2197</v>
      </c>
      <c r="T106" t="s">
        <v>2198</v>
      </c>
      <c r="U106">
        <v>0.11</v>
      </c>
      <c r="W106">
        <v>232</v>
      </c>
      <c r="X106">
        <v>1974</v>
      </c>
      <c r="AA106">
        <v>9</v>
      </c>
      <c r="AB106" s="1">
        <v>44070</v>
      </c>
    </row>
    <row r="107" spans="1:28" x14ac:dyDescent="0.2">
      <c r="A107" t="s">
        <v>31</v>
      </c>
      <c r="B107" t="s">
        <v>2232</v>
      </c>
      <c r="C107" t="s">
        <v>70</v>
      </c>
      <c r="D107" t="s">
        <v>2195</v>
      </c>
      <c r="E107" t="s">
        <v>510</v>
      </c>
      <c r="F107" t="s">
        <v>2196</v>
      </c>
      <c r="G107" t="s">
        <v>608</v>
      </c>
      <c r="H107" t="s">
        <v>609</v>
      </c>
      <c r="I107" t="s">
        <v>89</v>
      </c>
      <c r="J107">
        <v>29</v>
      </c>
      <c r="K107" t="s">
        <v>40</v>
      </c>
      <c r="L107" t="s">
        <v>40</v>
      </c>
      <c r="M107" t="s">
        <v>40</v>
      </c>
      <c r="N107">
        <v>17</v>
      </c>
      <c r="O107">
        <v>37868208</v>
      </c>
      <c r="P107">
        <v>37868208</v>
      </c>
      <c r="Q107" t="s">
        <v>42</v>
      </c>
      <c r="R107" t="s">
        <v>81</v>
      </c>
      <c r="S107" t="s">
        <v>2197</v>
      </c>
      <c r="T107" t="s">
        <v>2198</v>
      </c>
      <c r="U107">
        <v>0.74</v>
      </c>
      <c r="W107">
        <v>2122</v>
      </c>
      <c r="X107">
        <v>752</v>
      </c>
      <c r="AA107">
        <v>29</v>
      </c>
      <c r="AB107" s="1">
        <v>44070</v>
      </c>
    </row>
    <row r="108" spans="1:28" x14ac:dyDescent="0.2">
      <c r="A108" t="s">
        <v>31</v>
      </c>
      <c r="B108" t="s">
        <v>2233</v>
      </c>
      <c r="C108" t="s">
        <v>2234</v>
      </c>
      <c r="D108" t="s">
        <v>2195</v>
      </c>
      <c r="E108" t="s">
        <v>510</v>
      </c>
      <c r="F108" t="s">
        <v>2196</v>
      </c>
      <c r="G108" t="s">
        <v>608</v>
      </c>
      <c r="H108" t="s">
        <v>609</v>
      </c>
      <c r="I108" t="s">
        <v>39</v>
      </c>
      <c r="J108">
        <v>29</v>
      </c>
      <c r="K108" t="s">
        <v>40</v>
      </c>
      <c r="L108" t="s">
        <v>40</v>
      </c>
      <c r="M108" t="s">
        <v>40</v>
      </c>
      <c r="N108">
        <v>17</v>
      </c>
      <c r="O108">
        <v>37868208</v>
      </c>
      <c r="P108">
        <v>37868208</v>
      </c>
      <c r="Q108" t="s">
        <v>42</v>
      </c>
      <c r="R108" t="s">
        <v>81</v>
      </c>
      <c r="S108" t="s">
        <v>2197</v>
      </c>
      <c r="T108" t="s">
        <v>2198</v>
      </c>
      <c r="U108">
        <v>0.12</v>
      </c>
      <c r="W108">
        <v>127</v>
      </c>
      <c r="X108">
        <v>909</v>
      </c>
      <c r="AA108">
        <v>6</v>
      </c>
      <c r="AB108" s="1">
        <v>44070</v>
      </c>
    </row>
    <row r="109" spans="1:28" x14ac:dyDescent="0.2">
      <c r="A109" t="s">
        <v>31</v>
      </c>
      <c r="B109" t="s">
        <v>1486</v>
      </c>
      <c r="C109" t="s">
        <v>820</v>
      </c>
      <c r="D109" t="s">
        <v>2195</v>
      </c>
      <c r="E109" t="s">
        <v>510</v>
      </c>
      <c r="F109" t="s">
        <v>2196</v>
      </c>
      <c r="G109" t="s">
        <v>608</v>
      </c>
      <c r="H109" t="s">
        <v>609</v>
      </c>
      <c r="I109" t="s">
        <v>39</v>
      </c>
      <c r="J109">
        <v>29</v>
      </c>
      <c r="K109" t="s">
        <v>40</v>
      </c>
      <c r="L109" t="s">
        <v>40</v>
      </c>
      <c r="M109" t="s">
        <v>40</v>
      </c>
      <c r="N109">
        <v>17</v>
      </c>
      <c r="O109">
        <v>37868208</v>
      </c>
      <c r="P109">
        <v>37868208</v>
      </c>
      <c r="Q109" t="s">
        <v>42</v>
      </c>
      <c r="R109" t="s">
        <v>81</v>
      </c>
      <c r="S109" t="s">
        <v>2197</v>
      </c>
      <c r="T109" t="s">
        <v>2198</v>
      </c>
      <c r="U109">
        <v>0.03</v>
      </c>
      <c r="W109">
        <v>34</v>
      </c>
      <c r="X109">
        <v>1092</v>
      </c>
      <c r="AA109">
        <v>18</v>
      </c>
      <c r="AB109" s="1">
        <v>44070</v>
      </c>
    </row>
    <row r="110" spans="1:28" x14ac:dyDescent="0.2">
      <c r="A110" t="s">
        <v>31</v>
      </c>
      <c r="B110" t="s">
        <v>2235</v>
      </c>
      <c r="C110" t="s">
        <v>70</v>
      </c>
      <c r="D110" t="s">
        <v>2195</v>
      </c>
      <c r="E110" t="s">
        <v>510</v>
      </c>
      <c r="F110" t="s">
        <v>2196</v>
      </c>
      <c r="G110" t="s">
        <v>608</v>
      </c>
      <c r="H110" t="s">
        <v>609</v>
      </c>
      <c r="I110" t="s">
        <v>39</v>
      </c>
      <c r="J110">
        <v>29</v>
      </c>
      <c r="K110" t="s">
        <v>40</v>
      </c>
      <c r="L110" t="s">
        <v>40</v>
      </c>
      <c r="M110" t="s">
        <v>40</v>
      </c>
      <c r="N110">
        <v>17</v>
      </c>
      <c r="O110">
        <v>37868208</v>
      </c>
      <c r="P110">
        <v>37868208</v>
      </c>
      <c r="Q110" t="s">
        <v>42</v>
      </c>
      <c r="R110" t="s">
        <v>81</v>
      </c>
      <c r="S110" t="s">
        <v>2197</v>
      </c>
      <c r="T110" t="s">
        <v>2198</v>
      </c>
      <c r="U110">
        <v>0.46</v>
      </c>
      <c r="W110">
        <v>517</v>
      </c>
      <c r="X110">
        <v>616</v>
      </c>
      <c r="AA110">
        <v>9</v>
      </c>
      <c r="AB110" s="1">
        <v>44070</v>
      </c>
    </row>
    <row r="111" spans="1:28" x14ac:dyDescent="0.2">
      <c r="A111" t="s">
        <v>31</v>
      </c>
      <c r="B111" t="s">
        <v>2236</v>
      </c>
      <c r="C111" t="s">
        <v>525</v>
      </c>
      <c r="D111" t="s">
        <v>2195</v>
      </c>
      <c r="E111" t="s">
        <v>510</v>
      </c>
      <c r="F111" t="s">
        <v>2196</v>
      </c>
      <c r="G111" t="s">
        <v>608</v>
      </c>
      <c r="H111" t="s">
        <v>609</v>
      </c>
      <c r="I111" t="s">
        <v>39</v>
      </c>
      <c r="J111">
        <v>29</v>
      </c>
      <c r="K111" t="s">
        <v>40</v>
      </c>
      <c r="L111" t="s">
        <v>40</v>
      </c>
      <c r="M111" t="s">
        <v>40</v>
      </c>
      <c r="N111">
        <v>17</v>
      </c>
      <c r="O111">
        <v>37868208</v>
      </c>
      <c r="P111">
        <v>37868208</v>
      </c>
      <c r="Q111" t="s">
        <v>42</v>
      </c>
      <c r="R111" t="s">
        <v>81</v>
      </c>
      <c r="S111" t="s">
        <v>2197</v>
      </c>
      <c r="T111" t="s">
        <v>2198</v>
      </c>
      <c r="U111">
        <v>0.45</v>
      </c>
      <c r="W111">
        <v>386</v>
      </c>
      <c r="X111">
        <v>463</v>
      </c>
      <c r="AA111">
        <v>58</v>
      </c>
      <c r="AB111" s="1">
        <v>44070</v>
      </c>
    </row>
    <row r="112" spans="1:28" x14ac:dyDescent="0.2">
      <c r="A112" t="s">
        <v>31</v>
      </c>
      <c r="B112" t="s">
        <v>2237</v>
      </c>
      <c r="C112" t="s">
        <v>983</v>
      </c>
      <c r="D112" t="s">
        <v>2195</v>
      </c>
      <c r="E112" t="s">
        <v>322</v>
      </c>
      <c r="F112" t="s">
        <v>2196</v>
      </c>
      <c r="G112" t="s">
        <v>608</v>
      </c>
      <c r="H112" t="s">
        <v>609</v>
      </c>
      <c r="I112" t="s">
        <v>89</v>
      </c>
      <c r="J112">
        <v>29</v>
      </c>
      <c r="K112" t="s">
        <v>40</v>
      </c>
      <c r="L112" t="s">
        <v>40</v>
      </c>
      <c r="M112" t="s">
        <v>40</v>
      </c>
      <c r="N112">
        <v>17</v>
      </c>
      <c r="O112">
        <v>37868208</v>
      </c>
      <c r="P112">
        <v>37868208</v>
      </c>
      <c r="Q112" t="s">
        <v>42</v>
      </c>
      <c r="R112" t="s">
        <v>81</v>
      </c>
      <c r="S112" t="s">
        <v>2197</v>
      </c>
      <c r="T112" t="s">
        <v>2198</v>
      </c>
      <c r="U112">
        <v>0.94</v>
      </c>
      <c r="W112">
        <v>5541</v>
      </c>
      <c r="X112">
        <v>366</v>
      </c>
      <c r="AA112">
        <v>7</v>
      </c>
      <c r="AB112" s="1">
        <v>44070</v>
      </c>
    </row>
    <row r="113" spans="1:28" x14ac:dyDescent="0.2">
      <c r="A113" t="s">
        <v>31</v>
      </c>
      <c r="B113" t="s">
        <v>2238</v>
      </c>
      <c r="C113" t="s">
        <v>1180</v>
      </c>
      <c r="D113" t="s">
        <v>2195</v>
      </c>
      <c r="E113" t="s">
        <v>510</v>
      </c>
      <c r="F113" t="s">
        <v>2196</v>
      </c>
      <c r="G113" t="s">
        <v>608</v>
      </c>
      <c r="H113" t="s">
        <v>609</v>
      </c>
      <c r="I113" t="s">
        <v>39</v>
      </c>
      <c r="J113">
        <v>29</v>
      </c>
      <c r="K113" t="s">
        <v>40</v>
      </c>
      <c r="L113" t="s">
        <v>40</v>
      </c>
      <c r="M113" t="s">
        <v>40</v>
      </c>
      <c r="N113">
        <v>17</v>
      </c>
      <c r="O113">
        <v>37868208</v>
      </c>
      <c r="P113">
        <v>37868208</v>
      </c>
      <c r="Q113" t="s">
        <v>42</v>
      </c>
      <c r="R113" t="s">
        <v>81</v>
      </c>
      <c r="S113" t="s">
        <v>2197</v>
      </c>
      <c r="T113" t="s">
        <v>2198</v>
      </c>
      <c r="U113">
        <v>0.13</v>
      </c>
      <c r="W113">
        <v>108</v>
      </c>
      <c r="X113">
        <v>754</v>
      </c>
      <c r="AA113">
        <v>3</v>
      </c>
      <c r="AB113" s="1">
        <v>44070</v>
      </c>
    </row>
    <row r="114" spans="1:28" x14ac:dyDescent="0.2">
      <c r="A114" t="s">
        <v>31</v>
      </c>
      <c r="B114" t="s">
        <v>2239</v>
      </c>
      <c r="C114" t="s">
        <v>666</v>
      </c>
      <c r="D114" t="s">
        <v>2195</v>
      </c>
      <c r="E114" t="s">
        <v>510</v>
      </c>
      <c r="F114" t="s">
        <v>2196</v>
      </c>
      <c r="G114" t="s">
        <v>608</v>
      </c>
      <c r="H114" t="s">
        <v>609</v>
      </c>
      <c r="I114" t="s">
        <v>39</v>
      </c>
      <c r="J114">
        <v>29</v>
      </c>
      <c r="K114" t="s">
        <v>40</v>
      </c>
      <c r="L114" t="s">
        <v>40</v>
      </c>
      <c r="M114" t="s">
        <v>40</v>
      </c>
      <c r="N114">
        <v>17</v>
      </c>
      <c r="O114">
        <v>37868208</v>
      </c>
      <c r="P114">
        <v>37868208</v>
      </c>
      <c r="Q114" t="s">
        <v>42</v>
      </c>
      <c r="R114" t="s">
        <v>81</v>
      </c>
      <c r="S114" t="s">
        <v>2197</v>
      </c>
      <c r="T114" t="s">
        <v>2198</v>
      </c>
      <c r="U114">
        <v>0.03</v>
      </c>
      <c r="W114">
        <v>26</v>
      </c>
      <c r="X114">
        <v>723</v>
      </c>
      <c r="AA114">
        <v>2</v>
      </c>
      <c r="AB114" s="1">
        <v>44070</v>
      </c>
    </row>
    <row r="115" spans="1:28" x14ac:dyDescent="0.2">
      <c r="A115" t="s">
        <v>31</v>
      </c>
      <c r="B115" t="s">
        <v>2240</v>
      </c>
      <c r="C115" t="s">
        <v>33</v>
      </c>
      <c r="D115" t="s">
        <v>2195</v>
      </c>
      <c r="E115" t="s">
        <v>2108</v>
      </c>
      <c r="F115" t="s">
        <v>2196</v>
      </c>
      <c r="G115" t="s">
        <v>608</v>
      </c>
      <c r="H115" t="s">
        <v>609</v>
      </c>
      <c r="I115" t="s">
        <v>89</v>
      </c>
      <c r="J115">
        <v>29</v>
      </c>
      <c r="K115" t="s">
        <v>40</v>
      </c>
      <c r="L115" t="s">
        <v>40</v>
      </c>
      <c r="M115" t="s">
        <v>40</v>
      </c>
      <c r="N115">
        <v>17</v>
      </c>
      <c r="O115">
        <v>37868208</v>
      </c>
      <c r="P115">
        <v>37868208</v>
      </c>
      <c r="Q115" t="s">
        <v>42</v>
      </c>
      <c r="R115" t="s">
        <v>81</v>
      </c>
      <c r="S115" t="s">
        <v>2197</v>
      </c>
      <c r="T115" t="s">
        <v>2198</v>
      </c>
      <c r="U115">
        <v>0.65</v>
      </c>
      <c r="W115">
        <v>1397</v>
      </c>
      <c r="X115">
        <v>736</v>
      </c>
      <c r="AA115">
        <v>8</v>
      </c>
      <c r="AB115" s="1">
        <v>44070</v>
      </c>
    </row>
    <row r="116" spans="1:28" x14ac:dyDescent="0.2">
      <c r="A116" t="s">
        <v>31</v>
      </c>
      <c r="B116" t="s">
        <v>2241</v>
      </c>
      <c r="C116" t="s">
        <v>983</v>
      </c>
      <c r="D116" t="s">
        <v>2195</v>
      </c>
      <c r="E116" t="s">
        <v>322</v>
      </c>
      <c r="F116" t="s">
        <v>2196</v>
      </c>
      <c r="G116" t="s">
        <v>608</v>
      </c>
      <c r="H116" t="s">
        <v>609</v>
      </c>
      <c r="I116" t="s">
        <v>39</v>
      </c>
      <c r="J116">
        <v>29</v>
      </c>
      <c r="K116" t="s">
        <v>40</v>
      </c>
      <c r="L116" t="s">
        <v>40</v>
      </c>
      <c r="M116" t="s">
        <v>40</v>
      </c>
      <c r="N116">
        <v>17</v>
      </c>
      <c r="O116">
        <v>37868208</v>
      </c>
      <c r="P116">
        <v>37868208</v>
      </c>
      <c r="Q116" t="s">
        <v>42</v>
      </c>
      <c r="R116" t="s">
        <v>81</v>
      </c>
      <c r="S116" t="s">
        <v>2197</v>
      </c>
      <c r="T116" t="s">
        <v>2198</v>
      </c>
      <c r="U116">
        <v>0.17</v>
      </c>
      <c r="W116">
        <v>181</v>
      </c>
      <c r="X116">
        <v>876</v>
      </c>
      <c r="AA116">
        <v>5</v>
      </c>
      <c r="AB116" s="1">
        <v>44070</v>
      </c>
    </row>
    <row r="117" spans="1:28" x14ac:dyDescent="0.2">
      <c r="A117" t="s">
        <v>31</v>
      </c>
      <c r="B117" t="s">
        <v>2242</v>
      </c>
      <c r="C117" t="s">
        <v>70</v>
      </c>
      <c r="D117" t="s">
        <v>2195</v>
      </c>
      <c r="E117" t="s">
        <v>510</v>
      </c>
      <c r="F117" t="s">
        <v>2196</v>
      </c>
      <c r="G117" t="s">
        <v>608</v>
      </c>
      <c r="H117" t="s">
        <v>609</v>
      </c>
      <c r="I117" t="s">
        <v>39</v>
      </c>
      <c r="J117">
        <v>29</v>
      </c>
      <c r="K117" t="s">
        <v>40</v>
      </c>
      <c r="L117" t="s">
        <v>40</v>
      </c>
      <c r="M117" t="s">
        <v>40</v>
      </c>
      <c r="N117">
        <v>17</v>
      </c>
      <c r="O117">
        <v>37868208</v>
      </c>
      <c r="P117">
        <v>37868208</v>
      </c>
      <c r="Q117" t="s">
        <v>42</v>
      </c>
      <c r="R117" t="s">
        <v>81</v>
      </c>
      <c r="S117" t="s">
        <v>2197</v>
      </c>
      <c r="T117" t="s">
        <v>2198</v>
      </c>
      <c r="U117">
        <v>0.25</v>
      </c>
      <c r="W117">
        <v>319</v>
      </c>
      <c r="X117">
        <v>958</v>
      </c>
      <c r="AA117">
        <v>3</v>
      </c>
      <c r="AB117" s="1">
        <v>44070</v>
      </c>
    </row>
    <row r="118" spans="1:28" x14ac:dyDescent="0.2">
      <c r="A118" t="s">
        <v>31</v>
      </c>
      <c r="B118" t="s">
        <v>2243</v>
      </c>
      <c r="C118" t="s">
        <v>70</v>
      </c>
      <c r="D118" t="s">
        <v>2195</v>
      </c>
      <c r="E118" t="s">
        <v>510</v>
      </c>
      <c r="F118" t="s">
        <v>2196</v>
      </c>
      <c r="G118" t="s">
        <v>608</v>
      </c>
      <c r="H118" t="s">
        <v>609</v>
      </c>
      <c r="I118" t="s">
        <v>39</v>
      </c>
      <c r="J118">
        <v>29</v>
      </c>
      <c r="K118" t="s">
        <v>40</v>
      </c>
      <c r="L118" t="s">
        <v>40</v>
      </c>
      <c r="M118" t="s">
        <v>40</v>
      </c>
      <c r="N118">
        <v>17</v>
      </c>
      <c r="O118">
        <v>37868208</v>
      </c>
      <c r="P118">
        <v>37868208</v>
      </c>
      <c r="Q118" t="s">
        <v>42</v>
      </c>
      <c r="R118" t="s">
        <v>81</v>
      </c>
      <c r="S118" t="s">
        <v>2197</v>
      </c>
      <c r="T118" t="s">
        <v>2198</v>
      </c>
      <c r="U118">
        <v>0.03</v>
      </c>
      <c r="W118">
        <v>34</v>
      </c>
      <c r="X118">
        <v>1139</v>
      </c>
      <c r="AA118">
        <v>4</v>
      </c>
      <c r="AB118" s="1">
        <v>44070</v>
      </c>
    </row>
    <row r="119" spans="1:28" x14ac:dyDescent="0.2">
      <c r="A119" t="s">
        <v>31</v>
      </c>
      <c r="B119" t="s">
        <v>2244</v>
      </c>
      <c r="C119" t="s">
        <v>886</v>
      </c>
      <c r="D119" t="s">
        <v>2195</v>
      </c>
      <c r="E119" t="s">
        <v>510</v>
      </c>
      <c r="F119" t="s">
        <v>2196</v>
      </c>
      <c r="G119" t="s">
        <v>608</v>
      </c>
      <c r="H119" t="s">
        <v>609</v>
      </c>
      <c r="I119" t="s">
        <v>39</v>
      </c>
      <c r="J119">
        <v>29</v>
      </c>
      <c r="K119" t="s">
        <v>40</v>
      </c>
      <c r="L119" t="s">
        <v>40</v>
      </c>
      <c r="M119" t="s">
        <v>40</v>
      </c>
      <c r="N119">
        <v>17</v>
      </c>
      <c r="O119">
        <v>37868208</v>
      </c>
      <c r="P119">
        <v>37868208</v>
      </c>
      <c r="Q119" t="s">
        <v>42</v>
      </c>
      <c r="R119" t="s">
        <v>81</v>
      </c>
      <c r="S119" t="s">
        <v>2197</v>
      </c>
      <c r="T119" t="s">
        <v>2198</v>
      </c>
      <c r="U119">
        <v>7.0000000000000007E-2</v>
      </c>
      <c r="W119">
        <v>49</v>
      </c>
      <c r="X119">
        <v>664</v>
      </c>
      <c r="AA119">
        <v>10</v>
      </c>
      <c r="AB119" s="1">
        <v>44070</v>
      </c>
    </row>
    <row r="120" spans="1:28" x14ac:dyDescent="0.2">
      <c r="A120" t="s">
        <v>31</v>
      </c>
      <c r="B120" t="s">
        <v>2245</v>
      </c>
      <c r="C120" t="s">
        <v>2246</v>
      </c>
      <c r="D120" t="s">
        <v>2195</v>
      </c>
      <c r="E120" t="s">
        <v>510</v>
      </c>
      <c r="F120" t="s">
        <v>2196</v>
      </c>
      <c r="G120" t="s">
        <v>608</v>
      </c>
      <c r="H120" t="s">
        <v>609</v>
      </c>
      <c r="I120" t="s">
        <v>39</v>
      </c>
      <c r="J120">
        <v>29</v>
      </c>
      <c r="K120" t="s">
        <v>40</v>
      </c>
      <c r="L120" t="s">
        <v>40</v>
      </c>
      <c r="M120" t="s">
        <v>40</v>
      </c>
      <c r="N120">
        <v>17</v>
      </c>
      <c r="O120">
        <v>37868208</v>
      </c>
      <c r="P120">
        <v>37868208</v>
      </c>
      <c r="Q120" t="s">
        <v>42</v>
      </c>
      <c r="R120" t="s">
        <v>81</v>
      </c>
      <c r="S120" t="s">
        <v>2197</v>
      </c>
      <c r="T120" t="s">
        <v>2198</v>
      </c>
      <c r="U120">
        <v>0.18</v>
      </c>
      <c r="W120">
        <v>217</v>
      </c>
      <c r="X120">
        <v>993</v>
      </c>
      <c r="AA120">
        <v>6</v>
      </c>
      <c r="AB120" s="1">
        <v>44070</v>
      </c>
    </row>
    <row r="121" spans="1:28" x14ac:dyDescent="0.2">
      <c r="A121" t="s">
        <v>31</v>
      </c>
      <c r="B121" t="s">
        <v>2247</v>
      </c>
      <c r="C121" t="s">
        <v>525</v>
      </c>
      <c r="D121" t="s">
        <v>2195</v>
      </c>
      <c r="E121" t="s">
        <v>510</v>
      </c>
      <c r="F121" t="s">
        <v>2196</v>
      </c>
      <c r="G121" t="s">
        <v>608</v>
      </c>
      <c r="H121" t="s">
        <v>609</v>
      </c>
      <c r="I121" t="s">
        <v>39</v>
      </c>
      <c r="J121">
        <v>29</v>
      </c>
      <c r="K121" t="s">
        <v>40</v>
      </c>
      <c r="L121" t="s">
        <v>40</v>
      </c>
      <c r="M121" t="s">
        <v>40</v>
      </c>
      <c r="N121">
        <v>17</v>
      </c>
      <c r="O121">
        <v>37868208</v>
      </c>
      <c r="P121">
        <v>37868208</v>
      </c>
      <c r="Q121" t="s">
        <v>42</v>
      </c>
      <c r="R121" t="s">
        <v>81</v>
      </c>
      <c r="S121" t="s">
        <v>2197</v>
      </c>
      <c r="T121" t="s">
        <v>2198</v>
      </c>
      <c r="U121">
        <v>0.42</v>
      </c>
      <c r="W121">
        <v>352</v>
      </c>
      <c r="X121">
        <v>477</v>
      </c>
      <c r="AA121">
        <v>66</v>
      </c>
      <c r="AB121" s="1">
        <v>44070</v>
      </c>
    </row>
    <row r="122" spans="1:28" x14ac:dyDescent="0.2">
      <c r="A122" t="s">
        <v>31</v>
      </c>
      <c r="B122" t="s">
        <v>2248</v>
      </c>
      <c r="C122" t="s">
        <v>1507</v>
      </c>
      <c r="D122" t="s">
        <v>2195</v>
      </c>
      <c r="E122" t="s">
        <v>510</v>
      </c>
      <c r="F122" t="s">
        <v>2196</v>
      </c>
      <c r="G122" t="s">
        <v>608</v>
      </c>
      <c r="H122" t="s">
        <v>609</v>
      </c>
      <c r="I122" t="s">
        <v>39</v>
      </c>
      <c r="J122">
        <v>29</v>
      </c>
      <c r="K122" t="s">
        <v>40</v>
      </c>
      <c r="L122" t="s">
        <v>40</v>
      </c>
      <c r="M122" t="s">
        <v>40</v>
      </c>
      <c r="N122">
        <v>17</v>
      </c>
      <c r="O122">
        <v>37868208</v>
      </c>
      <c r="P122">
        <v>37868208</v>
      </c>
      <c r="Q122" t="s">
        <v>42</v>
      </c>
      <c r="R122" t="s">
        <v>81</v>
      </c>
      <c r="S122" t="s">
        <v>2197</v>
      </c>
      <c r="T122" t="s">
        <v>2198</v>
      </c>
      <c r="U122">
        <v>0.34</v>
      </c>
      <c r="W122">
        <v>360</v>
      </c>
      <c r="X122">
        <v>693</v>
      </c>
      <c r="AA122">
        <v>6</v>
      </c>
      <c r="AB122" s="1">
        <v>44070</v>
      </c>
    </row>
    <row r="123" spans="1:28" x14ac:dyDescent="0.2">
      <c r="A123" t="s">
        <v>31</v>
      </c>
      <c r="B123" t="s">
        <v>2249</v>
      </c>
      <c r="C123" t="s">
        <v>2250</v>
      </c>
      <c r="D123" t="s">
        <v>2251</v>
      </c>
      <c r="E123" t="s">
        <v>510</v>
      </c>
      <c r="F123" t="s">
        <v>2252</v>
      </c>
      <c r="G123" t="s">
        <v>608</v>
      </c>
      <c r="H123" t="s">
        <v>609</v>
      </c>
      <c r="I123" t="s">
        <v>39</v>
      </c>
      <c r="J123">
        <v>29</v>
      </c>
      <c r="K123" t="s">
        <v>40</v>
      </c>
      <c r="L123" t="s">
        <v>40</v>
      </c>
      <c r="M123" t="s">
        <v>40</v>
      </c>
      <c r="N123">
        <v>17</v>
      </c>
      <c r="O123">
        <v>37868208</v>
      </c>
      <c r="P123">
        <v>37868208</v>
      </c>
      <c r="Q123" t="s">
        <v>42</v>
      </c>
      <c r="R123" t="s">
        <v>770</v>
      </c>
      <c r="S123" t="s">
        <v>2253</v>
      </c>
      <c r="T123" t="s">
        <v>2254</v>
      </c>
      <c r="U123">
        <v>0.42</v>
      </c>
      <c r="W123">
        <v>275</v>
      </c>
      <c r="X123">
        <v>373</v>
      </c>
      <c r="AA123">
        <v>6</v>
      </c>
      <c r="AB123" s="1">
        <v>44070</v>
      </c>
    </row>
    <row r="124" spans="1:28" x14ac:dyDescent="0.2">
      <c r="A124" t="s">
        <v>31</v>
      </c>
      <c r="B124" t="s">
        <v>2155</v>
      </c>
      <c r="C124" t="s">
        <v>983</v>
      </c>
      <c r="D124" t="s">
        <v>2251</v>
      </c>
      <c r="E124" t="s">
        <v>322</v>
      </c>
      <c r="F124" t="s">
        <v>2252</v>
      </c>
      <c r="G124" t="s">
        <v>608</v>
      </c>
      <c r="H124" t="s">
        <v>609</v>
      </c>
      <c r="I124" t="s">
        <v>89</v>
      </c>
      <c r="J124">
        <v>29</v>
      </c>
      <c r="K124" t="s">
        <v>40</v>
      </c>
      <c r="L124" t="s">
        <v>40</v>
      </c>
      <c r="M124" t="s">
        <v>40</v>
      </c>
      <c r="N124">
        <v>17</v>
      </c>
      <c r="O124">
        <v>37868208</v>
      </c>
      <c r="P124">
        <v>37868208</v>
      </c>
      <c r="Q124" t="s">
        <v>42</v>
      </c>
      <c r="R124" t="s">
        <v>770</v>
      </c>
      <c r="S124" t="s">
        <v>2253</v>
      </c>
      <c r="T124" t="s">
        <v>2254</v>
      </c>
      <c r="U124">
        <v>0.44</v>
      </c>
      <c r="W124">
        <v>542</v>
      </c>
      <c r="X124">
        <v>684</v>
      </c>
      <c r="AA124">
        <v>6</v>
      </c>
      <c r="AB124" s="1">
        <v>44070</v>
      </c>
    </row>
    <row r="125" spans="1:28" x14ac:dyDescent="0.2">
      <c r="A125" t="s">
        <v>31</v>
      </c>
      <c r="B125" t="s">
        <v>2255</v>
      </c>
      <c r="C125" t="s">
        <v>1005</v>
      </c>
      <c r="D125" t="s">
        <v>2251</v>
      </c>
      <c r="E125" t="s">
        <v>322</v>
      </c>
      <c r="F125" t="s">
        <v>2252</v>
      </c>
      <c r="G125" t="s">
        <v>608</v>
      </c>
      <c r="H125" t="s">
        <v>609</v>
      </c>
      <c r="I125" t="s">
        <v>39</v>
      </c>
      <c r="J125">
        <v>29</v>
      </c>
      <c r="K125" t="s">
        <v>40</v>
      </c>
      <c r="L125" t="s">
        <v>40</v>
      </c>
      <c r="M125" t="s">
        <v>40</v>
      </c>
      <c r="N125">
        <v>17</v>
      </c>
      <c r="O125">
        <v>37868208</v>
      </c>
      <c r="P125">
        <v>37868208</v>
      </c>
      <c r="Q125" t="s">
        <v>42</v>
      </c>
      <c r="R125" t="s">
        <v>770</v>
      </c>
      <c r="S125" t="s">
        <v>2253</v>
      </c>
      <c r="T125" t="s">
        <v>2254</v>
      </c>
      <c r="U125">
        <v>0.02</v>
      </c>
      <c r="W125">
        <v>11</v>
      </c>
      <c r="X125">
        <v>507</v>
      </c>
      <c r="AA125">
        <v>8</v>
      </c>
      <c r="AB125" s="1">
        <v>44070</v>
      </c>
    </row>
    <row r="126" spans="1:28" x14ac:dyDescent="0.2">
      <c r="A126" t="s">
        <v>31</v>
      </c>
      <c r="B126" t="s">
        <v>2256</v>
      </c>
      <c r="C126" t="s">
        <v>70</v>
      </c>
      <c r="D126" t="s">
        <v>2251</v>
      </c>
      <c r="E126" t="s">
        <v>510</v>
      </c>
      <c r="F126" t="s">
        <v>2252</v>
      </c>
      <c r="G126" t="s">
        <v>608</v>
      </c>
      <c r="H126" t="s">
        <v>609</v>
      </c>
      <c r="I126" t="s">
        <v>39</v>
      </c>
      <c r="J126">
        <v>29</v>
      </c>
      <c r="K126" t="s">
        <v>40</v>
      </c>
      <c r="L126" t="s">
        <v>40</v>
      </c>
      <c r="M126" t="s">
        <v>40</v>
      </c>
      <c r="N126">
        <v>17</v>
      </c>
      <c r="O126">
        <v>37868208</v>
      </c>
      <c r="P126">
        <v>37868208</v>
      </c>
      <c r="Q126" t="s">
        <v>42</v>
      </c>
      <c r="R126" t="s">
        <v>770</v>
      </c>
      <c r="S126" t="s">
        <v>2253</v>
      </c>
      <c r="T126" t="s">
        <v>2254</v>
      </c>
      <c r="U126">
        <v>0.52</v>
      </c>
      <c r="W126">
        <v>534</v>
      </c>
      <c r="X126">
        <v>485</v>
      </c>
      <c r="AA126">
        <v>25</v>
      </c>
      <c r="AB126" s="1">
        <v>44070</v>
      </c>
    </row>
    <row r="127" spans="1:28" x14ac:dyDescent="0.2">
      <c r="A127" t="s">
        <v>31</v>
      </c>
      <c r="B127" t="s">
        <v>2257</v>
      </c>
      <c r="C127" t="s">
        <v>1275</v>
      </c>
      <c r="D127" t="s">
        <v>2251</v>
      </c>
      <c r="E127" t="s">
        <v>510</v>
      </c>
      <c r="F127" t="s">
        <v>2252</v>
      </c>
      <c r="G127" t="s">
        <v>608</v>
      </c>
      <c r="H127" t="s">
        <v>609</v>
      </c>
      <c r="I127" t="s">
        <v>39</v>
      </c>
      <c r="J127">
        <v>29</v>
      </c>
      <c r="K127" t="s">
        <v>40</v>
      </c>
      <c r="L127" t="s">
        <v>40</v>
      </c>
      <c r="M127" t="s">
        <v>40</v>
      </c>
      <c r="N127">
        <v>17</v>
      </c>
      <c r="O127">
        <v>37868208</v>
      </c>
      <c r="P127">
        <v>37868208</v>
      </c>
      <c r="Q127" t="s">
        <v>42</v>
      </c>
      <c r="R127" t="s">
        <v>770</v>
      </c>
      <c r="S127" t="s">
        <v>2253</v>
      </c>
      <c r="T127" t="s">
        <v>2254</v>
      </c>
      <c r="U127">
        <v>0.05</v>
      </c>
      <c r="W127">
        <v>46</v>
      </c>
      <c r="X127">
        <v>964</v>
      </c>
      <c r="AA127">
        <v>11</v>
      </c>
      <c r="AB127" s="1">
        <v>44070</v>
      </c>
    </row>
    <row r="128" spans="1:28" x14ac:dyDescent="0.2">
      <c r="A128" t="s">
        <v>31</v>
      </c>
      <c r="B128" t="s">
        <v>2258</v>
      </c>
      <c r="C128" t="s">
        <v>70</v>
      </c>
      <c r="D128" t="s">
        <v>2251</v>
      </c>
      <c r="E128" t="s">
        <v>510</v>
      </c>
      <c r="F128" t="s">
        <v>2252</v>
      </c>
      <c r="G128" t="s">
        <v>608</v>
      </c>
      <c r="H128" t="s">
        <v>609</v>
      </c>
      <c r="I128" t="s">
        <v>39</v>
      </c>
      <c r="J128">
        <v>29</v>
      </c>
      <c r="K128" t="s">
        <v>40</v>
      </c>
      <c r="L128" t="s">
        <v>40</v>
      </c>
      <c r="M128" t="s">
        <v>40</v>
      </c>
      <c r="N128">
        <v>17</v>
      </c>
      <c r="O128">
        <v>37868208</v>
      </c>
      <c r="P128">
        <v>37868208</v>
      </c>
      <c r="Q128" t="s">
        <v>42</v>
      </c>
      <c r="R128" t="s">
        <v>770</v>
      </c>
      <c r="S128" t="s">
        <v>2253</v>
      </c>
      <c r="T128" t="s">
        <v>2254</v>
      </c>
      <c r="U128">
        <v>0.6</v>
      </c>
      <c r="W128">
        <v>849</v>
      </c>
      <c r="X128">
        <v>575</v>
      </c>
      <c r="AA128">
        <v>20</v>
      </c>
      <c r="AB128" s="1">
        <v>44070</v>
      </c>
    </row>
    <row r="129" spans="1:28" x14ac:dyDescent="0.2">
      <c r="A129" t="s">
        <v>31</v>
      </c>
      <c r="B129" t="s">
        <v>2259</v>
      </c>
      <c r="C129" t="s">
        <v>70</v>
      </c>
      <c r="D129" t="s">
        <v>2251</v>
      </c>
      <c r="E129" t="s">
        <v>510</v>
      </c>
      <c r="F129" t="s">
        <v>2252</v>
      </c>
      <c r="G129" t="s">
        <v>608</v>
      </c>
      <c r="H129" t="s">
        <v>609</v>
      </c>
      <c r="I129" t="s">
        <v>89</v>
      </c>
      <c r="J129">
        <v>29</v>
      </c>
      <c r="K129" t="s">
        <v>40</v>
      </c>
      <c r="L129" t="s">
        <v>40</v>
      </c>
      <c r="M129" t="s">
        <v>40</v>
      </c>
      <c r="N129">
        <v>17</v>
      </c>
      <c r="O129">
        <v>37868208</v>
      </c>
      <c r="P129">
        <v>37868208</v>
      </c>
      <c r="Q129" t="s">
        <v>42</v>
      </c>
      <c r="R129" t="s">
        <v>770</v>
      </c>
      <c r="S129" t="s">
        <v>2253</v>
      </c>
      <c r="T129" t="s">
        <v>2254</v>
      </c>
      <c r="U129">
        <v>0.81</v>
      </c>
      <c r="W129">
        <v>2473</v>
      </c>
      <c r="X129">
        <v>590</v>
      </c>
      <c r="AA129">
        <v>13</v>
      </c>
      <c r="AB129" s="1">
        <v>44070</v>
      </c>
    </row>
    <row r="130" spans="1:28" x14ac:dyDescent="0.2">
      <c r="A130" t="s">
        <v>31</v>
      </c>
      <c r="B130" t="s">
        <v>2260</v>
      </c>
      <c r="C130" t="s">
        <v>2209</v>
      </c>
      <c r="D130" t="s">
        <v>2251</v>
      </c>
      <c r="E130" t="s">
        <v>322</v>
      </c>
      <c r="F130" t="s">
        <v>2252</v>
      </c>
      <c r="G130" t="s">
        <v>608</v>
      </c>
      <c r="H130" t="s">
        <v>609</v>
      </c>
      <c r="I130" t="s">
        <v>39</v>
      </c>
      <c r="J130">
        <v>29</v>
      </c>
      <c r="K130" t="s">
        <v>40</v>
      </c>
      <c r="L130" t="s">
        <v>40</v>
      </c>
      <c r="M130" t="s">
        <v>40</v>
      </c>
      <c r="N130">
        <v>17</v>
      </c>
      <c r="O130">
        <v>37868208</v>
      </c>
      <c r="P130">
        <v>37868208</v>
      </c>
      <c r="Q130" t="s">
        <v>42</v>
      </c>
      <c r="R130" t="s">
        <v>770</v>
      </c>
      <c r="S130" t="s">
        <v>2253</v>
      </c>
      <c r="T130" t="s">
        <v>2254</v>
      </c>
      <c r="U130">
        <v>0.03</v>
      </c>
      <c r="W130">
        <v>26</v>
      </c>
      <c r="X130">
        <v>979</v>
      </c>
      <c r="AA130">
        <v>25</v>
      </c>
      <c r="AB130" s="1">
        <v>44070</v>
      </c>
    </row>
    <row r="131" spans="1:28" x14ac:dyDescent="0.2">
      <c r="A131" t="s">
        <v>31</v>
      </c>
      <c r="B131" t="s">
        <v>2245</v>
      </c>
      <c r="C131" t="s">
        <v>2246</v>
      </c>
      <c r="D131" t="s">
        <v>2251</v>
      </c>
      <c r="E131" t="s">
        <v>510</v>
      </c>
      <c r="F131" t="s">
        <v>2252</v>
      </c>
      <c r="G131" t="s">
        <v>608</v>
      </c>
      <c r="H131" t="s">
        <v>609</v>
      </c>
      <c r="I131" t="s">
        <v>39</v>
      </c>
      <c r="J131">
        <v>29</v>
      </c>
      <c r="K131" t="s">
        <v>40</v>
      </c>
      <c r="L131" t="s">
        <v>40</v>
      </c>
      <c r="M131" t="s">
        <v>40</v>
      </c>
      <c r="N131">
        <v>17</v>
      </c>
      <c r="O131">
        <v>37868208</v>
      </c>
      <c r="P131">
        <v>37868208</v>
      </c>
      <c r="Q131" t="s">
        <v>42</v>
      </c>
      <c r="R131" t="s">
        <v>770</v>
      </c>
      <c r="S131" t="s">
        <v>2253</v>
      </c>
      <c r="T131" t="s">
        <v>2254</v>
      </c>
      <c r="U131">
        <v>7.0000000000000007E-2</v>
      </c>
      <c r="W131">
        <v>86</v>
      </c>
      <c r="X131">
        <v>1124</v>
      </c>
      <c r="AA131">
        <v>6</v>
      </c>
      <c r="AB131" s="1">
        <v>44070</v>
      </c>
    </row>
    <row r="132" spans="1:28" x14ac:dyDescent="0.2">
      <c r="A132" t="s">
        <v>31</v>
      </c>
      <c r="B132" t="s">
        <v>2261</v>
      </c>
      <c r="C132" t="s">
        <v>983</v>
      </c>
      <c r="D132" t="s">
        <v>2262</v>
      </c>
      <c r="E132" t="s">
        <v>322</v>
      </c>
      <c r="F132" t="s">
        <v>2263</v>
      </c>
      <c r="G132" t="s">
        <v>608</v>
      </c>
      <c r="H132" t="s">
        <v>609</v>
      </c>
      <c r="I132" t="s">
        <v>39</v>
      </c>
      <c r="J132">
        <v>5</v>
      </c>
      <c r="K132" t="s">
        <v>40</v>
      </c>
      <c r="L132" t="s">
        <v>40</v>
      </c>
      <c r="M132" t="s">
        <v>40</v>
      </c>
      <c r="N132">
        <v>17</v>
      </c>
      <c r="O132">
        <v>37880257</v>
      </c>
      <c r="P132">
        <v>37880257</v>
      </c>
      <c r="Q132" t="s">
        <v>42</v>
      </c>
      <c r="R132" t="s">
        <v>49</v>
      </c>
      <c r="S132" t="s">
        <v>2264</v>
      </c>
      <c r="T132" t="s">
        <v>2265</v>
      </c>
      <c r="U132">
        <v>0.11</v>
      </c>
      <c r="W132">
        <v>99</v>
      </c>
      <c r="X132">
        <v>809</v>
      </c>
      <c r="AA132">
        <v>6</v>
      </c>
      <c r="AB132" t="s">
        <v>2266</v>
      </c>
    </row>
    <row r="133" spans="1:28" x14ac:dyDescent="0.2">
      <c r="A133" t="s">
        <v>31</v>
      </c>
      <c r="B133" t="s">
        <v>2267</v>
      </c>
      <c r="C133" t="s">
        <v>125</v>
      </c>
      <c r="D133" t="s">
        <v>2262</v>
      </c>
      <c r="E133" t="s">
        <v>510</v>
      </c>
      <c r="F133" t="s">
        <v>2263</v>
      </c>
      <c r="G133" t="s">
        <v>608</v>
      </c>
      <c r="H133" t="s">
        <v>609</v>
      </c>
      <c r="I133" t="s">
        <v>39</v>
      </c>
      <c r="J133">
        <v>5</v>
      </c>
      <c r="K133" t="s">
        <v>40</v>
      </c>
      <c r="L133" t="s">
        <v>40</v>
      </c>
      <c r="M133" t="s">
        <v>40</v>
      </c>
      <c r="N133">
        <v>17</v>
      </c>
      <c r="O133">
        <v>37880257</v>
      </c>
      <c r="P133">
        <v>37880257</v>
      </c>
      <c r="Q133" t="s">
        <v>42</v>
      </c>
      <c r="R133" t="s">
        <v>49</v>
      </c>
      <c r="S133" t="s">
        <v>2264</v>
      </c>
      <c r="T133" t="s">
        <v>2265</v>
      </c>
      <c r="U133">
        <v>0.28000000000000003</v>
      </c>
      <c r="W133">
        <v>362</v>
      </c>
      <c r="X133">
        <v>941</v>
      </c>
      <c r="AA133">
        <v>7</v>
      </c>
      <c r="AB133" t="s">
        <v>2266</v>
      </c>
    </row>
    <row r="134" spans="1:28" x14ac:dyDescent="0.2">
      <c r="A134" t="s">
        <v>31</v>
      </c>
      <c r="B134" t="s">
        <v>2268</v>
      </c>
      <c r="C134" t="s">
        <v>70</v>
      </c>
      <c r="D134" t="s">
        <v>2262</v>
      </c>
      <c r="E134" t="s">
        <v>510</v>
      </c>
      <c r="F134" t="s">
        <v>2263</v>
      </c>
      <c r="G134" t="s">
        <v>608</v>
      </c>
      <c r="H134" t="s">
        <v>609</v>
      </c>
      <c r="I134" t="s">
        <v>39</v>
      </c>
      <c r="J134">
        <v>5</v>
      </c>
      <c r="K134" t="s">
        <v>40</v>
      </c>
      <c r="L134" t="s">
        <v>40</v>
      </c>
      <c r="M134" t="s">
        <v>40</v>
      </c>
      <c r="N134">
        <v>17</v>
      </c>
      <c r="O134">
        <v>37880257</v>
      </c>
      <c r="P134">
        <v>37880257</v>
      </c>
      <c r="Q134" t="s">
        <v>42</v>
      </c>
      <c r="R134" t="s">
        <v>49</v>
      </c>
      <c r="S134" t="s">
        <v>2264</v>
      </c>
      <c r="T134" t="s">
        <v>2265</v>
      </c>
      <c r="U134">
        <v>0.38</v>
      </c>
      <c r="W134">
        <v>375</v>
      </c>
      <c r="X134">
        <v>609</v>
      </c>
      <c r="AA134">
        <v>19</v>
      </c>
      <c r="AB134" t="s">
        <v>2266</v>
      </c>
    </row>
    <row r="135" spans="1:28" x14ac:dyDescent="0.2">
      <c r="A135" t="s">
        <v>31</v>
      </c>
      <c r="B135" t="s">
        <v>2269</v>
      </c>
      <c r="C135" t="s">
        <v>580</v>
      </c>
      <c r="D135" t="s">
        <v>2270</v>
      </c>
      <c r="E135" t="s">
        <v>2271</v>
      </c>
      <c r="F135" t="s">
        <v>2272</v>
      </c>
      <c r="G135" t="s">
        <v>608</v>
      </c>
      <c r="H135" t="s">
        <v>609</v>
      </c>
      <c r="I135" t="s">
        <v>39</v>
      </c>
      <c r="J135">
        <v>10</v>
      </c>
      <c r="K135" t="s">
        <v>40</v>
      </c>
      <c r="L135" t="s">
        <v>40</v>
      </c>
      <c r="M135" t="s">
        <v>40</v>
      </c>
      <c r="N135">
        <v>17</v>
      </c>
      <c r="O135">
        <v>37879658</v>
      </c>
      <c r="P135">
        <v>37879658</v>
      </c>
      <c r="Q135" t="s">
        <v>49</v>
      </c>
      <c r="R135" t="s">
        <v>770</v>
      </c>
      <c r="S135" t="s">
        <v>2273</v>
      </c>
      <c r="T135" t="s">
        <v>2274</v>
      </c>
      <c r="U135">
        <v>0.34</v>
      </c>
      <c r="W135">
        <v>130</v>
      </c>
      <c r="X135">
        <v>251</v>
      </c>
      <c r="AA135">
        <v>74</v>
      </c>
      <c r="AB135" t="s">
        <v>2275</v>
      </c>
    </row>
    <row r="136" spans="1:28" x14ac:dyDescent="0.2">
      <c r="A136" t="s">
        <v>31</v>
      </c>
      <c r="B136" t="s">
        <v>2276</v>
      </c>
      <c r="C136" t="s">
        <v>983</v>
      </c>
      <c r="D136" t="s">
        <v>2270</v>
      </c>
      <c r="E136" t="s">
        <v>532</v>
      </c>
      <c r="F136" t="s">
        <v>2272</v>
      </c>
      <c r="G136" t="s">
        <v>608</v>
      </c>
      <c r="H136" t="s">
        <v>609</v>
      </c>
      <c r="I136" t="s">
        <v>39</v>
      </c>
      <c r="J136">
        <v>10</v>
      </c>
      <c r="K136" t="s">
        <v>40</v>
      </c>
      <c r="L136" t="s">
        <v>40</v>
      </c>
      <c r="M136" t="s">
        <v>40</v>
      </c>
      <c r="N136">
        <v>17</v>
      </c>
      <c r="O136">
        <v>37879658</v>
      </c>
      <c r="P136">
        <v>37879658</v>
      </c>
      <c r="Q136" t="s">
        <v>49</v>
      </c>
      <c r="R136" t="s">
        <v>770</v>
      </c>
      <c r="S136" t="s">
        <v>2273</v>
      </c>
      <c r="T136" t="s">
        <v>2274</v>
      </c>
      <c r="U136">
        <v>0.49</v>
      </c>
      <c r="W136">
        <v>244</v>
      </c>
      <c r="X136">
        <v>252</v>
      </c>
      <c r="AA136">
        <v>3</v>
      </c>
      <c r="AB136" t="s">
        <v>2275</v>
      </c>
    </row>
    <row r="137" spans="1:28" x14ac:dyDescent="0.2">
      <c r="A137" t="s">
        <v>31</v>
      </c>
      <c r="B137" t="s">
        <v>2277</v>
      </c>
      <c r="C137" t="s">
        <v>983</v>
      </c>
      <c r="D137" t="s">
        <v>2270</v>
      </c>
      <c r="E137" t="s">
        <v>532</v>
      </c>
      <c r="F137" t="s">
        <v>2272</v>
      </c>
      <c r="G137" t="s">
        <v>608</v>
      </c>
      <c r="H137" t="s">
        <v>609</v>
      </c>
      <c r="I137" t="s">
        <v>89</v>
      </c>
      <c r="J137">
        <v>10</v>
      </c>
      <c r="K137" t="s">
        <v>40</v>
      </c>
      <c r="L137" t="s">
        <v>40</v>
      </c>
      <c r="M137" t="s">
        <v>40</v>
      </c>
      <c r="N137">
        <v>17</v>
      </c>
      <c r="O137">
        <v>37879658</v>
      </c>
      <c r="P137">
        <v>37879658</v>
      </c>
      <c r="Q137" t="s">
        <v>49</v>
      </c>
      <c r="R137" t="s">
        <v>770</v>
      </c>
      <c r="S137" t="s">
        <v>2273</v>
      </c>
      <c r="T137" t="s">
        <v>2274</v>
      </c>
      <c r="U137">
        <v>0.88</v>
      </c>
      <c r="W137">
        <v>2285</v>
      </c>
      <c r="X137">
        <v>310</v>
      </c>
      <c r="AA137">
        <v>3</v>
      </c>
      <c r="AB137" t="s">
        <v>2275</v>
      </c>
    </row>
    <row r="138" spans="1:28" x14ac:dyDescent="0.2">
      <c r="A138" t="s">
        <v>31</v>
      </c>
      <c r="B138" t="s">
        <v>2278</v>
      </c>
      <c r="C138" t="s">
        <v>886</v>
      </c>
      <c r="D138" t="s">
        <v>2270</v>
      </c>
      <c r="E138" t="s">
        <v>2271</v>
      </c>
      <c r="F138" t="s">
        <v>2272</v>
      </c>
      <c r="G138" t="s">
        <v>608</v>
      </c>
      <c r="H138" t="s">
        <v>609</v>
      </c>
      <c r="I138" t="s">
        <v>39</v>
      </c>
      <c r="J138">
        <v>10</v>
      </c>
      <c r="K138" t="s">
        <v>40</v>
      </c>
      <c r="L138" t="s">
        <v>40</v>
      </c>
      <c r="M138" t="s">
        <v>40</v>
      </c>
      <c r="N138">
        <v>17</v>
      </c>
      <c r="O138">
        <v>37879658</v>
      </c>
      <c r="P138">
        <v>37879658</v>
      </c>
      <c r="Q138" t="s">
        <v>49</v>
      </c>
      <c r="R138" t="s">
        <v>770</v>
      </c>
      <c r="S138" t="s">
        <v>2273</v>
      </c>
      <c r="T138" t="s">
        <v>2274</v>
      </c>
      <c r="U138">
        <v>0.09</v>
      </c>
      <c r="W138">
        <v>30</v>
      </c>
      <c r="X138">
        <v>288</v>
      </c>
      <c r="AA138">
        <v>8</v>
      </c>
      <c r="AB138" t="s">
        <v>2275</v>
      </c>
    </row>
    <row r="139" spans="1:28" x14ac:dyDescent="0.2">
      <c r="A139" t="s">
        <v>31</v>
      </c>
      <c r="B139" t="s">
        <v>2279</v>
      </c>
      <c r="C139" t="s">
        <v>70</v>
      </c>
      <c r="D139" t="s">
        <v>2270</v>
      </c>
      <c r="E139" t="s">
        <v>2271</v>
      </c>
      <c r="F139" t="s">
        <v>2272</v>
      </c>
      <c r="G139" t="s">
        <v>608</v>
      </c>
      <c r="H139" t="s">
        <v>609</v>
      </c>
      <c r="I139" t="s">
        <v>39</v>
      </c>
      <c r="J139">
        <v>10</v>
      </c>
      <c r="K139" t="s">
        <v>40</v>
      </c>
      <c r="L139" t="s">
        <v>40</v>
      </c>
      <c r="M139" t="s">
        <v>40</v>
      </c>
      <c r="N139">
        <v>17</v>
      </c>
      <c r="O139">
        <v>37879658</v>
      </c>
      <c r="P139">
        <v>37879658</v>
      </c>
      <c r="Q139" t="s">
        <v>49</v>
      </c>
      <c r="R139" t="s">
        <v>770</v>
      </c>
      <c r="S139" t="s">
        <v>2273</v>
      </c>
      <c r="T139" t="s">
        <v>2274</v>
      </c>
      <c r="U139">
        <v>0.55000000000000004</v>
      </c>
      <c r="W139">
        <v>134</v>
      </c>
      <c r="X139">
        <v>109</v>
      </c>
      <c r="AA139">
        <v>23</v>
      </c>
      <c r="AB139" t="s">
        <v>2275</v>
      </c>
    </row>
    <row r="140" spans="1:28" x14ac:dyDescent="0.2">
      <c r="A140" t="s">
        <v>31</v>
      </c>
      <c r="B140" t="s">
        <v>2280</v>
      </c>
      <c r="C140" t="s">
        <v>125</v>
      </c>
      <c r="D140" t="s">
        <v>2270</v>
      </c>
      <c r="E140" t="s">
        <v>2271</v>
      </c>
      <c r="F140" t="s">
        <v>2272</v>
      </c>
      <c r="G140" t="s">
        <v>608</v>
      </c>
      <c r="H140" t="s">
        <v>609</v>
      </c>
      <c r="I140" t="s">
        <v>39</v>
      </c>
      <c r="J140">
        <v>10</v>
      </c>
      <c r="K140" t="s">
        <v>40</v>
      </c>
      <c r="L140" t="s">
        <v>40</v>
      </c>
      <c r="M140" t="s">
        <v>40</v>
      </c>
      <c r="N140">
        <v>17</v>
      </c>
      <c r="O140">
        <v>37879658</v>
      </c>
      <c r="P140">
        <v>37879658</v>
      </c>
      <c r="Q140" t="s">
        <v>49</v>
      </c>
      <c r="R140" t="s">
        <v>770</v>
      </c>
      <c r="S140" t="s">
        <v>2273</v>
      </c>
      <c r="T140" t="s">
        <v>2274</v>
      </c>
      <c r="U140">
        <v>0.04</v>
      </c>
      <c r="W140">
        <v>18</v>
      </c>
      <c r="X140">
        <v>459</v>
      </c>
      <c r="AA140">
        <v>3</v>
      </c>
      <c r="AB140" t="s">
        <v>2275</v>
      </c>
    </row>
    <row r="141" spans="1:28" x14ac:dyDescent="0.2">
      <c r="A141" t="s">
        <v>31</v>
      </c>
      <c r="B141" t="s">
        <v>2281</v>
      </c>
      <c r="C141" t="s">
        <v>70</v>
      </c>
      <c r="D141" t="s">
        <v>2270</v>
      </c>
      <c r="E141" t="s">
        <v>2271</v>
      </c>
      <c r="F141" t="s">
        <v>2272</v>
      </c>
      <c r="G141" t="s">
        <v>608</v>
      </c>
      <c r="H141" t="s">
        <v>609</v>
      </c>
      <c r="I141" t="s">
        <v>39</v>
      </c>
      <c r="J141">
        <v>10</v>
      </c>
      <c r="K141" t="s">
        <v>40</v>
      </c>
      <c r="L141" t="s">
        <v>40</v>
      </c>
      <c r="M141" t="s">
        <v>40</v>
      </c>
      <c r="N141">
        <v>17</v>
      </c>
      <c r="O141">
        <v>37879658</v>
      </c>
      <c r="P141">
        <v>37879658</v>
      </c>
      <c r="Q141" t="s">
        <v>49</v>
      </c>
      <c r="R141" t="s">
        <v>770</v>
      </c>
      <c r="S141" t="s">
        <v>2273</v>
      </c>
      <c r="T141" t="s">
        <v>2274</v>
      </c>
      <c r="U141">
        <v>0.11</v>
      </c>
      <c r="W141">
        <v>45</v>
      </c>
      <c r="X141">
        <v>355</v>
      </c>
      <c r="AA141">
        <v>6</v>
      </c>
      <c r="AB141" t="s">
        <v>2275</v>
      </c>
    </row>
    <row r="142" spans="1:28" x14ac:dyDescent="0.2">
      <c r="A142" t="s">
        <v>31</v>
      </c>
      <c r="B142" t="s">
        <v>2282</v>
      </c>
      <c r="C142" t="s">
        <v>125</v>
      </c>
      <c r="D142" t="s">
        <v>2270</v>
      </c>
      <c r="E142" t="s">
        <v>2271</v>
      </c>
      <c r="F142" t="s">
        <v>2272</v>
      </c>
      <c r="G142" t="s">
        <v>608</v>
      </c>
      <c r="H142" t="s">
        <v>609</v>
      </c>
      <c r="I142" t="s">
        <v>39</v>
      </c>
      <c r="J142">
        <v>10</v>
      </c>
      <c r="K142" t="s">
        <v>40</v>
      </c>
      <c r="L142" t="s">
        <v>40</v>
      </c>
      <c r="M142" t="s">
        <v>40</v>
      </c>
      <c r="N142">
        <v>17</v>
      </c>
      <c r="O142">
        <v>37879658</v>
      </c>
      <c r="P142">
        <v>37879658</v>
      </c>
      <c r="Q142" t="s">
        <v>49</v>
      </c>
      <c r="R142" t="s">
        <v>770</v>
      </c>
      <c r="S142" t="s">
        <v>2273</v>
      </c>
      <c r="T142" t="s">
        <v>2274</v>
      </c>
      <c r="U142">
        <v>0.28999999999999998</v>
      </c>
      <c r="W142">
        <v>181</v>
      </c>
      <c r="X142">
        <v>449</v>
      </c>
      <c r="AA142">
        <v>7</v>
      </c>
      <c r="AB142" t="s">
        <v>2275</v>
      </c>
    </row>
    <row r="143" spans="1:28" x14ac:dyDescent="0.2">
      <c r="A143" t="s">
        <v>31</v>
      </c>
      <c r="B143" t="s">
        <v>2283</v>
      </c>
      <c r="C143" t="s">
        <v>125</v>
      </c>
      <c r="D143" t="s">
        <v>2270</v>
      </c>
      <c r="E143" t="s">
        <v>2271</v>
      </c>
      <c r="F143" t="s">
        <v>2272</v>
      </c>
      <c r="G143" t="s">
        <v>608</v>
      </c>
      <c r="H143" t="s">
        <v>609</v>
      </c>
      <c r="I143" t="s">
        <v>39</v>
      </c>
      <c r="J143">
        <v>10</v>
      </c>
      <c r="K143" t="s">
        <v>40</v>
      </c>
      <c r="L143" t="s">
        <v>40</v>
      </c>
      <c r="M143" t="s">
        <v>40</v>
      </c>
      <c r="N143">
        <v>17</v>
      </c>
      <c r="O143">
        <v>37879658</v>
      </c>
      <c r="P143">
        <v>37879658</v>
      </c>
      <c r="Q143" t="s">
        <v>49</v>
      </c>
      <c r="R143" t="s">
        <v>770</v>
      </c>
      <c r="S143" t="s">
        <v>2273</v>
      </c>
      <c r="T143" t="s">
        <v>2274</v>
      </c>
      <c r="U143">
        <v>0.14000000000000001</v>
      </c>
      <c r="W143">
        <v>117</v>
      </c>
      <c r="X143">
        <v>729</v>
      </c>
      <c r="AA143">
        <v>11</v>
      </c>
      <c r="AB143" t="s">
        <v>2275</v>
      </c>
    </row>
    <row r="144" spans="1:28" x14ac:dyDescent="0.2">
      <c r="A144" t="s">
        <v>31</v>
      </c>
      <c r="B144" t="s">
        <v>2284</v>
      </c>
      <c r="C144" t="s">
        <v>2080</v>
      </c>
      <c r="D144" t="s">
        <v>2270</v>
      </c>
      <c r="E144" t="s">
        <v>2271</v>
      </c>
      <c r="F144" t="s">
        <v>2272</v>
      </c>
      <c r="G144" t="s">
        <v>608</v>
      </c>
      <c r="H144" t="s">
        <v>609</v>
      </c>
      <c r="I144" t="s">
        <v>39</v>
      </c>
      <c r="J144">
        <v>10</v>
      </c>
      <c r="K144" t="s">
        <v>40</v>
      </c>
      <c r="L144" t="s">
        <v>40</v>
      </c>
      <c r="M144" t="s">
        <v>40</v>
      </c>
      <c r="N144">
        <v>17</v>
      </c>
      <c r="O144">
        <v>37879658</v>
      </c>
      <c r="P144">
        <v>37879658</v>
      </c>
      <c r="Q144" t="s">
        <v>49</v>
      </c>
      <c r="R144" t="s">
        <v>770</v>
      </c>
      <c r="S144" t="s">
        <v>2273</v>
      </c>
      <c r="T144" t="s">
        <v>2274</v>
      </c>
      <c r="U144">
        <v>0.62</v>
      </c>
      <c r="W144">
        <v>400</v>
      </c>
      <c r="X144">
        <v>243</v>
      </c>
      <c r="AA144">
        <v>5</v>
      </c>
      <c r="AB144" t="s">
        <v>2275</v>
      </c>
    </row>
    <row r="145" spans="1:28" x14ac:dyDescent="0.2">
      <c r="A145" t="s">
        <v>31</v>
      </c>
      <c r="B145" t="s">
        <v>2285</v>
      </c>
      <c r="C145" t="s">
        <v>125</v>
      </c>
      <c r="D145" t="s">
        <v>2270</v>
      </c>
      <c r="E145" t="s">
        <v>2271</v>
      </c>
      <c r="F145" t="s">
        <v>2272</v>
      </c>
      <c r="G145" t="s">
        <v>608</v>
      </c>
      <c r="H145" t="s">
        <v>609</v>
      </c>
      <c r="I145" t="s">
        <v>39</v>
      </c>
      <c r="J145">
        <v>10</v>
      </c>
      <c r="K145" t="s">
        <v>40</v>
      </c>
      <c r="L145" t="s">
        <v>40</v>
      </c>
      <c r="M145" t="s">
        <v>40</v>
      </c>
      <c r="N145">
        <v>17</v>
      </c>
      <c r="O145">
        <v>37879658</v>
      </c>
      <c r="P145">
        <v>37879658</v>
      </c>
      <c r="Q145" t="s">
        <v>49</v>
      </c>
      <c r="R145" t="s">
        <v>770</v>
      </c>
      <c r="S145" t="s">
        <v>2273</v>
      </c>
      <c r="T145" t="s">
        <v>2274</v>
      </c>
      <c r="U145">
        <v>0.21</v>
      </c>
      <c r="W145">
        <v>182</v>
      </c>
      <c r="X145">
        <v>678</v>
      </c>
      <c r="AA145">
        <v>5</v>
      </c>
      <c r="AB145" t="s">
        <v>2275</v>
      </c>
    </row>
    <row r="146" spans="1:28" x14ac:dyDescent="0.2">
      <c r="A146" t="s">
        <v>31</v>
      </c>
      <c r="B146" t="s">
        <v>2286</v>
      </c>
      <c r="C146" t="s">
        <v>1878</v>
      </c>
      <c r="D146" t="s">
        <v>2270</v>
      </c>
      <c r="E146" t="s">
        <v>2271</v>
      </c>
      <c r="F146" t="s">
        <v>2272</v>
      </c>
      <c r="G146" t="s">
        <v>608</v>
      </c>
      <c r="H146" t="s">
        <v>609</v>
      </c>
      <c r="I146" t="s">
        <v>39</v>
      </c>
      <c r="J146">
        <v>10</v>
      </c>
      <c r="K146" t="s">
        <v>40</v>
      </c>
      <c r="L146" t="s">
        <v>40</v>
      </c>
      <c r="M146" t="s">
        <v>40</v>
      </c>
      <c r="N146">
        <v>17</v>
      </c>
      <c r="O146">
        <v>37879658</v>
      </c>
      <c r="P146">
        <v>37879658</v>
      </c>
      <c r="Q146" t="s">
        <v>49</v>
      </c>
      <c r="R146" t="s">
        <v>770</v>
      </c>
      <c r="S146" t="s">
        <v>2273</v>
      </c>
      <c r="T146" t="s">
        <v>2274</v>
      </c>
      <c r="U146">
        <v>0.27</v>
      </c>
      <c r="W146">
        <v>118</v>
      </c>
      <c r="X146">
        <v>320</v>
      </c>
      <c r="AA146">
        <v>30</v>
      </c>
      <c r="AB146" t="s">
        <v>2275</v>
      </c>
    </row>
    <row r="147" spans="1:28" x14ac:dyDescent="0.2">
      <c r="A147" t="s">
        <v>31</v>
      </c>
      <c r="B147" t="s">
        <v>2287</v>
      </c>
      <c r="C147" t="s">
        <v>580</v>
      </c>
      <c r="D147" t="s">
        <v>2270</v>
      </c>
      <c r="E147" t="s">
        <v>2271</v>
      </c>
      <c r="F147" t="s">
        <v>2272</v>
      </c>
      <c r="G147" t="s">
        <v>608</v>
      </c>
      <c r="H147" t="s">
        <v>609</v>
      </c>
      <c r="I147" t="s">
        <v>39</v>
      </c>
      <c r="J147">
        <v>10</v>
      </c>
      <c r="K147" t="s">
        <v>40</v>
      </c>
      <c r="L147" t="s">
        <v>40</v>
      </c>
      <c r="M147" t="s">
        <v>40</v>
      </c>
      <c r="N147">
        <v>17</v>
      </c>
      <c r="O147">
        <v>37879658</v>
      </c>
      <c r="P147">
        <v>37879658</v>
      </c>
      <c r="Q147" t="s">
        <v>49</v>
      </c>
      <c r="R147" t="s">
        <v>770</v>
      </c>
      <c r="S147" t="s">
        <v>2273</v>
      </c>
      <c r="T147" t="s">
        <v>2274</v>
      </c>
      <c r="U147">
        <v>0.19</v>
      </c>
      <c r="W147">
        <v>70</v>
      </c>
      <c r="X147">
        <v>290</v>
      </c>
      <c r="AA147">
        <v>26</v>
      </c>
      <c r="AB147" t="s">
        <v>2275</v>
      </c>
    </row>
    <row r="148" spans="1:28" x14ac:dyDescent="0.2">
      <c r="A148" t="s">
        <v>31</v>
      </c>
      <c r="B148" t="s">
        <v>2288</v>
      </c>
      <c r="C148" t="s">
        <v>666</v>
      </c>
      <c r="D148" t="s">
        <v>2270</v>
      </c>
      <c r="E148" t="s">
        <v>2271</v>
      </c>
      <c r="F148" t="s">
        <v>2272</v>
      </c>
      <c r="G148" t="s">
        <v>608</v>
      </c>
      <c r="H148" t="s">
        <v>609</v>
      </c>
      <c r="I148" t="s">
        <v>39</v>
      </c>
      <c r="J148">
        <v>10</v>
      </c>
      <c r="K148" t="s">
        <v>40</v>
      </c>
      <c r="L148" t="s">
        <v>40</v>
      </c>
      <c r="M148" t="s">
        <v>40</v>
      </c>
      <c r="N148">
        <v>17</v>
      </c>
      <c r="O148">
        <v>37879658</v>
      </c>
      <c r="P148">
        <v>37879658</v>
      </c>
      <c r="Q148" t="s">
        <v>49</v>
      </c>
      <c r="R148" t="s">
        <v>770</v>
      </c>
      <c r="S148" t="s">
        <v>2273</v>
      </c>
      <c r="T148" t="s">
        <v>2274</v>
      </c>
      <c r="U148">
        <v>0.46</v>
      </c>
      <c r="W148">
        <v>210</v>
      </c>
      <c r="X148">
        <v>244</v>
      </c>
      <c r="AA148">
        <v>6</v>
      </c>
      <c r="AB148" t="s">
        <v>2275</v>
      </c>
    </row>
    <row r="149" spans="1:28" x14ac:dyDescent="0.2">
      <c r="A149" t="s">
        <v>31</v>
      </c>
      <c r="B149" t="s">
        <v>2289</v>
      </c>
      <c r="C149" t="s">
        <v>55</v>
      </c>
      <c r="D149" t="s">
        <v>2270</v>
      </c>
      <c r="E149" t="s">
        <v>2271</v>
      </c>
      <c r="F149" t="s">
        <v>2272</v>
      </c>
      <c r="G149" t="s">
        <v>608</v>
      </c>
      <c r="H149" t="s">
        <v>609</v>
      </c>
      <c r="I149" t="s">
        <v>39</v>
      </c>
      <c r="J149">
        <v>10</v>
      </c>
      <c r="K149" t="s">
        <v>40</v>
      </c>
      <c r="L149" t="s">
        <v>40</v>
      </c>
      <c r="M149" t="s">
        <v>40</v>
      </c>
      <c r="N149">
        <v>17</v>
      </c>
      <c r="O149">
        <v>37879658</v>
      </c>
      <c r="P149">
        <v>37879658</v>
      </c>
      <c r="Q149" t="s">
        <v>49</v>
      </c>
      <c r="R149" t="s">
        <v>770</v>
      </c>
      <c r="S149" t="s">
        <v>2273</v>
      </c>
      <c r="T149" t="s">
        <v>2274</v>
      </c>
      <c r="U149">
        <v>0.18</v>
      </c>
      <c r="W149">
        <v>119</v>
      </c>
      <c r="X149">
        <v>525</v>
      </c>
      <c r="AA149">
        <v>3</v>
      </c>
      <c r="AB149" t="s">
        <v>2275</v>
      </c>
    </row>
    <row r="150" spans="1:28" x14ac:dyDescent="0.2">
      <c r="A150" t="s">
        <v>31</v>
      </c>
      <c r="B150" t="s">
        <v>2290</v>
      </c>
      <c r="C150" t="s">
        <v>666</v>
      </c>
      <c r="D150" t="s">
        <v>2270</v>
      </c>
      <c r="E150" t="s">
        <v>2271</v>
      </c>
      <c r="F150" t="s">
        <v>2272</v>
      </c>
      <c r="G150" t="s">
        <v>608</v>
      </c>
      <c r="H150" t="s">
        <v>609</v>
      </c>
      <c r="I150" t="s">
        <v>39</v>
      </c>
      <c r="J150">
        <v>10</v>
      </c>
      <c r="K150" t="s">
        <v>40</v>
      </c>
      <c r="L150" t="s">
        <v>40</v>
      </c>
      <c r="M150" t="s">
        <v>40</v>
      </c>
      <c r="N150">
        <v>17</v>
      </c>
      <c r="O150">
        <v>37879658</v>
      </c>
      <c r="P150">
        <v>37879658</v>
      </c>
      <c r="Q150" t="s">
        <v>49</v>
      </c>
      <c r="R150" t="s">
        <v>770</v>
      </c>
      <c r="S150" t="s">
        <v>2273</v>
      </c>
      <c r="T150" t="s">
        <v>2274</v>
      </c>
      <c r="U150">
        <v>0.16</v>
      </c>
      <c r="W150">
        <v>106</v>
      </c>
      <c r="X150">
        <v>552</v>
      </c>
      <c r="AA150">
        <v>6</v>
      </c>
      <c r="AB150" t="s">
        <v>2275</v>
      </c>
    </row>
    <row r="151" spans="1:28" x14ac:dyDescent="0.2">
      <c r="A151" t="s">
        <v>31</v>
      </c>
      <c r="B151" t="s">
        <v>1274</v>
      </c>
      <c r="C151" t="s">
        <v>1275</v>
      </c>
      <c r="D151" t="s">
        <v>2270</v>
      </c>
      <c r="E151" t="s">
        <v>2271</v>
      </c>
      <c r="F151" t="s">
        <v>2272</v>
      </c>
      <c r="G151" t="s">
        <v>608</v>
      </c>
      <c r="H151" t="s">
        <v>609</v>
      </c>
      <c r="I151" t="s">
        <v>39</v>
      </c>
      <c r="J151">
        <v>10</v>
      </c>
      <c r="K151" t="s">
        <v>40</v>
      </c>
      <c r="L151" t="s">
        <v>40</v>
      </c>
      <c r="M151" t="s">
        <v>40</v>
      </c>
      <c r="N151">
        <v>17</v>
      </c>
      <c r="O151">
        <v>37879658</v>
      </c>
      <c r="P151">
        <v>37879658</v>
      </c>
      <c r="Q151" t="s">
        <v>49</v>
      </c>
      <c r="R151" t="s">
        <v>770</v>
      </c>
      <c r="S151" t="s">
        <v>2273</v>
      </c>
      <c r="T151" t="s">
        <v>2274</v>
      </c>
      <c r="U151">
        <v>0.18</v>
      </c>
      <c r="W151">
        <v>98</v>
      </c>
      <c r="X151">
        <v>443</v>
      </c>
      <c r="AA151">
        <v>40</v>
      </c>
      <c r="AB151" t="s">
        <v>2275</v>
      </c>
    </row>
    <row r="152" spans="1:28" x14ac:dyDescent="0.2">
      <c r="A152" t="s">
        <v>31</v>
      </c>
      <c r="B152" t="s">
        <v>2291</v>
      </c>
      <c r="C152" t="s">
        <v>580</v>
      </c>
      <c r="D152" t="s">
        <v>2270</v>
      </c>
      <c r="E152" t="s">
        <v>2271</v>
      </c>
      <c r="F152" t="s">
        <v>2272</v>
      </c>
      <c r="G152" t="s">
        <v>608</v>
      </c>
      <c r="H152" t="s">
        <v>609</v>
      </c>
      <c r="I152" t="s">
        <v>39</v>
      </c>
      <c r="J152">
        <v>10</v>
      </c>
      <c r="K152" t="s">
        <v>40</v>
      </c>
      <c r="L152" t="s">
        <v>40</v>
      </c>
      <c r="M152" t="s">
        <v>40</v>
      </c>
      <c r="N152">
        <v>17</v>
      </c>
      <c r="O152">
        <v>37879658</v>
      </c>
      <c r="P152">
        <v>37879658</v>
      </c>
      <c r="Q152" t="s">
        <v>49</v>
      </c>
      <c r="R152" t="s">
        <v>770</v>
      </c>
      <c r="S152" t="s">
        <v>2273</v>
      </c>
      <c r="T152" t="s">
        <v>2274</v>
      </c>
      <c r="U152">
        <v>0.16</v>
      </c>
      <c r="W152">
        <v>89</v>
      </c>
      <c r="X152">
        <v>464</v>
      </c>
      <c r="AA152">
        <v>47</v>
      </c>
      <c r="AB152" t="s">
        <v>2275</v>
      </c>
    </row>
    <row r="153" spans="1:28" x14ac:dyDescent="0.2">
      <c r="A153" t="s">
        <v>31</v>
      </c>
      <c r="B153" t="s">
        <v>2292</v>
      </c>
      <c r="C153" t="s">
        <v>666</v>
      </c>
      <c r="D153" t="s">
        <v>2293</v>
      </c>
      <c r="E153" t="s">
        <v>2294</v>
      </c>
      <c r="F153" t="s">
        <v>2295</v>
      </c>
      <c r="G153" t="s">
        <v>608</v>
      </c>
      <c r="H153" t="s">
        <v>609</v>
      </c>
      <c r="I153" t="s">
        <v>89</v>
      </c>
      <c r="J153">
        <v>12</v>
      </c>
      <c r="K153" t="s">
        <v>40</v>
      </c>
      <c r="L153" t="s">
        <v>40</v>
      </c>
      <c r="M153" t="s">
        <v>40</v>
      </c>
      <c r="N153">
        <v>17</v>
      </c>
      <c r="O153">
        <v>37881332</v>
      </c>
      <c r="P153">
        <v>37881332</v>
      </c>
      <c r="Q153" t="s">
        <v>49</v>
      </c>
      <c r="R153" t="s">
        <v>770</v>
      </c>
      <c r="S153" t="s">
        <v>2296</v>
      </c>
      <c r="T153" t="s">
        <v>2297</v>
      </c>
      <c r="U153">
        <v>0.9</v>
      </c>
      <c r="W153">
        <v>3946</v>
      </c>
      <c r="X153">
        <v>440</v>
      </c>
      <c r="AA153">
        <v>9</v>
      </c>
      <c r="AB153" t="s">
        <v>2298</v>
      </c>
    </row>
    <row r="154" spans="1:28" x14ac:dyDescent="0.2">
      <c r="A154" t="s">
        <v>31</v>
      </c>
      <c r="B154" t="s">
        <v>2299</v>
      </c>
      <c r="C154" t="s">
        <v>666</v>
      </c>
      <c r="D154" t="s">
        <v>2293</v>
      </c>
      <c r="E154" t="s">
        <v>2294</v>
      </c>
      <c r="F154" t="s">
        <v>2295</v>
      </c>
      <c r="G154" t="s">
        <v>608</v>
      </c>
      <c r="H154" t="s">
        <v>609</v>
      </c>
      <c r="I154" t="s">
        <v>89</v>
      </c>
      <c r="J154">
        <v>12</v>
      </c>
      <c r="K154" t="s">
        <v>40</v>
      </c>
      <c r="L154" t="s">
        <v>40</v>
      </c>
      <c r="M154" t="s">
        <v>40</v>
      </c>
      <c r="N154">
        <v>17</v>
      </c>
      <c r="O154">
        <v>37881332</v>
      </c>
      <c r="P154">
        <v>37881332</v>
      </c>
      <c r="Q154" t="s">
        <v>49</v>
      </c>
      <c r="R154" t="s">
        <v>770</v>
      </c>
      <c r="S154" t="s">
        <v>2296</v>
      </c>
      <c r="T154" t="s">
        <v>2297</v>
      </c>
      <c r="U154">
        <v>0.94</v>
      </c>
      <c r="W154">
        <v>8757</v>
      </c>
      <c r="X154">
        <v>519</v>
      </c>
      <c r="AA154">
        <v>10</v>
      </c>
      <c r="AB154" t="s">
        <v>2298</v>
      </c>
    </row>
    <row r="155" spans="1:28" x14ac:dyDescent="0.2">
      <c r="A155" t="s">
        <v>31</v>
      </c>
      <c r="B155" t="s">
        <v>2300</v>
      </c>
      <c r="C155" t="s">
        <v>125</v>
      </c>
      <c r="D155" t="s">
        <v>2293</v>
      </c>
      <c r="E155" t="s">
        <v>2294</v>
      </c>
      <c r="F155" t="s">
        <v>2295</v>
      </c>
      <c r="G155" t="s">
        <v>608</v>
      </c>
      <c r="H155" t="s">
        <v>609</v>
      </c>
      <c r="I155" t="s">
        <v>39</v>
      </c>
      <c r="J155">
        <v>12</v>
      </c>
      <c r="K155" t="s">
        <v>40</v>
      </c>
      <c r="L155" t="s">
        <v>40</v>
      </c>
      <c r="M155" t="s">
        <v>40</v>
      </c>
      <c r="N155">
        <v>17</v>
      </c>
      <c r="O155">
        <v>37881332</v>
      </c>
      <c r="P155">
        <v>37881332</v>
      </c>
      <c r="Q155" t="s">
        <v>49</v>
      </c>
      <c r="R155" t="s">
        <v>770</v>
      </c>
      <c r="S155" t="s">
        <v>2296</v>
      </c>
      <c r="T155" t="s">
        <v>2297</v>
      </c>
      <c r="U155">
        <v>0.56999999999999995</v>
      </c>
      <c r="W155">
        <v>255</v>
      </c>
      <c r="X155">
        <v>190</v>
      </c>
      <c r="AA155">
        <v>90</v>
      </c>
      <c r="AB155" t="s">
        <v>2298</v>
      </c>
    </row>
    <row r="156" spans="1:28" x14ac:dyDescent="0.2">
      <c r="A156" t="s">
        <v>31</v>
      </c>
      <c r="B156" t="s">
        <v>2301</v>
      </c>
      <c r="C156" t="s">
        <v>1259</v>
      </c>
      <c r="D156" t="s">
        <v>2293</v>
      </c>
      <c r="E156" t="s">
        <v>2294</v>
      </c>
      <c r="F156" t="s">
        <v>2295</v>
      </c>
      <c r="G156" t="s">
        <v>608</v>
      </c>
      <c r="H156" t="s">
        <v>609</v>
      </c>
      <c r="I156" t="s">
        <v>39</v>
      </c>
      <c r="J156">
        <v>12</v>
      </c>
      <c r="K156" t="s">
        <v>40</v>
      </c>
      <c r="L156" t="s">
        <v>40</v>
      </c>
      <c r="M156" t="s">
        <v>40</v>
      </c>
      <c r="N156">
        <v>17</v>
      </c>
      <c r="O156">
        <v>37881332</v>
      </c>
      <c r="P156">
        <v>37881332</v>
      </c>
      <c r="Q156" t="s">
        <v>49</v>
      </c>
      <c r="R156" t="s">
        <v>770</v>
      </c>
      <c r="S156" t="s">
        <v>2296</v>
      </c>
      <c r="T156" t="s">
        <v>2297</v>
      </c>
      <c r="U156">
        <v>0.14000000000000001</v>
      </c>
      <c r="W156">
        <v>54</v>
      </c>
      <c r="X156">
        <v>343</v>
      </c>
      <c r="AA156">
        <v>3</v>
      </c>
      <c r="AB156" t="s">
        <v>2298</v>
      </c>
    </row>
    <row r="157" spans="1:28" x14ac:dyDescent="0.2">
      <c r="A157" t="s">
        <v>31</v>
      </c>
      <c r="B157" t="s">
        <v>2302</v>
      </c>
      <c r="C157" t="s">
        <v>925</v>
      </c>
      <c r="D157" t="s">
        <v>2293</v>
      </c>
      <c r="E157" t="s">
        <v>2294</v>
      </c>
      <c r="F157" t="s">
        <v>2295</v>
      </c>
      <c r="G157" t="s">
        <v>608</v>
      </c>
      <c r="H157" t="s">
        <v>609</v>
      </c>
      <c r="I157" t="s">
        <v>39</v>
      </c>
      <c r="J157">
        <v>12</v>
      </c>
      <c r="K157" t="s">
        <v>40</v>
      </c>
      <c r="L157" t="s">
        <v>40</v>
      </c>
      <c r="M157" t="s">
        <v>40</v>
      </c>
      <c r="N157">
        <v>17</v>
      </c>
      <c r="O157">
        <v>37881332</v>
      </c>
      <c r="P157">
        <v>37881332</v>
      </c>
      <c r="Q157" t="s">
        <v>49</v>
      </c>
      <c r="R157" t="s">
        <v>770</v>
      </c>
      <c r="S157" t="s">
        <v>2296</v>
      </c>
      <c r="T157" t="s">
        <v>2297</v>
      </c>
      <c r="U157">
        <v>0.21</v>
      </c>
      <c r="W157">
        <v>114</v>
      </c>
      <c r="X157">
        <v>417</v>
      </c>
      <c r="AA157">
        <v>6</v>
      </c>
      <c r="AB157" t="s">
        <v>2298</v>
      </c>
    </row>
    <row r="158" spans="1:28" x14ac:dyDescent="0.2">
      <c r="A158" t="s">
        <v>31</v>
      </c>
      <c r="B158" t="s">
        <v>2303</v>
      </c>
      <c r="C158" t="s">
        <v>100</v>
      </c>
      <c r="D158" t="s">
        <v>2293</v>
      </c>
      <c r="E158" t="s">
        <v>2294</v>
      </c>
      <c r="F158" t="s">
        <v>2295</v>
      </c>
      <c r="G158" t="s">
        <v>608</v>
      </c>
      <c r="H158" t="s">
        <v>609</v>
      </c>
      <c r="I158" t="s">
        <v>39</v>
      </c>
      <c r="J158">
        <v>12</v>
      </c>
      <c r="K158" t="s">
        <v>40</v>
      </c>
      <c r="L158" t="s">
        <v>40</v>
      </c>
      <c r="M158" t="s">
        <v>40</v>
      </c>
      <c r="N158">
        <v>17</v>
      </c>
      <c r="O158">
        <v>37881332</v>
      </c>
      <c r="P158">
        <v>37881332</v>
      </c>
      <c r="Q158" t="s">
        <v>49</v>
      </c>
      <c r="R158" t="s">
        <v>770</v>
      </c>
      <c r="S158" t="s">
        <v>2296</v>
      </c>
      <c r="T158" t="s">
        <v>2297</v>
      </c>
      <c r="U158">
        <v>0.02</v>
      </c>
      <c r="W158">
        <v>11</v>
      </c>
      <c r="X158">
        <v>474</v>
      </c>
      <c r="AA158">
        <v>4</v>
      </c>
      <c r="AB158" t="s">
        <v>2298</v>
      </c>
    </row>
    <row r="159" spans="1:28" x14ac:dyDescent="0.2">
      <c r="A159" t="s">
        <v>31</v>
      </c>
      <c r="B159" t="s">
        <v>1580</v>
      </c>
      <c r="C159" t="s">
        <v>47</v>
      </c>
      <c r="D159" t="s">
        <v>2293</v>
      </c>
      <c r="E159" t="s">
        <v>2294</v>
      </c>
      <c r="F159" t="s">
        <v>2295</v>
      </c>
      <c r="G159" t="s">
        <v>608</v>
      </c>
      <c r="H159" t="s">
        <v>609</v>
      </c>
      <c r="I159" t="s">
        <v>39</v>
      </c>
      <c r="J159">
        <v>12</v>
      </c>
      <c r="K159" t="s">
        <v>40</v>
      </c>
      <c r="L159" t="s">
        <v>40</v>
      </c>
      <c r="M159" t="s">
        <v>40</v>
      </c>
      <c r="N159">
        <v>17</v>
      </c>
      <c r="O159">
        <v>37881332</v>
      </c>
      <c r="P159">
        <v>37881332</v>
      </c>
      <c r="Q159" t="s">
        <v>49</v>
      </c>
      <c r="R159" t="s">
        <v>770</v>
      </c>
      <c r="S159" t="s">
        <v>2296</v>
      </c>
      <c r="T159" t="s">
        <v>2297</v>
      </c>
      <c r="U159">
        <v>0.43</v>
      </c>
      <c r="W159">
        <v>316</v>
      </c>
      <c r="X159">
        <v>417</v>
      </c>
      <c r="AA159">
        <v>51</v>
      </c>
      <c r="AB159" t="s">
        <v>2298</v>
      </c>
    </row>
    <row r="160" spans="1:28" x14ac:dyDescent="0.2">
      <c r="A160" t="s">
        <v>31</v>
      </c>
      <c r="B160" t="s">
        <v>2304</v>
      </c>
      <c r="C160" t="s">
        <v>125</v>
      </c>
      <c r="D160" t="s">
        <v>2293</v>
      </c>
      <c r="E160" t="s">
        <v>2294</v>
      </c>
      <c r="F160" t="s">
        <v>2295</v>
      </c>
      <c r="G160" t="s">
        <v>608</v>
      </c>
      <c r="H160" t="s">
        <v>609</v>
      </c>
      <c r="I160" t="s">
        <v>39</v>
      </c>
      <c r="J160">
        <v>12</v>
      </c>
      <c r="K160" t="s">
        <v>40</v>
      </c>
      <c r="L160" t="s">
        <v>40</v>
      </c>
      <c r="M160" t="s">
        <v>40</v>
      </c>
      <c r="N160">
        <v>17</v>
      </c>
      <c r="O160">
        <v>37881332</v>
      </c>
      <c r="P160">
        <v>37881332</v>
      </c>
      <c r="Q160" t="s">
        <v>49</v>
      </c>
      <c r="R160" t="s">
        <v>770</v>
      </c>
      <c r="S160" t="s">
        <v>2296</v>
      </c>
      <c r="T160" t="s">
        <v>2297</v>
      </c>
      <c r="U160">
        <v>0.16</v>
      </c>
      <c r="W160">
        <v>115</v>
      </c>
      <c r="X160">
        <v>610</v>
      </c>
      <c r="AA160">
        <v>62</v>
      </c>
      <c r="AB160" t="s">
        <v>2298</v>
      </c>
    </row>
    <row r="161" spans="1:28" x14ac:dyDescent="0.2">
      <c r="A161" t="s">
        <v>31</v>
      </c>
      <c r="B161" t="s">
        <v>2305</v>
      </c>
      <c r="C161" t="s">
        <v>2306</v>
      </c>
      <c r="D161" t="s">
        <v>2293</v>
      </c>
      <c r="E161" t="s">
        <v>2294</v>
      </c>
      <c r="F161" t="s">
        <v>2295</v>
      </c>
      <c r="G161" t="s">
        <v>608</v>
      </c>
      <c r="H161" t="s">
        <v>609</v>
      </c>
      <c r="I161" t="s">
        <v>39</v>
      </c>
      <c r="J161">
        <v>12</v>
      </c>
      <c r="K161" t="s">
        <v>40</v>
      </c>
      <c r="L161" t="s">
        <v>40</v>
      </c>
      <c r="M161" t="s">
        <v>40</v>
      </c>
      <c r="N161">
        <v>17</v>
      </c>
      <c r="O161">
        <v>37881332</v>
      </c>
      <c r="P161">
        <v>37881332</v>
      </c>
      <c r="Q161" t="s">
        <v>49</v>
      </c>
      <c r="R161" t="s">
        <v>770</v>
      </c>
      <c r="S161" t="s">
        <v>2296</v>
      </c>
      <c r="T161" t="s">
        <v>2297</v>
      </c>
      <c r="U161">
        <v>0.25</v>
      </c>
      <c r="W161">
        <v>221</v>
      </c>
      <c r="X161">
        <v>648</v>
      </c>
      <c r="AA161">
        <v>56</v>
      </c>
      <c r="AB161" t="s">
        <v>2298</v>
      </c>
    </row>
    <row r="162" spans="1:28" x14ac:dyDescent="0.2">
      <c r="A162" t="s">
        <v>31</v>
      </c>
      <c r="B162" t="s">
        <v>2307</v>
      </c>
      <c r="C162" t="s">
        <v>580</v>
      </c>
      <c r="D162" t="s">
        <v>2293</v>
      </c>
      <c r="E162" t="s">
        <v>2294</v>
      </c>
      <c r="F162" t="s">
        <v>2295</v>
      </c>
      <c r="G162" t="s">
        <v>608</v>
      </c>
      <c r="H162" t="s">
        <v>609</v>
      </c>
      <c r="I162" t="s">
        <v>39</v>
      </c>
      <c r="J162">
        <v>12</v>
      </c>
      <c r="K162" t="s">
        <v>40</v>
      </c>
      <c r="L162" t="s">
        <v>40</v>
      </c>
      <c r="M162" t="s">
        <v>40</v>
      </c>
      <c r="N162">
        <v>17</v>
      </c>
      <c r="O162">
        <v>37881332</v>
      </c>
      <c r="P162">
        <v>37881332</v>
      </c>
      <c r="Q162" t="s">
        <v>49</v>
      </c>
      <c r="R162" t="s">
        <v>770</v>
      </c>
      <c r="S162" t="s">
        <v>2296</v>
      </c>
      <c r="T162" t="s">
        <v>2297</v>
      </c>
      <c r="U162">
        <v>0.22</v>
      </c>
      <c r="W162">
        <v>187</v>
      </c>
      <c r="X162">
        <v>652</v>
      </c>
      <c r="AA162">
        <v>58</v>
      </c>
      <c r="AB162" t="s">
        <v>2298</v>
      </c>
    </row>
    <row r="163" spans="1:28" x14ac:dyDescent="0.2">
      <c r="A163" t="s">
        <v>31</v>
      </c>
      <c r="B163" t="s">
        <v>2269</v>
      </c>
      <c r="C163" t="s">
        <v>580</v>
      </c>
      <c r="D163" t="s">
        <v>2308</v>
      </c>
      <c r="E163" t="s">
        <v>2309</v>
      </c>
      <c r="F163" t="s">
        <v>2310</v>
      </c>
      <c r="G163" t="s">
        <v>608</v>
      </c>
      <c r="H163" t="s">
        <v>609</v>
      </c>
      <c r="I163" t="s">
        <v>39</v>
      </c>
      <c r="J163">
        <v>35</v>
      </c>
      <c r="K163" t="s">
        <v>40</v>
      </c>
      <c r="L163" t="s">
        <v>40</v>
      </c>
      <c r="M163" t="s">
        <v>40</v>
      </c>
      <c r="N163">
        <v>17</v>
      </c>
      <c r="O163">
        <v>37880220</v>
      </c>
      <c r="P163">
        <v>37880220</v>
      </c>
      <c r="Q163" t="s">
        <v>81</v>
      </c>
      <c r="R163" t="s">
        <v>42</v>
      </c>
      <c r="S163" t="s">
        <v>2311</v>
      </c>
      <c r="T163" t="s">
        <v>2312</v>
      </c>
      <c r="U163">
        <v>0.34</v>
      </c>
      <c r="W163">
        <v>221</v>
      </c>
      <c r="X163">
        <v>424</v>
      </c>
      <c r="AA163">
        <v>74</v>
      </c>
      <c r="AB163" t="s">
        <v>2266</v>
      </c>
    </row>
    <row r="164" spans="1:28" x14ac:dyDescent="0.2">
      <c r="A164" t="s">
        <v>31</v>
      </c>
      <c r="B164" t="s">
        <v>2313</v>
      </c>
      <c r="C164" t="s">
        <v>1005</v>
      </c>
      <c r="D164" t="s">
        <v>2308</v>
      </c>
      <c r="E164" t="s">
        <v>2314</v>
      </c>
      <c r="F164" t="s">
        <v>2310</v>
      </c>
      <c r="G164" t="s">
        <v>608</v>
      </c>
      <c r="H164" t="s">
        <v>609</v>
      </c>
      <c r="I164" t="s">
        <v>39</v>
      </c>
      <c r="J164">
        <v>35</v>
      </c>
      <c r="K164" t="s">
        <v>40</v>
      </c>
      <c r="L164" t="s">
        <v>40</v>
      </c>
      <c r="M164" t="s">
        <v>40</v>
      </c>
      <c r="N164">
        <v>17</v>
      </c>
      <c r="O164">
        <v>37880220</v>
      </c>
      <c r="P164">
        <v>37880220</v>
      </c>
      <c r="Q164" t="s">
        <v>81</v>
      </c>
      <c r="R164" t="s">
        <v>42</v>
      </c>
      <c r="S164" t="s">
        <v>2311</v>
      </c>
      <c r="T164" t="s">
        <v>2312</v>
      </c>
      <c r="U164">
        <v>0.09</v>
      </c>
      <c r="W164">
        <v>93</v>
      </c>
      <c r="X164">
        <v>960</v>
      </c>
      <c r="AA164">
        <v>6</v>
      </c>
      <c r="AB164" t="s">
        <v>2266</v>
      </c>
    </row>
    <row r="165" spans="1:28" x14ac:dyDescent="0.2">
      <c r="A165" t="s">
        <v>31</v>
      </c>
      <c r="B165" t="s">
        <v>2315</v>
      </c>
      <c r="C165" t="s">
        <v>1005</v>
      </c>
      <c r="D165" t="s">
        <v>2308</v>
      </c>
      <c r="E165" t="s">
        <v>2314</v>
      </c>
      <c r="F165" t="s">
        <v>2310</v>
      </c>
      <c r="G165" t="s">
        <v>608</v>
      </c>
      <c r="H165" t="s">
        <v>609</v>
      </c>
      <c r="I165" t="s">
        <v>39</v>
      </c>
      <c r="J165">
        <v>35</v>
      </c>
      <c r="K165" t="s">
        <v>40</v>
      </c>
      <c r="L165" t="s">
        <v>40</v>
      </c>
      <c r="M165" t="s">
        <v>40</v>
      </c>
      <c r="N165">
        <v>17</v>
      </c>
      <c r="O165">
        <v>37880220</v>
      </c>
      <c r="P165">
        <v>37880220</v>
      </c>
      <c r="Q165" t="s">
        <v>81</v>
      </c>
      <c r="R165" t="s">
        <v>42</v>
      </c>
      <c r="S165" t="s">
        <v>2311</v>
      </c>
      <c r="T165" t="s">
        <v>2312</v>
      </c>
      <c r="U165">
        <v>0.2</v>
      </c>
      <c r="W165">
        <v>244</v>
      </c>
      <c r="X165">
        <v>951</v>
      </c>
      <c r="AA165">
        <v>2</v>
      </c>
      <c r="AB165" t="s">
        <v>2266</v>
      </c>
    </row>
    <row r="166" spans="1:28" x14ac:dyDescent="0.2">
      <c r="A166" t="s">
        <v>31</v>
      </c>
      <c r="B166" t="s">
        <v>2316</v>
      </c>
      <c r="C166" t="s">
        <v>1005</v>
      </c>
      <c r="D166" t="s">
        <v>2308</v>
      </c>
      <c r="E166" t="s">
        <v>2314</v>
      </c>
      <c r="F166" t="s">
        <v>2310</v>
      </c>
      <c r="G166" t="s">
        <v>608</v>
      </c>
      <c r="H166" t="s">
        <v>609</v>
      </c>
      <c r="I166" t="s">
        <v>39</v>
      </c>
      <c r="J166">
        <v>35</v>
      </c>
      <c r="K166" t="s">
        <v>40</v>
      </c>
      <c r="L166" t="s">
        <v>40</v>
      </c>
      <c r="M166" t="s">
        <v>40</v>
      </c>
      <c r="N166">
        <v>17</v>
      </c>
      <c r="O166">
        <v>37880220</v>
      </c>
      <c r="P166">
        <v>37880220</v>
      </c>
      <c r="Q166" t="s">
        <v>81</v>
      </c>
      <c r="R166" t="s">
        <v>42</v>
      </c>
      <c r="S166" t="s">
        <v>2311</v>
      </c>
      <c r="T166" t="s">
        <v>2312</v>
      </c>
      <c r="U166">
        <v>0.57999999999999996</v>
      </c>
      <c r="W166">
        <v>298</v>
      </c>
      <c r="X166">
        <v>217</v>
      </c>
      <c r="AA166">
        <v>3</v>
      </c>
      <c r="AB166" t="s">
        <v>2266</v>
      </c>
    </row>
    <row r="167" spans="1:28" x14ac:dyDescent="0.2">
      <c r="A167" t="s">
        <v>31</v>
      </c>
      <c r="B167" t="s">
        <v>2317</v>
      </c>
      <c r="C167" t="s">
        <v>2209</v>
      </c>
      <c r="D167" t="s">
        <v>2308</v>
      </c>
      <c r="E167" t="s">
        <v>2314</v>
      </c>
      <c r="F167" t="s">
        <v>2310</v>
      </c>
      <c r="G167" t="s">
        <v>608</v>
      </c>
      <c r="H167" t="s">
        <v>609</v>
      </c>
      <c r="I167" t="s">
        <v>39</v>
      </c>
      <c r="J167">
        <v>35</v>
      </c>
      <c r="K167" t="s">
        <v>40</v>
      </c>
      <c r="L167" t="s">
        <v>40</v>
      </c>
      <c r="M167" t="s">
        <v>40</v>
      </c>
      <c r="N167">
        <v>17</v>
      </c>
      <c r="O167">
        <v>37880220</v>
      </c>
      <c r="P167">
        <v>37880220</v>
      </c>
      <c r="Q167" t="s">
        <v>81</v>
      </c>
      <c r="R167" t="s">
        <v>42</v>
      </c>
      <c r="S167" t="s">
        <v>2311</v>
      </c>
      <c r="T167" t="s">
        <v>2312</v>
      </c>
      <c r="U167">
        <v>0.06</v>
      </c>
      <c r="W167">
        <v>18</v>
      </c>
      <c r="X167">
        <v>304</v>
      </c>
      <c r="AA167">
        <v>3</v>
      </c>
      <c r="AB167" t="s">
        <v>2266</v>
      </c>
    </row>
    <row r="168" spans="1:28" x14ac:dyDescent="0.2">
      <c r="A168" t="s">
        <v>31</v>
      </c>
      <c r="B168" t="s">
        <v>2318</v>
      </c>
      <c r="C168" t="s">
        <v>1005</v>
      </c>
      <c r="D168" t="s">
        <v>2308</v>
      </c>
      <c r="E168" t="s">
        <v>2314</v>
      </c>
      <c r="F168" t="s">
        <v>2310</v>
      </c>
      <c r="G168" t="s">
        <v>608</v>
      </c>
      <c r="H168" t="s">
        <v>609</v>
      </c>
      <c r="I168" t="s">
        <v>39</v>
      </c>
      <c r="J168">
        <v>35</v>
      </c>
      <c r="K168" t="s">
        <v>40</v>
      </c>
      <c r="L168" t="s">
        <v>40</v>
      </c>
      <c r="M168" t="s">
        <v>40</v>
      </c>
      <c r="N168">
        <v>17</v>
      </c>
      <c r="O168">
        <v>37880220</v>
      </c>
      <c r="P168">
        <v>37880220</v>
      </c>
      <c r="Q168" t="s">
        <v>81</v>
      </c>
      <c r="R168" t="s">
        <v>42</v>
      </c>
      <c r="S168" t="s">
        <v>2311</v>
      </c>
      <c r="T168" t="s">
        <v>2312</v>
      </c>
      <c r="U168">
        <v>0.17</v>
      </c>
      <c r="W168">
        <v>163</v>
      </c>
      <c r="X168">
        <v>823</v>
      </c>
      <c r="AA168">
        <v>5</v>
      </c>
      <c r="AB168" t="s">
        <v>2266</v>
      </c>
    </row>
    <row r="169" spans="1:28" x14ac:dyDescent="0.2">
      <c r="A169" t="s">
        <v>31</v>
      </c>
      <c r="B169" t="s">
        <v>2279</v>
      </c>
      <c r="C169" t="s">
        <v>70</v>
      </c>
      <c r="D169" t="s">
        <v>2308</v>
      </c>
      <c r="E169" t="s">
        <v>2309</v>
      </c>
      <c r="F169" t="s">
        <v>2310</v>
      </c>
      <c r="G169" t="s">
        <v>608</v>
      </c>
      <c r="H169" t="s">
        <v>609</v>
      </c>
      <c r="I169" t="s">
        <v>39</v>
      </c>
      <c r="J169">
        <v>35</v>
      </c>
      <c r="K169" t="s">
        <v>40</v>
      </c>
      <c r="L169" t="s">
        <v>40</v>
      </c>
      <c r="M169" t="s">
        <v>40</v>
      </c>
      <c r="N169">
        <v>17</v>
      </c>
      <c r="O169">
        <v>37880220</v>
      </c>
      <c r="P169">
        <v>37880220</v>
      </c>
      <c r="Q169" t="s">
        <v>81</v>
      </c>
      <c r="R169" t="s">
        <v>42</v>
      </c>
      <c r="S169" t="s">
        <v>2311</v>
      </c>
      <c r="T169" t="s">
        <v>2312</v>
      </c>
      <c r="U169">
        <v>0.28999999999999998</v>
      </c>
      <c r="W169">
        <v>54</v>
      </c>
      <c r="X169">
        <v>131</v>
      </c>
      <c r="AA169">
        <v>23</v>
      </c>
      <c r="AB169" t="s">
        <v>2266</v>
      </c>
    </row>
    <row r="170" spans="1:28" x14ac:dyDescent="0.2">
      <c r="A170" t="s">
        <v>31</v>
      </c>
      <c r="B170" t="s">
        <v>2319</v>
      </c>
      <c r="C170" t="s">
        <v>983</v>
      </c>
      <c r="D170" t="s">
        <v>2308</v>
      </c>
      <c r="E170" t="s">
        <v>2314</v>
      </c>
      <c r="F170" t="s">
        <v>2310</v>
      </c>
      <c r="G170" t="s">
        <v>608</v>
      </c>
      <c r="H170" t="s">
        <v>609</v>
      </c>
      <c r="I170" t="s">
        <v>39</v>
      </c>
      <c r="J170">
        <v>35</v>
      </c>
      <c r="K170" t="s">
        <v>40</v>
      </c>
      <c r="L170" t="s">
        <v>40</v>
      </c>
      <c r="M170" t="s">
        <v>40</v>
      </c>
      <c r="N170">
        <v>17</v>
      </c>
      <c r="O170">
        <v>37880220</v>
      </c>
      <c r="P170">
        <v>37880220</v>
      </c>
      <c r="Q170" t="s">
        <v>81</v>
      </c>
      <c r="R170" t="s">
        <v>42</v>
      </c>
      <c r="S170" t="s">
        <v>2311</v>
      </c>
      <c r="T170" t="s">
        <v>2312</v>
      </c>
      <c r="U170">
        <v>0.08</v>
      </c>
      <c r="W170">
        <v>34</v>
      </c>
      <c r="X170">
        <v>412</v>
      </c>
      <c r="AA170">
        <v>2</v>
      </c>
      <c r="AB170" t="s">
        <v>2266</v>
      </c>
    </row>
    <row r="171" spans="1:28" x14ac:dyDescent="0.2">
      <c r="A171" t="s">
        <v>31</v>
      </c>
      <c r="B171" t="s">
        <v>2216</v>
      </c>
      <c r="C171" t="s">
        <v>70</v>
      </c>
      <c r="D171" t="s">
        <v>2308</v>
      </c>
      <c r="E171" t="s">
        <v>2309</v>
      </c>
      <c r="F171" t="s">
        <v>2310</v>
      </c>
      <c r="G171" t="s">
        <v>608</v>
      </c>
      <c r="H171" t="s">
        <v>609</v>
      </c>
      <c r="I171" t="s">
        <v>39</v>
      </c>
      <c r="J171">
        <v>35</v>
      </c>
      <c r="K171" t="s">
        <v>40</v>
      </c>
      <c r="L171" t="s">
        <v>40</v>
      </c>
      <c r="M171" t="s">
        <v>40</v>
      </c>
      <c r="N171">
        <v>17</v>
      </c>
      <c r="O171">
        <v>37880220</v>
      </c>
      <c r="P171">
        <v>37880220</v>
      </c>
      <c r="Q171" t="s">
        <v>81</v>
      </c>
      <c r="R171" t="s">
        <v>42</v>
      </c>
      <c r="S171" t="s">
        <v>2311</v>
      </c>
      <c r="T171" t="s">
        <v>2312</v>
      </c>
      <c r="U171">
        <v>0.49</v>
      </c>
      <c r="W171">
        <v>439</v>
      </c>
      <c r="X171">
        <v>465</v>
      </c>
      <c r="AA171">
        <v>24</v>
      </c>
      <c r="AB171" t="s">
        <v>2266</v>
      </c>
    </row>
    <row r="172" spans="1:28" x14ac:dyDescent="0.2">
      <c r="A172" t="s">
        <v>31</v>
      </c>
      <c r="B172" t="s">
        <v>2320</v>
      </c>
      <c r="C172" t="s">
        <v>1005</v>
      </c>
      <c r="D172" t="s">
        <v>2308</v>
      </c>
      <c r="E172" t="s">
        <v>2314</v>
      </c>
      <c r="F172" t="s">
        <v>2310</v>
      </c>
      <c r="G172" t="s">
        <v>608</v>
      </c>
      <c r="H172" t="s">
        <v>609</v>
      </c>
      <c r="I172" t="s">
        <v>39</v>
      </c>
      <c r="J172">
        <v>35</v>
      </c>
      <c r="K172" t="s">
        <v>40</v>
      </c>
      <c r="L172" t="s">
        <v>40</v>
      </c>
      <c r="M172" t="s">
        <v>40</v>
      </c>
      <c r="N172">
        <v>17</v>
      </c>
      <c r="O172">
        <v>37880220</v>
      </c>
      <c r="P172">
        <v>37880220</v>
      </c>
      <c r="Q172" t="s">
        <v>81</v>
      </c>
      <c r="R172" t="s">
        <v>42</v>
      </c>
      <c r="S172" t="s">
        <v>2311</v>
      </c>
      <c r="T172" t="s">
        <v>2312</v>
      </c>
      <c r="U172">
        <v>0.31</v>
      </c>
      <c r="W172">
        <v>83</v>
      </c>
      <c r="X172">
        <v>186</v>
      </c>
      <c r="AA172">
        <v>30</v>
      </c>
      <c r="AB172" t="s">
        <v>2266</v>
      </c>
    </row>
    <row r="173" spans="1:28" x14ac:dyDescent="0.2">
      <c r="A173" t="s">
        <v>31</v>
      </c>
      <c r="B173" t="s">
        <v>2321</v>
      </c>
      <c r="C173" t="s">
        <v>983</v>
      </c>
      <c r="D173" t="s">
        <v>2308</v>
      </c>
      <c r="E173" t="s">
        <v>2314</v>
      </c>
      <c r="F173" t="s">
        <v>2310</v>
      </c>
      <c r="G173" t="s">
        <v>608</v>
      </c>
      <c r="H173" t="s">
        <v>609</v>
      </c>
      <c r="I173" t="s">
        <v>39</v>
      </c>
      <c r="J173">
        <v>35</v>
      </c>
      <c r="K173" t="s">
        <v>40</v>
      </c>
      <c r="L173" t="s">
        <v>40</v>
      </c>
      <c r="M173" t="s">
        <v>40</v>
      </c>
      <c r="N173">
        <v>17</v>
      </c>
      <c r="O173">
        <v>37880220</v>
      </c>
      <c r="P173">
        <v>37880220</v>
      </c>
      <c r="Q173" t="s">
        <v>81</v>
      </c>
      <c r="R173" t="s">
        <v>42</v>
      </c>
      <c r="S173" t="s">
        <v>2311</v>
      </c>
      <c r="T173" t="s">
        <v>2312</v>
      </c>
      <c r="U173">
        <v>0.28999999999999998</v>
      </c>
      <c r="W173">
        <v>235</v>
      </c>
      <c r="X173">
        <v>565</v>
      </c>
      <c r="AA173">
        <v>4</v>
      </c>
      <c r="AB173" t="s">
        <v>2266</v>
      </c>
    </row>
    <row r="174" spans="1:28" x14ac:dyDescent="0.2">
      <c r="A174" t="s">
        <v>31</v>
      </c>
      <c r="B174" t="s">
        <v>2322</v>
      </c>
      <c r="C174" t="s">
        <v>2323</v>
      </c>
      <c r="D174" t="s">
        <v>2308</v>
      </c>
      <c r="E174" t="s">
        <v>2309</v>
      </c>
      <c r="F174" t="s">
        <v>2310</v>
      </c>
      <c r="G174" t="s">
        <v>608</v>
      </c>
      <c r="H174" t="s">
        <v>609</v>
      </c>
      <c r="I174" t="s">
        <v>39</v>
      </c>
      <c r="J174">
        <v>35</v>
      </c>
      <c r="K174" t="s">
        <v>40</v>
      </c>
      <c r="L174" t="s">
        <v>40</v>
      </c>
      <c r="M174" t="s">
        <v>40</v>
      </c>
      <c r="N174">
        <v>17</v>
      </c>
      <c r="O174">
        <v>37880220</v>
      </c>
      <c r="P174">
        <v>37880220</v>
      </c>
      <c r="Q174" t="s">
        <v>81</v>
      </c>
      <c r="R174" t="s">
        <v>42</v>
      </c>
      <c r="S174" t="s">
        <v>2311</v>
      </c>
      <c r="T174" t="s">
        <v>2312</v>
      </c>
      <c r="U174">
        <v>0.02</v>
      </c>
      <c r="W174">
        <v>9</v>
      </c>
      <c r="X174">
        <v>366</v>
      </c>
      <c r="AA174">
        <v>10</v>
      </c>
      <c r="AB174" t="s">
        <v>2266</v>
      </c>
    </row>
    <row r="175" spans="1:28" x14ac:dyDescent="0.2">
      <c r="A175" t="s">
        <v>31</v>
      </c>
      <c r="B175" t="s">
        <v>2324</v>
      </c>
      <c r="C175" t="s">
        <v>2080</v>
      </c>
      <c r="D175" t="s">
        <v>2308</v>
      </c>
      <c r="E175" t="s">
        <v>2309</v>
      </c>
      <c r="F175" t="s">
        <v>2310</v>
      </c>
      <c r="G175" t="s">
        <v>608</v>
      </c>
      <c r="H175" t="s">
        <v>609</v>
      </c>
      <c r="I175" t="s">
        <v>39</v>
      </c>
      <c r="J175">
        <v>35</v>
      </c>
      <c r="K175" t="s">
        <v>40</v>
      </c>
      <c r="L175" t="s">
        <v>40</v>
      </c>
      <c r="M175" t="s">
        <v>40</v>
      </c>
      <c r="N175">
        <v>17</v>
      </c>
      <c r="O175">
        <v>37880220</v>
      </c>
      <c r="P175">
        <v>37880220</v>
      </c>
      <c r="Q175" t="s">
        <v>81</v>
      </c>
      <c r="R175" t="s">
        <v>42</v>
      </c>
      <c r="S175" t="s">
        <v>2311</v>
      </c>
      <c r="T175" t="s">
        <v>2312</v>
      </c>
      <c r="U175">
        <v>0.43</v>
      </c>
      <c r="W175">
        <v>622</v>
      </c>
      <c r="X175">
        <v>839</v>
      </c>
      <c r="AA175">
        <v>39</v>
      </c>
      <c r="AB175" t="s">
        <v>2266</v>
      </c>
    </row>
    <row r="176" spans="1:28" x14ac:dyDescent="0.2">
      <c r="A176" t="s">
        <v>31</v>
      </c>
      <c r="B176" t="s">
        <v>2325</v>
      </c>
      <c r="C176" t="s">
        <v>983</v>
      </c>
      <c r="D176" t="s">
        <v>2308</v>
      </c>
      <c r="E176" t="s">
        <v>2314</v>
      </c>
      <c r="F176" t="s">
        <v>2310</v>
      </c>
      <c r="G176" t="s">
        <v>608</v>
      </c>
      <c r="H176" t="s">
        <v>609</v>
      </c>
      <c r="I176" t="s">
        <v>89</v>
      </c>
      <c r="J176">
        <v>35</v>
      </c>
      <c r="K176" t="s">
        <v>40</v>
      </c>
      <c r="L176" t="s">
        <v>40</v>
      </c>
      <c r="M176" t="s">
        <v>40</v>
      </c>
      <c r="N176">
        <v>17</v>
      </c>
      <c r="O176">
        <v>37880220</v>
      </c>
      <c r="P176">
        <v>37880220</v>
      </c>
      <c r="Q176" t="s">
        <v>81</v>
      </c>
      <c r="R176" t="s">
        <v>42</v>
      </c>
      <c r="S176" t="s">
        <v>2311</v>
      </c>
      <c r="T176" t="s">
        <v>2312</v>
      </c>
      <c r="U176">
        <v>0.55000000000000004</v>
      </c>
      <c r="W176">
        <v>1527</v>
      </c>
      <c r="X176">
        <v>1237</v>
      </c>
      <c r="AA176">
        <v>6</v>
      </c>
      <c r="AB176" t="s">
        <v>2266</v>
      </c>
    </row>
    <row r="177" spans="1:28" x14ac:dyDescent="0.2">
      <c r="A177" t="s">
        <v>31</v>
      </c>
      <c r="B177" t="s">
        <v>2326</v>
      </c>
      <c r="C177" t="s">
        <v>1005</v>
      </c>
      <c r="D177" t="s">
        <v>2308</v>
      </c>
      <c r="E177" t="s">
        <v>2314</v>
      </c>
      <c r="F177" t="s">
        <v>2310</v>
      </c>
      <c r="G177" t="s">
        <v>608</v>
      </c>
      <c r="H177" t="s">
        <v>609</v>
      </c>
      <c r="I177" t="s">
        <v>89</v>
      </c>
      <c r="J177">
        <v>35</v>
      </c>
      <c r="K177" t="s">
        <v>40</v>
      </c>
      <c r="L177" t="s">
        <v>40</v>
      </c>
      <c r="M177" t="s">
        <v>40</v>
      </c>
      <c r="N177">
        <v>17</v>
      </c>
      <c r="O177">
        <v>37880220</v>
      </c>
      <c r="P177">
        <v>37880220</v>
      </c>
      <c r="Q177" t="s">
        <v>81</v>
      </c>
      <c r="R177" t="s">
        <v>42</v>
      </c>
      <c r="S177" t="s">
        <v>2311</v>
      </c>
      <c r="T177" t="s">
        <v>2312</v>
      </c>
      <c r="U177">
        <v>0.96</v>
      </c>
      <c r="W177">
        <v>1676</v>
      </c>
      <c r="X177">
        <v>68</v>
      </c>
      <c r="AA177">
        <v>7</v>
      </c>
      <c r="AB177" t="s">
        <v>2266</v>
      </c>
    </row>
    <row r="178" spans="1:28" x14ac:dyDescent="0.2">
      <c r="A178" t="s">
        <v>31</v>
      </c>
      <c r="B178" t="s">
        <v>2327</v>
      </c>
      <c r="C178" t="s">
        <v>1005</v>
      </c>
      <c r="D178" t="s">
        <v>2308</v>
      </c>
      <c r="E178" t="s">
        <v>2314</v>
      </c>
      <c r="F178" t="s">
        <v>2310</v>
      </c>
      <c r="G178" t="s">
        <v>608</v>
      </c>
      <c r="H178" t="s">
        <v>609</v>
      </c>
      <c r="I178" t="s">
        <v>39</v>
      </c>
      <c r="J178">
        <v>35</v>
      </c>
      <c r="K178" t="s">
        <v>40</v>
      </c>
      <c r="L178" t="s">
        <v>40</v>
      </c>
      <c r="M178" t="s">
        <v>40</v>
      </c>
      <c r="N178">
        <v>17</v>
      </c>
      <c r="O178">
        <v>37880220</v>
      </c>
      <c r="P178">
        <v>37880220</v>
      </c>
      <c r="Q178" t="s">
        <v>81</v>
      </c>
      <c r="R178" t="s">
        <v>42</v>
      </c>
      <c r="S178" t="s">
        <v>2311</v>
      </c>
      <c r="T178" t="s">
        <v>2312</v>
      </c>
      <c r="U178">
        <v>0.16</v>
      </c>
      <c r="W178">
        <v>138</v>
      </c>
      <c r="X178">
        <v>719</v>
      </c>
      <c r="AA178">
        <v>4</v>
      </c>
      <c r="AB178" t="s">
        <v>2266</v>
      </c>
    </row>
    <row r="179" spans="1:28" x14ac:dyDescent="0.2">
      <c r="A179" t="s">
        <v>31</v>
      </c>
      <c r="B179" t="s">
        <v>2328</v>
      </c>
      <c r="C179" t="s">
        <v>2329</v>
      </c>
      <c r="D179" t="s">
        <v>2308</v>
      </c>
      <c r="E179" t="s">
        <v>2309</v>
      </c>
      <c r="F179" t="s">
        <v>2310</v>
      </c>
      <c r="G179" t="s">
        <v>608</v>
      </c>
      <c r="H179" t="s">
        <v>609</v>
      </c>
      <c r="I179" t="s">
        <v>39</v>
      </c>
      <c r="J179">
        <v>35</v>
      </c>
      <c r="K179" t="s">
        <v>40</v>
      </c>
      <c r="L179" t="s">
        <v>40</v>
      </c>
      <c r="M179" t="s">
        <v>40</v>
      </c>
      <c r="N179">
        <v>17</v>
      </c>
      <c r="O179">
        <v>37880220</v>
      </c>
      <c r="P179">
        <v>37880220</v>
      </c>
      <c r="Q179" t="s">
        <v>81</v>
      </c>
      <c r="R179" t="s">
        <v>42</v>
      </c>
      <c r="S179" t="s">
        <v>2311</v>
      </c>
      <c r="T179" t="s">
        <v>2312</v>
      </c>
      <c r="U179">
        <v>0.31</v>
      </c>
      <c r="W179">
        <v>466</v>
      </c>
      <c r="X179">
        <v>1031</v>
      </c>
      <c r="AA179">
        <v>50</v>
      </c>
      <c r="AB179" t="s">
        <v>2266</v>
      </c>
    </row>
    <row r="180" spans="1:28" x14ac:dyDescent="0.2">
      <c r="A180" t="s">
        <v>31</v>
      </c>
      <c r="B180" t="s">
        <v>2330</v>
      </c>
      <c r="C180" t="s">
        <v>1005</v>
      </c>
      <c r="D180" t="s">
        <v>2308</v>
      </c>
      <c r="E180" t="s">
        <v>2314</v>
      </c>
      <c r="F180" t="s">
        <v>2310</v>
      </c>
      <c r="G180" t="s">
        <v>608</v>
      </c>
      <c r="H180" t="s">
        <v>609</v>
      </c>
      <c r="I180" t="s">
        <v>39</v>
      </c>
      <c r="J180">
        <v>35</v>
      </c>
      <c r="K180" t="s">
        <v>40</v>
      </c>
      <c r="L180" t="s">
        <v>40</v>
      </c>
      <c r="M180" t="s">
        <v>40</v>
      </c>
      <c r="N180">
        <v>17</v>
      </c>
      <c r="O180">
        <v>37880220</v>
      </c>
      <c r="P180">
        <v>37880220</v>
      </c>
      <c r="Q180" t="s">
        <v>81</v>
      </c>
      <c r="R180" t="s">
        <v>42</v>
      </c>
      <c r="S180" t="s">
        <v>2311</v>
      </c>
      <c r="T180" t="s">
        <v>2312</v>
      </c>
      <c r="U180">
        <v>0.47</v>
      </c>
      <c r="W180">
        <v>792</v>
      </c>
      <c r="X180">
        <v>894</v>
      </c>
      <c r="AA180">
        <v>6</v>
      </c>
      <c r="AB180" t="s">
        <v>2266</v>
      </c>
    </row>
    <row r="181" spans="1:28" x14ac:dyDescent="0.2">
      <c r="A181" t="s">
        <v>31</v>
      </c>
      <c r="B181" t="s">
        <v>2260</v>
      </c>
      <c r="C181" t="s">
        <v>2209</v>
      </c>
      <c r="D181" t="s">
        <v>2308</v>
      </c>
      <c r="E181" t="s">
        <v>2314</v>
      </c>
      <c r="F181" t="s">
        <v>2310</v>
      </c>
      <c r="G181" t="s">
        <v>608</v>
      </c>
      <c r="H181" t="s">
        <v>609</v>
      </c>
      <c r="I181" t="s">
        <v>39</v>
      </c>
      <c r="J181">
        <v>35</v>
      </c>
      <c r="K181" t="s">
        <v>40</v>
      </c>
      <c r="L181" t="s">
        <v>40</v>
      </c>
      <c r="M181" t="s">
        <v>40</v>
      </c>
      <c r="N181">
        <v>17</v>
      </c>
      <c r="O181">
        <v>37880220</v>
      </c>
      <c r="P181">
        <v>37880220</v>
      </c>
      <c r="Q181" t="s">
        <v>81</v>
      </c>
      <c r="R181" t="s">
        <v>42</v>
      </c>
      <c r="S181" t="s">
        <v>2311</v>
      </c>
      <c r="T181" t="s">
        <v>2312</v>
      </c>
      <c r="U181">
        <v>0.49</v>
      </c>
      <c r="W181">
        <v>676</v>
      </c>
      <c r="X181">
        <v>713</v>
      </c>
      <c r="AA181">
        <v>25</v>
      </c>
      <c r="AB181" t="s">
        <v>2266</v>
      </c>
    </row>
    <row r="182" spans="1:28" x14ac:dyDescent="0.2">
      <c r="A182" t="s">
        <v>31</v>
      </c>
      <c r="B182" t="s">
        <v>2331</v>
      </c>
      <c r="C182" t="s">
        <v>176</v>
      </c>
      <c r="D182" t="s">
        <v>2308</v>
      </c>
      <c r="E182" t="s">
        <v>2314</v>
      </c>
      <c r="F182" t="s">
        <v>2310</v>
      </c>
      <c r="G182" t="s">
        <v>608</v>
      </c>
      <c r="H182" t="s">
        <v>609</v>
      </c>
      <c r="I182" t="s">
        <v>39</v>
      </c>
      <c r="J182">
        <v>35</v>
      </c>
      <c r="K182" t="s">
        <v>40</v>
      </c>
      <c r="L182" t="s">
        <v>40</v>
      </c>
      <c r="M182" t="s">
        <v>40</v>
      </c>
      <c r="N182">
        <v>17</v>
      </c>
      <c r="O182">
        <v>37880220</v>
      </c>
      <c r="P182">
        <v>37880220</v>
      </c>
      <c r="Q182" t="s">
        <v>81</v>
      </c>
      <c r="R182" t="s">
        <v>42</v>
      </c>
      <c r="S182" t="s">
        <v>2311</v>
      </c>
      <c r="T182" t="s">
        <v>2312</v>
      </c>
      <c r="U182">
        <v>0.08</v>
      </c>
      <c r="W182">
        <v>100</v>
      </c>
      <c r="X182">
        <v>1141</v>
      </c>
      <c r="AA182">
        <v>4</v>
      </c>
      <c r="AB182" t="s">
        <v>2266</v>
      </c>
    </row>
    <row r="183" spans="1:28" x14ac:dyDescent="0.2">
      <c r="A183" t="s">
        <v>31</v>
      </c>
      <c r="B183" t="s">
        <v>2332</v>
      </c>
      <c r="C183" t="s">
        <v>925</v>
      </c>
      <c r="D183" t="s">
        <v>2308</v>
      </c>
      <c r="E183" t="s">
        <v>2309</v>
      </c>
      <c r="F183" t="s">
        <v>2310</v>
      </c>
      <c r="G183" t="s">
        <v>608</v>
      </c>
      <c r="H183" t="s">
        <v>609</v>
      </c>
      <c r="I183" t="s">
        <v>39</v>
      </c>
      <c r="J183">
        <v>35</v>
      </c>
      <c r="K183" t="s">
        <v>40</v>
      </c>
      <c r="L183" t="s">
        <v>40</v>
      </c>
      <c r="M183" t="s">
        <v>40</v>
      </c>
      <c r="N183">
        <v>17</v>
      </c>
      <c r="O183">
        <v>37880220</v>
      </c>
      <c r="P183">
        <v>37880220</v>
      </c>
      <c r="Q183" t="s">
        <v>81</v>
      </c>
      <c r="R183" t="s">
        <v>42</v>
      </c>
      <c r="S183" t="s">
        <v>2311</v>
      </c>
      <c r="T183" t="s">
        <v>2312</v>
      </c>
      <c r="U183">
        <v>0.21</v>
      </c>
      <c r="W183">
        <v>124</v>
      </c>
      <c r="X183">
        <v>454</v>
      </c>
      <c r="AA183">
        <v>82</v>
      </c>
      <c r="AB183" t="s">
        <v>2266</v>
      </c>
    </row>
    <row r="184" spans="1:28" x14ac:dyDescent="0.2">
      <c r="A184" t="s">
        <v>31</v>
      </c>
      <c r="B184" t="s">
        <v>2305</v>
      </c>
      <c r="C184" t="s">
        <v>2306</v>
      </c>
      <c r="D184" t="s">
        <v>2308</v>
      </c>
      <c r="E184" t="s">
        <v>2309</v>
      </c>
      <c r="F184" t="s">
        <v>2310</v>
      </c>
      <c r="G184" t="s">
        <v>608</v>
      </c>
      <c r="H184" t="s">
        <v>609</v>
      </c>
      <c r="I184" t="s">
        <v>39</v>
      </c>
      <c r="J184">
        <v>35</v>
      </c>
      <c r="K184" t="s">
        <v>40</v>
      </c>
      <c r="L184" t="s">
        <v>40</v>
      </c>
      <c r="M184" t="s">
        <v>40</v>
      </c>
      <c r="N184">
        <v>17</v>
      </c>
      <c r="O184">
        <v>37880220</v>
      </c>
      <c r="P184">
        <v>37880220</v>
      </c>
      <c r="Q184" t="s">
        <v>81</v>
      </c>
      <c r="R184" t="s">
        <v>42</v>
      </c>
      <c r="S184" t="s">
        <v>2311</v>
      </c>
      <c r="T184" t="s">
        <v>2312</v>
      </c>
      <c r="U184">
        <v>0.27</v>
      </c>
      <c r="W184">
        <v>346</v>
      </c>
      <c r="X184">
        <v>943</v>
      </c>
      <c r="AA184">
        <v>56</v>
      </c>
      <c r="AB184" t="s">
        <v>2266</v>
      </c>
    </row>
    <row r="185" spans="1:28" x14ac:dyDescent="0.2">
      <c r="A185" t="s">
        <v>31</v>
      </c>
      <c r="B185" t="s">
        <v>2333</v>
      </c>
      <c r="C185" t="s">
        <v>886</v>
      </c>
      <c r="D185" t="s">
        <v>2334</v>
      </c>
      <c r="E185" t="s">
        <v>2335</v>
      </c>
      <c r="F185" t="s">
        <v>2336</v>
      </c>
      <c r="G185" t="s">
        <v>608</v>
      </c>
      <c r="H185" t="s">
        <v>609</v>
      </c>
      <c r="I185" t="s">
        <v>39</v>
      </c>
      <c r="J185">
        <v>12</v>
      </c>
      <c r="K185" t="s">
        <v>40</v>
      </c>
      <c r="L185" t="s">
        <v>40</v>
      </c>
      <c r="M185" t="s">
        <v>40</v>
      </c>
      <c r="N185">
        <v>17</v>
      </c>
      <c r="O185">
        <v>37881000</v>
      </c>
      <c r="P185">
        <v>37881000</v>
      </c>
      <c r="Q185" t="s">
        <v>49</v>
      </c>
      <c r="R185" t="s">
        <v>42</v>
      </c>
      <c r="S185" t="s">
        <v>2337</v>
      </c>
      <c r="T185" t="s">
        <v>2338</v>
      </c>
      <c r="U185">
        <v>0.09</v>
      </c>
      <c r="W185">
        <v>38</v>
      </c>
      <c r="X185">
        <v>368</v>
      </c>
      <c r="AA185">
        <v>1</v>
      </c>
      <c r="AB185" t="s">
        <v>2070</v>
      </c>
    </row>
    <row r="186" spans="1:28" x14ac:dyDescent="0.2">
      <c r="A186" t="s">
        <v>31</v>
      </c>
      <c r="B186" t="s">
        <v>2339</v>
      </c>
      <c r="C186" t="s">
        <v>1005</v>
      </c>
      <c r="D186" t="s">
        <v>2334</v>
      </c>
      <c r="E186" t="s">
        <v>2340</v>
      </c>
      <c r="F186" t="s">
        <v>2336</v>
      </c>
      <c r="G186" t="s">
        <v>608</v>
      </c>
      <c r="H186" t="s">
        <v>609</v>
      </c>
      <c r="I186" t="s">
        <v>39</v>
      </c>
      <c r="J186">
        <v>12</v>
      </c>
      <c r="K186" t="s">
        <v>40</v>
      </c>
      <c r="L186" t="s">
        <v>40</v>
      </c>
      <c r="M186" t="s">
        <v>40</v>
      </c>
      <c r="N186">
        <v>17</v>
      </c>
      <c r="O186">
        <v>37881000</v>
      </c>
      <c r="P186">
        <v>37881000</v>
      </c>
      <c r="Q186" t="s">
        <v>49</v>
      </c>
      <c r="R186" t="s">
        <v>42</v>
      </c>
      <c r="S186" t="s">
        <v>2337</v>
      </c>
      <c r="T186" t="s">
        <v>2338</v>
      </c>
      <c r="U186">
        <v>0.26</v>
      </c>
      <c r="W186">
        <v>253</v>
      </c>
      <c r="X186">
        <v>738</v>
      </c>
      <c r="AA186">
        <v>4</v>
      </c>
      <c r="AB186" t="s">
        <v>2070</v>
      </c>
    </row>
    <row r="187" spans="1:28" x14ac:dyDescent="0.2">
      <c r="A187" t="s">
        <v>31</v>
      </c>
      <c r="B187" t="s">
        <v>2341</v>
      </c>
      <c r="C187" t="s">
        <v>2342</v>
      </c>
      <c r="D187" t="s">
        <v>2334</v>
      </c>
      <c r="E187" t="s">
        <v>2335</v>
      </c>
      <c r="F187" t="s">
        <v>2336</v>
      </c>
      <c r="G187" t="s">
        <v>608</v>
      </c>
      <c r="H187" t="s">
        <v>609</v>
      </c>
      <c r="I187" t="s">
        <v>39</v>
      </c>
      <c r="J187">
        <v>12</v>
      </c>
      <c r="K187" t="s">
        <v>40</v>
      </c>
      <c r="L187" t="s">
        <v>40</v>
      </c>
      <c r="M187" t="s">
        <v>40</v>
      </c>
      <c r="N187">
        <v>17</v>
      </c>
      <c r="O187">
        <v>37881000</v>
      </c>
      <c r="P187">
        <v>37881000</v>
      </c>
      <c r="Q187" t="s">
        <v>49</v>
      </c>
      <c r="R187" t="s">
        <v>42</v>
      </c>
      <c r="S187" t="s">
        <v>2337</v>
      </c>
      <c r="T187" t="s">
        <v>2338</v>
      </c>
      <c r="U187">
        <v>0.16</v>
      </c>
      <c r="W187">
        <v>224</v>
      </c>
      <c r="X187">
        <v>1158</v>
      </c>
      <c r="AA187">
        <v>14</v>
      </c>
      <c r="AB187" t="s">
        <v>2070</v>
      </c>
    </row>
    <row r="188" spans="1:28" x14ac:dyDescent="0.2">
      <c r="A188" t="s">
        <v>31</v>
      </c>
      <c r="B188" t="s">
        <v>2343</v>
      </c>
      <c r="C188" t="s">
        <v>1005</v>
      </c>
      <c r="D188" t="s">
        <v>2344</v>
      </c>
      <c r="E188" t="s">
        <v>2345</v>
      </c>
      <c r="F188" t="s">
        <v>2346</v>
      </c>
      <c r="G188" t="s">
        <v>608</v>
      </c>
      <c r="H188" t="s">
        <v>609</v>
      </c>
      <c r="I188" t="s">
        <v>39</v>
      </c>
      <c r="J188">
        <v>9</v>
      </c>
      <c r="K188" t="s">
        <v>40</v>
      </c>
      <c r="L188" t="s">
        <v>40</v>
      </c>
      <c r="M188" t="s">
        <v>40</v>
      </c>
      <c r="N188">
        <v>17</v>
      </c>
      <c r="O188">
        <v>37880261</v>
      </c>
      <c r="P188">
        <v>37880261</v>
      </c>
      <c r="Q188" t="s">
        <v>49</v>
      </c>
      <c r="R188" t="s">
        <v>81</v>
      </c>
      <c r="S188" t="s">
        <v>2347</v>
      </c>
      <c r="T188" t="s">
        <v>2348</v>
      </c>
      <c r="U188">
        <v>7.0000000000000007E-2</v>
      </c>
      <c r="W188">
        <v>46</v>
      </c>
      <c r="X188">
        <v>644</v>
      </c>
      <c r="AA188">
        <v>4</v>
      </c>
      <c r="AB188" t="s">
        <v>2266</v>
      </c>
    </row>
    <row r="189" spans="1:28" x14ac:dyDescent="0.2">
      <c r="A189" t="s">
        <v>31</v>
      </c>
      <c r="B189" t="s">
        <v>2349</v>
      </c>
      <c r="C189" t="s">
        <v>125</v>
      </c>
      <c r="D189" t="s">
        <v>2344</v>
      </c>
      <c r="E189" t="s">
        <v>2350</v>
      </c>
      <c r="F189" t="s">
        <v>2346</v>
      </c>
      <c r="G189" t="s">
        <v>608</v>
      </c>
      <c r="H189" t="s">
        <v>609</v>
      </c>
      <c r="I189" t="s">
        <v>39</v>
      </c>
      <c r="J189">
        <v>9</v>
      </c>
      <c r="K189" t="s">
        <v>40</v>
      </c>
      <c r="L189" t="s">
        <v>40</v>
      </c>
      <c r="M189" t="s">
        <v>40</v>
      </c>
      <c r="N189">
        <v>17</v>
      </c>
      <c r="O189">
        <v>37880261</v>
      </c>
      <c r="P189">
        <v>37880261</v>
      </c>
      <c r="Q189" t="s">
        <v>49</v>
      </c>
      <c r="R189" t="s">
        <v>81</v>
      </c>
      <c r="S189" t="s">
        <v>2347</v>
      </c>
      <c r="T189" t="s">
        <v>2348</v>
      </c>
      <c r="U189">
        <v>0.24</v>
      </c>
      <c r="W189">
        <v>364</v>
      </c>
      <c r="X189">
        <v>1179</v>
      </c>
      <c r="AA189">
        <v>7</v>
      </c>
      <c r="AB189" t="s">
        <v>2266</v>
      </c>
    </row>
    <row r="190" spans="1:28" x14ac:dyDescent="0.2">
      <c r="A190" t="s">
        <v>31</v>
      </c>
      <c r="B190" t="s">
        <v>2351</v>
      </c>
      <c r="C190" t="s">
        <v>886</v>
      </c>
      <c r="D190" t="s">
        <v>2344</v>
      </c>
      <c r="E190" t="s">
        <v>2350</v>
      </c>
      <c r="F190" t="s">
        <v>2346</v>
      </c>
      <c r="G190" t="s">
        <v>608</v>
      </c>
      <c r="H190" t="s">
        <v>609</v>
      </c>
      <c r="I190" t="s">
        <v>89</v>
      </c>
      <c r="J190">
        <v>9</v>
      </c>
      <c r="K190" t="s">
        <v>40</v>
      </c>
      <c r="L190" t="s">
        <v>40</v>
      </c>
      <c r="M190" t="s">
        <v>40</v>
      </c>
      <c r="N190">
        <v>17</v>
      </c>
      <c r="O190">
        <v>37880261</v>
      </c>
      <c r="P190">
        <v>37880261</v>
      </c>
      <c r="Q190" t="s">
        <v>49</v>
      </c>
      <c r="R190" t="s">
        <v>81</v>
      </c>
      <c r="S190" t="s">
        <v>2347</v>
      </c>
      <c r="T190" t="s">
        <v>2348</v>
      </c>
      <c r="U190">
        <v>0.06</v>
      </c>
      <c r="W190">
        <v>1060</v>
      </c>
      <c r="X190">
        <v>16414</v>
      </c>
      <c r="AA190">
        <v>5</v>
      </c>
      <c r="AB190" t="s">
        <v>2266</v>
      </c>
    </row>
    <row r="191" spans="1:28" x14ac:dyDescent="0.2">
      <c r="A191" t="s">
        <v>31</v>
      </c>
      <c r="B191" t="s">
        <v>2352</v>
      </c>
      <c r="C191" t="s">
        <v>2080</v>
      </c>
      <c r="D191" t="s">
        <v>2344</v>
      </c>
      <c r="E191" t="s">
        <v>2350</v>
      </c>
      <c r="F191" t="s">
        <v>2346</v>
      </c>
      <c r="G191" t="s">
        <v>608</v>
      </c>
      <c r="H191" t="s">
        <v>609</v>
      </c>
      <c r="I191" t="s">
        <v>39</v>
      </c>
      <c r="J191">
        <v>9</v>
      </c>
      <c r="K191" t="s">
        <v>40</v>
      </c>
      <c r="L191" t="s">
        <v>40</v>
      </c>
      <c r="M191" t="s">
        <v>40</v>
      </c>
      <c r="N191">
        <v>17</v>
      </c>
      <c r="O191">
        <v>37880261</v>
      </c>
      <c r="P191">
        <v>37880261</v>
      </c>
      <c r="Q191" t="s">
        <v>49</v>
      </c>
      <c r="R191" t="s">
        <v>81</v>
      </c>
      <c r="S191" t="s">
        <v>2347</v>
      </c>
      <c r="T191" t="s">
        <v>2348</v>
      </c>
      <c r="U191">
        <v>0.19</v>
      </c>
      <c r="W191">
        <v>133</v>
      </c>
      <c r="X191">
        <v>568</v>
      </c>
      <c r="AA191">
        <v>3</v>
      </c>
      <c r="AB191" t="s">
        <v>2266</v>
      </c>
    </row>
    <row r="192" spans="1:28" x14ac:dyDescent="0.2">
      <c r="A192" t="s">
        <v>31</v>
      </c>
      <c r="B192" t="s">
        <v>2353</v>
      </c>
      <c r="C192" t="s">
        <v>983</v>
      </c>
      <c r="D192" t="s">
        <v>2344</v>
      </c>
      <c r="E192" t="s">
        <v>2345</v>
      </c>
      <c r="F192" t="s">
        <v>2346</v>
      </c>
      <c r="G192" t="s">
        <v>608</v>
      </c>
      <c r="H192" t="s">
        <v>609</v>
      </c>
      <c r="I192" t="s">
        <v>39</v>
      </c>
      <c r="J192">
        <v>9</v>
      </c>
      <c r="K192" t="s">
        <v>40</v>
      </c>
      <c r="L192" t="s">
        <v>40</v>
      </c>
      <c r="M192" t="s">
        <v>40</v>
      </c>
      <c r="N192">
        <v>17</v>
      </c>
      <c r="O192">
        <v>37880261</v>
      </c>
      <c r="P192">
        <v>37880261</v>
      </c>
      <c r="Q192" t="s">
        <v>49</v>
      </c>
      <c r="R192" t="s">
        <v>81</v>
      </c>
      <c r="S192" t="s">
        <v>2347</v>
      </c>
      <c r="T192" t="s">
        <v>2348</v>
      </c>
      <c r="U192">
        <v>0.14000000000000001</v>
      </c>
      <c r="W192">
        <v>131</v>
      </c>
      <c r="X192">
        <v>779</v>
      </c>
      <c r="AA192">
        <v>5</v>
      </c>
      <c r="AB192" t="s">
        <v>2266</v>
      </c>
    </row>
    <row r="193" spans="1:28" x14ac:dyDescent="0.2">
      <c r="A193" t="s">
        <v>31</v>
      </c>
      <c r="B193" t="s">
        <v>2354</v>
      </c>
      <c r="C193" t="s">
        <v>2355</v>
      </c>
      <c r="D193" t="s">
        <v>2356</v>
      </c>
      <c r="E193" t="s">
        <v>2350</v>
      </c>
      <c r="F193" t="s">
        <v>2357</v>
      </c>
      <c r="G193" t="s">
        <v>608</v>
      </c>
      <c r="H193" t="s">
        <v>609</v>
      </c>
      <c r="I193" t="s">
        <v>89</v>
      </c>
      <c r="J193">
        <v>9</v>
      </c>
      <c r="K193" t="s">
        <v>40</v>
      </c>
      <c r="L193" t="s">
        <v>40</v>
      </c>
      <c r="M193" t="s">
        <v>40</v>
      </c>
      <c r="N193">
        <v>17</v>
      </c>
      <c r="O193">
        <v>37880261</v>
      </c>
      <c r="P193">
        <v>37880261</v>
      </c>
      <c r="Q193" t="s">
        <v>49</v>
      </c>
      <c r="R193" t="s">
        <v>42</v>
      </c>
      <c r="S193" t="s">
        <v>2358</v>
      </c>
      <c r="T193" t="s">
        <v>2359</v>
      </c>
      <c r="U193">
        <v>0.98</v>
      </c>
      <c r="W193">
        <v>17347</v>
      </c>
      <c r="X193">
        <v>326</v>
      </c>
      <c r="AA193">
        <v>5</v>
      </c>
      <c r="AB193" t="s">
        <v>2266</v>
      </c>
    </row>
    <row r="194" spans="1:28" x14ac:dyDescent="0.2">
      <c r="A194" t="s">
        <v>31</v>
      </c>
      <c r="B194" t="s">
        <v>2360</v>
      </c>
      <c r="C194" t="s">
        <v>70</v>
      </c>
      <c r="D194" t="s">
        <v>2356</v>
      </c>
      <c r="E194" t="s">
        <v>2350</v>
      </c>
      <c r="F194" t="s">
        <v>2357</v>
      </c>
      <c r="G194" t="s">
        <v>608</v>
      </c>
      <c r="H194" t="s">
        <v>609</v>
      </c>
      <c r="I194" t="s">
        <v>39</v>
      </c>
      <c r="J194">
        <v>9</v>
      </c>
      <c r="K194" t="s">
        <v>40</v>
      </c>
      <c r="L194" t="s">
        <v>40</v>
      </c>
      <c r="M194" t="s">
        <v>40</v>
      </c>
      <c r="N194">
        <v>17</v>
      </c>
      <c r="O194">
        <v>37880261</v>
      </c>
      <c r="P194">
        <v>37880261</v>
      </c>
      <c r="Q194" t="s">
        <v>49</v>
      </c>
      <c r="R194" t="s">
        <v>42</v>
      </c>
      <c r="S194" t="s">
        <v>2358</v>
      </c>
      <c r="T194" t="s">
        <v>2359</v>
      </c>
      <c r="U194">
        <v>0.1</v>
      </c>
      <c r="W194">
        <v>91</v>
      </c>
      <c r="X194">
        <v>807</v>
      </c>
      <c r="AA194">
        <v>53</v>
      </c>
      <c r="AB194" t="s">
        <v>2266</v>
      </c>
    </row>
    <row r="195" spans="1:28" x14ac:dyDescent="0.2">
      <c r="A195" t="s">
        <v>31</v>
      </c>
      <c r="B195" t="s">
        <v>2361</v>
      </c>
      <c r="C195" t="s">
        <v>70</v>
      </c>
      <c r="D195" t="s">
        <v>2356</v>
      </c>
      <c r="E195" t="s">
        <v>2350</v>
      </c>
      <c r="F195" t="s">
        <v>2357</v>
      </c>
      <c r="G195" t="s">
        <v>608</v>
      </c>
      <c r="H195" t="s">
        <v>609</v>
      </c>
      <c r="I195" t="s">
        <v>39</v>
      </c>
      <c r="J195">
        <v>9</v>
      </c>
      <c r="K195" t="s">
        <v>40</v>
      </c>
      <c r="L195" t="s">
        <v>40</v>
      </c>
      <c r="M195" t="s">
        <v>40</v>
      </c>
      <c r="N195">
        <v>17</v>
      </c>
      <c r="O195">
        <v>37880261</v>
      </c>
      <c r="P195">
        <v>37880261</v>
      </c>
      <c r="Q195" t="s">
        <v>49</v>
      </c>
      <c r="R195" t="s">
        <v>42</v>
      </c>
      <c r="S195" t="s">
        <v>2358</v>
      </c>
      <c r="T195" t="s">
        <v>2359</v>
      </c>
      <c r="U195">
        <v>0.32</v>
      </c>
      <c r="W195">
        <v>339</v>
      </c>
      <c r="X195">
        <v>716</v>
      </c>
      <c r="AA195">
        <v>7</v>
      </c>
      <c r="AB195" t="s">
        <v>2266</v>
      </c>
    </row>
    <row r="196" spans="1:28" x14ac:dyDescent="0.2">
      <c r="A196" t="s">
        <v>31</v>
      </c>
      <c r="B196" t="s">
        <v>2362</v>
      </c>
      <c r="C196" t="s">
        <v>2363</v>
      </c>
      <c r="D196" t="s">
        <v>2356</v>
      </c>
      <c r="E196" t="s">
        <v>2350</v>
      </c>
      <c r="F196" t="s">
        <v>2357</v>
      </c>
      <c r="G196" t="s">
        <v>608</v>
      </c>
      <c r="H196" t="s">
        <v>609</v>
      </c>
      <c r="I196" t="s">
        <v>39</v>
      </c>
      <c r="J196">
        <v>9</v>
      </c>
      <c r="K196" t="s">
        <v>40</v>
      </c>
      <c r="L196" t="s">
        <v>40</v>
      </c>
      <c r="M196" t="s">
        <v>40</v>
      </c>
      <c r="N196">
        <v>17</v>
      </c>
      <c r="O196">
        <v>37880261</v>
      </c>
      <c r="P196">
        <v>37880261</v>
      </c>
      <c r="Q196" t="s">
        <v>49</v>
      </c>
      <c r="R196" t="s">
        <v>42</v>
      </c>
      <c r="S196" t="s">
        <v>2358</v>
      </c>
      <c r="T196" t="s">
        <v>2359</v>
      </c>
      <c r="U196">
        <v>0.41</v>
      </c>
      <c r="W196">
        <v>427</v>
      </c>
      <c r="X196">
        <v>619</v>
      </c>
      <c r="AA196">
        <v>6</v>
      </c>
      <c r="AB196" t="s">
        <v>2266</v>
      </c>
    </row>
    <row r="197" spans="1:28" x14ac:dyDescent="0.2">
      <c r="A197" t="s">
        <v>31</v>
      </c>
      <c r="B197" t="s">
        <v>2364</v>
      </c>
      <c r="C197" t="s">
        <v>983</v>
      </c>
      <c r="D197" t="s">
        <v>2334</v>
      </c>
      <c r="E197" t="s">
        <v>2340</v>
      </c>
      <c r="F197" t="s">
        <v>2336</v>
      </c>
      <c r="G197" t="s">
        <v>608</v>
      </c>
      <c r="H197" t="s">
        <v>609</v>
      </c>
      <c r="I197" t="s">
        <v>39</v>
      </c>
      <c r="J197">
        <v>12</v>
      </c>
      <c r="K197" t="s">
        <v>40</v>
      </c>
      <c r="L197" t="s">
        <v>40</v>
      </c>
      <c r="M197" t="s">
        <v>40</v>
      </c>
      <c r="N197">
        <v>17</v>
      </c>
      <c r="O197">
        <v>37881000</v>
      </c>
      <c r="P197">
        <v>37881000</v>
      </c>
      <c r="Q197" t="s">
        <v>49</v>
      </c>
      <c r="R197" t="s">
        <v>81</v>
      </c>
      <c r="S197" t="s">
        <v>2365</v>
      </c>
      <c r="T197" t="s">
        <v>2366</v>
      </c>
      <c r="U197">
        <v>0.35</v>
      </c>
      <c r="W197">
        <v>478</v>
      </c>
      <c r="X197">
        <v>898</v>
      </c>
      <c r="AA197">
        <v>7</v>
      </c>
      <c r="AB197" t="s">
        <v>2070</v>
      </c>
    </row>
    <row r="198" spans="1:28" x14ac:dyDescent="0.2">
      <c r="A198" t="s">
        <v>31</v>
      </c>
      <c r="B198" t="s">
        <v>2367</v>
      </c>
      <c r="C198" t="s">
        <v>2323</v>
      </c>
      <c r="D198" t="s">
        <v>2334</v>
      </c>
      <c r="E198" t="s">
        <v>2335</v>
      </c>
      <c r="F198" t="s">
        <v>2336</v>
      </c>
      <c r="G198" t="s">
        <v>608</v>
      </c>
      <c r="H198" t="s">
        <v>609</v>
      </c>
      <c r="I198" t="s">
        <v>39</v>
      </c>
      <c r="J198">
        <v>12</v>
      </c>
      <c r="K198" t="s">
        <v>40</v>
      </c>
      <c r="L198" t="s">
        <v>40</v>
      </c>
      <c r="M198" t="s">
        <v>40</v>
      </c>
      <c r="N198">
        <v>17</v>
      </c>
      <c r="O198">
        <v>37881000</v>
      </c>
      <c r="P198">
        <v>37881000</v>
      </c>
      <c r="Q198" t="s">
        <v>49</v>
      </c>
      <c r="R198" t="s">
        <v>81</v>
      </c>
      <c r="S198" t="s">
        <v>2365</v>
      </c>
      <c r="T198" t="s">
        <v>2366</v>
      </c>
      <c r="U198">
        <v>0.33</v>
      </c>
      <c r="W198">
        <v>108</v>
      </c>
      <c r="X198">
        <v>215</v>
      </c>
      <c r="AA198">
        <v>6</v>
      </c>
      <c r="AB198" t="s">
        <v>2070</v>
      </c>
    </row>
    <row r="199" spans="1:28" x14ac:dyDescent="0.2">
      <c r="A199" t="s">
        <v>31</v>
      </c>
      <c r="B199" t="s">
        <v>2368</v>
      </c>
      <c r="C199" t="s">
        <v>983</v>
      </c>
      <c r="D199" t="s">
        <v>2334</v>
      </c>
      <c r="E199" t="s">
        <v>2340</v>
      </c>
      <c r="F199" t="s">
        <v>2336</v>
      </c>
      <c r="G199" t="s">
        <v>608</v>
      </c>
      <c r="H199" t="s">
        <v>609</v>
      </c>
      <c r="I199" t="s">
        <v>89</v>
      </c>
      <c r="J199">
        <v>12</v>
      </c>
      <c r="K199" t="s">
        <v>40</v>
      </c>
      <c r="L199" t="s">
        <v>40</v>
      </c>
      <c r="M199" t="s">
        <v>40</v>
      </c>
      <c r="N199">
        <v>17</v>
      </c>
      <c r="O199">
        <v>37881000</v>
      </c>
      <c r="P199">
        <v>37881000</v>
      </c>
      <c r="Q199" t="s">
        <v>49</v>
      </c>
      <c r="R199" t="s">
        <v>81</v>
      </c>
      <c r="S199" t="s">
        <v>2365</v>
      </c>
      <c r="T199" t="s">
        <v>2366</v>
      </c>
      <c r="U199">
        <v>0.7</v>
      </c>
      <c r="W199">
        <v>523</v>
      </c>
      <c r="X199">
        <v>221</v>
      </c>
      <c r="AA199">
        <v>1</v>
      </c>
      <c r="AB199" t="s">
        <v>2070</v>
      </c>
    </row>
    <row r="200" spans="1:28" x14ac:dyDescent="0.2">
      <c r="A200" t="s">
        <v>31</v>
      </c>
      <c r="B200" t="s">
        <v>2369</v>
      </c>
      <c r="C200" t="s">
        <v>983</v>
      </c>
      <c r="D200" t="s">
        <v>2334</v>
      </c>
      <c r="E200" t="s">
        <v>2340</v>
      </c>
      <c r="F200" t="s">
        <v>2336</v>
      </c>
      <c r="G200" t="s">
        <v>608</v>
      </c>
      <c r="H200" t="s">
        <v>609</v>
      </c>
      <c r="I200" t="s">
        <v>89</v>
      </c>
      <c r="J200">
        <v>12</v>
      </c>
      <c r="K200" t="s">
        <v>40</v>
      </c>
      <c r="L200" t="s">
        <v>40</v>
      </c>
      <c r="M200" t="s">
        <v>40</v>
      </c>
      <c r="N200">
        <v>17</v>
      </c>
      <c r="O200">
        <v>37881000</v>
      </c>
      <c r="P200">
        <v>37881000</v>
      </c>
      <c r="Q200" t="s">
        <v>49</v>
      </c>
      <c r="R200" t="s">
        <v>81</v>
      </c>
      <c r="S200" t="s">
        <v>2365</v>
      </c>
      <c r="T200" t="s">
        <v>2366</v>
      </c>
      <c r="U200">
        <v>0.84</v>
      </c>
      <c r="W200">
        <v>345</v>
      </c>
      <c r="X200">
        <v>67</v>
      </c>
      <c r="AA200">
        <v>1</v>
      </c>
      <c r="AB200" t="s">
        <v>2070</v>
      </c>
    </row>
    <row r="201" spans="1:28" x14ac:dyDescent="0.2">
      <c r="A201" t="s">
        <v>31</v>
      </c>
      <c r="B201" t="s">
        <v>2370</v>
      </c>
      <c r="C201" t="s">
        <v>925</v>
      </c>
      <c r="D201" t="s">
        <v>2334</v>
      </c>
      <c r="E201" t="s">
        <v>2335</v>
      </c>
      <c r="F201" t="s">
        <v>2336</v>
      </c>
      <c r="G201" t="s">
        <v>608</v>
      </c>
      <c r="H201" t="s">
        <v>609</v>
      </c>
      <c r="I201" t="s">
        <v>89</v>
      </c>
      <c r="J201">
        <v>12</v>
      </c>
      <c r="K201" t="s">
        <v>40</v>
      </c>
      <c r="L201" t="s">
        <v>40</v>
      </c>
      <c r="M201" t="s">
        <v>40</v>
      </c>
      <c r="N201">
        <v>17</v>
      </c>
      <c r="O201">
        <v>37881000</v>
      </c>
      <c r="P201">
        <v>37881000</v>
      </c>
      <c r="Q201" t="s">
        <v>49</v>
      </c>
      <c r="R201" t="s">
        <v>81</v>
      </c>
      <c r="S201" t="s">
        <v>2365</v>
      </c>
      <c r="T201" t="s">
        <v>2366</v>
      </c>
      <c r="U201">
        <v>0.59</v>
      </c>
      <c r="W201">
        <v>1232</v>
      </c>
      <c r="X201">
        <v>866</v>
      </c>
      <c r="AA201">
        <v>3</v>
      </c>
      <c r="AB201" t="s">
        <v>2070</v>
      </c>
    </row>
    <row r="202" spans="1:28" x14ac:dyDescent="0.2">
      <c r="A202" t="s">
        <v>31</v>
      </c>
      <c r="B202" t="s">
        <v>2371</v>
      </c>
      <c r="C202" t="s">
        <v>983</v>
      </c>
      <c r="D202" t="s">
        <v>2334</v>
      </c>
      <c r="E202" t="s">
        <v>2340</v>
      </c>
      <c r="F202" t="s">
        <v>2336</v>
      </c>
      <c r="G202" t="s">
        <v>608</v>
      </c>
      <c r="H202" t="s">
        <v>609</v>
      </c>
      <c r="I202" t="s">
        <v>39</v>
      </c>
      <c r="J202">
        <v>12</v>
      </c>
      <c r="K202" t="s">
        <v>40</v>
      </c>
      <c r="L202" t="s">
        <v>40</v>
      </c>
      <c r="M202" t="s">
        <v>40</v>
      </c>
      <c r="N202">
        <v>17</v>
      </c>
      <c r="O202">
        <v>37881000</v>
      </c>
      <c r="P202">
        <v>37881000</v>
      </c>
      <c r="Q202" t="s">
        <v>49</v>
      </c>
      <c r="R202" t="s">
        <v>81</v>
      </c>
      <c r="S202" t="s">
        <v>2365</v>
      </c>
      <c r="T202" t="s">
        <v>2366</v>
      </c>
      <c r="U202">
        <v>0.18</v>
      </c>
      <c r="W202">
        <v>246</v>
      </c>
      <c r="X202">
        <v>1087</v>
      </c>
      <c r="AA202">
        <v>7</v>
      </c>
      <c r="AB202" t="s">
        <v>2070</v>
      </c>
    </row>
    <row r="203" spans="1:28" x14ac:dyDescent="0.2">
      <c r="A203" t="s">
        <v>31</v>
      </c>
      <c r="B203" t="s">
        <v>2372</v>
      </c>
      <c r="C203" t="s">
        <v>125</v>
      </c>
      <c r="D203" t="s">
        <v>2334</v>
      </c>
      <c r="E203" t="s">
        <v>2335</v>
      </c>
      <c r="F203" t="s">
        <v>2336</v>
      </c>
      <c r="G203" t="s">
        <v>608</v>
      </c>
      <c r="H203" t="s">
        <v>609</v>
      </c>
      <c r="I203" t="s">
        <v>89</v>
      </c>
      <c r="J203">
        <v>12</v>
      </c>
      <c r="K203" t="s">
        <v>40</v>
      </c>
      <c r="L203" t="s">
        <v>40</v>
      </c>
      <c r="M203" t="s">
        <v>40</v>
      </c>
      <c r="N203">
        <v>17</v>
      </c>
      <c r="O203">
        <v>37881000</v>
      </c>
      <c r="P203">
        <v>37881000</v>
      </c>
      <c r="Q203" t="s">
        <v>49</v>
      </c>
      <c r="R203" t="s">
        <v>81</v>
      </c>
      <c r="S203" t="s">
        <v>2365</v>
      </c>
      <c r="T203" t="s">
        <v>2366</v>
      </c>
      <c r="U203">
        <v>0.7</v>
      </c>
      <c r="W203">
        <v>2601</v>
      </c>
      <c r="X203">
        <v>1099</v>
      </c>
      <c r="AA203">
        <v>7</v>
      </c>
      <c r="AB203" t="s">
        <v>2070</v>
      </c>
    </row>
    <row r="204" spans="1:28" x14ac:dyDescent="0.2">
      <c r="A204" t="s">
        <v>31</v>
      </c>
      <c r="B204" t="s">
        <v>2373</v>
      </c>
      <c r="C204" t="s">
        <v>125</v>
      </c>
      <c r="D204" t="s">
        <v>2374</v>
      </c>
      <c r="E204" t="s">
        <v>510</v>
      </c>
      <c r="F204" t="s">
        <v>2375</v>
      </c>
      <c r="G204" t="s">
        <v>608</v>
      </c>
      <c r="H204" t="s">
        <v>609</v>
      </c>
      <c r="I204" t="s">
        <v>39</v>
      </c>
      <c r="J204">
        <v>8</v>
      </c>
      <c r="K204" t="s">
        <v>40</v>
      </c>
      <c r="L204" t="s">
        <v>40</v>
      </c>
      <c r="M204" t="s">
        <v>40</v>
      </c>
      <c r="N204">
        <v>17</v>
      </c>
      <c r="O204">
        <v>37880998</v>
      </c>
      <c r="P204">
        <v>37880998</v>
      </c>
      <c r="Q204" t="s">
        <v>49</v>
      </c>
      <c r="R204" t="s">
        <v>81</v>
      </c>
      <c r="S204" t="s">
        <v>2376</v>
      </c>
      <c r="T204" t="s">
        <v>2377</v>
      </c>
      <c r="U204">
        <v>0.1</v>
      </c>
      <c r="W204">
        <v>73</v>
      </c>
      <c r="X204">
        <v>647</v>
      </c>
      <c r="AA204">
        <v>7</v>
      </c>
      <c r="AB204" t="s">
        <v>2070</v>
      </c>
    </row>
    <row r="205" spans="1:28" x14ac:dyDescent="0.2">
      <c r="A205" t="s">
        <v>31</v>
      </c>
      <c r="B205" t="s">
        <v>2378</v>
      </c>
      <c r="C205" t="s">
        <v>70</v>
      </c>
      <c r="D205" t="s">
        <v>2379</v>
      </c>
      <c r="E205" t="s">
        <v>2053</v>
      </c>
      <c r="F205" t="s">
        <v>2380</v>
      </c>
      <c r="G205" t="s">
        <v>608</v>
      </c>
      <c r="H205" t="s">
        <v>609</v>
      </c>
      <c r="I205" t="s">
        <v>39</v>
      </c>
      <c r="K205" t="s">
        <v>40</v>
      </c>
      <c r="L205" t="s">
        <v>40</v>
      </c>
      <c r="M205" t="s">
        <v>40</v>
      </c>
      <c r="N205">
        <v>17</v>
      </c>
      <c r="O205">
        <v>37866707</v>
      </c>
      <c r="P205">
        <v>37866707</v>
      </c>
      <c r="Q205" t="s">
        <v>49</v>
      </c>
      <c r="R205" t="s">
        <v>42</v>
      </c>
      <c r="S205" t="s">
        <v>2381</v>
      </c>
      <c r="T205" t="s">
        <v>2382</v>
      </c>
      <c r="U205">
        <v>0.22</v>
      </c>
      <c r="W205">
        <v>233</v>
      </c>
      <c r="X205">
        <v>846</v>
      </c>
      <c r="AA205">
        <v>27</v>
      </c>
      <c r="AB205" s="1">
        <v>44039</v>
      </c>
    </row>
    <row r="206" spans="1:28" x14ac:dyDescent="0.2">
      <c r="A206" t="s">
        <v>31</v>
      </c>
      <c r="B206" t="s">
        <v>2383</v>
      </c>
      <c r="C206" t="s">
        <v>983</v>
      </c>
      <c r="D206" t="s">
        <v>2384</v>
      </c>
      <c r="E206" t="s">
        <v>532</v>
      </c>
      <c r="F206" t="s">
        <v>2385</v>
      </c>
      <c r="G206" t="s">
        <v>608</v>
      </c>
      <c r="H206" t="s">
        <v>609</v>
      </c>
      <c r="I206" t="s">
        <v>39</v>
      </c>
      <c r="J206">
        <v>3</v>
      </c>
      <c r="K206" t="s">
        <v>40</v>
      </c>
      <c r="L206" t="s">
        <v>40</v>
      </c>
      <c r="M206" t="s">
        <v>40</v>
      </c>
      <c r="N206">
        <v>17</v>
      </c>
      <c r="O206">
        <v>37881392</v>
      </c>
      <c r="P206">
        <v>37881392</v>
      </c>
      <c r="Q206" t="s">
        <v>770</v>
      </c>
      <c r="R206" t="s">
        <v>49</v>
      </c>
      <c r="S206" t="s">
        <v>2386</v>
      </c>
      <c r="T206" t="s">
        <v>2387</v>
      </c>
      <c r="U206">
        <v>0.1</v>
      </c>
      <c r="W206">
        <v>16</v>
      </c>
      <c r="X206">
        <v>140</v>
      </c>
      <c r="AA206">
        <v>5</v>
      </c>
      <c r="AB206" t="s">
        <v>2298</v>
      </c>
    </row>
    <row r="207" spans="1:28" x14ac:dyDescent="0.2">
      <c r="A207" t="s">
        <v>31</v>
      </c>
      <c r="B207" t="s">
        <v>2388</v>
      </c>
      <c r="C207" t="s">
        <v>525</v>
      </c>
      <c r="D207" t="s">
        <v>2389</v>
      </c>
      <c r="E207" t="s">
        <v>2390</v>
      </c>
      <c r="F207" t="s">
        <v>2391</v>
      </c>
      <c r="G207" t="s">
        <v>608</v>
      </c>
      <c r="H207" t="s">
        <v>609</v>
      </c>
      <c r="I207" t="s">
        <v>39</v>
      </c>
      <c r="J207">
        <v>4</v>
      </c>
      <c r="K207" t="s">
        <v>40</v>
      </c>
      <c r="L207" t="s">
        <v>40</v>
      </c>
      <c r="M207" t="s">
        <v>40</v>
      </c>
      <c r="N207">
        <v>17</v>
      </c>
      <c r="O207">
        <v>37866662</v>
      </c>
      <c r="P207">
        <v>37866662</v>
      </c>
      <c r="Q207" t="s">
        <v>49</v>
      </c>
      <c r="R207" t="s">
        <v>81</v>
      </c>
      <c r="S207" t="s">
        <v>2392</v>
      </c>
      <c r="T207" t="s">
        <v>2393</v>
      </c>
      <c r="U207">
        <v>0.3</v>
      </c>
      <c r="W207">
        <v>216</v>
      </c>
      <c r="X207">
        <v>508</v>
      </c>
      <c r="AA207">
        <v>21</v>
      </c>
      <c r="AB207" s="1">
        <v>44039</v>
      </c>
    </row>
    <row r="208" spans="1:28" x14ac:dyDescent="0.2">
      <c r="A208" t="s">
        <v>31</v>
      </c>
      <c r="B208" t="s">
        <v>2240</v>
      </c>
      <c r="C208" t="s">
        <v>33</v>
      </c>
      <c r="D208" t="s">
        <v>2389</v>
      </c>
      <c r="E208" t="s">
        <v>2394</v>
      </c>
      <c r="F208" t="s">
        <v>2391</v>
      </c>
      <c r="G208" t="s">
        <v>608</v>
      </c>
      <c r="H208" t="s">
        <v>609</v>
      </c>
      <c r="I208" t="s">
        <v>89</v>
      </c>
      <c r="J208">
        <v>4</v>
      </c>
      <c r="K208" t="s">
        <v>40</v>
      </c>
      <c r="L208" t="s">
        <v>40</v>
      </c>
      <c r="M208" t="s">
        <v>40</v>
      </c>
      <c r="N208">
        <v>17</v>
      </c>
      <c r="O208">
        <v>37866662</v>
      </c>
      <c r="P208">
        <v>37866662</v>
      </c>
      <c r="Q208" t="s">
        <v>49</v>
      </c>
      <c r="R208" t="s">
        <v>81</v>
      </c>
      <c r="S208" t="s">
        <v>2392</v>
      </c>
      <c r="T208" t="s">
        <v>2393</v>
      </c>
      <c r="U208">
        <v>0.67</v>
      </c>
      <c r="W208">
        <v>1412</v>
      </c>
      <c r="X208">
        <v>680</v>
      </c>
      <c r="AA208">
        <v>8</v>
      </c>
      <c r="AB208" s="1">
        <v>44039</v>
      </c>
    </row>
    <row r="209" spans="1:28" x14ac:dyDescent="0.2">
      <c r="A209" t="s">
        <v>31</v>
      </c>
      <c r="B209" t="s">
        <v>2328</v>
      </c>
      <c r="C209" t="s">
        <v>2329</v>
      </c>
      <c r="D209" t="s">
        <v>2395</v>
      </c>
      <c r="E209" t="s">
        <v>2390</v>
      </c>
      <c r="F209" t="s">
        <v>2396</v>
      </c>
      <c r="G209" t="s">
        <v>608</v>
      </c>
      <c r="H209" t="s">
        <v>609</v>
      </c>
      <c r="I209" t="s">
        <v>39</v>
      </c>
      <c r="J209">
        <v>4</v>
      </c>
      <c r="K209" t="s">
        <v>40</v>
      </c>
      <c r="L209" t="s">
        <v>40</v>
      </c>
      <c r="M209" t="s">
        <v>40</v>
      </c>
      <c r="N209">
        <v>17</v>
      </c>
      <c r="O209">
        <v>37879903</v>
      </c>
      <c r="P209">
        <v>37879903</v>
      </c>
      <c r="Q209" t="s">
        <v>42</v>
      </c>
      <c r="R209" t="s">
        <v>81</v>
      </c>
      <c r="S209" t="s">
        <v>2397</v>
      </c>
      <c r="T209" t="s">
        <v>2398</v>
      </c>
      <c r="U209">
        <v>0.3</v>
      </c>
      <c r="W209">
        <v>279</v>
      </c>
      <c r="X209">
        <v>648</v>
      </c>
      <c r="AA209">
        <v>50</v>
      </c>
      <c r="AB209" t="s">
        <v>2105</v>
      </c>
    </row>
    <row r="210" spans="1:28" x14ac:dyDescent="0.2">
      <c r="A210" t="s">
        <v>31</v>
      </c>
      <c r="B210" t="s">
        <v>2399</v>
      </c>
      <c r="C210" t="s">
        <v>580</v>
      </c>
      <c r="D210" t="s">
        <v>2395</v>
      </c>
      <c r="E210" t="s">
        <v>2390</v>
      </c>
      <c r="F210" t="s">
        <v>2396</v>
      </c>
      <c r="G210" t="s">
        <v>608</v>
      </c>
      <c r="H210" t="s">
        <v>609</v>
      </c>
      <c r="I210" t="s">
        <v>39</v>
      </c>
      <c r="J210">
        <v>4</v>
      </c>
      <c r="K210" t="s">
        <v>40</v>
      </c>
      <c r="L210" t="s">
        <v>40</v>
      </c>
      <c r="M210" t="s">
        <v>40</v>
      </c>
      <c r="N210">
        <v>17</v>
      </c>
      <c r="O210">
        <v>37879903</v>
      </c>
      <c r="P210">
        <v>37879903</v>
      </c>
      <c r="Q210" t="s">
        <v>42</v>
      </c>
      <c r="R210" t="s">
        <v>81</v>
      </c>
      <c r="S210" t="s">
        <v>2397</v>
      </c>
      <c r="T210" t="s">
        <v>2398</v>
      </c>
      <c r="U210">
        <v>0.33</v>
      </c>
      <c r="W210">
        <v>325</v>
      </c>
      <c r="X210">
        <v>646</v>
      </c>
      <c r="AA210">
        <v>9</v>
      </c>
      <c r="AB210" t="s">
        <v>2105</v>
      </c>
    </row>
    <row r="211" spans="1:28" x14ac:dyDescent="0.2">
      <c r="A211" t="s">
        <v>31</v>
      </c>
      <c r="B211" t="s">
        <v>2400</v>
      </c>
      <c r="C211" t="s">
        <v>33</v>
      </c>
      <c r="D211" t="s">
        <v>2401</v>
      </c>
      <c r="E211" t="s">
        <v>2402</v>
      </c>
      <c r="F211" t="s">
        <v>2403</v>
      </c>
      <c r="G211" t="s">
        <v>608</v>
      </c>
      <c r="H211" t="s">
        <v>609</v>
      </c>
      <c r="I211" t="s">
        <v>39</v>
      </c>
      <c r="K211" t="s">
        <v>40</v>
      </c>
      <c r="L211" t="s">
        <v>40</v>
      </c>
      <c r="M211" t="s">
        <v>40</v>
      </c>
      <c r="N211">
        <v>17</v>
      </c>
      <c r="O211">
        <v>37868282</v>
      </c>
      <c r="P211">
        <v>37868282</v>
      </c>
      <c r="Q211" t="s">
        <v>770</v>
      </c>
      <c r="R211" t="s">
        <v>81</v>
      </c>
      <c r="S211" t="s">
        <v>2404</v>
      </c>
      <c r="T211" t="s">
        <v>2405</v>
      </c>
      <c r="U211">
        <v>0.1</v>
      </c>
      <c r="W211">
        <v>66</v>
      </c>
      <c r="X211">
        <v>581</v>
      </c>
      <c r="AA211">
        <v>8</v>
      </c>
      <c r="AB211" s="1">
        <v>44070</v>
      </c>
    </row>
    <row r="212" spans="1:28" x14ac:dyDescent="0.2">
      <c r="A212" t="s">
        <v>31</v>
      </c>
      <c r="B212" t="s">
        <v>2406</v>
      </c>
      <c r="C212" t="s">
        <v>925</v>
      </c>
      <c r="D212" t="s">
        <v>2407</v>
      </c>
      <c r="E212" t="s">
        <v>2408</v>
      </c>
      <c r="F212" t="s">
        <v>2409</v>
      </c>
      <c r="G212" t="s">
        <v>608</v>
      </c>
      <c r="H212" t="s">
        <v>609</v>
      </c>
      <c r="I212" t="s">
        <v>39</v>
      </c>
      <c r="J212">
        <v>12</v>
      </c>
      <c r="K212" t="s">
        <v>40</v>
      </c>
      <c r="L212" t="s">
        <v>40</v>
      </c>
      <c r="M212" t="s">
        <v>40</v>
      </c>
      <c r="N212">
        <v>17</v>
      </c>
      <c r="O212">
        <v>37881000</v>
      </c>
      <c r="P212">
        <v>37881000</v>
      </c>
      <c r="Q212" t="s">
        <v>49</v>
      </c>
      <c r="R212" t="s">
        <v>770</v>
      </c>
      <c r="S212" t="s">
        <v>2410</v>
      </c>
      <c r="T212" t="s">
        <v>2411</v>
      </c>
      <c r="U212">
        <v>0.05</v>
      </c>
      <c r="W212">
        <v>33</v>
      </c>
      <c r="X212">
        <v>579</v>
      </c>
      <c r="AA212">
        <v>65</v>
      </c>
      <c r="AB212" t="s">
        <v>2070</v>
      </c>
    </row>
    <row r="213" spans="1:28" x14ac:dyDescent="0.2">
      <c r="A213" t="s">
        <v>31</v>
      </c>
      <c r="B213" t="s">
        <v>2225</v>
      </c>
      <c r="C213" t="s">
        <v>70</v>
      </c>
      <c r="D213" t="s">
        <v>2412</v>
      </c>
      <c r="E213" t="s">
        <v>2053</v>
      </c>
      <c r="F213" t="s">
        <v>2413</v>
      </c>
      <c r="G213" t="s">
        <v>608</v>
      </c>
      <c r="H213" t="s">
        <v>609</v>
      </c>
      <c r="I213" t="s">
        <v>39</v>
      </c>
      <c r="J213">
        <v>1</v>
      </c>
      <c r="K213" t="s">
        <v>40</v>
      </c>
      <c r="L213" t="s">
        <v>40</v>
      </c>
      <c r="M213" t="s">
        <v>40</v>
      </c>
      <c r="N213">
        <v>17</v>
      </c>
      <c r="O213">
        <v>37866359</v>
      </c>
      <c r="P213">
        <v>37866359</v>
      </c>
      <c r="Q213" t="s">
        <v>49</v>
      </c>
      <c r="R213" t="s">
        <v>81</v>
      </c>
      <c r="S213" t="s">
        <v>2414</v>
      </c>
      <c r="T213" t="s">
        <v>2415</v>
      </c>
      <c r="U213">
        <v>0.08</v>
      </c>
      <c r="W213">
        <v>50</v>
      </c>
      <c r="X213">
        <v>549</v>
      </c>
      <c r="AA213">
        <v>21</v>
      </c>
      <c r="AB213" s="1">
        <v>44009</v>
      </c>
    </row>
    <row r="214" spans="1:28" x14ac:dyDescent="0.2">
      <c r="A214" t="s">
        <v>31</v>
      </c>
      <c r="B214" t="s">
        <v>2416</v>
      </c>
      <c r="C214" t="s">
        <v>2417</v>
      </c>
      <c r="D214" t="s">
        <v>2418</v>
      </c>
      <c r="E214" t="s">
        <v>2188</v>
      </c>
      <c r="F214" t="s">
        <v>2419</v>
      </c>
      <c r="G214" t="s">
        <v>608</v>
      </c>
      <c r="H214" t="s">
        <v>609</v>
      </c>
      <c r="I214" t="s">
        <v>89</v>
      </c>
      <c r="J214">
        <v>1</v>
      </c>
      <c r="K214" t="s">
        <v>40</v>
      </c>
      <c r="L214" t="s">
        <v>40</v>
      </c>
      <c r="M214" t="s">
        <v>40</v>
      </c>
      <c r="N214">
        <v>17</v>
      </c>
      <c r="O214">
        <v>37879794</v>
      </c>
      <c r="P214">
        <v>37879794</v>
      </c>
      <c r="Q214" t="s">
        <v>49</v>
      </c>
      <c r="R214" t="s">
        <v>81</v>
      </c>
      <c r="S214" t="s">
        <v>2420</v>
      </c>
      <c r="T214" t="s">
        <v>2421</v>
      </c>
      <c r="U214">
        <v>0.53</v>
      </c>
      <c r="W214">
        <v>660</v>
      </c>
      <c r="X214">
        <v>586</v>
      </c>
      <c r="AA214">
        <v>5</v>
      </c>
      <c r="AB214" t="s">
        <v>2105</v>
      </c>
    </row>
    <row r="215" spans="1:28" x14ac:dyDescent="0.2">
      <c r="A215" t="s">
        <v>31</v>
      </c>
      <c r="B215" t="s">
        <v>2422</v>
      </c>
      <c r="C215" t="s">
        <v>33</v>
      </c>
      <c r="D215" t="s">
        <v>2423</v>
      </c>
      <c r="E215" t="s">
        <v>2424</v>
      </c>
      <c r="F215" t="s">
        <v>1031</v>
      </c>
      <c r="G215" t="s">
        <v>608</v>
      </c>
      <c r="H215" t="s">
        <v>1011</v>
      </c>
      <c r="I215" t="s">
        <v>39</v>
      </c>
      <c r="J215">
        <v>35</v>
      </c>
      <c r="K215" t="s">
        <v>40</v>
      </c>
      <c r="L215" t="s">
        <v>40</v>
      </c>
      <c r="M215" t="s">
        <v>40</v>
      </c>
      <c r="N215">
        <v>17</v>
      </c>
      <c r="O215">
        <v>37880219</v>
      </c>
      <c r="P215">
        <v>37880220</v>
      </c>
      <c r="Q215" t="s">
        <v>1013</v>
      </c>
      <c r="R215" t="s">
        <v>1032</v>
      </c>
      <c r="S215" t="s">
        <v>2425</v>
      </c>
      <c r="T215" t="s">
        <v>2426</v>
      </c>
      <c r="U215">
        <v>7.0000000000000007E-2</v>
      </c>
      <c r="W215">
        <v>14</v>
      </c>
      <c r="X215">
        <v>177</v>
      </c>
      <c r="AA215">
        <v>1</v>
      </c>
      <c r="AB215" t="s">
        <v>2266</v>
      </c>
    </row>
    <row r="216" spans="1:28" x14ac:dyDescent="0.2">
      <c r="A216" t="s">
        <v>31</v>
      </c>
      <c r="B216" t="s">
        <v>2427</v>
      </c>
      <c r="C216" t="s">
        <v>33</v>
      </c>
      <c r="D216" t="s">
        <v>2423</v>
      </c>
      <c r="E216" t="s">
        <v>2424</v>
      </c>
      <c r="F216" t="s">
        <v>1031</v>
      </c>
      <c r="G216" t="s">
        <v>608</v>
      </c>
      <c r="H216" t="s">
        <v>1011</v>
      </c>
      <c r="I216" t="s">
        <v>89</v>
      </c>
      <c r="J216">
        <v>35</v>
      </c>
      <c r="K216" t="s">
        <v>40</v>
      </c>
      <c r="L216" t="s">
        <v>40</v>
      </c>
      <c r="M216" t="s">
        <v>40</v>
      </c>
      <c r="N216">
        <v>17</v>
      </c>
      <c r="O216">
        <v>37880219</v>
      </c>
      <c r="P216">
        <v>37880220</v>
      </c>
      <c r="Q216" t="s">
        <v>1013</v>
      </c>
      <c r="R216" t="s">
        <v>1032</v>
      </c>
      <c r="S216" t="s">
        <v>2425</v>
      </c>
      <c r="T216" t="s">
        <v>2426</v>
      </c>
      <c r="U216">
        <v>0.43</v>
      </c>
      <c r="W216">
        <v>799</v>
      </c>
      <c r="X216">
        <v>1057</v>
      </c>
      <c r="AA216">
        <v>4</v>
      </c>
      <c r="AB216" t="s">
        <v>2266</v>
      </c>
    </row>
    <row r="217" spans="1:28" x14ac:dyDescent="0.2">
      <c r="A217" t="s">
        <v>31</v>
      </c>
      <c r="B217" t="s">
        <v>2428</v>
      </c>
      <c r="C217" t="s">
        <v>33</v>
      </c>
      <c r="D217" t="s">
        <v>2423</v>
      </c>
      <c r="E217" t="s">
        <v>2424</v>
      </c>
      <c r="F217" t="s">
        <v>1031</v>
      </c>
      <c r="G217" t="s">
        <v>608</v>
      </c>
      <c r="H217" t="s">
        <v>1011</v>
      </c>
      <c r="I217" t="s">
        <v>39</v>
      </c>
      <c r="J217">
        <v>35</v>
      </c>
      <c r="K217" t="s">
        <v>40</v>
      </c>
      <c r="L217" t="s">
        <v>40</v>
      </c>
      <c r="M217" t="s">
        <v>40</v>
      </c>
      <c r="N217">
        <v>17</v>
      </c>
      <c r="O217">
        <v>37880219</v>
      </c>
      <c r="P217">
        <v>37880220</v>
      </c>
      <c r="Q217" t="s">
        <v>1013</v>
      </c>
      <c r="R217" t="s">
        <v>1032</v>
      </c>
      <c r="S217" t="s">
        <v>2425</v>
      </c>
      <c r="T217" t="s">
        <v>2426</v>
      </c>
      <c r="U217">
        <v>0.34</v>
      </c>
      <c r="W217">
        <v>505</v>
      </c>
      <c r="X217">
        <v>974</v>
      </c>
      <c r="AA217">
        <v>5</v>
      </c>
      <c r="AB217" t="s">
        <v>2266</v>
      </c>
    </row>
    <row r="218" spans="1:28" x14ac:dyDescent="0.2">
      <c r="A218" t="s">
        <v>31</v>
      </c>
      <c r="B218" t="s">
        <v>2429</v>
      </c>
      <c r="C218" t="s">
        <v>33</v>
      </c>
      <c r="D218" t="s">
        <v>2423</v>
      </c>
      <c r="E218" t="s">
        <v>2424</v>
      </c>
      <c r="F218" t="s">
        <v>1031</v>
      </c>
      <c r="G218" t="s">
        <v>608</v>
      </c>
      <c r="H218" t="s">
        <v>1011</v>
      </c>
      <c r="I218" t="s">
        <v>39</v>
      </c>
      <c r="J218">
        <v>35</v>
      </c>
      <c r="K218" t="s">
        <v>40</v>
      </c>
      <c r="L218" t="s">
        <v>40</v>
      </c>
      <c r="M218" t="s">
        <v>40</v>
      </c>
      <c r="N218">
        <v>17</v>
      </c>
      <c r="O218">
        <v>37880219</v>
      </c>
      <c r="P218">
        <v>37880220</v>
      </c>
      <c r="Q218" t="s">
        <v>1013</v>
      </c>
      <c r="R218" t="s">
        <v>1032</v>
      </c>
      <c r="S218" t="s">
        <v>2425</v>
      </c>
      <c r="T218" t="s">
        <v>2426</v>
      </c>
      <c r="U218">
        <v>0.26</v>
      </c>
      <c r="W218">
        <v>273</v>
      </c>
      <c r="X218">
        <v>768</v>
      </c>
      <c r="AA218">
        <v>3</v>
      </c>
      <c r="AB218" t="s">
        <v>2266</v>
      </c>
    </row>
    <row r="219" spans="1:28" x14ac:dyDescent="0.2">
      <c r="A219" t="s">
        <v>31</v>
      </c>
      <c r="B219" t="s">
        <v>2194</v>
      </c>
      <c r="C219" t="s">
        <v>70</v>
      </c>
      <c r="D219" t="s">
        <v>2430</v>
      </c>
      <c r="E219" t="s">
        <v>2390</v>
      </c>
      <c r="F219" t="s">
        <v>2431</v>
      </c>
      <c r="G219" t="s">
        <v>608</v>
      </c>
      <c r="H219" t="s">
        <v>609</v>
      </c>
      <c r="I219" t="s">
        <v>39</v>
      </c>
      <c r="J219">
        <v>4</v>
      </c>
      <c r="K219" t="s">
        <v>40</v>
      </c>
      <c r="L219" t="s">
        <v>40</v>
      </c>
      <c r="M219" t="s">
        <v>40</v>
      </c>
      <c r="N219">
        <v>17</v>
      </c>
      <c r="O219">
        <v>37866662</v>
      </c>
      <c r="P219">
        <v>37866662</v>
      </c>
      <c r="Q219" t="s">
        <v>49</v>
      </c>
      <c r="R219" t="s">
        <v>42</v>
      </c>
      <c r="S219" t="s">
        <v>2432</v>
      </c>
      <c r="T219" t="s">
        <v>2433</v>
      </c>
      <c r="U219">
        <v>0.52</v>
      </c>
      <c r="W219">
        <v>475</v>
      </c>
      <c r="X219">
        <v>438</v>
      </c>
      <c r="AA219">
        <v>18</v>
      </c>
      <c r="AB219" s="1">
        <v>44039</v>
      </c>
    </row>
    <row r="220" spans="1:28" x14ac:dyDescent="0.2">
      <c r="A220" t="s">
        <v>31</v>
      </c>
      <c r="B220" t="s">
        <v>2434</v>
      </c>
      <c r="C220" t="s">
        <v>70</v>
      </c>
      <c r="D220" t="s">
        <v>2430</v>
      </c>
      <c r="E220" t="s">
        <v>2390</v>
      </c>
      <c r="F220" t="s">
        <v>2431</v>
      </c>
      <c r="G220" t="s">
        <v>608</v>
      </c>
      <c r="H220" t="s">
        <v>609</v>
      </c>
      <c r="I220" t="s">
        <v>89</v>
      </c>
      <c r="J220">
        <v>4</v>
      </c>
      <c r="K220" t="s">
        <v>40</v>
      </c>
      <c r="L220" t="s">
        <v>40</v>
      </c>
      <c r="M220" t="s">
        <v>40</v>
      </c>
      <c r="N220">
        <v>17</v>
      </c>
      <c r="O220">
        <v>37866662</v>
      </c>
      <c r="P220">
        <v>37866662</v>
      </c>
      <c r="Q220" t="s">
        <v>49</v>
      </c>
      <c r="R220" t="s">
        <v>42</v>
      </c>
      <c r="S220" t="s">
        <v>2432</v>
      </c>
      <c r="T220" t="s">
        <v>2433</v>
      </c>
      <c r="U220">
        <v>0.92</v>
      </c>
      <c r="W220">
        <v>2731</v>
      </c>
      <c r="X220">
        <v>249</v>
      </c>
      <c r="AA220">
        <v>9</v>
      </c>
      <c r="AB220" s="1">
        <v>44039</v>
      </c>
    </row>
    <row r="221" spans="1:28" x14ac:dyDescent="0.2">
      <c r="A221" t="s">
        <v>31</v>
      </c>
      <c r="B221" t="s">
        <v>2435</v>
      </c>
      <c r="C221" t="s">
        <v>1005</v>
      </c>
      <c r="D221" t="s">
        <v>2436</v>
      </c>
      <c r="E221" t="s">
        <v>532</v>
      </c>
      <c r="F221" t="s">
        <v>2437</v>
      </c>
      <c r="G221" t="s">
        <v>608</v>
      </c>
      <c r="H221" t="s">
        <v>609</v>
      </c>
      <c r="I221" t="s">
        <v>39</v>
      </c>
      <c r="J221">
        <v>2</v>
      </c>
      <c r="K221" t="s">
        <v>40</v>
      </c>
      <c r="L221" t="s">
        <v>40</v>
      </c>
      <c r="M221" t="s">
        <v>40</v>
      </c>
      <c r="N221">
        <v>17</v>
      </c>
      <c r="O221">
        <v>37881414</v>
      </c>
      <c r="P221">
        <v>37881414</v>
      </c>
      <c r="Q221" t="s">
        <v>81</v>
      </c>
      <c r="R221" t="s">
        <v>49</v>
      </c>
      <c r="S221" t="s">
        <v>2438</v>
      </c>
      <c r="T221" t="s">
        <v>2439</v>
      </c>
      <c r="U221">
        <v>0.31</v>
      </c>
      <c r="W221">
        <v>137</v>
      </c>
      <c r="X221">
        <v>307</v>
      </c>
      <c r="AA221">
        <v>4</v>
      </c>
      <c r="AB221" t="s">
        <v>2298</v>
      </c>
    </row>
    <row r="222" spans="1:28" x14ac:dyDescent="0.2">
      <c r="A222" t="s">
        <v>31</v>
      </c>
      <c r="B222" t="s">
        <v>2440</v>
      </c>
      <c r="C222" t="s">
        <v>2209</v>
      </c>
      <c r="D222" t="s">
        <v>2436</v>
      </c>
      <c r="E222" t="s">
        <v>532</v>
      </c>
      <c r="F222" t="s">
        <v>2437</v>
      </c>
      <c r="G222" t="s">
        <v>608</v>
      </c>
      <c r="H222" t="s">
        <v>609</v>
      </c>
      <c r="I222" t="s">
        <v>39</v>
      </c>
      <c r="J222">
        <v>2</v>
      </c>
      <c r="K222" t="s">
        <v>40</v>
      </c>
      <c r="L222" t="s">
        <v>40</v>
      </c>
      <c r="M222" t="s">
        <v>40</v>
      </c>
      <c r="N222">
        <v>17</v>
      </c>
      <c r="O222">
        <v>37881414</v>
      </c>
      <c r="P222">
        <v>37881414</v>
      </c>
      <c r="Q222" t="s">
        <v>81</v>
      </c>
      <c r="R222" t="s">
        <v>49</v>
      </c>
      <c r="S222" t="s">
        <v>2438</v>
      </c>
      <c r="T222" t="s">
        <v>2439</v>
      </c>
      <c r="U222">
        <v>0.4</v>
      </c>
      <c r="W222">
        <v>186</v>
      </c>
      <c r="X222">
        <v>284</v>
      </c>
      <c r="AA222">
        <v>3</v>
      </c>
      <c r="AB222" t="s">
        <v>2298</v>
      </c>
    </row>
    <row r="223" spans="1:28" x14ac:dyDescent="0.2">
      <c r="A223" t="s">
        <v>31</v>
      </c>
      <c r="B223" t="s">
        <v>2441</v>
      </c>
      <c r="C223" t="s">
        <v>1005</v>
      </c>
      <c r="D223" t="s">
        <v>2436</v>
      </c>
      <c r="E223" t="s">
        <v>532</v>
      </c>
      <c r="F223" t="s">
        <v>2437</v>
      </c>
      <c r="G223" t="s">
        <v>608</v>
      </c>
      <c r="H223" t="s">
        <v>609</v>
      </c>
      <c r="I223" t="s">
        <v>39</v>
      </c>
      <c r="J223">
        <v>2</v>
      </c>
      <c r="K223" t="s">
        <v>40</v>
      </c>
      <c r="L223" t="s">
        <v>40</v>
      </c>
      <c r="M223" t="s">
        <v>40</v>
      </c>
      <c r="N223">
        <v>17</v>
      </c>
      <c r="O223">
        <v>37881414</v>
      </c>
      <c r="P223">
        <v>37881414</v>
      </c>
      <c r="Q223" t="s">
        <v>81</v>
      </c>
      <c r="R223" t="s">
        <v>49</v>
      </c>
      <c r="S223" t="s">
        <v>2438</v>
      </c>
      <c r="T223" t="s">
        <v>2439</v>
      </c>
      <c r="U223">
        <v>0.39</v>
      </c>
      <c r="W223">
        <v>371</v>
      </c>
      <c r="X223">
        <v>585</v>
      </c>
      <c r="AA223">
        <v>5</v>
      </c>
      <c r="AB223" t="s">
        <v>2298</v>
      </c>
    </row>
    <row r="224" spans="1:28" x14ac:dyDescent="0.2">
      <c r="A224" t="s">
        <v>31</v>
      </c>
      <c r="B224" t="s">
        <v>2214</v>
      </c>
      <c r="C224" t="s">
        <v>70</v>
      </c>
      <c r="D224" t="s">
        <v>2442</v>
      </c>
      <c r="E224" t="s">
        <v>2390</v>
      </c>
      <c r="F224" t="s">
        <v>2443</v>
      </c>
      <c r="G224" t="s">
        <v>608</v>
      </c>
      <c r="H224" t="s">
        <v>609</v>
      </c>
      <c r="I224" t="s">
        <v>39</v>
      </c>
      <c r="K224" t="s">
        <v>40</v>
      </c>
      <c r="L224" t="s">
        <v>40</v>
      </c>
      <c r="M224" t="s">
        <v>40</v>
      </c>
      <c r="N224">
        <v>17</v>
      </c>
      <c r="O224">
        <v>37879604</v>
      </c>
      <c r="P224">
        <v>37879604</v>
      </c>
      <c r="Q224" t="s">
        <v>49</v>
      </c>
      <c r="R224" t="s">
        <v>770</v>
      </c>
      <c r="S224" t="s">
        <v>2444</v>
      </c>
      <c r="T224" t="s">
        <v>2445</v>
      </c>
      <c r="U224">
        <v>0.41</v>
      </c>
      <c r="W224">
        <v>115</v>
      </c>
      <c r="X224">
        <v>167</v>
      </c>
      <c r="AA224">
        <v>9</v>
      </c>
      <c r="AB224" t="s">
        <v>2275</v>
      </c>
    </row>
    <row r="225" spans="1:28" x14ac:dyDescent="0.2">
      <c r="A225" t="s">
        <v>31</v>
      </c>
      <c r="B225" t="s">
        <v>2215</v>
      </c>
      <c r="C225" t="s">
        <v>70</v>
      </c>
      <c r="D225" t="s">
        <v>2442</v>
      </c>
      <c r="E225" t="s">
        <v>2390</v>
      </c>
      <c r="F225" t="s">
        <v>2443</v>
      </c>
      <c r="G225" t="s">
        <v>608</v>
      </c>
      <c r="H225" t="s">
        <v>609</v>
      </c>
      <c r="I225" t="s">
        <v>39</v>
      </c>
      <c r="K225" t="s">
        <v>40</v>
      </c>
      <c r="L225" t="s">
        <v>40</v>
      </c>
      <c r="M225" t="s">
        <v>40</v>
      </c>
      <c r="N225">
        <v>17</v>
      </c>
      <c r="O225">
        <v>37879604</v>
      </c>
      <c r="P225">
        <v>37879604</v>
      </c>
      <c r="Q225" t="s">
        <v>49</v>
      </c>
      <c r="R225" t="s">
        <v>770</v>
      </c>
      <c r="S225" t="s">
        <v>2444</v>
      </c>
      <c r="T225" t="s">
        <v>2445</v>
      </c>
      <c r="U225">
        <v>0.41</v>
      </c>
      <c r="W225">
        <v>255</v>
      </c>
      <c r="X225">
        <v>373</v>
      </c>
      <c r="AA225">
        <v>18</v>
      </c>
      <c r="AB225" t="s">
        <v>2275</v>
      </c>
    </row>
    <row r="226" spans="1:28" x14ac:dyDescent="0.2">
      <c r="A226" t="s">
        <v>31</v>
      </c>
      <c r="B226" t="s">
        <v>1628</v>
      </c>
      <c r="C226" t="s">
        <v>70</v>
      </c>
      <c r="D226" t="s">
        <v>2442</v>
      </c>
      <c r="E226" t="s">
        <v>2390</v>
      </c>
      <c r="F226" t="s">
        <v>2443</v>
      </c>
      <c r="G226" t="s">
        <v>608</v>
      </c>
      <c r="H226" t="s">
        <v>609</v>
      </c>
      <c r="I226" t="s">
        <v>39</v>
      </c>
      <c r="K226" t="s">
        <v>40</v>
      </c>
      <c r="L226" t="s">
        <v>40</v>
      </c>
      <c r="M226" t="s">
        <v>40</v>
      </c>
      <c r="N226">
        <v>17</v>
      </c>
      <c r="O226">
        <v>37879604</v>
      </c>
      <c r="P226">
        <v>37879604</v>
      </c>
      <c r="Q226" t="s">
        <v>49</v>
      </c>
      <c r="R226" t="s">
        <v>770</v>
      </c>
      <c r="S226" t="s">
        <v>2444</v>
      </c>
      <c r="T226" t="s">
        <v>2445</v>
      </c>
      <c r="U226">
        <v>0.19</v>
      </c>
      <c r="W226">
        <v>65</v>
      </c>
      <c r="X226">
        <v>280</v>
      </c>
      <c r="AA226">
        <v>7</v>
      </c>
      <c r="AB226" t="s">
        <v>2275</v>
      </c>
    </row>
    <row r="227" spans="1:28" x14ac:dyDescent="0.2">
      <c r="A227" t="s">
        <v>31</v>
      </c>
      <c r="B227" t="s">
        <v>2446</v>
      </c>
      <c r="C227" t="s">
        <v>1291</v>
      </c>
      <c r="D227" t="s">
        <v>2447</v>
      </c>
      <c r="E227" t="s">
        <v>2053</v>
      </c>
      <c r="F227" t="s">
        <v>2448</v>
      </c>
      <c r="G227" t="s">
        <v>608</v>
      </c>
      <c r="H227" t="s">
        <v>609</v>
      </c>
      <c r="I227" t="s">
        <v>39</v>
      </c>
      <c r="K227" t="s">
        <v>40</v>
      </c>
      <c r="L227" t="s">
        <v>40</v>
      </c>
      <c r="M227" t="s">
        <v>40</v>
      </c>
      <c r="N227">
        <v>17</v>
      </c>
      <c r="O227">
        <v>37871997</v>
      </c>
      <c r="P227">
        <v>37871997</v>
      </c>
      <c r="Q227" t="s">
        <v>49</v>
      </c>
      <c r="R227" t="s">
        <v>770</v>
      </c>
      <c r="S227" t="s">
        <v>2449</v>
      </c>
      <c r="T227" t="s">
        <v>2450</v>
      </c>
      <c r="U227">
        <v>0.44</v>
      </c>
      <c r="W227">
        <v>224</v>
      </c>
      <c r="X227">
        <v>284</v>
      </c>
      <c r="AA227">
        <v>36</v>
      </c>
      <c r="AB227" s="1">
        <v>44192</v>
      </c>
    </row>
    <row r="228" spans="1:28" x14ac:dyDescent="0.2">
      <c r="A228" t="s">
        <v>31</v>
      </c>
      <c r="B228" t="s">
        <v>2451</v>
      </c>
      <c r="C228" t="s">
        <v>1291</v>
      </c>
      <c r="D228" t="s">
        <v>2447</v>
      </c>
      <c r="E228" t="s">
        <v>2053</v>
      </c>
      <c r="F228" t="s">
        <v>2448</v>
      </c>
      <c r="G228" t="s">
        <v>608</v>
      </c>
      <c r="H228" t="s">
        <v>609</v>
      </c>
      <c r="I228" t="s">
        <v>39</v>
      </c>
      <c r="K228" t="s">
        <v>40</v>
      </c>
      <c r="L228" t="s">
        <v>40</v>
      </c>
      <c r="M228" t="s">
        <v>40</v>
      </c>
      <c r="N228">
        <v>17</v>
      </c>
      <c r="O228">
        <v>37871997</v>
      </c>
      <c r="P228">
        <v>37871997</v>
      </c>
      <c r="Q228" t="s">
        <v>49</v>
      </c>
      <c r="R228" t="s">
        <v>770</v>
      </c>
      <c r="S228" t="s">
        <v>2449</v>
      </c>
      <c r="T228" t="s">
        <v>2450</v>
      </c>
      <c r="U228">
        <v>0.43</v>
      </c>
      <c r="W228">
        <v>325</v>
      </c>
      <c r="X228">
        <v>435</v>
      </c>
      <c r="AA228">
        <v>26</v>
      </c>
      <c r="AB228" s="1">
        <v>44192</v>
      </c>
    </row>
    <row r="229" spans="1:28" x14ac:dyDescent="0.2">
      <c r="A229" t="s">
        <v>31</v>
      </c>
      <c r="B229" t="s">
        <v>1317</v>
      </c>
      <c r="C229" t="s">
        <v>103</v>
      </c>
      <c r="D229" t="s">
        <v>2452</v>
      </c>
      <c r="E229" t="s">
        <v>908</v>
      </c>
      <c r="F229" t="s">
        <v>2453</v>
      </c>
      <c r="G229" t="s">
        <v>608</v>
      </c>
      <c r="H229" t="s">
        <v>609</v>
      </c>
      <c r="I229" t="s">
        <v>39</v>
      </c>
      <c r="J229">
        <v>1</v>
      </c>
      <c r="K229" t="s">
        <v>40</v>
      </c>
      <c r="L229" t="s">
        <v>40</v>
      </c>
      <c r="M229" t="s">
        <v>40</v>
      </c>
      <c r="N229">
        <v>17</v>
      </c>
      <c r="O229">
        <v>37866710</v>
      </c>
      <c r="P229">
        <v>37866710</v>
      </c>
      <c r="Q229" t="s">
        <v>49</v>
      </c>
      <c r="R229" t="s">
        <v>770</v>
      </c>
      <c r="S229" t="s">
        <v>2454</v>
      </c>
      <c r="T229" t="s">
        <v>2455</v>
      </c>
      <c r="U229">
        <v>0.13</v>
      </c>
      <c r="W229">
        <v>112</v>
      </c>
      <c r="X229">
        <v>721</v>
      </c>
      <c r="AA229">
        <v>156</v>
      </c>
      <c r="AB229" s="1">
        <v>44039</v>
      </c>
    </row>
    <row r="230" spans="1:28" x14ac:dyDescent="0.2">
      <c r="A230" t="s">
        <v>31</v>
      </c>
      <c r="B230" t="s">
        <v>2456</v>
      </c>
      <c r="C230" t="s">
        <v>2457</v>
      </c>
      <c r="D230" t="s">
        <v>2452</v>
      </c>
      <c r="E230" t="s">
        <v>908</v>
      </c>
      <c r="F230" t="s">
        <v>2453</v>
      </c>
      <c r="G230" t="s">
        <v>608</v>
      </c>
      <c r="H230" t="s">
        <v>609</v>
      </c>
      <c r="I230" t="s">
        <v>39</v>
      </c>
      <c r="J230">
        <v>1</v>
      </c>
      <c r="K230" t="s">
        <v>40</v>
      </c>
      <c r="L230" t="s">
        <v>40</v>
      </c>
      <c r="M230" t="s">
        <v>40</v>
      </c>
      <c r="N230">
        <v>17</v>
      </c>
      <c r="O230">
        <v>37866710</v>
      </c>
      <c r="P230">
        <v>37866710</v>
      </c>
      <c r="Q230" t="s">
        <v>49</v>
      </c>
      <c r="R230" t="s">
        <v>770</v>
      </c>
      <c r="S230" t="s">
        <v>2454</v>
      </c>
      <c r="T230" t="s">
        <v>2455</v>
      </c>
      <c r="U230">
        <v>0.25</v>
      </c>
      <c r="W230">
        <v>121</v>
      </c>
      <c r="X230">
        <v>367</v>
      </c>
      <c r="AA230">
        <v>107</v>
      </c>
      <c r="AB230" s="1">
        <v>44039</v>
      </c>
    </row>
    <row r="231" spans="1:28" x14ac:dyDescent="0.2">
      <c r="A231" t="s">
        <v>31</v>
      </c>
      <c r="B231" t="s">
        <v>2458</v>
      </c>
      <c r="C231" t="s">
        <v>666</v>
      </c>
      <c r="D231" t="s">
        <v>2452</v>
      </c>
      <c r="E231" t="s">
        <v>908</v>
      </c>
      <c r="F231" t="s">
        <v>2453</v>
      </c>
      <c r="G231" t="s">
        <v>608</v>
      </c>
      <c r="H231" t="s">
        <v>609</v>
      </c>
      <c r="I231" t="s">
        <v>39</v>
      </c>
      <c r="J231">
        <v>1</v>
      </c>
      <c r="K231" t="s">
        <v>40</v>
      </c>
      <c r="L231" t="s">
        <v>40</v>
      </c>
      <c r="M231" t="s">
        <v>40</v>
      </c>
      <c r="N231">
        <v>17</v>
      </c>
      <c r="O231">
        <v>37866710</v>
      </c>
      <c r="P231">
        <v>37866710</v>
      </c>
      <c r="Q231" t="s">
        <v>49</v>
      </c>
      <c r="R231" t="s">
        <v>770</v>
      </c>
      <c r="S231" t="s">
        <v>2454</v>
      </c>
      <c r="T231" t="s">
        <v>2455</v>
      </c>
      <c r="U231">
        <v>0.44</v>
      </c>
      <c r="W231">
        <v>421</v>
      </c>
      <c r="X231">
        <v>546</v>
      </c>
      <c r="AA231">
        <v>68</v>
      </c>
      <c r="AB231" s="1">
        <v>44039</v>
      </c>
    </row>
    <row r="232" spans="1:28" x14ac:dyDescent="0.2">
      <c r="A232" t="s">
        <v>31</v>
      </c>
      <c r="B232" t="s">
        <v>2459</v>
      </c>
      <c r="C232" t="s">
        <v>2460</v>
      </c>
      <c r="D232" t="s">
        <v>2452</v>
      </c>
      <c r="E232" t="s">
        <v>908</v>
      </c>
      <c r="F232" t="s">
        <v>2453</v>
      </c>
      <c r="G232" t="s">
        <v>608</v>
      </c>
      <c r="H232" t="s">
        <v>609</v>
      </c>
      <c r="I232" t="s">
        <v>39</v>
      </c>
      <c r="J232">
        <v>1</v>
      </c>
      <c r="K232" t="s">
        <v>40</v>
      </c>
      <c r="L232" t="s">
        <v>40</v>
      </c>
      <c r="M232" t="s">
        <v>40</v>
      </c>
      <c r="N232">
        <v>17</v>
      </c>
      <c r="O232">
        <v>37866710</v>
      </c>
      <c r="P232">
        <v>37866710</v>
      </c>
      <c r="Q232" t="s">
        <v>49</v>
      </c>
      <c r="R232" t="s">
        <v>770</v>
      </c>
      <c r="S232" t="s">
        <v>2454</v>
      </c>
      <c r="T232" t="s">
        <v>2455</v>
      </c>
      <c r="U232">
        <v>0.34</v>
      </c>
      <c r="W232">
        <v>68</v>
      </c>
      <c r="X232">
        <v>134</v>
      </c>
      <c r="AA232">
        <v>3</v>
      </c>
      <c r="AB232" s="1">
        <v>44039</v>
      </c>
    </row>
    <row r="233" spans="1:28" x14ac:dyDescent="0.2">
      <c r="A233" t="s">
        <v>31</v>
      </c>
      <c r="B233" t="s">
        <v>2461</v>
      </c>
      <c r="C233" t="s">
        <v>125</v>
      </c>
      <c r="D233" t="s">
        <v>2462</v>
      </c>
      <c r="E233" t="s">
        <v>2390</v>
      </c>
      <c r="F233" t="s">
        <v>2463</v>
      </c>
      <c r="G233" t="s">
        <v>608</v>
      </c>
      <c r="H233" t="s">
        <v>609</v>
      </c>
      <c r="I233" t="s">
        <v>39</v>
      </c>
      <c r="J233">
        <v>4</v>
      </c>
      <c r="K233" t="s">
        <v>40</v>
      </c>
      <c r="L233" t="s">
        <v>40</v>
      </c>
      <c r="M233" t="s">
        <v>40</v>
      </c>
      <c r="N233">
        <v>17</v>
      </c>
      <c r="O233">
        <v>37866663</v>
      </c>
      <c r="P233">
        <v>37866663</v>
      </c>
      <c r="Q233" t="s">
        <v>770</v>
      </c>
      <c r="R233" t="s">
        <v>81</v>
      </c>
      <c r="S233" t="s">
        <v>2464</v>
      </c>
      <c r="T233" t="s">
        <v>2465</v>
      </c>
      <c r="U233">
        <v>0.25</v>
      </c>
      <c r="W233">
        <v>103</v>
      </c>
      <c r="X233">
        <v>312</v>
      </c>
      <c r="AA233">
        <v>10</v>
      </c>
      <c r="AB233" s="1">
        <v>44039</v>
      </c>
    </row>
    <row r="234" spans="1:28" x14ac:dyDescent="0.2">
      <c r="A234" t="s">
        <v>31</v>
      </c>
      <c r="B234" t="s">
        <v>1352</v>
      </c>
      <c r="C234" t="s">
        <v>33</v>
      </c>
      <c r="D234" t="s">
        <v>2466</v>
      </c>
      <c r="E234" t="s">
        <v>2467</v>
      </c>
      <c r="F234" t="s">
        <v>2468</v>
      </c>
      <c r="G234" t="s">
        <v>608</v>
      </c>
      <c r="H234" t="s">
        <v>609</v>
      </c>
      <c r="I234" t="s">
        <v>39</v>
      </c>
      <c r="J234">
        <v>1</v>
      </c>
      <c r="K234" t="s">
        <v>40</v>
      </c>
      <c r="L234" t="s">
        <v>40</v>
      </c>
      <c r="M234" t="s">
        <v>40</v>
      </c>
      <c r="N234">
        <v>17</v>
      </c>
      <c r="O234">
        <v>37866710</v>
      </c>
      <c r="P234">
        <v>37866710</v>
      </c>
      <c r="Q234" t="s">
        <v>49</v>
      </c>
      <c r="R234" t="s">
        <v>42</v>
      </c>
      <c r="S234" t="s">
        <v>2469</v>
      </c>
      <c r="T234" t="s">
        <v>2470</v>
      </c>
      <c r="U234">
        <v>0.43</v>
      </c>
      <c r="W234">
        <v>287</v>
      </c>
      <c r="X234">
        <v>388</v>
      </c>
      <c r="AA234">
        <v>13</v>
      </c>
      <c r="AB234" s="1">
        <v>44039</v>
      </c>
    </row>
    <row r="235" spans="1:28" x14ac:dyDescent="0.2">
      <c r="A235" t="s">
        <v>31</v>
      </c>
      <c r="B235" t="s">
        <v>1357</v>
      </c>
      <c r="C235" t="s">
        <v>976</v>
      </c>
      <c r="D235" t="s">
        <v>2471</v>
      </c>
      <c r="E235" t="s">
        <v>2053</v>
      </c>
      <c r="F235" t="s">
        <v>2472</v>
      </c>
      <c r="G235" t="s">
        <v>608</v>
      </c>
      <c r="H235" t="s">
        <v>609</v>
      </c>
      <c r="I235" t="s">
        <v>39</v>
      </c>
      <c r="J235">
        <v>2</v>
      </c>
      <c r="K235" t="s">
        <v>40</v>
      </c>
      <c r="L235" t="s">
        <v>40</v>
      </c>
      <c r="M235" t="s">
        <v>40</v>
      </c>
      <c r="N235">
        <v>17</v>
      </c>
      <c r="O235">
        <v>37881441</v>
      </c>
      <c r="P235">
        <v>37881441</v>
      </c>
      <c r="Q235" t="s">
        <v>770</v>
      </c>
      <c r="R235" t="s">
        <v>49</v>
      </c>
      <c r="S235" t="s">
        <v>2473</v>
      </c>
      <c r="T235" t="s">
        <v>2474</v>
      </c>
      <c r="U235">
        <v>0.13</v>
      </c>
      <c r="W235">
        <v>79</v>
      </c>
      <c r="X235">
        <v>538</v>
      </c>
      <c r="AA235">
        <v>26</v>
      </c>
      <c r="AB235" t="s">
        <v>2298</v>
      </c>
    </row>
    <row r="236" spans="1:28" x14ac:dyDescent="0.2">
      <c r="A236" t="s">
        <v>31</v>
      </c>
      <c r="B236" t="s">
        <v>2475</v>
      </c>
      <c r="C236" t="s">
        <v>33</v>
      </c>
      <c r="D236" t="s">
        <v>2476</v>
      </c>
      <c r="E236" t="s">
        <v>2108</v>
      </c>
      <c r="F236" t="s">
        <v>2477</v>
      </c>
      <c r="G236" t="s">
        <v>608</v>
      </c>
      <c r="H236" t="s">
        <v>1011</v>
      </c>
      <c r="I236" t="s">
        <v>39</v>
      </c>
      <c r="J236">
        <v>1</v>
      </c>
      <c r="K236" t="s">
        <v>40</v>
      </c>
      <c r="L236" t="s">
        <v>40</v>
      </c>
      <c r="M236" t="s">
        <v>40</v>
      </c>
      <c r="N236">
        <v>17</v>
      </c>
      <c r="O236">
        <v>37879601</v>
      </c>
      <c r="P236">
        <v>37879602</v>
      </c>
      <c r="Q236" t="s">
        <v>1013</v>
      </c>
      <c r="R236" t="s">
        <v>1956</v>
      </c>
      <c r="S236" t="s">
        <v>2478</v>
      </c>
      <c r="T236" t="s">
        <v>2479</v>
      </c>
      <c r="U236">
        <v>0.18</v>
      </c>
      <c r="W236">
        <v>146</v>
      </c>
      <c r="X236">
        <v>687</v>
      </c>
      <c r="AA236">
        <v>5</v>
      </c>
      <c r="AB236" t="s">
        <v>2275</v>
      </c>
    </row>
    <row r="237" spans="1:28" x14ac:dyDescent="0.2">
      <c r="A237" t="s">
        <v>31</v>
      </c>
      <c r="B237" t="s">
        <v>2480</v>
      </c>
      <c r="C237" t="s">
        <v>33</v>
      </c>
      <c r="D237" t="s">
        <v>2481</v>
      </c>
      <c r="E237" t="s">
        <v>2482</v>
      </c>
      <c r="F237" t="s">
        <v>1031</v>
      </c>
      <c r="G237" t="s">
        <v>608</v>
      </c>
      <c r="H237" t="s">
        <v>1011</v>
      </c>
      <c r="I237" t="s">
        <v>39</v>
      </c>
      <c r="J237">
        <v>35</v>
      </c>
      <c r="K237" t="s">
        <v>40</v>
      </c>
      <c r="L237" t="s">
        <v>40</v>
      </c>
      <c r="M237" t="s">
        <v>40</v>
      </c>
      <c r="N237">
        <v>17</v>
      </c>
      <c r="O237">
        <v>37880219</v>
      </c>
      <c r="P237">
        <v>37880220</v>
      </c>
      <c r="Q237" t="s">
        <v>1013</v>
      </c>
      <c r="R237" t="s">
        <v>2483</v>
      </c>
      <c r="S237" t="s">
        <v>2484</v>
      </c>
      <c r="T237" t="s">
        <v>2485</v>
      </c>
      <c r="U237">
        <v>0.34</v>
      </c>
      <c r="W237">
        <v>240</v>
      </c>
      <c r="X237">
        <v>467</v>
      </c>
      <c r="AA237">
        <v>2</v>
      </c>
      <c r="AB237" t="s">
        <v>2266</v>
      </c>
    </row>
    <row r="238" spans="1:28" x14ac:dyDescent="0.2">
      <c r="A238" t="s">
        <v>31</v>
      </c>
      <c r="B238" t="s">
        <v>2486</v>
      </c>
      <c r="C238" t="s">
        <v>33</v>
      </c>
      <c r="D238" t="s">
        <v>2476</v>
      </c>
      <c r="E238" t="s">
        <v>2108</v>
      </c>
      <c r="F238" t="s">
        <v>2477</v>
      </c>
      <c r="G238" t="s">
        <v>608</v>
      </c>
      <c r="H238" t="s">
        <v>1011</v>
      </c>
      <c r="I238" t="s">
        <v>39</v>
      </c>
      <c r="J238">
        <v>1</v>
      </c>
      <c r="K238" t="s">
        <v>40</v>
      </c>
      <c r="L238" t="s">
        <v>40</v>
      </c>
      <c r="M238" t="s">
        <v>40</v>
      </c>
      <c r="N238">
        <v>17</v>
      </c>
      <c r="O238">
        <v>37879601</v>
      </c>
      <c r="P238">
        <v>37879602</v>
      </c>
      <c r="Q238" t="s">
        <v>1013</v>
      </c>
      <c r="R238" t="s">
        <v>2013</v>
      </c>
      <c r="S238" t="s">
        <v>2487</v>
      </c>
      <c r="T238" t="s">
        <v>2488</v>
      </c>
      <c r="U238">
        <v>0.3</v>
      </c>
      <c r="W238">
        <v>174</v>
      </c>
      <c r="X238">
        <v>404</v>
      </c>
      <c r="AA238">
        <v>3</v>
      </c>
      <c r="AB238" t="s">
        <v>2275</v>
      </c>
    </row>
    <row r="239" spans="1:28" x14ac:dyDescent="0.2">
      <c r="A239" t="s">
        <v>31</v>
      </c>
      <c r="B239" t="s">
        <v>2489</v>
      </c>
      <c r="C239" t="s">
        <v>983</v>
      </c>
      <c r="D239" t="s">
        <v>2418</v>
      </c>
      <c r="E239" t="s">
        <v>2490</v>
      </c>
      <c r="F239" t="s">
        <v>2419</v>
      </c>
      <c r="G239" t="s">
        <v>608</v>
      </c>
      <c r="H239" t="s">
        <v>609</v>
      </c>
      <c r="I239" t="s">
        <v>39</v>
      </c>
      <c r="J239">
        <v>1</v>
      </c>
      <c r="K239" t="s">
        <v>40</v>
      </c>
      <c r="L239" t="s">
        <v>40</v>
      </c>
      <c r="M239" t="s">
        <v>40</v>
      </c>
      <c r="N239">
        <v>17</v>
      </c>
      <c r="O239">
        <v>37879794</v>
      </c>
      <c r="P239">
        <v>37879794</v>
      </c>
      <c r="Q239" t="s">
        <v>49</v>
      </c>
      <c r="R239" t="s">
        <v>42</v>
      </c>
      <c r="S239" t="s">
        <v>2491</v>
      </c>
      <c r="T239" t="s">
        <v>2492</v>
      </c>
      <c r="U239">
        <v>0.18</v>
      </c>
      <c r="W239">
        <v>158</v>
      </c>
      <c r="X239">
        <v>720</v>
      </c>
      <c r="AA239">
        <v>2</v>
      </c>
      <c r="AB239" t="s">
        <v>2105</v>
      </c>
    </row>
    <row r="240" spans="1:28" x14ac:dyDescent="0.2">
      <c r="A240" t="s">
        <v>31</v>
      </c>
      <c r="B240" t="s">
        <v>2493</v>
      </c>
      <c r="C240" t="s">
        <v>103</v>
      </c>
      <c r="D240" t="s">
        <v>2418</v>
      </c>
      <c r="E240" t="s">
        <v>2188</v>
      </c>
      <c r="F240" t="s">
        <v>2419</v>
      </c>
      <c r="G240" t="s">
        <v>608</v>
      </c>
      <c r="H240" t="s">
        <v>609</v>
      </c>
      <c r="I240" t="s">
        <v>39</v>
      </c>
      <c r="J240">
        <v>1</v>
      </c>
      <c r="K240" t="s">
        <v>40</v>
      </c>
      <c r="L240" t="s">
        <v>40</v>
      </c>
      <c r="M240" t="s">
        <v>40</v>
      </c>
      <c r="N240">
        <v>17</v>
      </c>
      <c r="O240">
        <v>37879794</v>
      </c>
      <c r="P240">
        <v>37879794</v>
      </c>
      <c r="Q240" t="s">
        <v>49</v>
      </c>
      <c r="R240" t="s">
        <v>42</v>
      </c>
      <c r="S240" t="s">
        <v>2491</v>
      </c>
      <c r="T240" t="s">
        <v>2492</v>
      </c>
      <c r="U240">
        <v>0.33</v>
      </c>
      <c r="W240">
        <v>107</v>
      </c>
      <c r="X240">
        <v>215</v>
      </c>
      <c r="AA240">
        <v>10</v>
      </c>
      <c r="AB240" t="s">
        <v>2105</v>
      </c>
    </row>
    <row r="241" spans="1:28" x14ac:dyDescent="0.2">
      <c r="A241" t="s">
        <v>31</v>
      </c>
      <c r="B241" t="s">
        <v>2494</v>
      </c>
      <c r="C241" t="s">
        <v>103</v>
      </c>
      <c r="D241" t="s">
        <v>2251</v>
      </c>
      <c r="E241" t="s">
        <v>510</v>
      </c>
      <c r="F241" t="s">
        <v>2495</v>
      </c>
      <c r="G241" t="s">
        <v>608</v>
      </c>
      <c r="H241" t="s">
        <v>1011</v>
      </c>
      <c r="I241" t="s">
        <v>39</v>
      </c>
      <c r="J241">
        <v>29</v>
      </c>
      <c r="K241" t="s">
        <v>40</v>
      </c>
      <c r="L241" t="s">
        <v>40</v>
      </c>
      <c r="M241" t="s">
        <v>40</v>
      </c>
      <c r="N241">
        <v>17</v>
      </c>
      <c r="O241">
        <v>37868208</v>
      </c>
      <c r="P241">
        <v>37868209</v>
      </c>
      <c r="Q241" t="s">
        <v>1032</v>
      </c>
      <c r="R241" t="s">
        <v>1040</v>
      </c>
      <c r="S241" t="s">
        <v>2496</v>
      </c>
      <c r="T241" t="s">
        <v>2497</v>
      </c>
      <c r="U241">
        <v>0.28999999999999998</v>
      </c>
      <c r="W241">
        <v>244</v>
      </c>
      <c r="X241">
        <v>607</v>
      </c>
      <c r="AA241">
        <v>3</v>
      </c>
      <c r="AB241" s="1">
        <v>44070</v>
      </c>
    </row>
    <row r="242" spans="1:28" x14ac:dyDescent="0.2">
      <c r="A242" t="s">
        <v>31</v>
      </c>
      <c r="B242" t="s">
        <v>2498</v>
      </c>
      <c r="C242" t="s">
        <v>525</v>
      </c>
      <c r="D242" t="s">
        <v>2499</v>
      </c>
      <c r="E242" t="s">
        <v>2500</v>
      </c>
      <c r="F242" t="s">
        <v>2501</v>
      </c>
      <c r="G242" t="s">
        <v>608</v>
      </c>
      <c r="H242" t="s">
        <v>609</v>
      </c>
      <c r="I242" t="s">
        <v>39</v>
      </c>
      <c r="J242">
        <v>2</v>
      </c>
      <c r="K242" t="s">
        <v>40</v>
      </c>
      <c r="L242" t="s">
        <v>40</v>
      </c>
      <c r="M242" t="s">
        <v>40</v>
      </c>
      <c r="N242">
        <v>17</v>
      </c>
      <c r="O242">
        <v>37881440</v>
      </c>
      <c r="P242">
        <v>37881440</v>
      </c>
      <c r="Q242" t="s">
        <v>42</v>
      </c>
      <c r="R242" t="s">
        <v>81</v>
      </c>
      <c r="S242" t="s">
        <v>2502</v>
      </c>
      <c r="T242" t="s">
        <v>2503</v>
      </c>
      <c r="U242">
        <v>0.12</v>
      </c>
      <c r="W242">
        <v>52</v>
      </c>
      <c r="X242">
        <v>384</v>
      </c>
      <c r="AA242">
        <v>16</v>
      </c>
      <c r="AB242" t="s">
        <v>2298</v>
      </c>
    </row>
    <row r="243" spans="1:28" x14ac:dyDescent="0.2">
      <c r="A243" t="s">
        <v>31</v>
      </c>
      <c r="B243" t="s">
        <v>2224</v>
      </c>
      <c r="C243" t="s">
        <v>820</v>
      </c>
      <c r="D243" t="s">
        <v>2504</v>
      </c>
      <c r="E243" t="s">
        <v>2505</v>
      </c>
      <c r="F243" t="s">
        <v>2506</v>
      </c>
      <c r="G243" t="s">
        <v>608</v>
      </c>
      <c r="H243" t="s">
        <v>609</v>
      </c>
      <c r="I243" t="s">
        <v>39</v>
      </c>
      <c r="K243" t="s">
        <v>40</v>
      </c>
      <c r="L243" t="s">
        <v>40</v>
      </c>
      <c r="M243" t="s">
        <v>40</v>
      </c>
      <c r="N243">
        <v>17</v>
      </c>
      <c r="O243">
        <v>37881024</v>
      </c>
      <c r="P243">
        <v>37881024</v>
      </c>
      <c r="Q243" t="s">
        <v>42</v>
      </c>
      <c r="R243" t="s">
        <v>81</v>
      </c>
      <c r="S243" t="s">
        <v>2507</v>
      </c>
      <c r="T243" t="s">
        <v>2508</v>
      </c>
      <c r="U243">
        <v>0.55000000000000004</v>
      </c>
      <c r="W243">
        <v>517</v>
      </c>
      <c r="X243">
        <v>416</v>
      </c>
      <c r="AA243">
        <v>151</v>
      </c>
      <c r="AB243" t="s">
        <v>2070</v>
      </c>
    </row>
    <row r="244" spans="1:28" x14ac:dyDescent="0.2">
      <c r="A244" t="s">
        <v>31</v>
      </c>
      <c r="B244" t="s">
        <v>2509</v>
      </c>
      <c r="C244" t="s">
        <v>1005</v>
      </c>
      <c r="D244" t="s">
        <v>2510</v>
      </c>
      <c r="E244" t="s">
        <v>2511</v>
      </c>
      <c r="F244" t="s">
        <v>36</v>
      </c>
      <c r="G244" t="s">
        <v>608</v>
      </c>
      <c r="H244" t="s">
        <v>1961</v>
      </c>
      <c r="I244" t="s">
        <v>39</v>
      </c>
      <c r="K244" t="s">
        <v>40</v>
      </c>
      <c r="L244" t="s">
        <v>40</v>
      </c>
      <c r="M244" t="s">
        <v>40</v>
      </c>
      <c r="N244">
        <v>17</v>
      </c>
      <c r="O244">
        <v>37880219</v>
      </c>
      <c r="P244">
        <v>37880235</v>
      </c>
      <c r="Q244" t="s">
        <v>2512</v>
      </c>
      <c r="R244" t="s">
        <v>2513</v>
      </c>
      <c r="S244" t="s">
        <v>2514</v>
      </c>
      <c r="T244" t="s">
        <v>2515</v>
      </c>
      <c r="U244">
        <v>0.28999999999999998</v>
      </c>
      <c r="W244">
        <v>185</v>
      </c>
      <c r="X244">
        <v>450</v>
      </c>
      <c r="AA244">
        <v>10</v>
      </c>
      <c r="AB244" t="s">
        <v>2266</v>
      </c>
    </row>
    <row r="245" spans="1:28" x14ac:dyDescent="0.2">
      <c r="A245" t="s">
        <v>31</v>
      </c>
      <c r="B245" t="s">
        <v>2516</v>
      </c>
      <c r="C245" t="s">
        <v>1259</v>
      </c>
      <c r="D245" t="s">
        <v>2517</v>
      </c>
      <c r="E245" t="s">
        <v>2053</v>
      </c>
      <c r="F245" t="s">
        <v>2518</v>
      </c>
      <c r="G245" t="s">
        <v>608</v>
      </c>
      <c r="H245" t="s">
        <v>609</v>
      </c>
      <c r="I245" t="s">
        <v>39</v>
      </c>
      <c r="K245" t="s">
        <v>40</v>
      </c>
      <c r="L245" t="s">
        <v>40</v>
      </c>
      <c r="M245" t="s">
        <v>40</v>
      </c>
      <c r="N245">
        <v>17</v>
      </c>
      <c r="O245">
        <v>37879856</v>
      </c>
      <c r="P245">
        <v>37879856</v>
      </c>
      <c r="Q245" t="s">
        <v>49</v>
      </c>
      <c r="R245" t="s">
        <v>42</v>
      </c>
      <c r="S245" t="s">
        <v>2519</v>
      </c>
      <c r="T245" t="s">
        <v>2520</v>
      </c>
      <c r="U245">
        <v>0.37</v>
      </c>
      <c r="W245">
        <v>143</v>
      </c>
      <c r="X245">
        <v>244</v>
      </c>
      <c r="AA245">
        <v>6</v>
      </c>
      <c r="AB245" t="s">
        <v>2105</v>
      </c>
    </row>
    <row r="246" spans="1:28" x14ac:dyDescent="0.2">
      <c r="A246" t="s">
        <v>31</v>
      </c>
      <c r="B246" t="s">
        <v>2232</v>
      </c>
      <c r="C246" t="s">
        <v>70</v>
      </c>
      <c r="D246" t="s">
        <v>2521</v>
      </c>
      <c r="E246" t="s">
        <v>2053</v>
      </c>
      <c r="F246" t="s">
        <v>2522</v>
      </c>
      <c r="G246" t="s">
        <v>608</v>
      </c>
      <c r="H246" t="s">
        <v>609</v>
      </c>
      <c r="I246" t="s">
        <v>89</v>
      </c>
      <c r="J246">
        <v>3</v>
      </c>
      <c r="K246" t="s">
        <v>40</v>
      </c>
      <c r="L246" t="s">
        <v>40</v>
      </c>
      <c r="M246" t="s">
        <v>40</v>
      </c>
      <c r="N246">
        <v>17</v>
      </c>
      <c r="O246">
        <v>37872138</v>
      </c>
      <c r="P246">
        <v>37872138</v>
      </c>
      <c r="Q246" t="s">
        <v>42</v>
      </c>
      <c r="R246" t="s">
        <v>81</v>
      </c>
      <c r="S246" t="s">
        <v>2523</v>
      </c>
      <c r="T246" t="s">
        <v>2524</v>
      </c>
      <c r="U246">
        <v>0.74</v>
      </c>
      <c r="W246">
        <v>2114</v>
      </c>
      <c r="X246">
        <v>742</v>
      </c>
      <c r="AA246">
        <v>29</v>
      </c>
      <c r="AB246" s="1">
        <v>44192</v>
      </c>
    </row>
    <row r="247" spans="1:28" x14ac:dyDescent="0.2">
      <c r="A247" t="s">
        <v>31</v>
      </c>
      <c r="B247" t="s">
        <v>2525</v>
      </c>
      <c r="C247" t="s">
        <v>2526</v>
      </c>
      <c r="D247" t="s">
        <v>2527</v>
      </c>
      <c r="E247" t="s">
        <v>2505</v>
      </c>
      <c r="F247" t="s">
        <v>1819</v>
      </c>
      <c r="G247" t="s">
        <v>608</v>
      </c>
      <c r="H247" t="s">
        <v>609</v>
      </c>
      <c r="I247" t="s">
        <v>39</v>
      </c>
      <c r="K247" t="s">
        <v>40</v>
      </c>
      <c r="L247" t="s">
        <v>40</v>
      </c>
      <c r="M247" t="s">
        <v>40</v>
      </c>
      <c r="N247">
        <v>17</v>
      </c>
      <c r="O247">
        <v>37879831</v>
      </c>
      <c r="P247">
        <v>37879831</v>
      </c>
      <c r="Q247" t="s">
        <v>770</v>
      </c>
      <c r="R247" t="s">
        <v>81</v>
      </c>
      <c r="S247" t="s">
        <v>2528</v>
      </c>
      <c r="T247" t="s">
        <v>2529</v>
      </c>
      <c r="U247">
        <v>0.47</v>
      </c>
      <c r="W247">
        <v>311</v>
      </c>
      <c r="X247">
        <v>355</v>
      </c>
      <c r="AA247">
        <v>6</v>
      </c>
      <c r="AB247" t="s">
        <v>2105</v>
      </c>
    </row>
    <row r="248" spans="1:28" x14ac:dyDescent="0.2">
      <c r="A248" t="s">
        <v>31</v>
      </c>
      <c r="B248" t="s">
        <v>2530</v>
      </c>
      <c r="C248" t="s">
        <v>33</v>
      </c>
      <c r="D248" t="s">
        <v>2527</v>
      </c>
      <c r="E248" t="s">
        <v>2164</v>
      </c>
      <c r="F248" t="s">
        <v>1819</v>
      </c>
      <c r="G248" t="s">
        <v>608</v>
      </c>
      <c r="H248" t="s">
        <v>609</v>
      </c>
      <c r="I248" t="s">
        <v>39</v>
      </c>
      <c r="K248" t="s">
        <v>40</v>
      </c>
      <c r="L248" t="s">
        <v>40</v>
      </c>
      <c r="M248" t="s">
        <v>40</v>
      </c>
      <c r="N248">
        <v>17</v>
      </c>
      <c r="O248">
        <v>37879831</v>
      </c>
      <c r="P248">
        <v>37879831</v>
      </c>
      <c r="Q248" t="s">
        <v>770</v>
      </c>
      <c r="R248" t="s">
        <v>81</v>
      </c>
      <c r="S248" t="s">
        <v>2528</v>
      </c>
      <c r="T248" t="s">
        <v>2529</v>
      </c>
      <c r="U248">
        <v>0.06</v>
      </c>
      <c r="W248">
        <v>47</v>
      </c>
      <c r="X248">
        <v>712</v>
      </c>
      <c r="AA248">
        <v>7</v>
      </c>
      <c r="AB248" t="s">
        <v>2105</v>
      </c>
    </row>
    <row r="249" spans="1:28" x14ac:dyDescent="0.2">
      <c r="A249" t="s">
        <v>31</v>
      </c>
      <c r="B249" t="s">
        <v>2531</v>
      </c>
      <c r="C249" t="s">
        <v>1898</v>
      </c>
      <c r="D249" t="s">
        <v>2532</v>
      </c>
      <c r="E249" t="s">
        <v>2390</v>
      </c>
      <c r="F249" t="s">
        <v>2533</v>
      </c>
      <c r="G249" t="s">
        <v>608</v>
      </c>
      <c r="H249" t="s">
        <v>609</v>
      </c>
      <c r="I249" t="s">
        <v>39</v>
      </c>
      <c r="J249">
        <v>10</v>
      </c>
      <c r="K249" t="s">
        <v>40</v>
      </c>
      <c r="L249" t="s">
        <v>40</v>
      </c>
      <c r="M249" t="s">
        <v>40</v>
      </c>
      <c r="N249">
        <v>17</v>
      </c>
      <c r="O249">
        <v>37879657</v>
      </c>
      <c r="P249">
        <v>37879657</v>
      </c>
      <c r="Q249" t="s">
        <v>42</v>
      </c>
      <c r="R249" t="s">
        <v>81</v>
      </c>
      <c r="S249" t="s">
        <v>2534</v>
      </c>
      <c r="T249" t="s">
        <v>2535</v>
      </c>
      <c r="U249">
        <v>0.18</v>
      </c>
      <c r="W249">
        <v>133</v>
      </c>
      <c r="X249">
        <v>619</v>
      </c>
      <c r="AA249">
        <v>2</v>
      </c>
      <c r="AB249" t="s">
        <v>2275</v>
      </c>
    </row>
    <row r="250" spans="1:28" x14ac:dyDescent="0.2">
      <c r="A250" t="s">
        <v>31</v>
      </c>
      <c r="B250" t="s">
        <v>2536</v>
      </c>
      <c r="C250" t="s">
        <v>886</v>
      </c>
      <c r="D250" t="s">
        <v>2537</v>
      </c>
      <c r="E250" t="s">
        <v>35</v>
      </c>
      <c r="F250" t="s">
        <v>2538</v>
      </c>
      <c r="G250" t="s">
        <v>608</v>
      </c>
      <c r="H250" t="s">
        <v>609</v>
      </c>
      <c r="I250" t="s">
        <v>39</v>
      </c>
      <c r="K250" t="s">
        <v>40</v>
      </c>
      <c r="L250" t="s">
        <v>40</v>
      </c>
      <c r="M250" t="s">
        <v>40</v>
      </c>
      <c r="N250">
        <v>17</v>
      </c>
      <c r="O250">
        <v>37863308</v>
      </c>
      <c r="P250">
        <v>37863308</v>
      </c>
      <c r="Q250" t="s">
        <v>42</v>
      </c>
      <c r="R250" t="s">
        <v>81</v>
      </c>
      <c r="S250" t="s">
        <v>2539</v>
      </c>
      <c r="T250" t="s">
        <v>2540</v>
      </c>
      <c r="U250">
        <v>0.05</v>
      </c>
      <c r="W250">
        <v>42</v>
      </c>
      <c r="X250">
        <v>752</v>
      </c>
      <c r="AA250">
        <v>4</v>
      </c>
      <c r="AB250" s="1">
        <v>43888</v>
      </c>
    </row>
    <row r="251" spans="1:28" x14ac:dyDescent="0.2">
      <c r="A251" t="s">
        <v>31</v>
      </c>
      <c r="B251" t="s">
        <v>2304</v>
      </c>
      <c r="C251" t="s">
        <v>125</v>
      </c>
      <c r="D251" t="s">
        <v>2541</v>
      </c>
      <c r="E251" t="s">
        <v>35</v>
      </c>
      <c r="F251" t="s">
        <v>2542</v>
      </c>
      <c r="G251" t="s">
        <v>608</v>
      </c>
      <c r="H251" t="s">
        <v>609</v>
      </c>
      <c r="I251" t="s">
        <v>39</v>
      </c>
      <c r="J251">
        <v>1</v>
      </c>
      <c r="K251" t="s">
        <v>40</v>
      </c>
      <c r="L251" t="s">
        <v>40</v>
      </c>
      <c r="M251" t="s">
        <v>40</v>
      </c>
      <c r="N251">
        <v>17</v>
      </c>
      <c r="O251">
        <v>37883554</v>
      </c>
      <c r="P251">
        <v>37883554</v>
      </c>
      <c r="Q251" t="s">
        <v>49</v>
      </c>
      <c r="R251" t="s">
        <v>770</v>
      </c>
      <c r="S251" t="s">
        <v>2543</v>
      </c>
      <c r="T251" t="s">
        <v>2544</v>
      </c>
      <c r="U251">
        <v>0.16</v>
      </c>
      <c r="W251">
        <v>128</v>
      </c>
      <c r="X251">
        <v>669</v>
      </c>
      <c r="AA251">
        <v>62</v>
      </c>
      <c r="AB251" t="s">
        <v>2545</v>
      </c>
    </row>
    <row r="252" spans="1:28" x14ac:dyDescent="0.2">
      <c r="A252" t="s">
        <v>31</v>
      </c>
      <c r="B252" t="s">
        <v>2546</v>
      </c>
      <c r="C252" t="s">
        <v>125</v>
      </c>
      <c r="D252" t="s">
        <v>2547</v>
      </c>
      <c r="E252" t="s">
        <v>1139</v>
      </c>
      <c r="F252" t="s">
        <v>2548</v>
      </c>
      <c r="G252" t="s">
        <v>608</v>
      </c>
      <c r="H252" t="s">
        <v>609</v>
      </c>
      <c r="I252" t="s">
        <v>39</v>
      </c>
      <c r="J252">
        <v>3</v>
      </c>
      <c r="K252" t="s">
        <v>40</v>
      </c>
      <c r="L252" t="s">
        <v>40</v>
      </c>
      <c r="M252" t="s">
        <v>40</v>
      </c>
      <c r="N252">
        <v>17</v>
      </c>
      <c r="O252">
        <v>37883770</v>
      </c>
      <c r="P252">
        <v>37883770</v>
      </c>
      <c r="Q252" t="s">
        <v>49</v>
      </c>
      <c r="R252" t="s">
        <v>770</v>
      </c>
      <c r="S252" t="s">
        <v>2549</v>
      </c>
      <c r="T252" t="s">
        <v>2550</v>
      </c>
      <c r="U252">
        <v>0.14000000000000001</v>
      </c>
      <c r="W252">
        <v>138</v>
      </c>
      <c r="X252">
        <v>830</v>
      </c>
      <c r="AA252">
        <v>56</v>
      </c>
      <c r="AB252" t="s">
        <v>2545</v>
      </c>
    </row>
    <row r="253" spans="1:28" x14ac:dyDescent="0.2">
      <c r="A253" t="s">
        <v>31</v>
      </c>
      <c r="B253" t="s">
        <v>1860</v>
      </c>
      <c r="C253" t="s">
        <v>1861</v>
      </c>
      <c r="D253" t="s">
        <v>2547</v>
      </c>
      <c r="E253" t="s">
        <v>1139</v>
      </c>
      <c r="F253" t="s">
        <v>2548</v>
      </c>
      <c r="G253" t="s">
        <v>608</v>
      </c>
      <c r="H253" t="s">
        <v>609</v>
      </c>
      <c r="I253" t="s">
        <v>39</v>
      </c>
      <c r="J253">
        <v>3</v>
      </c>
      <c r="K253" t="s">
        <v>40</v>
      </c>
      <c r="L253" t="s">
        <v>40</v>
      </c>
      <c r="M253" t="s">
        <v>40</v>
      </c>
      <c r="N253">
        <v>17</v>
      </c>
      <c r="O253">
        <v>37883770</v>
      </c>
      <c r="P253">
        <v>37883770</v>
      </c>
      <c r="Q253" t="s">
        <v>49</v>
      </c>
      <c r="R253" t="s">
        <v>770</v>
      </c>
      <c r="S253" t="s">
        <v>2549</v>
      </c>
      <c r="T253" t="s">
        <v>2550</v>
      </c>
      <c r="U253">
        <v>0.15</v>
      </c>
      <c r="W253">
        <v>284</v>
      </c>
      <c r="X253">
        <v>1618</v>
      </c>
      <c r="AA253">
        <v>168</v>
      </c>
      <c r="AB253" t="s">
        <v>2545</v>
      </c>
    </row>
    <row r="254" spans="1:28" x14ac:dyDescent="0.2">
      <c r="A254" t="s">
        <v>31</v>
      </c>
      <c r="B254" t="s">
        <v>2551</v>
      </c>
      <c r="C254" t="s">
        <v>2552</v>
      </c>
      <c r="D254" t="s">
        <v>2553</v>
      </c>
      <c r="E254" t="s">
        <v>35</v>
      </c>
      <c r="F254" t="s">
        <v>2554</v>
      </c>
      <c r="G254" t="s">
        <v>608</v>
      </c>
      <c r="H254" t="s">
        <v>609</v>
      </c>
      <c r="I254" t="s">
        <v>39</v>
      </c>
      <c r="K254" t="s">
        <v>40</v>
      </c>
      <c r="L254" t="s">
        <v>40</v>
      </c>
      <c r="M254" t="s">
        <v>40</v>
      </c>
      <c r="N254">
        <v>17</v>
      </c>
      <c r="O254">
        <v>37884289</v>
      </c>
      <c r="P254">
        <v>37884289</v>
      </c>
      <c r="Q254" t="s">
        <v>42</v>
      </c>
      <c r="R254" t="s">
        <v>81</v>
      </c>
      <c r="S254" t="s">
        <v>2555</v>
      </c>
      <c r="T254" t="s">
        <v>2556</v>
      </c>
      <c r="U254">
        <v>0.61</v>
      </c>
      <c r="W254">
        <v>289</v>
      </c>
      <c r="X254">
        <v>183</v>
      </c>
      <c r="AA254">
        <v>21</v>
      </c>
      <c r="AB254" t="s">
        <v>2056</v>
      </c>
    </row>
    <row r="255" spans="1:28" x14ac:dyDescent="0.2">
      <c r="A255" t="s">
        <v>31</v>
      </c>
      <c r="B255" t="s">
        <v>2371</v>
      </c>
      <c r="C255" t="s">
        <v>983</v>
      </c>
      <c r="D255" t="s">
        <v>2557</v>
      </c>
      <c r="E255" t="s">
        <v>1139</v>
      </c>
      <c r="F255" t="s">
        <v>2558</v>
      </c>
      <c r="G255" t="s">
        <v>608</v>
      </c>
      <c r="H255" t="s">
        <v>609</v>
      </c>
      <c r="I255" t="s">
        <v>39</v>
      </c>
      <c r="K255" t="s">
        <v>40</v>
      </c>
      <c r="L255" t="s">
        <v>40</v>
      </c>
      <c r="M255" t="s">
        <v>40</v>
      </c>
      <c r="N255">
        <v>17</v>
      </c>
      <c r="O255">
        <v>37880180</v>
      </c>
      <c r="P255">
        <v>37880180</v>
      </c>
      <c r="Q255" t="s">
        <v>49</v>
      </c>
      <c r="R255" t="s">
        <v>42</v>
      </c>
      <c r="S255" t="s">
        <v>2559</v>
      </c>
      <c r="T255" t="s">
        <v>2560</v>
      </c>
      <c r="U255">
        <v>0.16</v>
      </c>
      <c r="W255">
        <v>192</v>
      </c>
      <c r="X255">
        <v>978</v>
      </c>
      <c r="AA255">
        <v>7</v>
      </c>
      <c r="AB255" t="s">
        <v>2266</v>
      </c>
    </row>
    <row r="256" spans="1:28" x14ac:dyDescent="0.2">
      <c r="A256" t="s">
        <v>31</v>
      </c>
      <c r="B256" t="s">
        <v>2561</v>
      </c>
      <c r="C256" t="s">
        <v>70</v>
      </c>
      <c r="D256" t="s">
        <v>2562</v>
      </c>
      <c r="E256" t="s">
        <v>1139</v>
      </c>
      <c r="F256" t="s">
        <v>2563</v>
      </c>
      <c r="G256" t="s">
        <v>608</v>
      </c>
      <c r="H256" t="s">
        <v>609</v>
      </c>
      <c r="I256" t="s">
        <v>89</v>
      </c>
      <c r="J256">
        <v>1</v>
      </c>
      <c r="K256" t="s">
        <v>40</v>
      </c>
      <c r="L256" t="s">
        <v>40</v>
      </c>
      <c r="M256" t="s">
        <v>40</v>
      </c>
      <c r="N256">
        <v>17</v>
      </c>
      <c r="O256">
        <v>37868216</v>
      </c>
      <c r="P256">
        <v>37868216</v>
      </c>
      <c r="Q256" t="s">
        <v>42</v>
      </c>
      <c r="R256" t="s">
        <v>49</v>
      </c>
      <c r="S256" t="s">
        <v>2564</v>
      </c>
      <c r="T256" t="s">
        <v>2565</v>
      </c>
      <c r="U256">
        <v>0.13</v>
      </c>
      <c r="W256">
        <v>452</v>
      </c>
      <c r="X256">
        <v>3133</v>
      </c>
      <c r="AA256">
        <v>12</v>
      </c>
      <c r="AB256" s="1">
        <v>44070</v>
      </c>
    </row>
    <row r="257" spans="1:28" x14ac:dyDescent="0.2">
      <c r="A257" t="s">
        <v>31</v>
      </c>
      <c r="B257" t="s">
        <v>2566</v>
      </c>
      <c r="C257" t="s">
        <v>2250</v>
      </c>
      <c r="D257" t="s">
        <v>2562</v>
      </c>
      <c r="E257" t="s">
        <v>1139</v>
      </c>
      <c r="F257" t="s">
        <v>2563</v>
      </c>
      <c r="G257" t="s">
        <v>608</v>
      </c>
      <c r="H257" t="s">
        <v>609</v>
      </c>
      <c r="I257" t="s">
        <v>39</v>
      </c>
      <c r="J257">
        <v>1</v>
      </c>
      <c r="K257" t="s">
        <v>40</v>
      </c>
      <c r="L257" t="s">
        <v>40</v>
      </c>
      <c r="M257" t="s">
        <v>40</v>
      </c>
      <c r="N257">
        <v>17</v>
      </c>
      <c r="O257">
        <v>37868216</v>
      </c>
      <c r="P257">
        <v>37868216</v>
      </c>
      <c r="Q257" t="s">
        <v>42</v>
      </c>
      <c r="R257" t="s">
        <v>49</v>
      </c>
      <c r="S257" t="s">
        <v>2564</v>
      </c>
      <c r="T257" t="s">
        <v>2565</v>
      </c>
      <c r="U257">
        <v>7.0000000000000007E-2</v>
      </c>
      <c r="W257">
        <v>54</v>
      </c>
      <c r="X257">
        <v>776</v>
      </c>
      <c r="AA257">
        <v>2</v>
      </c>
      <c r="AB257" s="1">
        <v>44070</v>
      </c>
    </row>
    <row r="258" spans="1:28" x14ac:dyDescent="0.2">
      <c r="A258" t="s">
        <v>31</v>
      </c>
      <c r="B258" t="s">
        <v>2194</v>
      </c>
      <c r="C258" t="s">
        <v>70</v>
      </c>
      <c r="D258" t="s">
        <v>2567</v>
      </c>
      <c r="E258" t="s">
        <v>35</v>
      </c>
      <c r="F258" t="s">
        <v>2568</v>
      </c>
      <c r="G258" t="s">
        <v>608</v>
      </c>
      <c r="H258" t="s">
        <v>609</v>
      </c>
      <c r="I258" t="s">
        <v>39</v>
      </c>
      <c r="K258" t="s">
        <v>40</v>
      </c>
      <c r="L258" t="s">
        <v>40</v>
      </c>
      <c r="M258" t="s">
        <v>40</v>
      </c>
      <c r="N258">
        <v>17</v>
      </c>
      <c r="O258">
        <v>37866444</v>
      </c>
      <c r="P258">
        <v>37866444</v>
      </c>
      <c r="Q258" t="s">
        <v>42</v>
      </c>
      <c r="R258" t="s">
        <v>81</v>
      </c>
      <c r="S258" t="s">
        <v>2569</v>
      </c>
      <c r="T258" t="s">
        <v>2570</v>
      </c>
      <c r="U258">
        <v>0.12</v>
      </c>
      <c r="W258">
        <v>99</v>
      </c>
      <c r="X258">
        <v>753</v>
      </c>
      <c r="AA258">
        <v>18</v>
      </c>
      <c r="AB258" s="1">
        <v>44009</v>
      </c>
    </row>
    <row r="259" spans="1:28" x14ac:dyDescent="0.2">
      <c r="A259" t="s">
        <v>31</v>
      </c>
      <c r="B259" t="s">
        <v>2571</v>
      </c>
      <c r="C259" t="s">
        <v>70</v>
      </c>
      <c r="D259" t="s">
        <v>2567</v>
      </c>
      <c r="E259" t="s">
        <v>35</v>
      </c>
      <c r="F259" t="s">
        <v>2568</v>
      </c>
      <c r="G259" t="s">
        <v>608</v>
      </c>
      <c r="H259" t="s">
        <v>609</v>
      </c>
      <c r="I259" t="s">
        <v>39</v>
      </c>
      <c r="K259" t="s">
        <v>40</v>
      </c>
      <c r="L259" t="s">
        <v>40</v>
      </c>
      <c r="M259" t="s">
        <v>40</v>
      </c>
      <c r="N259">
        <v>17</v>
      </c>
      <c r="O259">
        <v>37866444</v>
      </c>
      <c r="P259">
        <v>37866444</v>
      </c>
      <c r="Q259" t="s">
        <v>42</v>
      </c>
      <c r="R259" t="s">
        <v>81</v>
      </c>
      <c r="S259" t="s">
        <v>2569</v>
      </c>
      <c r="T259" t="s">
        <v>2570</v>
      </c>
      <c r="U259">
        <v>0.05</v>
      </c>
      <c r="W259">
        <v>51</v>
      </c>
      <c r="X259">
        <v>910</v>
      </c>
      <c r="AA259">
        <v>29</v>
      </c>
      <c r="AB259" s="1">
        <v>44009</v>
      </c>
    </row>
    <row r="260" spans="1:28" x14ac:dyDescent="0.2">
      <c r="A260" t="s">
        <v>31</v>
      </c>
      <c r="B260" t="s">
        <v>2199</v>
      </c>
      <c r="C260" t="s">
        <v>103</v>
      </c>
      <c r="D260" t="s">
        <v>2572</v>
      </c>
      <c r="E260" t="s">
        <v>35</v>
      </c>
      <c r="F260" t="s">
        <v>2573</v>
      </c>
      <c r="G260" t="s">
        <v>608</v>
      </c>
      <c r="H260" t="s">
        <v>609</v>
      </c>
      <c r="I260" t="s">
        <v>39</v>
      </c>
      <c r="J260">
        <v>1</v>
      </c>
      <c r="K260" t="s">
        <v>40</v>
      </c>
      <c r="L260" t="s">
        <v>40</v>
      </c>
      <c r="M260" t="s">
        <v>40</v>
      </c>
      <c r="N260">
        <v>17</v>
      </c>
      <c r="O260">
        <v>37868193</v>
      </c>
      <c r="P260">
        <v>37868193</v>
      </c>
      <c r="Q260" t="s">
        <v>42</v>
      </c>
      <c r="R260" t="s">
        <v>49</v>
      </c>
      <c r="S260" t="s">
        <v>2574</v>
      </c>
      <c r="T260" t="s">
        <v>2575</v>
      </c>
      <c r="U260">
        <v>0.11</v>
      </c>
      <c r="W260">
        <v>99</v>
      </c>
      <c r="X260">
        <v>763</v>
      </c>
      <c r="AA260">
        <v>14</v>
      </c>
      <c r="AB260" s="1">
        <v>44070</v>
      </c>
    </row>
    <row r="261" spans="1:28" x14ac:dyDescent="0.2">
      <c r="A261" t="s">
        <v>31</v>
      </c>
      <c r="B261" t="s">
        <v>2576</v>
      </c>
      <c r="C261" t="s">
        <v>2577</v>
      </c>
      <c r="D261" t="s">
        <v>2572</v>
      </c>
      <c r="E261" t="s">
        <v>35</v>
      </c>
      <c r="F261" t="s">
        <v>2573</v>
      </c>
      <c r="G261" t="s">
        <v>608</v>
      </c>
      <c r="H261" t="s">
        <v>609</v>
      </c>
      <c r="I261" t="s">
        <v>39</v>
      </c>
      <c r="J261">
        <v>1</v>
      </c>
      <c r="K261" t="s">
        <v>40</v>
      </c>
      <c r="L261" t="s">
        <v>40</v>
      </c>
      <c r="M261" t="s">
        <v>40</v>
      </c>
      <c r="N261">
        <v>17</v>
      </c>
      <c r="O261">
        <v>37868193</v>
      </c>
      <c r="P261">
        <v>37868193</v>
      </c>
      <c r="Q261" t="s">
        <v>42</v>
      </c>
      <c r="R261" t="s">
        <v>49</v>
      </c>
      <c r="S261" t="s">
        <v>2574</v>
      </c>
      <c r="T261" t="s">
        <v>2575</v>
      </c>
      <c r="U261">
        <v>0.52</v>
      </c>
      <c r="W261">
        <v>905</v>
      </c>
      <c r="X261">
        <v>821</v>
      </c>
      <c r="AA261">
        <v>8</v>
      </c>
      <c r="AB261" s="1">
        <v>44070</v>
      </c>
    </row>
    <row r="262" spans="1:28" x14ac:dyDescent="0.2">
      <c r="A262" t="s">
        <v>31</v>
      </c>
      <c r="B262" t="s">
        <v>2578</v>
      </c>
      <c r="C262" t="s">
        <v>983</v>
      </c>
      <c r="D262" t="s">
        <v>2579</v>
      </c>
      <c r="E262" t="s">
        <v>35</v>
      </c>
      <c r="F262" t="s">
        <v>2580</v>
      </c>
      <c r="G262" t="s">
        <v>608</v>
      </c>
      <c r="H262" t="s">
        <v>609</v>
      </c>
      <c r="I262" t="s">
        <v>39</v>
      </c>
      <c r="K262" t="s">
        <v>40</v>
      </c>
      <c r="L262" t="s">
        <v>40</v>
      </c>
      <c r="M262" t="s">
        <v>40</v>
      </c>
      <c r="N262">
        <v>17</v>
      </c>
      <c r="O262">
        <v>37881426</v>
      </c>
      <c r="P262">
        <v>37881426</v>
      </c>
      <c r="Q262" t="s">
        <v>770</v>
      </c>
      <c r="R262" t="s">
        <v>49</v>
      </c>
      <c r="S262" t="s">
        <v>2581</v>
      </c>
      <c r="T262" t="s">
        <v>2582</v>
      </c>
      <c r="U262">
        <v>0.13</v>
      </c>
      <c r="W262">
        <v>72</v>
      </c>
      <c r="X262">
        <v>497</v>
      </c>
      <c r="AA262">
        <v>4</v>
      </c>
      <c r="AB262" t="s">
        <v>2298</v>
      </c>
    </row>
    <row r="263" spans="1:28" x14ac:dyDescent="0.2">
      <c r="A263" t="s">
        <v>31</v>
      </c>
      <c r="B263" t="s">
        <v>2583</v>
      </c>
      <c r="C263" t="s">
        <v>983</v>
      </c>
      <c r="D263" t="s">
        <v>2579</v>
      </c>
      <c r="E263" t="s">
        <v>35</v>
      </c>
      <c r="F263" t="s">
        <v>2580</v>
      </c>
      <c r="G263" t="s">
        <v>608</v>
      </c>
      <c r="H263" t="s">
        <v>609</v>
      </c>
      <c r="I263" t="s">
        <v>39</v>
      </c>
      <c r="K263" t="s">
        <v>40</v>
      </c>
      <c r="L263" t="s">
        <v>40</v>
      </c>
      <c r="M263" t="s">
        <v>40</v>
      </c>
      <c r="N263">
        <v>17</v>
      </c>
      <c r="O263">
        <v>37881426</v>
      </c>
      <c r="P263">
        <v>37881426</v>
      </c>
      <c r="Q263" t="s">
        <v>770</v>
      </c>
      <c r="R263" t="s">
        <v>49</v>
      </c>
      <c r="S263" t="s">
        <v>2581</v>
      </c>
      <c r="T263" t="s">
        <v>2582</v>
      </c>
      <c r="U263">
        <v>0.64</v>
      </c>
      <c r="W263">
        <v>386</v>
      </c>
      <c r="X263">
        <v>220</v>
      </c>
      <c r="AA263">
        <v>6</v>
      </c>
      <c r="AB263" t="s">
        <v>2298</v>
      </c>
    </row>
    <row r="264" spans="1:28" x14ac:dyDescent="0.2">
      <c r="A264" t="s">
        <v>31</v>
      </c>
      <c r="B264" t="s">
        <v>2584</v>
      </c>
      <c r="C264" t="s">
        <v>983</v>
      </c>
      <c r="D264" t="s">
        <v>2585</v>
      </c>
      <c r="E264" t="s">
        <v>2586</v>
      </c>
      <c r="F264" t="s">
        <v>2587</v>
      </c>
      <c r="G264" t="s">
        <v>608</v>
      </c>
      <c r="H264" t="s">
        <v>609</v>
      </c>
      <c r="I264" t="s">
        <v>39</v>
      </c>
      <c r="K264" t="s">
        <v>40</v>
      </c>
      <c r="L264" t="s">
        <v>40</v>
      </c>
      <c r="M264" t="s">
        <v>40</v>
      </c>
      <c r="N264">
        <v>17</v>
      </c>
      <c r="O264">
        <v>37879885</v>
      </c>
      <c r="P264">
        <v>37879885</v>
      </c>
      <c r="Q264" t="s">
        <v>49</v>
      </c>
      <c r="R264" t="s">
        <v>42</v>
      </c>
      <c r="S264" t="s">
        <v>2588</v>
      </c>
      <c r="T264" t="s">
        <v>2589</v>
      </c>
      <c r="U264">
        <v>0.38</v>
      </c>
      <c r="W264">
        <v>136</v>
      </c>
      <c r="X264">
        <v>224</v>
      </c>
      <c r="AA264">
        <v>15</v>
      </c>
      <c r="AB264" t="s">
        <v>2105</v>
      </c>
    </row>
    <row r="265" spans="1:28" x14ac:dyDescent="0.2">
      <c r="A265" t="s">
        <v>31</v>
      </c>
      <c r="B265" t="s">
        <v>2590</v>
      </c>
      <c r="C265" t="s">
        <v>33</v>
      </c>
      <c r="D265" t="s">
        <v>2585</v>
      </c>
      <c r="E265" t="s">
        <v>2586</v>
      </c>
      <c r="F265" t="s">
        <v>2587</v>
      </c>
      <c r="G265" t="s">
        <v>608</v>
      </c>
      <c r="H265" t="s">
        <v>609</v>
      </c>
      <c r="I265" t="s">
        <v>89</v>
      </c>
      <c r="K265" t="s">
        <v>40</v>
      </c>
      <c r="L265" t="s">
        <v>40</v>
      </c>
      <c r="M265" t="s">
        <v>40</v>
      </c>
      <c r="N265">
        <v>17</v>
      </c>
      <c r="O265">
        <v>37879885</v>
      </c>
      <c r="P265">
        <v>37879885</v>
      </c>
      <c r="Q265" t="s">
        <v>49</v>
      </c>
      <c r="R265" t="s">
        <v>42</v>
      </c>
      <c r="S265" t="s">
        <v>2588</v>
      </c>
      <c r="T265" t="s">
        <v>2589</v>
      </c>
      <c r="U265">
        <v>0.28999999999999998</v>
      </c>
      <c r="W265">
        <v>338</v>
      </c>
      <c r="X265">
        <v>822</v>
      </c>
      <c r="AA265">
        <v>21</v>
      </c>
      <c r="AB265" t="s">
        <v>2105</v>
      </c>
    </row>
    <row r="266" spans="1:28" x14ac:dyDescent="0.2">
      <c r="A266" t="s">
        <v>31</v>
      </c>
      <c r="B266" t="s">
        <v>2591</v>
      </c>
      <c r="C266" t="s">
        <v>525</v>
      </c>
      <c r="D266" t="s">
        <v>2592</v>
      </c>
      <c r="E266" t="s">
        <v>35</v>
      </c>
      <c r="F266" t="s">
        <v>2593</v>
      </c>
      <c r="G266" t="s">
        <v>608</v>
      </c>
      <c r="H266" t="s">
        <v>609</v>
      </c>
      <c r="I266" t="s">
        <v>39</v>
      </c>
      <c r="K266" t="s">
        <v>40</v>
      </c>
      <c r="L266" t="s">
        <v>40</v>
      </c>
      <c r="M266" t="s">
        <v>40</v>
      </c>
      <c r="N266">
        <v>17</v>
      </c>
      <c r="O266">
        <v>37881117</v>
      </c>
      <c r="P266">
        <v>37881117</v>
      </c>
      <c r="Q266" t="s">
        <v>42</v>
      </c>
      <c r="R266" t="s">
        <v>81</v>
      </c>
      <c r="S266" t="s">
        <v>2594</v>
      </c>
      <c r="T266" t="s">
        <v>2595</v>
      </c>
      <c r="U266">
        <v>0.31</v>
      </c>
      <c r="W266">
        <v>164</v>
      </c>
      <c r="X266">
        <v>368</v>
      </c>
      <c r="AA266">
        <v>61</v>
      </c>
      <c r="AB266" t="s">
        <v>2070</v>
      </c>
    </row>
    <row r="267" spans="1:28" x14ac:dyDescent="0.2">
      <c r="A267" t="s">
        <v>31</v>
      </c>
      <c r="B267" t="s">
        <v>2596</v>
      </c>
      <c r="C267" t="s">
        <v>85</v>
      </c>
      <c r="D267" t="s">
        <v>2597</v>
      </c>
      <c r="E267" t="s">
        <v>35</v>
      </c>
      <c r="F267" t="s">
        <v>2598</v>
      </c>
      <c r="G267" t="s">
        <v>608</v>
      </c>
      <c r="H267" t="s">
        <v>609</v>
      </c>
      <c r="I267" t="s">
        <v>39</v>
      </c>
      <c r="J267">
        <v>1</v>
      </c>
      <c r="K267" t="s">
        <v>40</v>
      </c>
      <c r="L267" t="s">
        <v>40</v>
      </c>
      <c r="M267" t="s">
        <v>40</v>
      </c>
      <c r="N267">
        <v>17</v>
      </c>
      <c r="O267">
        <v>37872075</v>
      </c>
      <c r="P267">
        <v>37872075</v>
      </c>
      <c r="Q267" t="s">
        <v>49</v>
      </c>
      <c r="R267" t="s">
        <v>770</v>
      </c>
      <c r="S267" t="s">
        <v>2599</v>
      </c>
      <c r="T267" t="s">
        <v>2600</v>
      </c>
      <c r="U267">
        <v>0.1</v>
      </c>
      <c r="W267">
        <v>107</v>
      </c>
      <c r="X267">
        <v>964</v>
      </c>
      <c r="AA267">
        <v>39</v>
      </c>
      <c r="AB267" s="1">
        <v>44192</v>
      </c>
    </row>
    <row r="268" spans="1:28" x14ac:dyDescent="0.2">
      <c r="A268" t="s">
        <v>31</v>
      </c>
      <c r="B268" t="s">
        <v>2601</v>
      </c>
      <c r="C268" t="s">
        <v>2602</v>
      </c>
      <c r="D268" t="s">
        <v>2603</v>
      </c>
      <c r="E268" t="s">
        <v>35</v>
      </c>
      <c r="F268" t="s">
        <v>2604</v>
      </c>
      <c r="G268" t="s">
        <v>608</v>
      </c>
      <c r="H268" t="s">
        <v>609</v>
      </c>
      <c r="I268" t="s">
        <v>39</v>
      </c>
      <c r="K268" t="s">
        <v>40</v>
      </c>
      <c r="L268" t="s">
        <v>40</v>
      </c>
      <c r="M268" t="s">
        <v>40</v>
      </c>
      <c r="N268">
        <v>17</v>
      </c>
      <c r="O268">
        <v>37868289</v>
      </c>
      <c r="P268">
        <v>37868289</v>
      </c>
      <c r="Q268" t="s">
        <v>42</v>
      </c>
      <c r="R268" t="s">
        <v>81</v>
      </c>
      <c r="S268" t="s">
        <v>2605</v>
      </c>
      <c r="T268" t="s">
        <v>2606</v>
      </c>
      <c r="U268">
        <v>0.37</v>
      </c>
      <c r="W268">
        <v>310</v>
      </c>
      <c r="X268">
        <v>520</v>
      </c>
      <c r="AA268">
        <v>55</v>
      </c>
      <c r="AB268" s="1">
        <v>44070</v>
      </c>
    </row>
    <row r="269" spans="1:28" x14ac:dyDescent="0.2">
      <c r="A269" t="s">
        <v>31</v>
      </c>
      <c r="B269" t="s">
        <v>2607</v>
      </c>
      <c r="C269" t="s">
        <v>2602</v>
      </c>
      <c r="D269" t="s">
        <v>2603</v>
      </c>
      <c r="E269" t="s">
        <v>35</v>
      </c>
      <c r="F269" t="s">
        <v>2604</v>
      </c>
      <c r="G269" t="s">
        <v>608</v>
      </c>
      <c r="H269" t="s">
        <v>609</v>
      </c>
      <c r="I269" t="s">
        <v>39</v>
      </c>
      <c r="K269" t="s">
        <v>40</v>
      </c>
      <c r="L269" t="s">
        <v>40</v>
      </c>
      <c r="M269" t="s">
        <v>40</v>
      </c>
      <c r="N269">
        <v>17</v>
      </c>
      <c r="O269">
        <v>37868289</v>
      </c>
      <c r="P269">
        <v>37868289</v>
      </c>
      <c r="Q269" t="s">
        <v>42</v>
      </c>
      <c r="R269" t="s">
        <v>81</v>
      </c>
      <c r="S269" t="s">
        <v>2605</v>
      </c>
      <c r="T269" t="s">
        <v>2606</v>
      </c>
      <c r="U269">
        <v>0.33</v>
      </c>
      <c r="W269">
        <v>59</v>
      </c>
      <c r="X269">
        <v>118</v>
      </c>
      <c r="AA269">
        <v>36</v>
      </c>
      <c r="AB269" s="1">
        <v>44070</v>
      </c>
    </row>
    <row r="270" spans="1:28" x14ac:dyDescent="0.2">
      <c r="A270" t="s">
        <v>31</v>
      </c>
      <c r="B270" t="s">
        <v>2608</v>
      </c>
      <c r="C270" t="s">
        <v>100</v>
      </c>
      <c r="D270" t="s">
        <v>2609</v>
      </c>
      <c r="E270" t="s">
        <v>35</v>
      </c>
      <c r="F270" t="s">
        <v>2610</v>
      </c>
      <c r="G270" t="s">
        <v>608</v>
      </c>
      <c r="H270" t="s">
        <v>609</v>
      </c>
      <c r="I270" t="s">
        <v>39</v>
      </c>
      <c r="K270" t="s">
        <v>40</v>
      </c>
      <c r="L270" t="s">
        <v>40</v>
      </c>
      <c r="M270" t="s">
        <v>40</v>
      </c>
      <c r="N270">
        <v>17</v>
      </c>
      <c r="O270">
        <v>37866393</v>
      </c>
      <c r="P270">
        <v>37866393</v>
      </c>
      <c r="Q270" t="s">
        <v>42</v>
      </c>
      <c r="R270" t="s">
        <v>81</v>
      </c>
      <c r="S270" t="s">
        <v>2611</v>
      </c>
      <c r="T270" t="s">
        <v>2612</v>
      </c>
      <c r="U270">
        <v>0.1</v>
      </c>
      <c r="W270">
        <v>79</v>
      </c>
      <c r="X270">
        <v>733</v>
      </c>
      <c r="AA270">
        <v>3</v>
      </c>
      <c r="AB270" s="1">
        <v>44009</v>
      </c>
    </row>
    <row r="271" spans="1:28" x14ac:dyDescent="0.2">
      <c r="A271" t="s">
        <v>31</v>
      </c>
      <c r="B271" t="s">
        <v>2613</v>
      </c>
      <c r="C271" t="s">
        <v>125</v>
      </c>
      <c r="D271" t="s">
        <v>2614</v>
      </c>
      <c r="E271" t="s">
        <v>35</v>
      </c>
      <c r="F271" t="s">
        <v>2615</v>
      </c>
      <c r="G271" t="s">
        <v>608</v>
      </c>
      <c r="H271" t="s">
        <v>609</v>
      </c>
      <c r="I271" t="s">
        <v>39</v>
      </c>
      <c r="K271" t="s">
        <v>40</v>
      </c>
      <c r="L271" t="s">
        <v>40</v>
      </c>
      <c r="M271" t="s">
        <v>40</v>
      </c>
      <c r="N271">
        <v>17</v>
      </c>
      <c r="O271">
        <v>37863341</v>
      </c>
      <c r="P271">
        <v>37863341</v>
      </c>
      <c r="Q271" t="s">
        <v>49</v>
      </c>
      <c r="R271" t="s">
        <v>770</v>
      </c>
      <c r="S271" t="s">
        <v>2616</v>
      </c>
      <c r="T271" t="s">
        <v>2617</v>
      </c>
      <c r="U271">
        <v>0.19</v>
      </c>
      <c r="W271">
        <v>181</v>
      </c>
      <c r="X271">
        <v>792</v>
      </c>
      <c r="AA271">
        <v>76</v>
      </c>
      <c r="AB271" s="1">
        <v>43888</v>
      </c>
    </row>
    <row r="272" spans="1:28" x14ac:dyDescent="0.2">
      <c r="A272" t="s">
        <v>31</v>
      </c>
      <c r="B272" t="s">
        <v>2618</v>
      </c>
      <c r="C272" t="s">
        <v>125</v>
      </c>
      <c r="D272" t="s">
        <v>2619</v>
      </c>
      <c r="E272" t="s">
        <v>35</v>
      </c>
      <c r="F272" t="s">
        <v>2620</v>
      </c>
      <c r="G272" t="s">
        <v>608</v>
      </c>
      <c r="H272" t="s">
        <v>609</v>
      </c>
      <c r="I272" t="s">
        <v>39</v>
      </c>
      <c r="K272" t="s">
        <v>40</v>
      </c>
      <c r="L272" t="s">
        <v>40</v>
      </c>
      <c r="M272" t="s">
        <v>40</v>
      </c>
      <c r="N272">
        <v>17</v>
      </c>
      <c r="O272">
        <v>37864647</v>
      </c>
      <c r="P272">
        <v>37864647</v>
      </c>
      <c r="Q272" t="s">
        <v>49</v>
      </c>
      <c r="R272" t="s">
        <v>770</v>
      </c>
      <c r="S272" t="s">
        <v>2621</v>
      </c>
      <c r="T272" t="s">
        <v>2622</v>
      </c>
      <c r="U272">
        <v>0.2</v>
      </c>
      <c r="W272">
        <v>237</v>
      </c>
      <c r="X272">
        <v>937</v>
      </c>
      <c r="AA272">
        <v>49</v>
      </c>
      <c r="AB272" s="1">
        <v>43917</v>
      </c>
    </row>
    <row r="273" spans="1:28" x14ac:dyDescent="0.2">
      <c r="A273" t="s">
        <v>31</v>
      </c>
      <c r="B273" t="s">
        <v>2623</v>
      </c>
      <c r="C273" t="s">
        <v>125</v>
      </c>
      <c r="D273" t="s">
        <v>2624</v>
      </c>
      <c r="E273" t="s">
        <v>35</v>
      </c>
      <c r="F273" t="s">
        <v>2625</v>
      </c>
      <c r="G273" t="s">
        <v>608</v>
      </c>
      <c r="H273" t="s">
        <v>609</v>
      </c>
      <c r="I273" t="s">
        <v>39</v>
      </c>
      <c r="K273" t="s">
        <v>40</v>
      </c>
      <c r="L273" t="s">
        <v>40</v>
      </c>
      <c r="M273" t="s">
        <v>40</v>
      </c>
      <c r="N273">
        <v>17</v>
      </c>
      <c r="O273">
        <v>37879819</v>
      </c>
      <c r="P273">
        <v>37879819</v>
      </c>
      <c r="Q273" t="s">
        <v>42</v>
      </c>
      <c r="R273" t="s">
        <v>81</v>
      </c>
      <c r="S273" t="s">
        <v>2626</v>
      </c>
      <c r="T273" t="s">
        <v>2627</v>
      </c>
      <c r="U273">
        <v>0.25</v>
      </c>
      <c r="W273">
        <v>131</v>
      </c>
      <c r="X273">
        <v>401</v>
      </c>
      <c r="AA273">
        <v>58</v>
      </c>
      <c r="AB273" t="s">
        <v>2105</v>
      </c>
    </row>
    <row r="274" spans="1:28" x14ac:dyDescent="0.2">
      <c r="A274" t="s">
        <v>31</v>
      </c>
      <c r="B274" t="s">
        <v>2628</v>
      </c>
      <c r="C274" t="s">
        <v>125</v>
      </c>
      <c r="D274" t="s">
        <v>2629</v>
      </c>
      <c r="E274" t="s">
        <v>35</v>
      </c>
      <c r="F274" t="s">
        <v>2630</v>
      </c>
      <c r="G274" t="s">
        <v>608</v>
      </c>
      <c r="H274" t="s">
        <v>609</v>
      </c>
      <c r="I274" t="s">
        <v>39</v>
      </c>
      <c r="K274" t="s">
        <v>40</v>
      </c>
      <c r="L274" t="s">
        <v>40</v>
      </c>
      <c r="M274" t="s">
        <v>40</v>
      </c>
      <c r="N274">
        <v>17</v>
      </c>
      <c r="O274">
        <v>37866689</v>
      </c>
      <c r="P274">
        <v>37866689</v>
      </c>
      <c r="Q274" t="s">
        <v>49</v>
      </c>
      <c r="R274" t="s">
        <v>770</v>
      </c>
      <c r="S274" t="s">
        <v>2631</v>
      </c>
      <c r="T274" t="s">
        <v>2632</v>
      </c>
      <c r="U274">
        <v>0.28999999999999998</v>
      </c>
      <c r="W274">
        <v>300</v>
      </c>
      <c r="X274">
        <v>717</v>
      </c>
      <c r="AA274">
        <v>84</v>
      </c>
      <c r="AB274" s="1">
        <v>44039</v>
      </c>
    </row>
    <row r="275" spans="1:28" x14ac:dyDescent="0.2">
      <c r="A275" t="s">
        <v>31</v>
      </c>
      <c r="B275" t="s">
        <v>2628</v>
      </c>
      <c r="C275" t="s">
        <v>125</v>
      </c>
      <c r="D275" t="s">
        <v>2633</v>
      </c>
      <c r="E275" t="s">
        <v>35</v>
      </c>
      <c r="F275" t="s">
        <v>2634</v>
      </c>
      <c r="G275" t="s">
        <v>608</v>
      </c>
      <c r="H275" t="s">
        <v>609</v>
      </c>
      <c r="I275" t="s">
        <v>39</v>
      </c>
      <c r="K275" t="s">
        <v>40</v>
      </c>
      <c r="L275" t="s">
        <v>40</v>
      </c>
      <c r="M275" t="s">
        <v>40</v>
      </c>
      <c r="N275">
        <v>17</v>
      </c>
      <c r="O275">
        <v>37883701</v>
      </c>
      <c r="P275">
        <v>37883701</v>
      </c>
      <c r="Q275" t="s">
        <v>49</v>
      </c>
      <c r="R275" t="s">
        <v>770</v>
      </c>
      <c r="S275" t="s">
        <v>2635</v>
      </c>
      <c r="T275" t="s">
        <v>2636</v>
      </c>
      <c r="U275">
        <v>0.05</v>
      </c>
      <c r="W275">
        <v>60</v>
      </c>
      <c r="X275">
        <v>1081</v>
      </c>
      <c r="AA275">
        <v>84</v>
      </c>
      <c r="AB275" t="s">
        <v>2545</v>
      </c>
    </row>
    <row r="276" spans="1:28" x14ac:dyDescent="0.2">
      <c r="A276" t="s">
        <v>31</v>
      </c>
      <c r="B276" t="s">
        <v>2637</v>
      </c>
      <c r="C276" t="s">
        <v>125</v>
      </c>
      <c r="D276" t="s">
        <v>2638</v>
      </c>
      <c r="E276" t="s">
        <v>35</v>
      </c>
      <c r="F276" t="s">
        <v>2639</v>
      </c>
      <c r="G276" t="s">
        <v>608</v>
      </c>
      <c r="H276" t="s">
        <v>609</v>
      </c>
      <c r="I276" t="s">
        <v>39</v>
      </c>
      <c r="K276" t="s">
        <v>40</v>
      </c>
      <c r="L276" t="s">
        <v>40</v>
      </c>
      <c r="M276" t="s">
        <v>40</v>
      </c>
      <c r="N276">
        <v>17</v>
      </c>
      <c r="O276">
        <v>37865572</v>
      </c>
      <c r="P276">
        <v>37865572</v>
      </c>
      <c r="Q276" t="s">
        <v>49</v>
      </c>
      <c r="R276" t="s">
        <v>81</v>
      </c>
      <c r="S276" t="s">
        <v>2640</v>
      </c>
      <c r="T276" t="s">
        <v>2641</v>
      </c>
      <c r="U276">
        <v>0.23</v>
      </c>
      <c r="W276">
        <v>261</v>
      </c>
      <c r="X276">
        <v>899</v>
      </c>
      <c r="AA276">
        <v>347</v>
      </c>
      <c r="AB276" s="1">
        <v>43948</v>
      </c>
    </row>
    <row r="277" spans="1:28" x14ac:dyDescent="0.2">
      <c r="A277" t="s">
        <v>31</v>
      </c>
      <c r="B277" t="s">
        <v>1328</v>
      </c>
      <c r="C277" t="s">
        <v>976</v>
      </c>
      <c r="D277" t="s">
        <v>2642</v>
      </c>
      <c r="E277" t="s">
        <v>35</v>
      </c>
      <c r="F277" t="s">
        <v>2643</v>
      </c>
      <c r="G277" t="s">
        <v>608</v>
      </c>
      <c r="H277" t="s">
        <v>609</v>
      </c>
      <c r="I277" t="s">
        <v>39</v>
      </c>
      <c r="K277" t="s">
        <v>40</v>
      </c>
      <c r="L277" t="s">
        <v>40</v>
      </c>
      <c r="M277" t="s">
        <v>40</v>
      </c>
      <c r="N277">
        <v>17</v>
      </c>
      <c r="O277">
        <v>37883701</v>
      </c>
      <c r="P277">
        <v>37883701</v>
      </c>
      <c r="Q277" t="s">
        <v>49</v>
      </c>
      <c r="R277" t="s">
        <v>81</v>
      </c>
      <c r="S277" t="s">
        <v>2644</v>
      </c>
      <c r="T277" t="s">
        <v>2645</v>
      </c>
      <c r="U277">
        <v>0.12</v>
      </c>
      <c r="W277">
        <v>73</v>
      </c>
      <c r="X277">
        <v>527</v>
      </c>
      <c r="AA277">
        <v>249</v>
      </c>
      <c r="AB277" t="s">
        <v>2545</v>
      </c>
    </row>
    <row r="278" spans="1:28" x14ac:dyDescent="0.2">
      <c r="A278" t="s">
        <v>31</v>
      </c>
      <c r="B278" t="s">
        <v>2646</v>
      </c>
      <c r="C278" t="s">
        <v>125</v>
      </c>
      <c r="D278" t="s">
        <v>2647</v>
      </c>
      <c r="E278" t="s">
        <v>35</v>
      </c>
      <c r="F278" t="s">
        <v>2648</v>
      </c>
      <c r="G278" t="s">
        <v>608</v>
      </c>
      <c r="H278" t="s">
        <v>609</v>
      </c>
      <c r="I278" t="s">
        <v>39</v>
      </c>
      <c r="K278" t="s">
        <v>40</v>
      </c>
      <c r="L278" t="s">
        <v>40</v>
      </c>
      <c r="M278" t="s">
        <v>40</v>
      </c>
      <c r="N278">
        <v>17</v>
      </c>
      <c r="O278">
        <v>37879798</v>
      </c>
      <c r="P278">
        <v>37879798</v>
      </c>
      <c r="Q278" t="s">
        <v>770</v>
      </c>
      <c r="R278" t="s">
        <v>81</v>
      </c>
      <c r="S278" t="s">
        <v>2649</v>
      </c>
      <c r="T278" t="s">
        <v>2650</v>
      </c>
      <c r="U278">
        <v>0.25</v>
      </c>
      <c r="W278">
        <v>37</v>
      </c>
      <c r="X278">
        <v>111</v>
      </c>
      <c r="AA278">
        <v>10</v>
      </c>
      <c r="AB278" t="s">
        <v>2105</v>
      </c>
    </row>
    <row r="279" spans="1:28" x14ac:dyDescent="0.2">
      <c r="A279" t="s">
        <v>31</v>
      </c>
      <c r="B279" t="s">
        <v>2651</v>
      </c>
      <c r="C279" t="s">
        <v>125</v>
      </c>
      <c r="D279" t="s">
        <v>2652</v>
      </c>
      <c r="E279" t="s">
        <v>35</v>
      </c>
      <c r="F279" t="s">
        <v>2653</v>
      </c>
      <c r="G279" t="s">
        <v>608</v>
      </c>
      <c r="H279" t="s">
        <v>609</v>
      </c>
      <c r="I279" t="s">
        <v>39</v>
      </c>
      <c r="K279" t="s">
        <v>40</v>
      </c>
      <c r="L279" t="s">
        <v>40</v>
      </c>
      <c r="M279" t="s">
        <v>40</v>
      </c>
      <c r="N279">
        <v>17</v>
      </c>
      <c r="O279">
        <v>37864757</v>
      </c>
      <c r="P279">
        <v>37864757</v>
      </c>
      <c r="Q279" t="s">
        <v>42</v>
      </c>
      <c r="R279" t="s">
        <v>770</v>
      </c>
      <c r="S279" t="s">
        <v>2654</v>
      </c>
      <c r="T279" t="s">
        <v>2655</v>
      </c>
      <c r="U279">
        <v>0.22</v>
      </c>
      <c r="W279">
        <v>106</v>
      </c>
      <c r="X279">
        <v>377</v>
      </c>
      <c r="AA279">
        <v>43</v>
      </c>
      <c r="AB279" s="1">
        <v>43917</v>
      </c>
    </row>
    <row r="280" spans="1:28" x14ac:dyDescent="0.2">
      <c r="A280" t="s">
        <v>31</v>
      </c>
      <c r="B280" t="s">
        <v>1264</v>
      </c>
      <c r="C280" t="s">
        <v>125</v>
      </c>
      <c r="D280" t="s">
        <v>2656</v>
      </c>
      <c r="E280" t="s">
        <v>35</v>
      </c>
      <c r="F280" t="s">
        <v>2657</v>
      </c>
      <c r="G280" t="s">
        <v>608</v>
      </c>
      <c r="H280" t="s">
        <v>609</v>
      </c>
      <c r="I280" t="s">
        <v>39</v>
      </c>
      <c r="K280" t="s">
        <v>40</v>
      </c>
      <c r="L280" t="s">
        <v>40</v>
      </c>
      <c r="M280" t="s">
        <v>40</v>
      </c>
      <c r="N280">
        <v>17</v>
      </c>
      <c r="O280">
        <v>37873608</v>
      </c>
      <c r="P280">
        <v>37873608</v>
      </c>
      <c r="Q280" t="s">
        <v>49</v>
      </c>
      <c r="R280" t="s">
        <v>81</v>
      </c>
      <c r="S280" t="s">
        <v>2658</v>
      </c>
      <c r="T280" t="s">
        <v>2659</v>
      </c>
      <c r="U280">
        <v>0.23</v>
      </c>
      <c r="W280">
        <v>213</v>
      </c>
      <c r="X280">
        <v>700</v>
      </c>
      <c r="AA280">
        <v>357</v>
      </c>
      <c r="AB280" t="s">
        <v>2065</v>
      </c>
    </row>
    <row r="281" spans="1:28" x14ac:dyDescent="0.2">
      <c r="A281" t="s">
        <v>31</v>
      </c>
      <c r="B281" t="s">
        <v>2660</v>
      </c>
      <c r="C281" t="s">
        <v>125</v>
      </c>
      <c r="D281" t="s">
        <v>2661</v>
      </c>
      <c r="E281" t="s">
        <v>35</v>
      </c>
      <c r="F281" t="s">
        <v>2662</v>
      </c>
      <c r="G281" t="s">
        <v>608</v>
      </c>
      <c r="H281" t="s">
        <v>609</v>
      </c>
      <c r="I281" t="s">
        <v>39</v>
      </c>
      <c r="K281" t="s">
        <v>40</v>
      </c>
      <c r="L281" t="s">
        <v>40</v>
      </c>
      <c r="M281" t="s">
        <v>40</v>
      </c>
      <c r="N281">
        <v>17</v>
      </c>
      <c r="O281">
        <v>37884026</v>
      </c>
      <c r="P281">
        <v>37884026</v>
      </c>
      <c r="Q281" t="s">
        <v>42</v>
      </c>
      <c r="R281" t="s">
        <v>81</v>
      </c>
      <c r="S281" t="s">
        <v>2663</v>
      </c>
      <c r="T281" t="s">
        <v>2664</v>
      </c>
      <c r="U281">
        <v>0.45</v>
      </c>
      <c r="W281">
        <v>564</v>
      </c>
      <c r="X281">
        <v>683</v>
      </c>
      <c r="AA281">
        <v>13</v>
      </c>
      <c r="AB281" t="s">
        <v>2056</v>
      </c>
    </row>
    <row r="282" spans="1:28" x14ac:dyDescent="0.2">
      <c r="A282" t="s">
        <v>31</v>
      </c>
      <c r="B282" t="s">
        <v>381</v>
      </c>
      <c r="C282" t="s">
        <v>33</v>
      </c>
      <c r="D282" t="s">
        <v>2665</v>
      </c>
      <c r="E282" t="s">
        <v>35</v>
      </c>
      <c r="F282" t="s">
        <v>2666</v>
      </c>
      <c r="G282" t="s">
        <v>608</v>
      </c>
      <c r="H282" t="s">
        <v>609</v>
      </c>
      <c r="I282" t="s">
        <v>39</v>
      </c>
      <c r="K282" t="s">
        <v>40</v>
      </c>
      <c r="L282" t="s">
        <v>40</v>
      </c>
      <c r="M282" t="s">
        <v>40</v>
      </c>
      <c r="N282">
        <v>17</v>
      </c>
      <c r="O282">
        <v>37879665</v>
      </c>
      <c r="P282">
        <v>37879665</v>
      </c>
      <c r="Q282" t="s">
        <v>49</v>
      </c>
      <c r="R282" t="s">
        <v>42</v>
      </c>
      <c r="S282" t="s">
        <v>2667</v>
      </c>
      <c r="T282" t="s">
        <v>2668</v>
      </c>
      <c r="U282">
        <v>0.19</v>
      </c>
      <c r="W282">
        <v>129</v>
      </c>
      <c r="X282">
        <v>561</v>
      </c>
      <c r="AA282">
        <v>4</v>
      </c>
      <c r="AB282" t="s">
        <v>2275</v>
      </c>
    </row>
    <row r="283" spans="1:28" x14ac:dyDescent="0.2">
      <c r="A283" t="s">
        <v>31</v>
      </c>
      <c r="B283" t="s">
        <v>2669</v>
      </c>
      <c r="C283" t="s">
        <v>125</v>
      </c>
      <c r="D283" t="s">
        <v>2670</v>
      </c>
      <c r="E283" t="s">
        <v>35</v>
      </c>
      <c r="F283" t="s">
        <v>2671</v>
      </c>
      <c r="G283" t="s">
        <v>608</v>
      </c>
      <c r="H283" t="s">
        <v>609</v>
      </c>
      <c r="I283" t="s">
        <v>39</v>
      </c>
      <c r="K283" t="s">
        <v>40</v>
      </c>
      <c r="L283" t="s">
        <v>40</v>
      </c>
      <c r="M283" t="s">
        <v>40</v>
      </c>
      <c r="N283">
        <v>17</v>
      </c>
      <c r="O283">
        <v>37882034</v>
      </c>
      <c r="P283">
        <v>37882034</v>
      </c>
      <c r="Q283" t="s">
        <v>42</v>
      </c>
      <c r="R283" t="s">
        <v>770</v>
      </c>
      <c r="S283" t="s">
        <v>2672</v>
      </c>
      <c r="T283" t="s">
        <v>2673</v>
      </c>
      <c r="U283">
        <v>0.14000000000000001</v>
      </c>
      <c r="W283">
        <v>171</v>
      </c>
      <c r="X283">
        <v>1018</v>
      </c>
      <c r="AA283">
        <v>19</v>
      </c>
      <c r="AB283" t="s">
        <v>2674</v>
      </c>
    </row>
    <row r="284" spans="1:28" x14ac:dyDescent="0.2">
      <c r="A284" t="s">
        <v>31</v>
      </c>
      <c r="B284" t="s">
        <v>2675</v>
      </c>
      <c r="C284" t="s">
        <v>33</v>
      </c>
      <c r="D284" t="s">
        <v>2676</v>
      </c>
      <c r="E284" t="s">
        <v>35</v>
      </c>
      <c r="F284" t="s">
        <v>2677</v>
      </c>
      <c r="G284" t="s">
        <v>608</v>
      </c>
      <c r="H284" t="s">
        <v>609</v>
      </c>
      <c r="I284" t="s">
        <v>39</v>
      </c>
      <c r="K284" t="s">
        <v>40</v>
      </c>
      <c r="L284" t="s">
        <v>40</v>
      </c>
      <c r="M284" t="s">
        <v>40</v>
      </c>
      <c r="N284">
        <v>17</v>
      </c>
      <c r="O284">
        <v>37879606</v>
      </c>
      <c r="P284">
        <v>37879606</v>
      </c>
      <c r="Q284" t="s">
        <v>770</v>
      </c>
      <c r="R284" t="s">
        <v>49</v>
      </c>
      <c r="S284" t="s">
        <v>2678</v>
      </c>
      <c r="T284" t="s">
        <v>2679</v>
      </c>
      <c r="U284">
        <v>0.5</v>
      </c>
      <c r="W284">
        <v>363</v>
      </c>
      <c r="X284">
        <v>357</v>
      </c>
      <c r="AA284">
        <v>12</v>
      </c>
      <c r="AB284" t="s">
        <v>2275</v>
      </c>
    </row>
    <row r="285" spans="1:28" x14ac:dyDescent="0.2">
      <c r="A285" t="s">
        <v>31</v>
      </c>
      <c r="B285" t="s">
        <v>2680</v>
      </c>
      <c r="C285" t="s">
        <v>33</v>
      </c>
      <c r="D285" t="s">
        <v>2681</v>
      </c>
      <c r="E285" t="s">
        <v>35</v>
      </c>
      <c r="F285" t="s">
        <v>2682</v>
      </c>
      <c r="G285" t="s">
        <v>608</v>
      </c>
      <c r="H285" t="s">
        <v>609</v>
      </c>
      <c r="I285" t="s">
        <v>39</v>
      </c>
      <c r="K285" t="s">
        <v>40</v>
      </c>
      <c r="L285" t="s">
        <v>40</v>
      </c>
      <c r="M285" t="s">
        <v>40</v>
      </c>
      <c r="N285">
        <v>17</v>
      </c>
      <c r="O285">
        <v>37868185</v>
      </c>
      <c r="P285">
        <v>37868185</v>
      </c>
      <c r="Q285" t="s">
        <v>42</v>
      </c>
      <c r="R285" t="s">
        <v>49</v>
      </c>
      <c r="S285" t="s">
        <v>2683</v>
      </c>
      <c r="T285" t="s">
        <v>2684</v>
      </c>
      <c r="U285">
        <v>0.19</v>
      </c>
      <c r="W285">
        <v>141</v>
      </c>
      <c r="X285">
        <v>616</v>
      </c>
      <c r="AA285">
        <v>22</v>
      </c>
      <c r="AB285" s="1">
        <v>44070</v>
      </c>
    </row>
    <row r="286" spans="1:28" x14ac:dyDescent="0.2">
      <c r="A286" t="s">
        <v>31</v>
      </c>
      <c r="B286" t="s">
        <v>2590</v>
      </c>
      <c r="C286" t="s">
        <v>33</v>
      </c>
      <c r="D286" t="s">
        <v>2685</v>
      </c>
      <c r="E286" t="s">
        <v>1139</v>
      </c>
      <c r="F286" t="s">
        <v>2686</v>
      </c>
      <c r="G286" t="s">
        <v>608</v>
      </c>
      <c r="H286" t="s">
        <v>609</v>
      </c>
      <c r="I286" t="s">
        <v>89</v>
      </c>
      <c r="K286" t="s">
        <v>40</v>
      </c>
      <c r="L286" t="s">
        <v>40</v>
      </c>
      <c r="M286" t="s">
        <v>40</v>
      </c>
      <c r="N286">
        <v>17</v>
      </c>
      <c r="O286">
        <v>37879838</v>
      </c>
      <c r="P286">
        <v>37879838</v>
      </c>
      <c r="Q286" t="s">
        <v>49</v>
      </c>
      <c r="R286" t="s">
        <v>42</v>
      </c>
      <c r="S286" t="s">
        <v>2687</v>
      </c>
      <c r="T286" t="s">
        <v>2688</v>
      </c>
      <c r="U286">
        <v>0.31</v>
      </c>
      <c r="W286">
        <v>321</v>
      </c>
      <c r="X286">
        <v>707</v>
      </c>
      <c r="AA286">
        <v>21</v>
      </c>
      <c r="AB286" t="s">
        <v>2105</v>
      </c>
    </row>
    <row r="287" spans="1:28" x14ac:dyDescent="0.2">
      <c r="A287" t="s">
        <v>31</v>
      </c>
      <c r="B287" t="s">
        <v>2689</v>
      </c>
      <c r="C287" t="s">
        <v>33</v>
      </c>
      <c r="D287" t="s">
        <v>2690</v>
      </c>
      <c r="E287" t="s">
        <v>35</v>
      </c>
      <c r="F287" t="s">
        <v>2691</v>
      </c>
      <c r="G287" t="s">
        <v>608</v>
      </c>
      <c r="H287" t="s">
        <v>609</v>
      </c>
      <c r="I287" t="s">
        <v>39</v>
      </c>
      <c r="K287" t="s">
        <v>40</v>
      </c>
      <c r="L287" t="s">
        <v>40</v>
      </c>
      <c r="M287" t="s">
        <v>40</v>
      </c>
      <c r="N287">
        <v>17</v>
      </c>
      <c r="O287">
        <v>37868298</v>
      </c>
      <c r="P287">
        <v>37868298</v>
      </c>
      <c r="Q287" t="s">
        <v>49</v>
      </c>
      <c r="R287" t="s">
        <v>42</v>
      </c>
      <c r="S287" t="s">
        <v>2692</v>
      </c>
      <c r="T287" t="s">
        <v>2693</v>
      </c>
      <c r="U287">
        <v>0.14000000000000001</v>
      </c>
      <c r="W287">
        <v>65</v>
      </c>
      <c r="X287">
        <v>397</v>
      </c>
      <c r="AA287">
        <v>11</v>
      </c>
      <c r="AB287" s="1">
        <v>44070</v>
      </c>
    </row>
    <row r="288" spans="1:28" x14ac:dyDescent="0.2">
      <c r="A288" t="s">
        <v>31</v>
      </c>
      <c r="B288" t="s">
        <v>1418</v>
      </c>
      <c r="C288" t="s">
        <v>33</v>
      </c>
      <c r="D288" t="s">
        <v>2694</v>
      </c>
      <c r="E288" t="s">
        <v>35</v>
      </c>
      <c r="F288" t="s">
        <v>2695</v>
      </c>
      <c r="G288" t="s">
        <v>608</v>
      </c>
      <c r="H288" t="s">
        <v>609</v>
      </c>
      <c r="I288" t="s">
        <v>39</v>
      </c>
      <c r="K288" t="s">
        <v>40</v>
      </c>
      <c r="L288" t="s">
        <v>40</v>
      </c>
      <c r="M288" t="s">
        <v>40</v>
      </c>
      <c r="N288">
        <v>17</v>
      </c>
      <c r="O288">
        <v>37866091</v>
      </c>
      <c r="P288">
        <v>37866091</v>
      </c>
      <c r="Q288" t="s">
        <v>49</v>
      </c>
      <c r="R288" t="s">
        <v>81</v>
      </c>
      <c r="S288" t="s">
        <v>2696</v>
      </c>
      <c r="T288" t="s">
        <v>2697</v>
      </c>
      <c r="U288">
        <v>0.35</v>
      </c>
      <c r="W288">
        <v>479</v>
      </c>
      <c r="X288">
        <v>901</v>
      </c>
      <c r="AA288">
        <v>89</v>
      </c>
      <c r="AB288" s="1">
        <v>43978</v>
      </c>
    </row>
    <row r="289" spans="1:28" x14ac:dyDescent="0.2">
      <c r="A289" t="s">
        <v>31</v>
      </c>
      <c r="B289" t="s">
        <v>2698</v>
      </c>
      <c r="C289" t="s">
        <v>925</v>
      </c>
      <c r="D289" t="s">
        <v>2699</v>
      </c>
      <c r="E289" t="s">
        <v>35</v>
      </c>
      <c r="F289" t="s">
        <v>2700</v>
      </c>
      <c r="G289" t="s">
        <v>608</v>
      </c>
      <c r="H289" t="s">
        <v>609</v>
      </c>
      <c r="I289" t="s">
        <v>39</v>
      </c>
      <c r="K289" t="s">
        <v>40</v>
      </c>
      <c r="L289" t="s">
        <v>40</v>
      </c>
      <c r="M289" t="s">
        <v>40</v>
      </c>
      <c r="N289">
        <v>17</v>
      </c>
      <c r="O289">
        <v>37879580</v>
      </c>
      <c r="P289">
        <v>37879580</v>
      </c>
      <c r="Q289" t="s">
        <v>42</v>
      </c>
      <c r="R289" t="s">
        <v>81</v>
      </c>
      <c r="S289" t="s">
        <v>2701</v>
      </c>
      <c r="T289" t="s">
        <v>2702</v>
      </c>
      <c r="U289">
        <v>0.15</v>
      </c>
      <c r="W289">
        <v>139</v>
      </c>
      <c r="X289">
        <v>763</v>
      </c>
      <c r="AA289">
        <v>8</v>
      </c>
      <c r="AB289" t="s">
        <v>2275</v>
      </c>
    </row>
    <row r="290" spans="1:28" x14ac:dyDescent="0.2">
      <c r="A290" t="s">
        <v>31</v>
      </c>
      <c r="B290" t="s">
        <v>2703</v>
      </c>
      <c r="C290" t="s">
        <v>125</v>
      </c>
      <c r="D290" t="s">
        <v>2704</v>
      </c>
      <c r="E290" t="s">
        <v>35</v>
      </c>
      <c r="F290" t="s">
        <v>2705</v>
      </c>
      <c r="G290" t="s">
        <v>608</v>
      </c>
      <c r="H290" t="s">
        <v>609</v>
      </c>
      <c r="I290" t="s">
        <v>39</v>
      </c>
      <c r="K290" t="s">
        <v>40</v>
      </c>
      <c r="L290" t="s">
        <v>40</v>
      </c>
      <c r="M290" t="s">
        <v>40</v>
      </c>
      <c r="N290">
        <v>17</v>
      </c>
      <c r="O290">
        <v>37871571</v>
      </c>
      <c r="P290">
        <v>37871571</v>
      </c>
      <c r="Q290" t="s">
        <v>42</v>
      </c>
      <c r="R290" t="s">
        <v>770</v>
      </c>
      <c r="S290" t="s">
        <v>2706</v>
      </c>
      <c r="T290" t="s">
        <v>2707</v>
      </c>
      <c r="U290">
        <v>0.06</v>
      </c>
      <c r="W290">
        <v>46</v>
      </c>
      <c r="X290">
        <v>755</v>
      </c>
      <c r="AA290">
        <v>11</v>
      </c>
      <c r="AB290" s="1">
        <v>44131</v>
      </c>
    </row>
    <row r="291" spans="1:28" x14ac:dyDescent="0.2">
      <c r="A291" t="s">
        <v>31</v>
      </c>
      <c r="B291" t="s">
        <v>2708</v>
      </c>
      <c r="C291" t="s">
        <v>666</v>
      </c>
      <c r="D291" t="s">
        <v>2709</v>
      </c>
      <c r="E291" t="s">
        <v>35</v>
      </c>
      <c r="F291" t="s">
        <v>2710</v>
      </c>
      <c r="G291" t="s">
        <v>608</v>
      </c>
      <c r="H291" t="s">
        <v>609</v>
      </c>
      <c r="I291" t="s">
        <v>39</v>
      </c>
      <c r="K291" t="s">
        <v>40</v>
      </c>
      <c r="L291" t="s">
        <v>40</v>
      </c>
      <c r="M291" t="s">
        <v>40</v>
      </c>
      <c r="N291">
        <v>17</v>
      </c>
      <c r="O291">
        <v>37864694</v>
      </c>
      <c r="P291">
        <v>37864694</v>
      </c>
      <c r="Q291" t="s">
        <v>49</v>
      </c>
      <c r="R291" t="s">
        <v>770</v>
      </c>
      <c r="S291" t="s">
        <v>2711</v>
      </c>
      <c r="T291" t="s">
        <v>2712</v>
      </c>
      <c r="U291">
        <v>0.1</v>
      </c>
      <c r="W291">
        <v>174</v>
      </c>
      <c r="X291">
        <v>1562</v>
      </c>
      <c r="AA291">
        <v>10</v>
      </c>
      <c r="AB291" s="1">
        <v>43917</v>
      </c>
    </row>
    <row r="292" spans="1:28" x14ac:dyDescent="0.2">
      <c r="A292" t="s">
        <v>31</v>
      </c>
      <c r="B292" t="s">
        <v>2194</v>
      </c>
      <c r="C292" t="s">
        <v>70</v>
      </c>
      <c r="D292" t="s">
        <v>2713</v>
      </c>
      <c r="E292" t="s">
        <v>35</v>
      </c>
      <c r="F292" t="s">
        <v>1572</v>
      </c>
      <c r="G292" t="s">
        <v>608</v>
      </c>
      <c r="H292" t="s">
        <v>609</v>
      </c>
      <c r="I292" t="s">
        <v>39</v>
      </c>
      <c r="K292" t="s">
        <v>40</v>
      </c>
      <c r="L292" t="s">
        <v>40</v>
      </c>
      <c r="M292" t="s">
        <v>40</v>
      </c>
      <c r="N292">
        <v>17</v>
      </c>
      <c r="O292">
        <v>37868663</v>
      </c>
      <c r="P292">
        <v>37868663</v>
      </c>
      <c r="Q292" t="s">
        <v>42</v>
      </c>
      <c r="R292" t="s">
        <v>49</v>
      </c>
      <c r="S292" t="s">
        <v>2714</v>
      </c>
      <c r="T292" t="s">
        <v>2715</v>
      </c>
      <c r="U292">
        <v>0.56000000000000005</v>
      </c>
      <c r="W292">
        <v>382</v>
      </c>
      <c r="X292">
        <v>298</v>
      </c>
      <c r="AA292">
        <v>18</v>
      </c>
      <c r="AB292" s="1">
        <v>44101</v>
      </c>
    </row>
    <row r="293" spans="1:28" x14ac:dyDescent="0.2">
      <c r="A293" t="s">
        <v>31</v>
      </c>
      <c r="B293" t="s">
        <v>2214</v>
      </c>
      <c r="C293" t="s">
        <v>70</v>
      </c>
      <c r="D293" t="s">
        <v>2716</v>
      </c>
      <c r="E293" t="s">
        <v>35</v>
      </c>
      <c r="F293" t="s">
        <v>2717</v>
      </c>
      <c r="G293" t="s">
        <v>608</v>
      </c>
      <c r="H293" t="s">
        <v>609</v>
      </c>
      <c r="I293" t="s">
        <v>39</v>
      </c>
      <c r="K293" t="s">
        <v>40</v>
      </c>
      <c r="L293" t="s">
        <v>40</v>
      </c>
      <c r="M293" t="s">
        <v>40</v>
      </c>
      <c r="N293">
        <v>17</v>
      </c>
      <c r="O293">
        <v>37872823</v>
      </c>
      <c r="P293">
        <v>37872823</v>
      </c>
      <c r="Q293" t="s">
        <v>42</v>
      </c>
      <c r="R293" t="s">
        <v>49</v>
      </c>
      <c r="S293" t="s">
        <v>2718</v>
      </c>
      <c r="T293" t="s">
        <v>2719</v>
      </c>
      <c r="U293">
        <v>0.42</v>
      </c>
      <c r="W293">
        <v>133</v>
      </c>
      <c r="X293">
        <v>180</v>
      </c>
      <c r="AA293">
        <v>9</v>
      </c>
      <c r="AB293" t="s">
        <v>2720</v>
      </c>
    </row>
    <row r="294" spans="1:28" x14ac:dyDescent="0.2">
      <c r="A294" t="s">
        <v>31</v>
      </c>
      <c r="B294" t="s">
        <v>2721</v>
      </c>
      <c r="C294" t="s">
        <v>580</v>
      </c>
      <c r="D294" t="s">
        <v>2722</v>
      </c>
      <c r="E294" t="s">
        <v>35</v>
      </c>
      <c r="F294" t="s">
        <v>2723</v>
      </c>
      <c r="G294" t="s">
        <v>608</v>
      </c>
      <c r="H294" t="s">
        <v>609</v>
      </c>
      <c r="I294" t="s">
        <v>39</v>
      </c>
      <c r="K294" t="s">
        <v>40</v>
      </c>
      <c r="L294" t="s">
        <v>40</v>
      </c>
      <c r="M294" t="s">
        <v>40</v>
      </c>
      <c r="N294">
        <v>17</v>
      </c>
      <c r="O294">
        <v>37872647</v>
      </c>
      <c r="P294">
        <v>37872647</v>
      </c>
      <c r="Q294" t="s">
        <v>49</v>
      </c>
      <c r="R294" t="s">
        <v>770</v>
      </c>
      <c r="S294" t="s">
        <v>2724</v>
      </c>
      <c r="T294" t="s">
        <v>2725</v>
      </c>
      <c r="U294">
        <v>0.09</v>
      </c>
      <c r="W294">
        <v>24</v>
      </c>
      <c r="X294">
        <v>246</v>
      </c>
      <c r="AA294">
        <v>28</v>
      </c>
      <c r="AB294" t="s">
        <v>2726</v>
      </c>
    </row>
    <row r="295" spans="1:28" x14ac:dyDescent="0.2">
      <c r="A295" t="s">
        <v>31</v>
      </c>
      <c r="B295" t="s">
        <v>2727</v>
      </c>
      <c r="C295" t="s">
        <v>70</v>
      </c>
      <c r="D295" t="s">
        <v>2728</v>
      </c>
      <c r="E295" t="s">
        <v>35</v>
      </c>
      <c r="F295" t="s">
        <v>2729</v>
      </c>
      <c r="G295" t="s">
        <v>608</v>
      </c>
      <c r="H295" t="s">
        <v>609</v>
      </c>
      <c r="I295" t="s">
        <v>39</v>
      </c>
      <c r="K295" t="s">
        <v>40</v>
      </c>
      <c r="L295" t="s">
        <v>40</v>
      </c>
      <c r="M295" t="s">
        <v>40</v>
      </c>
      <c r="N295">
        <v>17</v>
      </c>
      <c r="O295">
        <v>37884134</v>
      </c>
      <c r="P295">
        <v>37884134</v>
      </c>
      <c r="Q295" t="s">
        <v>49</v>
      </c>
      <c r="R295" t="s">
        <v>81</v>
      </c>
      <c r="S295" t="s">
        <v>2730</v>
      </c>
      <c r="T295" t="s">
        <v>2731</v>
      </c>
      <c r="U295">
        <v>7.0000000000000007E-2</v>
      </c>
      <c r="W295">
        <v>65</v>
      </c>
      <c r="X295">
        <v>806</v>
      </c>
      <c r="AA295">
        <v>22</v>
      </c>
      <c r="AB295" t="s">
        <v>2056</v>
      </c>
    </row>
    <row r="296" spans="1:28" x14ac:dyDescent="0.2">
      <c r="A296" t="s">
        <v>31</v>
      </c>
      <c r="B296" t="s">
        <v>2732</v>
      </c>
      <c r="C296" t="s">
        <v>70</v>
      </c>
      <c r="D296" t="s">
        <v>2733</v>
      </c>
      <c r="E296" t="s">
        <v>35</v>
      </c>
      <c r="F296" t="s">
        <v>2734</v>
      </c>
      <c r="G296" t="s">
        <v>608</v>
      </c>
      <c r="H296" t="s">
        <v>609</v>
      </c>
      <c r="I296" t="s">
        <v>39</v>
      </c>
      <c r="K296" t="s">
        <v>40</v>
      </c>
      <c r="L296" t="s">
        <v>40</v>
      </c>
      <c r="M296" t="s">
        <v>40</v>
      </c>
      <c r="N296">
        <v>17</v>
      </c>
      <c r="O296">
        <v>37879888</v>
      </c>
      <c r="P296">
        <v>37879888</v>
      </c>
      <c r="Q296" t="s">
        <v>42</v>
      </c>
      <c r="R296" t="s">
        <v>81</v>
      </c>
      <c r="S296" t="s">
        <v>2735</v>
      </c>
      <c r="T296" t="s">
        <v>2736</v>
      </c>
      <c r="U296">
        <v>0.14000000000000001</v>
      </c>
      <c r="W296">
        <v>87</v>
      </c>
      <c r="X296">
        <v>532</v>
      </c>
      <c r="AA296">
        <v>41</v>
      </c>
      <c r="AB296" t="s">
        <v>2105</v>
      </c>
    </row>
    <row r="297" spans="1:28" x14ac:dyDescent="0.2">
      <c r="A297" t="s">
        <v>31</v>
      </c>
      <c r="B297" t="s">
        <v>2223</v>
      </c>
      <c r="C297" t="s">
        <v>70</v>
      </c>
      <c r="D297" t="s">
        <v>2733</v>
      </c>
      <c r="E297" t="s">
        <v>35</v>
      </c>
      <c r="F297" t="s">
        <v>2734</v>
      </c>
      <c r="G297" t="s">
        <v>608</v>
      </c>
      <c r="H297" t="s">
        <v>609</v>
      </c>
      <c r="I297" t="s">
        <v>39</v>
      </c>
      <c r="K297" t="s">
        <v>40</v>
      </c>
      <c r="L297" t="s">
        <v>40</v>
      </c>
      <c r="M297" t="s">
        <v>40</v>
      </c>
      <c r="N297">
        <v>17</v>
      </c>
      <c r="O297">
        <v>37879888</v>
      </c>
      <c r="P297">
        <v>37879888</v>
      </c>
      <c r="Q297" t="s">
        <v>42</v>
      </c>
      <c r="R297" t="s">
        <v>81</v>
      </c>
      <c r="S297" t="s">
        <v>2735</v>
      </c>
      <c r="T297" t="s">
        <v>2736</v>
      </c>
      <c r="U297">
        <v>0.16</v>
      </c>
      <c r="W297">
        <v>130</v>
      </c>
      <c r="X297">
        <v>687</v>
      </c>
      <c r="AA297">
        <v>43</v>
      </c>
      <c r="AB297" t="s">
        <v>2105</v>
      </c>
    </row>
    <row r="298" spans="1:28" x14ac:dyDescent="0.2">
      <c r="A298" t="s">
        <v>31</v>
      </c>
      <c r="B298" t="s">
        <v>2737</v>
      </c>
      <c r="C298" t="s">
        <v>2738</v>
      </c>
      <c r="D298" t="s">
        <v>2733</v>
      </c>
      <c r="E298" t="s">
        <v>35</v>
      </c>
      <c r="F298" t="s">
        <v>2734</v>
      </c>
      <c r="G298" t="s">
        <v>608</v>
      </c>
      <c r="H298" t="s">
        <v>609</v>
      </c>
      <c r="I298" t="s">
        <v>39</v>
      </c>
      <c r="K298" t="s">
        <v>40</v>
      </c>
      <c r="L298" t="s">
        <v>40</v>
      </c>
      <c r="M298" t="s">
        <v>40</v>
      </c>
      <c r="N298">
        <v>17</v>
      </c>
      <c r="O298">
        <v>37879888</v>
      </c>
      <c r="P298">
        <v>37879888</v>
      </c>
      <c r="Q298" t="s">
        <v>42</v>
      </c>
      <c r="R298" t="s">
        <v>81</v>
      </c>
      <c r="S298" t="s">
        <v>2735</v>
      </c>
      <c r="T298" t="s">
        <v>2736</v>
      </c>
      <c r="U298">
        <v>0.36</v>
      </c>
      <c r="W298">
        <v>349</v>
      </c>
      <c r="X298">
        <v>611</v>
      </c>
      <c r="AA298">
        <v>4</v>
      </c>
      <c r="AB298" t="s">
        <v>2105</v>
      </c>
    </row>
    <row r="299" spans="1:28" x14ac:dyDescent="0.2">
      <c r="A299" t="s">
        <v>31</v>
      </c>
      <c r="B299" t="s">
        <v>1784</v>
      </c>
      <c r="C299" t="s">
        <v>525</v>
      </c>
      <c r="D299" t="s">
        <v>2739</v>
      </c>
      <c r="E299" t="s">
        <v>35</v>
      </c>
      <c r="F299" t="s">
        <v>2740</v>
      </c>
      <c r="G299" t="s">
        <v>608</v>
      </c>
      <c r="H299" t="s">
        <v>609</v>
      </c>
      <c r="I299" t="s">
        <v>39</v>
      </c>
      <c r="K299" t="s">
        <v>40</v>
      </c>
      <c r="L299" t="s">
        <v>40</v>
      </c>
      <c r="M299" t="s">
        <v>40</v>
      </c>
      <c r="N299">
        <v>17</v>
      </c>
      <c r="O299">
        <v>37873620</v>
      </c>
      <c r="P299">
        <v>37873620</v>
      </c>
      <c r="Q299" t="s">
        <v>42</v>
      </c>
      <c r="R299" t="s">
        <v>770</v>
      </c>
      <c r="S299" t="s">
        <v>2741</v>
      </c>
      <c r="T299" t="s">
        <v>2742</v>
      </c>
      <c r="U299">
        <v>0.13</v>
      </c>
      <c r="W299">
        <v>143</v>
      </c>
      <c r="X299">
        <v>965</v>
      </c>
      <c r="AA299">
        <v>413</v>
      </c>
      <c r="AB299" t="s">
        <v>2065</v>
      </c>
    </row>
    <row r="300" spans="1:28" x14ac:dyDescent="0.2">
      <c r="A300" t="s">
        <v>31</v>
      </c>
      <c r="B300" t="s">
        <v>2743</v>
      </c>
      <c r="C300" t="s">
        <v>820</v>
      </c>
      <c r="D300" t="s">
        <v>2744</v>
      </c>
      <c r="E300" t="s">
        <v>35</v>
      </c>
      <c r="F300" t="s">
        <v>2745</v>
      </c>
      <c r="G300" t="s">
        <v>608</v>
      </c>
      <c r="H300" t="s">
        <v>609</v>
      </c>
      <c r="I300" t="s">
        <v>39</v>
      </c>
      <c r="K300" t="s">
        <v>40</v>
      </c>
      <c r="L300" t="s">
        <v>40</v>
      </c>
      <c r="M300" t="s">
        <v>40</v>
      </c>
      <c r="N300">
        <v>17</v>
      </c>
      <c r="O300">
        <v>37871777</v>
      </c>
      <c r="P300">
        <v>37871777</v>
      </c>
      <c r="Q300" t="s">
        <v>49</v>
      </c>
      <c r="R300" t="s">
        <v>770</v>
      </c>
      <c r="S300" t="s">
        <v>2746</v>
      </c>
      <c r="T300" t="s">
        <v>2747</v>
      </c>
      <c r="U300">
        <v>0.38</v>
      </c>
      <c r="W300">
        <v>139</v>
      </c>
      <c r="X300">
        <v>223</v>
      </c>
      <c r="AA300">
        <v>30</v>
      </c>
      <c r="AB300" s="1">
        <v>44162</v>
      </c>
    </row>
    <row r="301" spans="1:28" x14ac:dyDescent="0.2">
      <c r="A301" t="s">
        <v>31</v>
      </c>
      <c r="B301" t="s">
        <v>2748</v>
      </c>
      <c r="C301" t="s">
        <v>70</v>
      </c>
      <c r="D301" t="s">
        <v>2749</v>
      </c>
      <c r="E301" t="s">
        <v>35</v>
      </c>
      <c r="F301" t="s">
        <v>2750</v>
      </c>
      <c r="G301" t="s">
        <v>608</v>
      </c>
      <c r="H301" t="s">
        <v>609</v>
      </c>
      <c r="I301" t="s">
        <v>39</v>
      </c>
      <c r="K301" t="s">
        <v>40</v>
      </c>
      <c r="L301" t="s">
        <v>40</v>
      </c>
      <c r="M301" t="s">
        <v>40</v>
      </c>
      <c r="N301">
        <v>17</v>
      </c>
      <c r="O301">
        <v>37864639</v>
      </c>
      <c r="P301">
        <v>37864639</v>
      </c>
      <c r="Q301" t="s">
        <v>49</v>
      </c>
      <c r="R301" t="s">
        <v>42</v>
      </c>
      <c r="S301" t="s">
        <v>2751</v>
      </c>
      <c r="T301" t="s">
        <v>2752</v>
      </c>
      <c r="U301">
        <v>0.38</v>
      </c>
      <c r="W301">
        <v>183</v>
      </c>
      <c r="X301">
        <v>299</v>
      </c>
      <c r="AA301">
        <v>40</v>
      </c>
      <c r="AB301" s="1">
        <v>43917</v>
      </c>
    </row>
    <row r="302" spans="1:28" x14ac:dyDescent="0.2">
      <c r="A302" t="s">
        <v>31</v>
      </c>
      <c r="B302" t="s">
        <v>2753</v>
      </c>
      <c r="C302" t="s">
        <v>70</v>
      </c>
      <c r="D302" t="s">
        <v>2754</v>
      </c>
      <c r="E302" t="s">
        <v>35</v>
      </c>
      <c r="F302" t="s">
        <v>2755</v>
      </c>
      <c r="G302" t="s">
        <v>608</v>
      </c>
      <c r="H302" t="s">
        <v>609</v>
      </c>
      <c r="I302" t="s">
        <v>39</v>
      </c>
      <c r="K302" t="s">
        <v>40</v>
      </c>
      <c r="L302" t="s">
        <v>40</v>
      </c>
      <c r="M302" t="s">
        <v>40</v>
      </c>
      <c r="N302">
        <v>17</v>
      </c>
      <c r="O302">
        <v>37883959</v>
      </c>
      <c r="P302">
        <v>37883959</v>
      </c>
      <c r="Q302" t="s">
        <v>49</v>
      </c>
      <c r="R302" t="s">
        <v>770</v>
      </c>
      <c r="S302" t="s">
        <v>2756</v>
      </c>
      <c r="T302" t="s">
        <v>2757</v>
      </c>
      <c r="U302">
        <v>0.3</v>
      </c>
      <c r="W302">
        <v>41</v>
      </c>
      <c r="X302">
        <v>95</v>
      </c>
      <c r="AA302">
        <v>24</v>
      </c>
      <c r="AB302" t="s">
        <v>2056</v>
      </c>
    </row>
    <row r="303" spans="1:28" x14ac:dyDescent="0.2">
      <c r="A303" t="s">
        <v>31</v>
      </c>
      <c r="B303" t="s">
        <v>2758</v>
      </c>
      <c r="C303" t="s">
        <v>1242</v>
      </c>
      <c r="D303" t="s">
        <v>2759</v>
      </c>
      <c r="E303" t="s">
        <v>35</v>
      </c>
      <c r="F303" t="s">
        <v>2760</v>
      </c>
      <c r="G303" t="s">
        <v>608</v>
      </c>
      <c r="H303" t="s">
        <v>609</v>
      </c>
      <c r="I303" t="s">
        <v>39</v>
      </c>
      <c r="K303" t="s">
        <v>40</v>
      </c>
      <c r="L303" t="s">
        <v>40</v>
      </c>
      <c r="M303" t="s">
        <v>40</v>
      </c>
      <c r="N303">
        <v>17</v>
      </c>
      <c r="O303">
        <v>37884151</v>
      </c>
      <c r="P303">
        <v>37884151</v>
      </c>
      <c r="Q303" t="s">
        <v>42</v>
      </c>
      <c r="R303" t="s">
        <v>81</v>
      </c>
      <c r="S303" t="s">
        <v>2761</v>
      </c>
      <c r="T303" t="s">
        <v>2762</v>
      </c>
      <c r="U303">
        <v>0.12</v>
      </c>
      <c r="W303">
        <v>142</v>
      </c>
      <c r="X303">
        <v>1030</v>
      </c>
      <c r="AA303">
        <v>33</v>
      </c>
      <c r="AB303" t="s">
        <v>2056</v>
      </c>
    </row>
    <row r="304" spans="1:28" x14ac:dyDescent="0.2">
      <c r="A304" t="s">
        <v>31</v>
      </c>
      <c r="B304" t="s">
        <v>2763</v>
      </c>
      <c r="C304" t="s">
        <v>2764</v>
      </c>
      <c r="D304" t="s">
        <v>2765</v>
      </c>
      <c r="E304" t="s">
        <v>35</v>
      </c>
      <c r="F304" t="s">
        <v>2766</v>
      </c>
      <c r="G304" t="s">
        <v>608</v>
      </c>
      <c r="H304" t="s">
        <v>609</v>
      </c>
      <c r="I304" t="s">
        <v>39</v>
      </c>
      <c r="K304" t="s">
        <v>40</v>
      </c>
      <c r="L304" t="s">
        <v>40</v>
      </c>
      <c r="M304" t="s">
        <v>40</v>
      </c>
      <c r="N304">
        <v>17</v>
      </c>
      <c r="O304">
        <v>37881112</v>
      </c>
      <c r="P304">
        <v>37881112</v>
      </c>
      <c r="Q304" t="s">
        <v>49</v>
      </c>
      <c r="R304" t="s">
        <v>770</v>
      </c>
      <c r="S304" t="s">
        <v>2767</v>
      </c>
      <c r="T304" t="s">
        <v>2768</v>
      </c>
      <c r="U304">
        <v>0.71</v>
      </c>
      <c r="W304">
        <v>187</v>
      </c>
      <c r="X304">
        <v>75</v>
      </c>
      <c r="AA304">
        <v>18</v>
      </c>
      <c r="AB304" t="s">
        <v>2070</v>
      </c>
    </row>
    <row r="305" spans="1:28" x14ac:dyDescent="0.2">
      <c r="A305" t="s">
        <v>31</v>
      </c>
      <c r="B305" t="s">
        <v>2769</v>
      </c>
      <c r="C305" t="s">
        <v>1005</v>
      </c>
      <c r="D305" t="s">
        <v>2770</v>
      </c>
      <c r="E305" t="s">
        <v>2586</v>
      </c>
      <c r="F305" t="s">
        <v>2771</v>
      </c>
      <c r="G305" t="s">
        <v>608</v>
      </c>
      <c r="H305" t="s">
        <v>609</v>
      </c>
      <c r="I305" t="s">
        <v>39</v>
      </c>
      <c r="K305" t="s">
        <v>40</v>
      </c>
      <c r="L305" t="s">
        <v>40</v>
      </c>
      <c r="M305" t="s">
        <v>40</v>
      </c>
      <c r="N305">
        <v>17</v>
      </c>
      <c r="O305">
        <v>37883987</v>
      </c>
      <c r="P305">
        <v>37883987</v>
      </c>
      <c r="Q305" t="s">
        <v>49</v>
      </c>
      <c r="R305" t="s">
        <v>81</v>
      </c>
      <c r="S305" t="s">
        <v>2772</v>
      </c>
      <c r="T305" t="s">
        <v>2773</v>
      </c>
      <c r="U305">
        <v>0.2</v>
      </c>
      <c r="W305">
        <v>125</v>
      </c>
      <c r="X305">
        <v>504</v>
      </c>
      <c r="AA305">
        <v>11</v>
      </c>
      <c r="AB305" t="s">
        <v>2056</v>
      </c>
    </row>
    <row r="306" spans="1:28" x14ac:dyDescent="0.2">
      <c r="A306" t="s">
        <v>31</v>
      </c>
      <c r="B306" t="s">
        <v>2211</v>
      </c>
      <c r="C306" t="s">
        <v>983</v>
      </c>
      <c r="D306" t="s">
        <v>2774</v>
      </c>
      <c r="E306" t="s">
        <v>35</v>
      </c>
      <c r="F306" t="s">
        <v>2775</v>
      </c>
      <c r="G306" t="s">
        <v>608</v>
      </c>
      <c r="H306" t="s">
        <v>609</v>
      </c>
      <c r="I306" t="s">
        <v>39</v>
      </c>
      <c r="K306" t="s">
        <v>40</v>
      </c>
      <c r="L306" t="s">
        <v>40</v>
      </c>
      <c r="M306" t="s">
        <v>40</v>
      </c>
      <c r="N306">
        <v>17</v>
      </c>
      <c r="O306">
        <v>37884145</v>
      </c>
      <c r="P306">
        <v>37884145</v>
      </c>
      <c r="Q306" t="s">
        <v>42</v>
      </c>
      <c r="R306" t="s">
        <v>770</v>
      </c>
      <c r="S306" t="s">
        <v>2776</v>
      </c>
      <c r="T306" t="s">
        <v>2777</v>
      </c>
      <c r="U306">
        <v>0.14000000000000001</v>
      </c>
      <c r="W306">
        <v>134</v>
      </c>
      <c r="X306">
        <v>815</v>
      </c>
      <c r="AA306">
        <v>30</v>
      </c>
      <c r="AB306" t="s">
        <v>2056</v>
      </c>
    </row>
    <row r="307" spans="1:28" x14ac:dyDescent="0.2">
      <c r="A307" t="s">
        <v>31</v>
      </c>
      <c r="B307" t="s">
        <v>2778</v>
      </c>
      <c r="C307" t="s">
        <v>2209</v>
      </c>
      <c r="D307" t="s">
        <v>2779</v>
      </c>
      <c r="E307" t="s">
        <v>35</v>
      </c>
      <c r="F307" t="s">
        <v>2780</v>
      </c>
      <c r="G307" t="s">
        <v>608</v>
      </c>
      <c r="H307" t="s">
        <v>609</v>
      </c>
      <c r="I307" t="s">
        <v>39</v>
      </c>
      <c r="K307" t="s">
        <v>40</v>
      </c>
      <c r="L307" t="s">
        <v>40</v>
      </c>
      <c r="M307" t="s">
        <v>40</v>
      </c>
      <c r="N307">
        <v>17</v>
      </c>
      <c r="O307">
        <v>37879810</v>
      </c>
      <c r="P307">
        <v>37879810</v>
      </c>
      <c r="Q307" t="s">
        <v>42</v>
      </c>
      <c r="R307" t="s">
        <v>81</v>
      </c>
      <c r="S307" t="s">
        <v>2781</v>
      </c>
      <c r="T307" t="s">
        <v>2782</v>
      </c>
      <c r="U307">
        <v>0.62</v>
      </c>
      <c r="W307">
        <v>469</v>
      </c>
      <c r="X307">
        <v>290</v>
      </c>
      <c r="AA307">
        <v>3</v>
      </c>
      <c r="AB307" t="s">
        <v>2105</v>
      </c>
    </row>
    <row r="308" spans="1:28" x14ac:dyDescent="0.2">
      <c r="A308" t="s">
        <v>31</v>
      </c>
      <c r="B308" t="s">
        <v>2783</v>
      </c>
      <c r="C308" t="s">
        <v>1005</v>
      </c>
      <c r="D308" t="s">
        <v>2784</v>
      </c>
      <c r="E308" t="s">
        <v>35</v>
      </c>
      <c r="F308" t="s">
        <v>2785</v>
      </c>
      <c r="G308" t="s">
        <v>608</v>
      </c>
      <c r="H308" t="s">
        <v>609</v>
      </c>
      <c r="I308" t="s">
        <v>89</v>
      </c>
      <c r="K308" t="s">
        <v>40</v>
      </c>
      <c r="L308" t="s">
        <v>40</v>
      </c>
      <c r="M308" t="s">
        <v>40</v>
      </c>
      <c r="N308">
        <v>17</v>
      </c>
      <c r="O308">
        <v>37866723</v>
      </c>
      <c r="P308">
        <v>37866723</v>
      </c>
      <c r="Q308" t="s">
        <v>42</v>
      </c>
      <c r="R308" t="s">
        <v>81</v>
      </c>
      <c r="S308" t="s">
        <v>2786</v>
      </c>
      <c r="T308" t="s">
        <v>2787</v>
      </c>
      <c r="U308">
        <v>0.56999999999999995</v>
      </c>
      <c r="W308">
        <v>487</v>
      </c>
      <c r="X308">
        <v>366</v>
      </c>
      <c r="AA308">
        <v>6</v>
      </c>
      <c r="AB308" s="1">
        <v>44039</v>
      </c>
    </row>
    <row r="309" spans="1:28" x14ac:dyDescent="0.2">
      <c r="A309" t="s">
        <v>31</v>
      </c>
      <c r="B309" t="s">
        <v>2788</v>
      </c>
      <c r="C309" t="s">
        <v>983</v>
      </c>
      <c r="D309" t="s">
        <v>2789</v>
      </c>
      <c r="E309" t="s">
        <v>35</v>
      </c>
      <c r="F309" t="s">
        <v>2790</v>
      </c>
      <c r="G309" t="s">
        <v>608</v>
      </c>
      <c r="H309" t="s">
        <v>609</v>
      </c>
      <c r="I309" t="s">
        <v>89</v>
      </c>
      <c r="K309" t="s">
        <v>40</v>
      </c>
      <c r="L309" t="s">
        <v>40</v>
      </c>
      <c r="M309" t="s">
        <v>40</v>
      </c>
      <c r="N309">
        <v>17</v>
      </c>
      <c r="O309">
        <v>37863278</v>
      </c>
      <c r="P309">
        <v>37863278</v>
      </c>
      <c r="Q309" t="s">
        <v>49</v>
      </c>
      <c r="R309" t="s">
        <v>770</v>
      </c>
      <c r="S309" t="s">
        <v>2791</v>
      </c>
      <c r="T309" t="s">
        <v>2792</v>
      </c>
      <c r="U309">
        <v>0.8</v>
      </c>
      <c r="W309">
        <v>1334</v>
      </c>
      <c r="X309">
        <v>329</v>
      </c>
      <c r="AA309">
        <v>4</v>
      </c>
      <c r="AB309" s="1">
        <v>43888</v>
      </c>
    </row>
    <row r="310" spans="1:28" x14ac:dyDescent="0.2">
      <c r="A310" t="s">
        <v>31</v>
      </c>
      <c r="B310" t="s">
        <v>2793</v>
      </c>
      <c r="C310" t="s">
        <v>580</v>
      </c>
      <c r="D310" t="s">
        <v>2794</v>
      </c>
      <c r="E310" t="s">
        <v>35</v>
      </c>
      <c r="F310" t="s">
        <v>2795</v>
      </c>
      <c r="G310" t="s">
        <v>608</v>
      </c>
      <c r="H310" t="s">
        <v>609</v>
      </c>
      <c r="I310" t="s">
        <v>39</v>
      </c>
      <c r="K310" t="s">
        <v>40</v>
      </c>
      <c r="L310" t="s">
        <v>40</v>
      </c>
      <c r="M310" t="s">
        <v>40</v>
      </c>
      <c r="N310">
        <v>17</v>
      </c>
      <c r="O310">
        <v>37856540</v>
      </c>
      <c r="P310">
        <v>37856540</v>
      </c>
      <c r="Q310" t="s">
        <v>42</v>
      </c>
      <c r="R310" t="s">
        <v>81</v>
      </c>
      <c r="S310" t="s">
        <v>2796</v>
      </c>
      <c r="T310" t="s">
        <v>2797</v>
      </c>
      <c r="U310">
        <v>0.28000000000000003</v>
      </c>
      <c r="W310">
        <v>86</v>
      </c>
      <c r="X310">
        <v>224</v>
      </c>
      <c r="AA310">
        <v>7</v>
      </c>
      <c r="AB310" s="1">
        <v>43857</v>
      </c>
    </row>
    <row r="311" spans="1:28" x14ac:dyDescent="0.2">
      <c r="A311" t="s">
        <v>31</v>
      </c>
      <c r="B311" t="s">
        <v>2798</v>
      </c>
      <c r="C311" t="s">
        <v>2799</v>
      </c>
      <c r="D311" t="s">
        <v>2800</v>
      </c>
      <c r="E311" t="s">
        <v>35</v>
      </c>
      <c r="F311" t="s">
        <v>2801</v>
      </c>
      <c r="G311" t="s">
        <v>608</v>
      </c>
      <c r="H311" t="s">
        <v>609</v>
      </c>
      <c r="I311" t="s">
        <v>39</v>
      </c>
      <c r="K311" t="s">
        <v>40</v>
      </c>
      <c r="L311" t="s">
        <v>40</v>
      </c>
      <c r="M311" t="s">
        <v>40</v>
      </c>
      <c r="N311">
        <v>17</v>
      </c>
      <c r="O311">
        <v>37863295</v>
      </c>
      <c r="P311">
        <v>37863295</v>
      </c>
      <c r="Q311" t="s">
        <v>42</v>
      </c>
      <c r="R311" t="s">
        <v>49</v>
      </c>
      <c r="S311" t="s">
        <v>2802</v>
      </c>
      <c r="T311" t="s">
        <v>2803</v>
      </c>
      <c r="U311">
        <v>0.43</v>
      </c>
      <c r="W311">
        <v>329</v>
      </c>
      <c r="X311">
        <v>433</v>
      </c>
      <c r="AA311">
        <v>36</v>
      </c>
      <c r="AB311" s="1">
        <v>43888</v>
      </c>
    </row>
    <row r="312" spans="1:28" x14ac:dyDescent="0.2">
      <c r="A312" t="s">
        <v>31</v>
      </c>
      <c r="B312" t="s">
        <v>2804</v>
      </c>
      <c r="C312" t="s">
        <v>1005</v>
      </c>
      <c r="D312" t="s">
        <v>2805</v>
      </c>
      <c r="E312" t="s">
        <v>35</v>
      </c>
      <c r="F312" t="s">
        <v>2806</v>
      </c>
      <c r="G312" t="s">
        <v>608</v>
      </c>
      <c r="H312" t="s">
        <v>609</v>
      </c>
      <c r="I312" t="s">
        <v>39</v>
      </c>
      <c r="K312" t="s">
        <v>40</v>
      </c>
      <c r="L312" t="s">
        <v>40</v>
      </c>
      <c r="M312" t="s">
        <v>40</v>
      </c>
      <c r="N312">
        <v>17</v>
      </c>
      <c r="O312">
        <v>37881307</v>
      </c>
      <c r="P312">
        <v>37881307</v>
      </c>
      <c r="Q312" t="s">
        <v>49</v>
      </c>
      <c r="R312" t="s">
        <v>770</v>
      </c>
      <c r="S312" t="s">
        <v>2807</v>
      </c>
      <c r="T312" t="s">
        <v>2808</v>
      </c>
      <c r="U312">
        <v>0.3</v>
      </c>
      <c r="W312">
        <v>278</v>
      </c>
      <c r="X312">
        <v>641</v>
      </c>
      <c r="AA312">
        <v>29</v>
      </c>
      <c r="AB312" t="s">
        <v>2298</v>
      </c>
    </row>
    <row r="313" spans="1:28" x14ac:dyDescent="0.2">
      <c r="A313" t="s">
        <v>31</v>
      </c>
      <c r="B313" t="s">
        <v>2804</v>
      </c>
      <c r="C313" t="s">
        <v>1005</v>
      </c>
      <c r="D313" t="s">
        <v>2809</v>
      </c>
      <c r="E313" t="s">
        <v>35</v>
      </c>
      <c r="F313" t="s">
        <v>2810</v>
      </c>
      <c r="G313" t="s">
        <v>608</v>
      </c>
      <c r="H313" t="s">
        <v>609</v>
      </c>
      <c r="I313" t="s">
        <v>39</v>
      </c>
      <c r="K313" t="s">
        <v>40</v>
      </c>
      <c r="L313" t="s">
        <v>40</v>
      </c>
      <c r="M313" t="s">
        <v>40</v>
      </c>
      <c r="N313">
        <v>17</v>
      </c>
      <c r="O313">
        <v>37881588</v>
      </c>
      <c r="P313">
        <v>37881588</v>
      </c>
      <c r="Q313" t="s">
        <v>42</v>
      </c>
      <c r="R313" t="s">
        <v>49</v>
      </c>
      <c r="S313" t="s">
        <v>2811</v>
      </c>
      <c r="T313" t="s">
        <v>2812</v>
      </c>
      <c r="U313">
        <v>0.26</v>
      </c>
      <c r="W313">
        <v>274</v>
      </c>
      <c r="X313">
        <v>788</v>
      </c>
      <c r="AA313">
        <v>29</v>
      </c>
      <c r="AB313" t="s">
        <v>2813</v>
      </c>
    </row>
    <row r="314" spans="1:28" x14ac:dyDescent="0.2">
      <c r="A314" t="s">
        <v>31</v>
      </c>
      <c r="B314" t="s">
        <v>2814</v>
      </c>
      <c r="C314" t="s">
        <v>983</v>
      </c>
      <c r="D314" t="s">
        <v>2815</v>
      </c>
      <c r="E314" t="s">
        <v>35</v>
      </c>
      <c r="F314" t="s">
        <v>2816</v>
      </c>
      <c r="G314" t="s">
        <v>608</v>
      </c>
      <c r="H314" t="s">
        <v>609</v>
      </c>
      <c r="I314" t="s">
        <v>39</v>
      </c>
      <c r="K314" t="s">
        <v>40</v>
      </c>
      <c r="L314" t="s">
        <v>40</v>
      </c>
      <c r="M314" t="s">
        <v>40</v>
      </c>
      <c r="N314">
        <v>17</v>
      </c>
      <c r="O314">
        <v>37881648</v>
      </c>
      <c r="P314">
        <v>37881648</v>
      </c>
      <c r="Q314" t="s">
        <v>49</v>
      </c>
      <c r="R314" t="s">
        <v>42</v>
      </c>
      <c r="S314" t="s">
        <v>2817</v>
      </c>
      <c r="T314" t="s">
        <v>2818</v>
      </c>
      <c r="U314">
        <v>0.25</v>
      </c>
      <c r="W314">
        <v>155</v>
      </c>
      <c r="X314">
        <v>470</v>
      </c>
      <c r="AA314">
        <v>5</v>
      </c>
      <c r="AB314" t="s">
        <v>2813</v>
      </c>
    </row>
    <row r="315" spans="1:28" x14ac:dyDescent="0.2">
      <c r="A315" t="s">
        <v>31</v>
      </c>
      <c r="B315" t="s">
        <v>2305</v>
      </c>
      <c r="C315" t="s">
        <v>2306</v>
      </c>
      <c r="D315" t="s">
        <v>2819</v>
      </c>
      <c r="E315" t="s">
        <v>1139</v>
      </c>
      <c r="F315" t="s">
        <v>2820</v>
      </c>
      <c r="G315" t="s">
        <v>608</v>
      </c>
      <c r="H315" t="s">
        <v>609</v>
      </c>
      <c r="I315" t="s">
        <v>39</v>
      </c>
      <c r="K315" t="s">
        <v>40</v>
      </c>
      <c r="L315" t="s">
        <v>40</v>
      </c>
      <c r="M315" t="s">
        <v>40</v>
      </c>
      <c r="N315">
        <v>17</v>
      </c>
      <c r="O315">
        <v>37873733</v>
      </c>
      <c r="P315">
        <v>37873733</v>
      </c>
      <c r="Q315" t="s">
        <v>42</v>
      </c>
      <c r="R315" t="s">
        <v>81</v>
      </c>
      <c r="S315" t="s">
        <v>2821</v>
      </c>
      <c r="T315" t="s">
        <v>2822</v>
      </c>
      <c r="U315">
        <v>0.25</v>
      </c>
      <c r="W315">
        <v>243</v>
      </c>
      <c r="X315">
        <v>717</v>
      </c>
      <c r="AA315">
        <v>56</v>
      </c>
      <c r="AB315" t="s">
        <v>2065</v>
      </c>
    </row>
    <row r="316" spans="1:28" x14ac:dyDescent="0.2">
      <c r="A316" t="s">
        <v>31</v>
      </c>
      <c r="B316" t="s">
        <v>2823</v>
      </c>
      <c r="C316" t="s">
        <v>1005</v>
      </c>
      <c r="D316" t="s">
        <v>2824</v>
      </c>
      <c r="E316" t="s">
        <v>35</v>
      </c>
      <c r="F316" t="s">
        <v>2825</v>
      </c>
      <c r="G316" t="s">
        <v>608</v>
      </c>
      <c r="H316" t="s">
        <v>609</v>
      </c>
      <c r="I316" t="s">
        <v>39</v>
      </c>
      <c r="K316" t="s">
        <v>40</v>
      </c>
      <c r="L316" t="s">
        <v>40</v>
      </c>
      <c r="M316" t="s">
        <v>40</v>
      </c>
      <c r="N316">
        <v>17</v>
      </c>
      <c r="O316">
        <v>37879609</v>
      </c>
      <c r="P316">
        <v>37879609</v>
      </c>
      <c r="Q316" t="s">
        <v>42</v>
      </c>
      <c r="R316" t="s">
        <v>49</v>
      </c>
      <c r="S316" t="s">
        <v>2826</v>
      </c>
      <c r="T316" t="s">
        <v>2827</v>
      </c>
      <c r="U316">
        <v>0.17</v>
      </c>
      <c r="W316">
        <v>51</v>
      </c>
      <c r="X316">
        <v>253</v>
      </c>
      <c r="AA316">
        <v>15</v>
      </c>
      <c r="AB316" t="s">
        <v>2275</v>
      </c>
    </row>
    <row r="317" spans="1:28" x14ac:dyDescent="0.2">
      <c r="A317" t="s">
        <v>31</v>
      </c>
      <c r="B317" t="s">
        <v>2828</v>
      </c>
      <c r="C317" t="s">
        <v>70</v>
      </c>
      <c r="D317" t="s">
        <v>2829</v>
      </c>
      <c r="E317" t="s">
        <v>35</v>
      </c>
      <c r="F317" t="s">
        <v>2830</v>
      </c>
      <c r="G317" t="s">
        <v>608</v>
      </c>
      <c r="H317" t="s">
        <v>609</v>
      </c>
      <c r="I317" t="s">
        <v>89</v>
      </c>
      <c r="K317" t="s">
        <v>40</v>
      </c>
      <c r="L317" t="s">
        <v>40</v>
      </c>
      <c r="M317" t="s">
        <v>40</v>
      </c>
      <c r="N317">
        <v>17</v>
      </c>
      <c r="O317">
        <v>37882031</v>
      </c>
      <c r="P317">
        <v>37882031</v>
      </c>
      <c r="Q317" t="s">
        <v>49</v>
      </c>
      <c r="R317" t="s">
        <v>42</v>
      </c>
      <c r="S317" t="s">
        <v>2831</v>
      </c>
      <c r="T317" t="s">
        <v>2832</v>
      </c>
      <c r="U317">
        <v>0.11</v>
      </c>
      <c r="W317">
        <v>214</v>
      </c>
      <c r="X317">
        <v>1790</v>
      </c>
      <c r="AA317">
        <v>8</v>
      </c>
      <c r="AB317" t="s">
        <v>2674</v>
      </c>
    </row>
    <row r="318" spans="1:28" x14ac:dyDescent="0.2">
      <c r="A318" t="s">
        <v>31</v>
      </c>
      <c r="B318" t="s">
        <v>2833</v>
      </c>
      <c r="C318" t="s">
        <v>820</v>
      </c>
      <c r="D318" t="s">
        <v>2834</v>
      </c>
      <c r="E318" t="s">
        <v>35</v>
      </c>
      <c r="F318" t="s">
        <v>2835</v>
      </c>
      <c r="G318" t="s">
        <v>608</v>
      </c>
      <c r="H318" t="s">
        <v>609</v>
      </c>
      <c r="I318" t="s">
        <v>39</v>
      </c>
      <c r="K318" t="s">
        <v>40</v>
      </c>
      <c r="L318" t="s">
        <v>40</v>
      </c>
      <c r="M318" t="s">
        <v>40</v>
      </c>
      <c r="N318">
        <v>17</v>
      </c>
      <c r="O318">
        <v>37883621</v>
      </c>
      <c r="P318">
        <v>37883621</v>
      </c>
      <c r="Q318" t="s">
        <v>42</v>
      </c>
      <c r="R318" t="s">
        <v>81</v>
      </c>
      <c r="S318" t="s">
        <v>2836</v>
      </c>
      <c r="T318" t="s">
        <v>2837</v>
      </c>
      <c r="U318">
        <v>0.44</v>
      </c>
      <c r="W318">
        <v>316</v>
      </c>
      <c r="X318">
        <v>396</v>
      </c>
      <c r="AA318">
        <v>37</v>
      </c>
      <c r="AB318" t="s">
        <v>2545</v>
      </c>
    </row>
    <row r="319" spans="1:28" x14ac:dyDescent="0.2">
      <c r="A319" t="s">
        <v>31</v>
      </c>
      <c r="B319" t="s">
        <v>2838</v>
      </c>
      <c r="C319" t="s">
        <v>820</v>
      </c>
      <c r="D319" t="s">
        <v>2839</v>
      </c>
      <c r="E319" t="s">
        <v>35</v>
      </c>
      <c r="F319" t="s">
        <v>2840</v>
      </c>
      <c r="G319" t="s">
        <v>608</v>
      </c>
      <c r="H319" t="s">
        <v>609</v>
      </c>
      <c r="I319" t="s">
        <v>39</v>
      </c>
      <c r="K319" t="s">
        <v>40</v>
      </c>
      <c r="L319" t="s">
        <v>40</v>
      </c>
      <c r="M319" t="s">
        <v>40</v>
      </c>
      <c r="N319">
        <v>17</v>
      </c>
      <c r="O319">
        <v>37866435</v>
      </c>
      <c r="P319">
        <v>37866435</v>
      </c>
      <c r="Q319" t="s">
        <v>42</v>
      </c>
      <c r="R319" t="s">
        <v>81</v>
      </c>
      <c r="S319" t="s">
        <v>2841</v>
      </c>
      <c r="T319" t="s">
        <v>2842</v>
      </c>
      <c r="U319">
        <v>0.4</v>
      </c>
      <c r="W319">
        <v>468</v>
      </c>
      <c r="X319">
        <v>688</v>
      </c>
      <c r="AA319">
        <v>38</v>
      </c>
      <c r="AB319" s="1">
        <v>44009</v>
      </c>
    </row>
    <row r="320" spans="1:28" x14ac:dyDescent="0.2">
      <c r="A320" t="s">
        <v>31</v>
      </c>
      <c r="B320" t="s">
        <v>2843</v>
      </c>
      <c r="C320" t="s">
        <v>493</v>
      </c>
      <c r="D320" t="s">
        <v>2844</v>
      </c>
      <c r="E320" t="s">
        <v>35</v>
      </c>
      <c r="F320" t="s">
        <v>2845</v>
      </c>
      <c r="G320" t="s">
        <v>608</v>
      </c>
      <c r="H320" t="s">
        <v>609</v>
      </c>
      <c r="I320" t="s">
        <v>39</v>
      </c>
      <c r="K320" t="s">
        <v>40</v>
      </c>
      <c r="L320" t="s">
        <v>40</v>
      </c>
      <c r="M320" t="s">
        <v>40</v>
      </c>
      <c r="N320">
        <v>17</v>
      </c>
      <c r="O320">
        <v>37883692</v>
      </c>
      <c r="P320">
        <v>37883692</v>
      </c>
      <c r="Q320" t="s">
        <v>42</v>
      </c>
      <c r="R320" t="s">
        <v>81</v>
      </c>
      <c r="S320" t="s">
        <v>2846</v>
      </c>
      <c r="T320" t="s">
        <v>2847</v>
      </c>
      <c r="U320">
        <v>0.16</v>
      </c>
      <c r="W320">
        <v>142</v>
      </c>
      <c r="X320">
        <v>720</v>
      </c>
      <c r="AA320">
        <v>9</v>
      </c>
      <c r="AB320" t="s">
        <v>2545</v>
      </c>
    </row>
    <row r="321" spans="1:28" x14ac:dyDescent="0.2">
      <c r="A321" t="s">
        <v>31</v>
      </c>
      <c r="B321" t="s">
        <v>2848</v>
      </c>
      <c r="C321" t="s">
        <v>820</v>
      </c>
      <c r="D321" t="s">
        <v>2849</v>
      </c>
      <c r="E321" t="s">
        <v>35</v>
      </c>
      <c r="F321" t="s">
        <v>2850</v>
      </c>
      <c r="G321" t="s">
        <v>608</v>
      </c>
      <c r="H321" t="s">
        <v>609</v>
      </c>
      <c r="I321" t="s">
        <v>39</v>
      </c>
      <c r="K321" t="s">
        <v>40</v>
      </c>
      <c r="L321" t="s">
        <v>40</v>
      </c>
      <c r="M321" t="s">
        <v>40</v>
      </c>
      <c r="N321">
        <v>17</v>
      </c>
      <c r="O321">
        <v>37880225</v>
      </c>
      <c r="P321">
        <v>37880225</v>
      </c>
      <c r="Q321" t="s">
        <v>49</v>
      </c>
      <c r="R321" t="s">
        <v>770</v>
      </c>
      <c r="S321" t="s">
        <v>2851</v>
      </c>
      <c r="T321" t="s">
        <v>2852</v>
      </c>
      <c r="U321">
        <v>0.26</v>
      </c>
      <c r="W321">
        <v>127</v>
      </c>
      <c r="X321">
        <v>358</v>
      </c>
      <c r="AA321">
        <v>45</v>
      </c>
      <c r="AB321" t="s">
        <v>2266</v>
      </c>
    </row>
    <row r="322" spans="1:28" x14ac:dyDescent="0.2">
      <c r="A322" t="s">
        <v>31</v>
      </c>
      <c r="B322" t="s">
        <v>2853</v>
      </c>
      <c r="C322" t="s">
        <v>820</v>
      </c>
      <c r="D322" t="s">
        <v>2854</v>
      </c>
      <c r="E322" t="s">
        <v>1139</v>
      </c>
      <c r="F322" t="s">
        <v>2855</v>
      </c>
      <c r="G322" t="s">
        <v>608</v>
      </c>
      <c r="H322" t="s">
        <v>609</v>
      </c>
      <c r="I322" t="s">
        <v>39</v>
      </c>
      <c r="J322">
        <v>1</v>
      </c>
      <c r="K322" t="s">
        <v>40</v>
      </c>
      <c r="L322" t="s">
        <v>40</v>
      </c>
      <c r="M322" t="s">
        <v>40</v>
      </c>
      <c r="N322">
        <v>17</v>
      </c>
      <c r="O322">
        <v>37868193</v>
      </c>
      <c r="P322">
        <v>37868193</v>
      </c>
      <c r="Q322" t="s">
        <v>42</v>
      </c>
      <c r="R322" t="s">
        <v>81</v>
      </c>
      <c r="S322" t="s">
        <v>2856</v>
      </c>
      <c r="T322" t="s">
        <v>2857</v>
      </c>
      <c r="U322">
        <v>0.28000000000000003</v>
      </c>
      <c r="W322">
        <v>320</v>
      </c>
      <c r="X322">
        <v>811</v>
      </c>
      <c r="AA322">
        <v>52</v>
      </c>
      <c r="AB322" s="1">
        <v>44070</v>
      </c>
    </row>
    <row r="323" spans="1:28" x14ac:dyDescent="0.2">
      <c r="A323" t="s">
        <v>31</v>
      </c>
      <c r="B323" t="s">
        <v>2858</v>
      </c>
      <c r="C323" t="s">
        <v>820</v>
      </c>
      <c r="D323" t="s">
        <v>2854</v>
      </c>
      <c r="E323" t="s">
        <v>1139</v>
      </c>
      <c r="F323" t="s">
        <v>2855</v>
      </c>
      <c r="G323" t="s">
        <v>608</v>
      </c>
      <c r="H323" t="s">
        <v>609</v>
      </c>
      <c r="I323" t="s">
        <v>39</v>
      </c>
      <c r="J323">
        <v>1</v>
      </c>
      <c r="K323" t="s">
        <v>40</v>
      </c>
      <c r="L323" t="s">
        <v>40</v>
      </c>
      <c r="M323" t="s">
        <v>40</v>
      </c>
      <c r="N323">
        <v>17</v>
      </c>
      <c r="O323">
        <v>37868193</v>
      </c>
      <c r="P323">
        <v>37868193</v>
      </c>
      <c r="Q323" t="s">
        <v>42</v>
      </c>
      <c r="R323" t="s">
        <v>81</v>
      </c>
      <c r="S323" t="s">
        <v>2856</v>
      </c>
      <c r="T323" t="s">
        <v>2857</v>
      </c>
      <c r="U323">
        <v>0.57999999999999996</v>
      </c>
      <c r="W323">
        <v>585</v>
      </c>
      <c r="X323">
        <v>431</v>
      </c>
      <c r="AA323">
        <v>52</v>
      </c>
      <c r="AB323" s="1">
        <v>44070</v>
      </c>
    </row>
    <row r="324" spans="1:28" x14ac:dyDescent="0.2">
      <c r="A324" t="s">
        <v>31</v>
      </c>
      <c r="B324" t="s">
        <v>2859</v>
      </c>
      <c r="C324" t="s">
        <v>70</v>
      </c>
      <c r="D324" t="s">
        <v>2860</v>
      </c>
      <c r="E324" t="s">
        <v>35</v>
      </c>
      <c r="F324" t="s">
        <v>2861</v>
      </c>
      <c r="G324" t="s">
        <v>608</v>
      </c>
      <c r="H324" t="s">
        <v>609</v>
      </c>
      <c r="I324" t="s">
        <v>39</v>
      </c>
      <c r="K324" t="s">
        <v>40</v>
      </c>
      <c r="L324" t="s">
        <v>40</v>
      </c>
      <c r="M324" t="s">
        <v>40</v>
      </c>
      <c r="N324">
        <v>17</v>
      </c>
      <c r="O324">
        <v>37881111</v>
      </c>
      <c r="P324">
        <v>37881111</v>
      </c>
      <c r="Q324" t="s">
        <v>42</v>
      </c>
      <c r="R324" t="s">
        <v>81</v>
      </c>
      <c r="S324" t="s">
        <v>2862</v>
      </c>
      <c r="T324" t="s">
        <v>2863</v>
      </c>
      <c r="U324">
        <v>0.21</v>
      </c>
      <c r="W324">
        <v>249</v>
      </c>
      <c r="X324">
        <v>956</v>
      </c>
      <c r="AA324">
        <v>15</v>
      </c>
      <c r="AB324" t="s">
        <v>2070</v>
      </c>
    </row>
    <row r="325" spans="1:28" x14ac:dyDescent="0.2">
      <c r="A325" t="s">
        <v>31</v>
      </c>
      <c r="B325" t="s">
        <v>2864</v>
      </c>
      <c r="C325" t="s">
        <v>493</v>
      </c>
      <c r="D325" t="s">
        <v>2865</v>
      </c>
      <c r="E325" t="s">
        <v>35</v>
      </c>
      <c r="F325" t="s">
        <v>2866</v>
      </c>
      <c r="G325" t="s">
        <v>608</v>
      </c>
      <c r="H325" t="s">
        <v>609</v>
      </c>
      <c r="I325" t="s">
        <v>39</v>
      </c>
      <c r="K325" t="s">
        <v>40</v>
      </c>
      <c r="L325" t="s">
        <v>40</v>
      </c>
      <c r="M325" t="s">
        <v>40</v>
      </c>
      <c r="N325">
        <v>17</v>
      </c>
      <c r="O325">
        <v>37882064</v>
      </c>
      <c r="P325">
        <v>37882064</v>
      </c>
      <c r="Q325" t="s">
        <v>42</v>
      </c>
      <c r="R325" t="s">
        <v>81</v>
      </c>
      <c r="S325" t="s">
        <v>2867</v>
      </c>
      <c r="T325" t="s">
        <v>2868</v>
      </c>
      <c r="U325">
        <v>0.06</v>
      </c>
      <c r="W325">
        <v>43</v>
      </c>
      <c r="X325">
        <v>679</v>
      </c>
      <c r="AA325">
        <v>7</v>
      </c>
      <c r="AB325" t="s">
        <v>2674</v>
      </c>
    </row>
    <row r="326" spans="1:28" x14ac:dyDescent="0.2">
      <c r="A326" t="s">
        <v>31</v>
      </c>
      <c r="B326" t="s">
        <v>2869</v>
      </c>
      <c r="C326" t="s">
        <v>652</v>
      </c>
      <c r="D326" t="s">
        <v>2870</v>
      </c>
      <c r="E326" t="s">
        <v>35</v>
      </c>
      <c r="F326" t="s">
        <v>2871</v>
      </c>
      <c r="G326" t="s">
        <v>608</v>
      </c>
      <c r="H326" t="s">
        <v>609</v>
      </c>
      <c r="I326" t="s">
        <v>39</v>
      </c>
      <c r="K326" t="s">
        <v>40</v>
      </c>
      <c r="L326" t="s">
        <v>40</v>
      </c>
      <c r="M326" t="s">
        <v>40</v>
      </c>
      <c r="N326">
        <v>17</v>
      </c>
      <c r="O326">
        <v>37883981</v>
      </c>
      <c r="P326">
        <v>37883981</v>
      </c>
      <c r="Q326" t="s">
        <v>42</v>
      </c>
      <c r="R326" t="s">
        <v>81</v>
      </c>
      <c r="S326" t="s">
        <v>2872</v>
      </c>
      <c r="T326" t="s">
        <v>2873</v>
      </c>
      <c r="U326">
        <v>0.35</v>
      </c>
      <c r="W326">
        <v>204</v>
      </c>
      <c r="X326">
        <v>386</v>
      </c>
      <c r="AA326">
        <v>14</v>
      </c>
      <c r="AB326" t="s">
        <v>2056</v>
      </c>
    </row>
    <row r="327" spans="1:28" x14ac:dyDescent="0.2">
      <c r="A327" t="s">
        <v>31</v>
      </c>
      <c r="B327" t="s">
        <v>2086</v>
      </c>
      <c r="C327" t="s">
        <v>70</v>
      </c>
      <c r="D327" t="s">
        <v>2874</v>
      </c>
      <c r="E327" t="s">
        <v>35</v>
      </c>
      <c r="F327" t="s">
        <v>2875</v>
      </c>
      <c r="G327" t="s">
        <v>608</v>
      </c>
      <c r="H327" t="s">
        <v>609</v>
      </c>
      <c r="I327" t="s">
        <v>39</v>
      </c>
      <c r="K327" t="s">
        <v>40</v>
      </c>
      <c r="L327" t="s">
        <v>40</v>
      </c>
      <c r="M327" t="s">
        <v>40</v>
      </c>
      <c r="N327">
        <v>17</v>
      </c>
      <c r="O327">
        <v>37883173</v>
      </c>
      <c r="P327">
        <v>37883173</v>
      </c>
      <c r="Q327" t="s">
        <v>42</v>
      </c>
      <c r="R327" t="s">
        <v>81</v>
      </c>
      <c r="S327" t="s">
        <v>2876</v>
      </c>
      <c r="T327" t="s">
        <v>2877</v>
      </c>
      <c r="U327">
        <v>0.06</v>
      </c>
      <c r="W327">
        <v>101</v>
      </c>
      <c r="X327">
        <v>1687</v>
      </c>
      <c r="AA327">
        <v>4</v>
      </c>
      <c r="AB327" t="s">
        <v>2878</v>
      </c>
    </row>
    <row r="328" spans="1:28" x14ac:dyDescent="0.2">
      <c r="A328" t="s">
        <v>31</v>
      </c>
      <c r="B328" t="s">
        <v>2879</v>
      </c>
      <c r="C328" t="s">
        <v>279</v>
      </c>
      <c r="D328" t="s">
        <v>2880</v>
      </c>
      <c r="E328" t="s">
        <v>35</v>
      </c>
      <c r="F328" t="s">
        <v>2881</v>
      </c>
      <c r="G328" t="s">
        <v>608</v>
      </c>
      <c r="H328" t="s">
        <v>609</v>
      </c>
      <c r="I328" t="s">
        <v>39</v>
      </c>
      <c r="K328" t="s">
        <v>40</v>
      </c>
      <c r="L328" t="s">
        <v>40</v>
      </c>
      <c r="M328" t="s">
        <v>40</v>
      </c>
      <c r="N328">
        <v>17</v>
      </c>
      <c r="O328">
        <v>37866420</v>
      </c>
      <c r="P328">
        <v>37866420</v>
      </c>
      <c r="Q328" t="s">
        <v>42</v>
      </c>
      <c r="R328" t="s">
        <v>81</v>
      </c>
      <c r="S328" t="s">
        <v>2882</v>
      </c>
      <c r="T328" t="s">
        <v>2883</v>
      </c>
      <c r="U328">
        <v>0.41</v>
      </c>
      <c r="W328">
        <v>399</v>
      </c>
      <c r="X328">
        <v>576</v>
      </c>
      <c r="AA328">
        <v>8</v>
      </c>
      <c r="AB328" s="1">
        <v>44009</v>
      </c>
    </row>
    <row r="329" spans="1:28" x14ac:dyDescent="0.2">
      <c r="A329" t="s">
        <v>31</v>
      </c>
      <c r="B329" t="s">
        <v>2884</v>
      </c>
      <c r="C329" t="s">
        <v>1173</v>
      </c>
      <c r="D329" t="s">
        <v>2885</v>
      </c>
      <c r="E329" t="s">
        <v>35</v>
      </c>
      <c r="F329" t="s">
        <v>2886</v>
      </c>
      <c r="G329" t="s">
        <v>608</v>
      </c>
      <c r="H329" t="s">
        <v>609</v>
      </c>
      <c r="I329" t="s">
        <v>39</v>
      </c>
      <c r="K329" t="s">
        <v>40</v>
      </c>
      <c r="L329" t="s">
        <v>40</v>
      </c>
      <c r="M329" t="s">
        <v>40</v>
      </c>
      <c r="N329">
        <v>17</v>
      </c>
      <c r="O329">
        <v>37873715</v>
      </c>
      <c r="P329">
        <v>37873715</v>
      </c>
      <c r="Q329" t="s">
        <v>42</v>
      </c>
      <c r="R329" t="s">
        <v>81</v>
      </c>
      <c r="S329" t="s">
        <v>2887</v>
      </c>
      <c r="T329" t="s">
        <v>2888</v>
      </c>
      <c r="U329">
        <v>0.43</v>
      </c>
      <c r="W329">
        <v>121</v>
      </c>
      <c r="X329">
        <v>161</v>
      </c>
      <c r="AA329">
        <v>55</v>
      </c>
      <c r="AB329" t="s">
        <v>2065</v>
      </c>
    </row>
    <row r="330" spans="1:28" x14ac:dyDescent="0.2">
      <c r="A330" t="s">
        <v>31</v>
      </c>
      <c r="B330" t="s">
        <v>2889</v>
      </c>
      <c r="C330" t="s">
        <v>1850</v>
      </c>
      <c r="D330" t="s">
        <v>2890</v>
      </c>
      <c r="E330" t="s">
        <v>35</v>
      </c>
      <c r="F330" t="s">
        <v>2891</v>
      </c>
      <c r="G330" t="s">
        <v>608</v>
      </c>
      <c r="H330" t="s">
        <v>609</v>
      </c>
      <c r="I330" t="s">
        <v>39</v>
      </c>
      <c r="K330" t="s">
        <v>40</v>
      </c>
      <c r="L330" t="s">
        <v>40</v>
      </c>
      <c r="M330" t="s">
        <v>40</v>
      </c>
      <c r="N330">
        <v>17</v>
      </c>
      <c r="O330">
        <v>37866075</v>
      </c>
      <c r="P330">
        <v>37866075</v>
      </c>
      <c r="Q330" t="s">
        <v>49</v>
      </c>
      <c r="R330" t="s">
        <v>770</v>
      </c>
      <c r="S330" t="s">
        <v>2892</v>
      </c>
      <c r="T330" t="s">
        <v>2893</v>
      </c>
      <c r="U330">
        <v>0.16</v>
      </c>
      <c r="W330">
        <v>61</v>
      </c>
      <c r="X330">
        <v>316</v>
      </c>
      <c r="AA330">
        <v>2</v>
      </c>
      <c r="AB330" s="1">
        <v>43978</v>
      </c>
    </row>
    <row r="331" spans="1:28" x14ac:dyDescent="0.2">
      <c r="A331" t="s">
        <v>31</v>
      </c>
      <c r="B331" t="s">
        <v>2894</v>
      </c>
      <c r="C331" t="s">
        <v>85</v>
      </c>
      <c r="D331" t="s">
        <v>2895</v>
      </c>
      <c r="E331" t="s">
        <v>35</v>
      </c>
      <c r="F331" t="s">
        <v>2896</v>
      </c>
      <c r="G331" t="s">
        <v>608</v>
      </c>
      <c r="H331" t="s">
        <v>609</v>
      </c>
      <c r="I331" t="s">
        <v>39</v>
      </c>
      <c r="K331" t="s">
        <v>40</v>
      </c>
      <c r="L331" t="s">
        <v>40</v>
      </c>
      <c r="M331" t="s">
        <v>40</v>
      </c>
      <c r="N331">
        <v>17</v>
      </c>
      <c r="O331">
        <v>37868640</v>
      </c>
      <c r="P331">
        <v>37868640</v>
      </c>
      <c r="Q331" t="s">
        <v>49</v>
      </c>
      <c r="R331" t="s">
        <v>770</v>
      </c>
      <c r="S331" t="s">
        <v>2897</v>
      </c>
      <c r="T331" t="s">
        <v>2898</v>
      </c>
      <c r="U331">
        <v>0.26</v>
      </c>
      <c r="W331">
        <v>96</v>
      </c>
      <c r="X331">
        <v>273</v>
      </c>
      <c r="AA331">
        <v>417</v>
      </c>
      <c r="AB331" s="1">
        <v>44101</v>
      </c>
    </row>
    <row r="332" spans="1:28" x14ac:dyDescent="0.2">
      <c r="A332" t="s">
        <v>31</v>
      </c>
      <c r="B332" t="s">
        <v>2894</v>
      </c>
      <c r="C332" t="s">
        <v>85</v>
      </c>
      <c r="D332" t="s">
        <v>2899</v>
      </c>
      <c r="E332" t="s">
        <v>35</v>
      </c>
      <c r="F332" t="s">
        <v>2900</v>
      </c>
      <c r="G332" t="s">
        <v>608</v>
      </c>
      <c r="H332" t="s">
        <v>609</v>
      </c>
      <c r="I332" t="s">
        <v>39</v>
      </c>
      <c r="K332" t="s">
        <v>40</v>
      </c>
      <c r="L332" t="s">
        <v>40</v>
      </c>
      <c r="M332" t="s">
        <v>40</v>
      </c>
      <c r="N332">
        <v>17</v>
      </c>
      <c r="O332">
        <v>37872121</v>
      </c>
      <c r="P332">
        <v>37872121</v>
      </c>
      <c r="Q332" t="s">
        <v>42</v>
      </c>
      <c r="R332" t="s">
        <v>81</v>
      </c>
      <c r="S332" t="s">
        <v>2901</v>
      </c>
      <c r="T332" t="s">
        <v>2902</v>
      </c>
      <c r="U332">
        <v>0.17</v>
      </c>
      <c r="W332">
        <v>68</v>
      </c>
      <c r="X332">
        <v>337</v>
      </c>
      <c r="AA332">
        <v>417</v>
      </c>
      <c r="AB332" s="1">
        <v>44192</v>
      </c>
    </row>
    <row r="333" spans="1:28" x14ac:dyDescent="0.2">
      <c r="A333" t="s">
        <v>31</v>
      </c>
      <c r="B333" t="s">
        <v>2894</v>
      </c>
      <c r="C333" t="s">
        <v>85</v>
      </c>
      <c r="D333" t="s">
        <v>2903</v>
      </c>
      <c r="E333" t="s">
        <v>35</v>
      </c>
      <c r="F333" t="s">
        <v>2904</v>
      </c>
      <c r="G333" t="s">
        <v>608</v>
      </c>
      <c r="H333" t="s">
        <v>609</v>
      </c>
      <c r="I333" t="s">
        <v>39</v>
      </c>
      <c r="K333" t="s">
        <v>40</v>
      </c>
      <c r="L333" t="s">
        <v>40</v>
      </c>
      <c r="M333" t="s">
        <v>40</v>
      </c>
      <c r="N333">
        <v>17</v>
      </c>
      <c r="O333">
        <v>37872836</v>
      </c>
      <c r="P333">
        <v>37872836</v>
      </c>
      <c r="Q333" t="s">
        <v>49</v>
      </c>
      <c r="R333" t="s">
        <v>770</v>
      </c>
      <c r="S333" t="s">
        <v>2905</v>
      </c>
      <c r="T333" t="s">
        <v>2906</v>
      </c>
      <c r="U333">
        <v>0.17</v>
      </c>
      <c r="W333">
        <v>51</v>
      </c>
      <c r="X333">
        <v>244</v>
      </c>
      <c r="AA333">
        <v>417</v>
      </c>
      <c r="AB333" t="s">
        <v>2720</v>
      </c>
    </row>
    <row r="334" spans="1:28" x14ac:dyDescent="0.2">
      <c r="A334" t="s">
        <v>31</v>
      </c>
      <c r="B334" t="s">
        <v>2894</v>
      </c>
      <c r="C334" t="s">
        <v>85</v>
      </c>
      <c r="D334" t="s">
        <v>2907</v>
      </c>
      <c r="E334" t="s">
        <v>35</v>
      </c>
      <c r="F334" t="s">
        <v>2908</v>
      </c>
      <c r="G334" t="s">
        <v>608</v>
      </c>
      <c r="H334" t="s">
        <v>609</v>
      </c>
      <c r="I334" t="s">
        <v>39</v>
      </c>
      <c r="K334" t="s">
        <v>40</v>
      </c>
      <c r="L334" t="s">
        <v>40</v>
      </c>
      <c r="M334" t="s">
        <v>40</v>
      </c>
      <c r="N334">
        <v>17</v>
      </c>
      <c r="O334">
        <v>37881365</v>
      </c>
      <c r="P334">
        <v>37881365</v>
      </c>
      <c r="Q334" t="s">
        <v>49</v>
      </c>
      <c r="R334" t="s">
        <v>770</v>
      </c>
      <c r="S334" t="s">
        <v>2909</v>
      </c>
      <c r="T334" t="s">
        <v>2910</v>
      </c>
      <c r="U334">
        <v>0.17</v>
      </c>
      <c r="W334">
        <v>61</v>
      </c>
      <c r="X334">
        <v>302</v>
      </c>
      <c r="AA334">
        <v>417</v>
      </c>
      <c r="AB334" t="s">
        <v>2298</v>
      </c>
    </row>
    <row r="335" spans="1:28" x14ac:dyDescent="0.2">
      <c r="A335" t="s">
        <v>31</v>
      </c>
      <c r="B335" t="s">
        <v>1768</v>
      </c>
      <c r="C335" t="s">
        <v>188</v>
      </c>
      <c r="D335" t="s">
        <v>2911</v>
      </c>
      <c r="E335" t="s">
        <v>35</v>
      </c>
      <c r="F335" t="s">
        <v>2912</v>
      </c>
      <c r="G335" t="s">
        <v>608</v>
      </c>
      <c r="H335" t="s">
        <v>609</v>
      </c>
      <c r="I335" t="s">
        <v>39</v>
      </c>
      <c r="K335" t="s">
        <v>40</v>
      </c>
      <c r="L335" t="s">
        <v>40</v>
      </c>
      <c r="M335" t="s">
        <v>40</v>
      </c>
      <c r="N335">
        <v>17</v>
      </c>
      <c r="O335">
        <v>37866371</v>
      </c>
      <c r="P335">
        <v>37866371</v>
      </c>
      <c r="Q335" t="s">
        <v>42</v>
      </c>
      <c r="R335" t="s">
        <v>81</v>
      </c>
      <c r="S335" t="s">
        <v>2913</v>
      </c>
      <c r="T335" t="s">
        <v>2914</v>
      </c>
      <c r="U335">
        <v>0.09</v>
      </c>
      <c r="W335">
        <v>48</v>
      </c>
      <c r="X335">
        <v>490</v>
      </c>
      <c r="AA335">
        <v>67</v>
      </c>
      <c r="AB335" s="1">
        <v>44009</v>
      </c>
    </row>
    <row r="336" spans="1:28" x14ac:dyDescent="0.2">
      <c r="A336" t="s">
        <v>31</v>
      </c>
      <c r="B336" t="s">
        <v>1768</v>
      </c>
      <c r="C336" t="s">
        <v>188</v>
      </c>
      <c r="D336" t="s">
        <v>2915</v>
      </c>
      <c r="E336" t="s">
        <v>35</v>
      </c>
      <c r="F336" t="s">
        <v>2916</v>
      </c>
      <c r="G336" t="s">
        <v>608</v>
      </c>
      <c r="H336" t="s">
        <v>609</v>
      </c>
      <c r="I336" t="s">
        <v>39</v>
      </c>
      <c r="K336" t="s">
        <v>40</v>
      </c>
      <c r="L336" t="s">
        <v>40</v>
      </c>
      <c r="M336" t="s">
        <v>40</v>
      </c>
      <c r="N336">
        <v>17</v>
      </c>
      <c r="O336">
        <v>37882013</v>
      </c>
      <c r="P336">
        <v>37882013</v>
      </c>
      <c r="Q336" t="s">
        <v>42</v>
      </c>
      <c r="R336" t="s">
        <v>81</v>
      </c>
      <c r="S336" t="s">
        <v>2917</v>
      </c>
      <c r="T336" t="s">
        <v>2918</v>
      </c>
      <c r="U336">
        <v>0.18</v>
      </c>
      <c r="W336">
        <v>115</v>
      </c>
      <c r="X336">
        <v>536</v>
      </c>
      <c r="AA336">
        <v>67</v>
      </c>
      <c r="AB336" t="s">
        <v>2674</v>
      </c>
    </row>
    <row r="337" spans="1:28" x14ac:dyDescent="0.2">
      <c r="A337" t="s">
        <v>31</v>
      </c>
      <c r="B337" t="s">
        <v>1768</v>
      </c>
      <c r="C337" t="s">
        <v>188</v>
      </c>
      <c r="D337" t="s">
        <v>2919</v>
      </c>
      <c r="E337" t="s">
        <v>35</v>
      </c>
      <c r="F337" t="s">
        <v>2920</v>
      </c>
      <c r="G337" t="s">
        <v>608</v>
      </c>
      <c r="H337" t="s">
        <v>609</v>
      </c>
      <c r="I337" t="s">
        <v>39</v>
      </c>
      <c r="K337" t="s">
        <v>40</v>
      </c>
      <c r="L337" t="s">
        <v>40</v>
      </c>
      <c r="M337" t="s">
        <v>40</v>
      </c>
      <c r="N337">
        <v>17</v>
      </c>
      <c r="O337">
        <v>37883734</v>
      </c>
      <c r="P337">
        <v>37883734</v>
      </c>
      <c r="Q337" t="s">
        <v>42</v>
      </c>
      <c r="R337" t="s">
        <v>81</v>
      </c>
      <c r="S337" t="s">
        <v>2921</v>
      </c>
      <c r="T337" t="s">
        <v>2922</v>
      </c>
      <c r="U337">
        <v>0.08</v>
      </c>
      <c r="W337">
        <v>54</v>
      </c>
      <c r="X337">
        <v>632</v>
      </c>
      <c r="AA337">
        <v>67</v>
      </c>
      <c r="AB337" t="s">
        <v>2545</v>
      </c>
    </row>
    <row r="338" spans="1:28" x14ac:dyDescent="0.2">
      <c r="A338" t="s">
        <v>31</v>
      </c>
      <c r="B338" t="s">
        <v>845</v>
      </c>
      <c r="C338" t="s">
        <v>85</v>
      </c>
      <c r="D338" t="s">
        <v>2923</v>
      </c>
      <c r="E338" t="s">
        <v>35</v>
      </c>
      <c r="F338" t="s">
        <v>2924</v>
      </c>
      <c r="G338" t="s">
        <v>608</v>
      </c>
      <c r="H338" t="s">
        <v>609</v>
      </c>
      <c r="I338" t="s">
        <v>39</v>
      </c>
      <c r="K338" t="s">
        <v>40</v>
      </c>
      <c r="L338" t="s">
        <v>40</v>
      </c>
      <c r="M338" t="s">
        <v>40</v>
      </c>
      <c r="N338">
        <v>17</v>
      </c>
      <c r="O338">
        <v>37881580</v>
      </c>
      <c r="P338">
        <v>37881580</v>
      </c>
      <c r="Q338" t="s">
        <v>49</v>
      </c>
      <c r="R338" t="s">
        <v>770</v>
      </c>
      <c r="S338" t="s">
        <v>2925</v>
      </c>
      <c r="T338" t="s">
        <v>2926</v>
      </c>
      <c r="U338">
        <v>0.26</v>
      </c>
      <c r="W338">
        <v>89</v>
      </c>
      <c r="X338">
        <v>255</v>
      </c>
      <c r="AA338">
        <v>84</v>
      </c>
      <c r="AB338" t="s">
        <v>2813</v>
      </c>
    </row>
    <row r="339" spans="1:28" x14ac:dyDescent="0.2">
      <c r="A339" t="s">
        <v>31</v>
      </c>
      <c r="B339" t="s">
        <v>2927</v>
      </c>
      <c r="C339" t="s">
        <v>1996</v>
      </c>
      <c r="D339" t="s">
        <v>2928</v>
      </c>
      <c r="E339" t="s">
        <v>35</v>
      </c>
      <c r="F339" t="s">
        <v>2929</v>
      </c>
      <c r="G339" t="s">
        <v>608</v>
      </c>
      <c r="H339" t="s">
        <v>609</v>
      </c>
      <c r="I339" t="s">
        <v>39</v>
      </c>
      <c r="K339" t="s">
        <v>40</v>
      </c>
      <c r="L339" t="s">
        <v>40</v>
      </c>
      <c r="M339" t="s">
        <v>40</v>
      </c>
      <c r="N339">
        <v>17</v>
      </c>
      <c r="O339">
        <v>37884028</v>
      </c>
      <c r="P339">
        <v>37884028</v>
      </c>
      <c r="Q339" t="s">
        <v>42</v>
      </c>
      <c r="R339" t="s">
        <v>49</v>
      </c>
      <c r="S339" t="s">
        <v>2930</v>
      </c>
      <c r="T339" t="s">
        <v>2931</v>
      </c>
      <c r="U339">
        <v>7.0000000000000007E-2</v>
      </c>
      <c r="W339">
        <v>40</v>
      </c>
      <c r="X339">
        <v>540</v>
      </c>
      <c r="AA339">
        <v>10</v>
      </c>
      <c r="AB339" t="s">
        <v>2056</v>
      </c>
    </row>
    <row r="340" spans="1:28" x14ac:dyDescent="0.2">
      <c r="A340" t="s">
        <v>31</v>
      </c>
      <c r="B340" t="s">
        <v>1784</v>
      </c>
      <c r="C340" t="s">
        <v>525</v>
      </c>
      <c r="D340" t="s">
        <v>2932</v>
      </c>
      <c r="E340" t="s">
        <v>35</v>
      </c>
      <c r="F340" t="s">
        <v>2933</v>
      </c>
      <c r="G340" t="s">
        <v>608</v>
      </c>
      <c r="H340" t="s">
        <v>609</v>
      </c>
      <c r="I340" t="s">
        <v>39</v>
      </c>
      <c r="K340" t="s">
        <v>40</v>
      </c>
      <c r="L340" t="s">
        <v>40</v>
      </c>
      <c r="M340" t="s">
        <v>40</v>
      </c>
      <c r="N340">
        <v>17</v>
      </c>
      <c r="O340">
        <v>37879858</v>
      </c>
      <c r="P340">
        <v>37879858</v>
      </c>
      <c r="Q340" t="s">
        <v>42</v>
      </c>
      <c r="R340" t="s">
        <v>81</v>
      </c>
      <c r="S340" t="s">
        <v>2934</v>
      </c>
      <c r="T340" t="s">
        <v>2935</v>
      </c>
      <c r="U340">
        <v>0.13</v>
      </c>
      <c r="W340">
        <v>108</v>
      </c>
      <c r="X340">
        <v>705</v>
      </c>
      <c r="AA340">
        <v>413</v>
      </c>
      <c r="AB340" t="s">
        <v>2105</v>
      </c>
    </row>
    <row r="341" spans="1:28" x14ac:dyDescent="0.2">
      <c r="A341" t="s">
        <v>31</v>
      </c>
      <c r="B341" t="s">
        <v>2936</v>
      </c>
      <c r="C341" t="s">
        <v>493</v>
      </c>
      <c r="D341" t="s">
        <v>2937</v>
      </c>
      <c r="E341" t="s">
        <v>35</v>
      </c>
      <c r="F341" t="s">
        <v>2938</v>
      </c>
      <c r="G341" t="s">
        <v>608</v>
      </c>
      <c r="H341" t="s">
        <v>609</v>
      </c>
      <c r="I341" t="s">
        <v>39</v>
      </c>
      <c r="K341" t="s">
        <v>40</v>
      </c>
      <c r="L341" t="s">
        <v>40</v>
      </c>
      <c r="M341" t="s">
        <v>40</v>
      </c>
      <c r="N341">
        <v>17</v>
      </c>
      <c r="O341">
        <v>37883638</v>
      </c>
      <c r="P341">
        <v>37883638</v>
      </c>
      <c r="Q341" t="s">
        <v>49</v>
      </c>
      <c r="R341" t="s">
        <v>81</v>
      </c>
      <c r="S341" t="s">
        <v>2939</v>
      </c>
      <c r="T341" t="s">
        <v>2940</v>
      </c>
      <c r="U341">
        <v>0.11</v>
      </c>
      <c r="W341">
        <v>43</v>
      </c>
      <c r="X341">
        <v>349</v>
      </c>
      <c r="AA341">
        <v>5</v>
      </c>
      <c r="AB341" t="s">
        <v>2545</v>
      </c>
    </row>
    <row r="342" spans="1:28" x14ac:dyDescent="0.2">
      <c r="A342" t="s">
        <v>31</v>
      </c>
      <c r="B342" t="s">
        <v>2941</v>
      </c>
      <c r="C342" t="s">
        <v>70</v>
      </c>
      <c r="D342" t="s">
        <v>2942</v>
      </c>
      <c r="E342" t="s">
        <v>35</v>
      </c>
      <c r="F342" t="s">
        <v>2943</v>
      </c>
      <c r="G342" t="s">
        <v>608</v>
      </c>
      <c r="H342" t="s">
        <v>609</v>
      </c>
      <c r="I342" t="s">
        <v>39</v>
      </c>
      <c r="K342" t="s">
        <v>40</v>
      </c>
      <c r="L342" t="s">
        <v>40</v>
      </c>
      <c r="M342" t="s">
        <v>40</v>
      </c>
      <c r="N342">
        <v>17</v>
      </c>
      <c r="O342">
        <v>37863258</v>
      </c>
      <c r="P342">
        <v>37863258</v>
      </c>
      <c r="Q342" t="s">
        <v>770</v>
      </c>
      <c r="R342" t="s">
        <v>49</v>
      </c>
      <c r="S342" t="s">
        <v>2944</v>
      </c>
      <c r="T342" t="s">
        <v>2945</v>
      </c>
      <c r="U342">
        <v>0.28999999999999998</v>
      </c>
      <c r="W342">
        <v>273</v>
      </c>
      <c r="X342">
        <v>674</v>
      </c>
      <c r="AA342">
        <v>30</v>
      </c>
      <c r="AB342" s="1">
        <v>43888</v>
      </c>
    </row>
    <row r="343" spans="1:28" x14ac:dyDescent="0.2">
      <c r="A343" t="s">
        <v>31</v>
      </c>
      <c r="B343" t="s">
        <v>2946</v>
      </c>
      <c r="C343" t="s">
        <v>2947</v>
      </c>
      <c r="D343" t="s">
        <v>2948</v>
      </c>
      <c r="E343" t="s">
        <v>35</v>
      </c>
      <c r="F343" t="s">
        <v>2949</v>
      </c>
      <c r="G343" t="s">
        <v>608</v>
      </c>
      <c r="H343" t="s">
        <v>609</v>
      </c>
      <c r="I343" t="s">
        <v>39</v>
      </c>
      <c r="K343" t="s">
        <v>40</v>
      </c>
      <c r="L343" t="s">
        <v>40</v>
      </c>
      <c r="M343" t="s">
        <v>40</v>
      </c>
      <c r="N343">
        <v>17</v>
      </c>
      <c r="O343">
        <v>37864702</v>
      </c>
      <c r="P343">
        <v>37864702</v>
      </c>
      <c r="Q343" t="s">
        <v>42</v>
      </c>
      <c r="R343" t="s">
        <v>770</v>
      </c>
      <c r="S343" t="s">
        <v>2950</v>
      </c>
      <c r="T343" t="s">
        <v>2951</v>
      </c>
      <c r="U343">
        <v>0.24</v>
      </c>
      <c r="W343">
        <v>395</v>
      </c>
      <c r="X343">
        <v>1259</v>
      </c>
      <c r="AA343">
        <v>15</v>
      </c>
      <c r="AB343" s="1">
        <v>43917</v>
      </c>
    </row>
    <row r="344" spans="1:28" x14ac:dyDescent="0.2">
      <c r="A344" t="s">
        <v>31</v>
      </c>
      <c r="B344" t="s">
        <v>1817</v>
      </c>
      <c r="C344" t="s">
        <v>85</v>
      </c>
      <c r="D344" t="s">
        <v>2952</v>
      </c>
      <c r="E344" t="s">
        <v>1139</v>
      </c>
      <c r="F344" t="s">
        <v>2953</v>
      </c>
      <c r="G344" t="s">
        <v>608</v>
      </c>
      <c r="H344" t="s">
        <v>609</v>
      </c>
      <c r="I344" t="s">
        <v>39</v>
      </c>
      <c r="K344" t="s">
        <v>40</v>
      </c>
      <c r="L344" t="s">
        <v>40</v>
      </c>
      <c r="M344" t="s">
        <v>40</v>
      </c>
      <c r="N344">
        <v>17</v>
      </c>
      <c r="O344">
        <v>37863275</v>
      </c>
      <c r="P344">
        <v>37863275</v>
      </c>
      <c r="Q344" t="s">
        <v>42</v>
      </c>
      <c r="R344" t="s">
        <v>81</v>
      </c>
      <c r="S344" t="s">
        <v>2954</v>
      </c>
      <c r="T344" t="s">
        <v>2955</v>
      </c>
      <c r="U344">
        <v>7.0000000000000007E-2</v>
      </c>
      <c r="W344">
        <v>71</v>
      </c>
      <c r="X344">
        <v>919</v>
      </c>
      <c r="AA344">
        <v>86</v>
      </c>
      <c r="AB344" s="1">
        <v>43888</v>
      </c>
    </row>
    <row r="345" spans="1:28" x14ac:dyDescent="0.2">
      <c r="A345" t="s">
        <v>31</v>
      </c>
      <c r="B345" t="s">
        <v>1817</v>
      </c>
      <c r="C345" t="s">
        <v>85</v>
      </c>
      <c r="D345" t="s">
        <v>2956</v>
      </c>
      <c r="E345" t="s">
        <v>35</v>
      </c>
      <c r="F345" t="s">
        <v>2957</v>
      </c>
      <c r="G345" t="s">
        <v>608</v>
      </c>
      <c r="H345" t="s">
        <v>609</v>
      </c>
      <c r="I345" t="s">
        <v>39</v>
      </c>
      <c r="K345" t="s">
        <v>40</v>
      </c>
      <c r="L345" t="s">
        <v>40</v>
      </c>
      <c r="M345" t="s">
        <v>40</v>
      </c>
      <c r="N345">
        <v>17</v>
      </c>
      <c r="O345">
        <v>37882046</v>
      </c>
      <c r="P345">
        <v>37882046</v>
      </c>
      <c r="Q345" t="s">
        <v>49</v>
      </c>
      <c r="R345" t="s">
        <v>770</v>
      </c>
      <c r="S345" t="s">
        <v>2958</v>
      </c>
      <c r="T345" t="s">
        <v>2959</v>
      </c>
      <c r="U345">
        <v>0.06</v>
      </c>
      <c r="W345">
        <v>46</v>
      </c>
      <c r="X345">
        <v>790</v>
      </c>
      <c r="AA345">
        <v>86</v>
      </c>
      <c r="AB345" t="s">
        <v>2674</v>
      </c>
    </row>
    <row r="346" spans="1:28" x14ac:dyDescent="0.2">
      <c r="A346" t="s">
        <v>31</v>
      </c>
      <c r="B346" t="s">
        <v>2960</v>
      </c>
      <c r="C346" t="s">
        <v>1655</v>
      </c>
      <c r="D346" t="s">
        <v>2961</v>
      </c>
      <c r="E346" t="s">
        <v>35</v>
      </c>
      <c r="F346" t="s">
        <v>2962</v>
      </c>
      <c r="G346" t="s">
        <v>608</v>
      </c>
      <c r="H346" t="s">
        <v>609</v>
      </c>
      <c r="I346" t="s">
        <v>39</v>
      </c>
      <c r="K346" t="s">
        <v>40</v>
      </c>
      <c r="L346" t="s">
        <v>40</v>
      </c>
      <c r="M346" t="s">
        <v>40</v>
      </c>
      <c r="N346">
        <v>17</v>
      </c>
      <c r="O346">
        <v>37884218</v>
      </c>
      <c r="P346">
        <v>37884218</v>
      </c>
      <c r="Q346" t="s">
        <v>49</v>
      </c>
      <c r="R346" t="s">
        <v>770</v>
      </c>
      <c r="S346" t="s">
        <v>2963</v>
      </c>
      <c r="T346" t="s">
        <v>2964</v>
      </c>
      <c r="U346">
        <v>0.14000000000000001</v>
      </c>
      <c r="W346">
        <v>56</v>
      </c>
      <c r="X346">
        <v>348</v>
      </c>
      <c r="AA346">
        <v>5</v>
      </c>
      <c r="AB346" t="s">
        <v>2056</v>
      </c>
    </row>
    <row r="347" spans="1:28" x14ac:dyDescent="0.2">
      <c r="A347" t="s">
        <v>31</v>
      </c>
      <c r="B347" t="s">
        <v>2965</v>
      </c>
      <c r="C347" t="s">
        <v>70</v>
      </c>
      <c r="D347" t="s">
        <v>2966</v>
      </c>
      <c r="E347" t="s">
        <v>35</v>
      </c>
      <c r="F347" t="s">
        <v>2967</v>
      </c>
      <c r="G347" t="s">
        <v>608</v>
      </c>
      <c r="H347" t="s">
        <v>609</v>
      </c>
      <c r="I347" t="s">
        <v>39</v>
      </c>
      <c r="K347" t="s">
        <v>40</v>
      </c>
      <c r="L347" t="s">
        <v>40</v>
      </c>
      <c r="M347" t="s">
        <v>40</v>
      </c>
      <c r="N347">
        <v>17</v>
      </c>
      <c r="O347">
        <v>37868682</v>
      </c>
      <c r="P347">
        <v>37868682</v>
      </c>
      <c r="Q347" t="s">
        <v>42</v>
      </c>
      <c r="R347" t="s">
        <v>49</v>
      </c>
      <c r="S347" t="s">
        <v>2968</v>
      </c>
      <c r="T347" t="s">
        <v>2969</v>
      </c>
      <c r="U347">
        <v>0.26</v>
      </c>
      <c r="W347">
        <v>221</v>
      </c>
      <c r="X347">
        <v>638</v>
      </c>
      <c r="AA347">
        <v>18</v>
      </c>
      <c r="AB347" s="1">
        <v>44101</v>
      </c>
    </row>
    <row r="348" spans="1:28" x14ac:dyDescent="0.2">
      <c r="A348" t="s">
        <v>31</v>
      </c>
      <c r="B348" t="s">
        <v>2970</v>
      </c>
      <c r="C348" t="s">
        <v>188</v>
      </c>
      <c r="D348" t="s">
        <v>2971</v>
      </c>
      <c r="E348" t="s">
        <v>35</v>
      </c>
      <c r="F348" t="s">
        <v>2972</v>
      </c>
      <c r="G348" t="s">
        <v>608</v>
      </c>
      <c r="H348" t="s">
        <v>609</v>
      </c>
      <c r="I348" t="s">
        <v>39</v>
      </c>
      <c r="K348" t="s">
        <v>40</v>
      </c>
      <c r="L348" t="s">
        <v>40</v>
      </c>
      <c r="M348" t="s">
        <v>40</v>
      </c>
      <c r="N348">
        <v>17</v>
      </c>
      <c r="O348">
        <v>37872772</v>
      </c>
      <c r="P348">
        <v>37872772</v>
      </c>
      <c r="Q348" t="s">
        <v>42</v>
      </c>
      <c r="R348" t="s">
        <v>81</v>
      </c>
      <c r="S348" t="s">
        <v>2973</v>
      </c>
      <c r="T348" t="s">
        <v>2974</v>
      </c>
      <c r="U348">
        <v>0.13</v>
      </c>
      <c r="W348">
        <v>88</v>
      </c>
      <c r="X348">
        <v>616</v>
      </c>
      <c r="AA348">
        <v>54</v>
      </c>
      <c r="AB348" t="s">
        <v>2720</v>
      </c>
    </row>
    <row r="349" spans="1:28" x14ac:dyDescent="0.2">
      <c r="A349" t="s">
        <v>31</v>
      </c>
      <c r="B349" t="s">
        <v>2258</v>
      </c>
      <c r="C349" t="s">
        <v>70</v>
      </c>
      <c r="D349" t="s">
        <v>2975</v>
      </c>
      <c r="E349" t="s">
        <v>35</v>
      </c>
      <c r="F349" t="s">
        <v>2976</v>
      </c>
      <c r="G349" t="s">
        <v>608</v>
      </c>
      <c r="H349" t="s">
        <v>609</v>
      </c>
      <c r="I349" t="s">
        <v>39</v>
      </c>
      <c r="K349" t="s">
        <v>40</v>
      </c>
      <c r="L349" t="s">
        <v>40</v>
      </c>
      <c r="M349" t="s">
        <v>40</v>
      </c>
      <c r="N349">
        <v>17</v>
      </c>
      <c r="O349">
        <v>37868636</v>
      </c>
      <c r="P349">
        <v>37868636</v>
      </c>
      <c r="Q349" t="s">
        <v>42</v>
      </c>
      <c r="R349" t="s">
        <v>49</v>
      </c>
      <c r="S349" t="s">
        <v>2977</v>
      </c>
      <c r="T349" t="s">
        <v>2978</v>
      </c>
      <c r="U349">
        <v>0.61</v>
      </c>
      <c r="W349">
        <v>930</v>
      </c>
      <c r="X349">
        <v>605</v>
      </c>
      <c r="AA349">
        <v>20</v>
      </c>
      <c r="AB349" s="1">
        <v>44101</v>
      </c>
    </row>
    <row r="350" spans="1:28" x14ac:dyDescent="0.2">
      <c r="A350" t="s">
        <v>31</v>
      </c>
      <c r="B350" t="s">
        <v>2979</v>
      </c>
      <c r="C350" t="s">
        <v>2323</v>
      </c>
      <c r="D350" t="s">
        <v>2980</v>
      </c>
      <c r="E350" t="s">
        <v>35</v>
      </c>
      <c r="F350" t="s">
        <v>2981</v>
      </c>
      <c r="G350" t="s">
        <v>608</v>
      </c>
      <c r="H350" t="s">
        <v>609</v>
      </c>
      <c r="I350" t="s">
        <v>39</v>
      </c>
      <c r="K350" t="s">
        <v>40</v>
      </c>
      <c r="L350" t="s">
        <v>40</v>
      </c>
      <c r="M350" t="s">
        <v>40</v>
      </c>
      <c r="N350">
        <v>17</v>
      </c>
      <c r="O350">
        <v>37884011</v>
      </c>
      <c r="P350">
        <v>37884011</v>
      </c>
      <c r="Q350" t="s">
        <v>49</v>
      </c>
      <c r="R350" t="s">
        <v>770</v>
      </c>
      <c r="S350" t="s">
        <v>2982</v>
      </c>
      <c r="T350" t="s">
        <v>2983</v>
      </c>
      <c r="U350">
        <v>0.15</v>
      </c>
      <c r="W350">
        <v>66</v>
      </c>
      <c r="X350">
        <v>381</v>
      </c>
      <c r="AA350">
        <v>38</v>
      </c>
      <c r="AB350" t="s">
        <v>2056</v>
      </c>
    </row>
    <row r="351" spans="1:28" x14ac:dyDescent="0.2">
      <c r="A351" t="s">
        <v>31</v>
      </c>
      <c r="B351" t="s">
        <v>1860</v>
      </c>
      <c r="C351" t="s">
        <v>1861</v>
      </c>
      <c r="D351" t="s">
        <v>2984</v>
      </c>
      <c r="E351" t="s">
        <v>35</v>
      </c>
      <c r="F351" t="s">
        <v>2985</v>
      </c>
      <c r="G351" t="s">
        <v>608</v>
      </c>
      <c r="H351" t="s">
        <v>609</v>
      </c>
      <c r="I351" t="s">
        <v>39</v>
      </c>
      <c r="K351" t="s">
        <v>40</v>
      </c>
      <c r="L351" t="s">
        <v>40</v>
      </c>
      <c r="M351" t="s">
        <v>40</v>
      </c>
      <c r="N351">
        <v>17</v>
      </c>
      <c r="O351">
        <v>37868262</v>
      </c>
      <c r="P351">
        <v>37868262</v>
      </c>
      <c r="Q351" t="s">
        <v>42</v>
      </c>
      <c r="R351" t="s">
        <v>81</v>
      </c>
      <c r="S351" t="s">
        <v>2986</v>
      </c>
      <c r="T351" t="s">
        <v>2987</v>
      </c>
      <c r="U351">
        <v>0.13</v>
      </c>
      <c r="W351">
        <v>224</v>
      </c>
      <c r="X351">
        <v>1455</v>
      </c>
      <c r="AA351">
        <v>168</v>
      </c>
      <c r="AB351" s="1">
        <v>44070</v>
      </c>
    </row>
    <row r="352" spans="1:28" x14ac:dyDescent="0.2">
      <c r="A352" t="s">
        <v>31</v>
      </c>
      <c r="B352" t="s">
        <v>2988</v>
      </c>
      <c r="C352" t="s">
        <v>1872</v>
      </c>
      <c r="D352" t="s">
        <v>2989</v>
      </c>
      <c r="E352" t="s">
        <v>35</v>
      </c>
      <c r="F352" t="s">
        <v>2990</v>
      </c>
      <c r="G352" t="s">
        <v>608</v>
      </c>
      <c r="H352" t="s">
        <v>609</v>
      </c>
      <c r="I352" t="s">
        <v>39</v>
      </c>
      <c r="J352">
        <v>1</v>
      </c>
      <c r="K352" t="s">
        <v>40</v>
      </c>
      <c r="L352" t="s">
        <v>40</v>
      </c>
      <c r="M352" t="s">
        <v>40</v>
      </c>
      <c r="N352">
        <v>17</v>
      </c>
      <c r="O352">
        <v>37879687</v>
      </c>
      <c r="P352">
        <v>37879687</v>
      </c>
      <c r="Q352" t="s">
        <v>42</v>
      </c>
      <c r="R352" t="s">
        <v>81</v>
      </c>
      <c r="S352" t="s">
        <v>2991</v>
      </c>
      <c r="T352" t="s">
        <v>2992</v>
      </c>
      <c r="U352">
        <v>0.18</v>
      </c>
      <c r="W352">
        <v>104</v>
      </c>
      <c r="X352">
        <v>464</v>
      </c>
      <c r="AA352">
        <v>3</v>
      </c>
      <c r="AB352" t="s">
        <v>2275</v>
      </c>
    </row>
    <row r="353" spans="1:28" x14ac:dyDescent="0.2">
      <c r="A353" t="s">
        <v>31</v>
      </c>
      <c r="B353" t="s">
        <v>2993</v>
      </c>
      <c r="C353" t="s">
        <v>100</v>
      </c>
      <c r="D353" t="s">
        <v>2994</v>
      </c>
      <c r="E353" t="s">
        <v>35</v>
      </c>
      <c r="F353" t="s">
        <v>2995</v>
      </c>
      <c r="G353" t="s">
        <v>608</v>
      </c>
      <c r="H353" t="s">
        <v>609</v>
      </c>
      <c r="I353" t="s">
        <v>39</v>
      </c>
      <c r="K353" t="s">
        <v>40</v>
      </c>
      <c r="L353" t="s">
        <v>40</v>
      </c>
      <c r="M353" t="s">
        <v>40</v>
      </c>
      <c r="N353">
        <v>17</v>
      </c>
      <c r="O353">
        <v>37871752</v>
      </c>
      <c r="P353">
        <v>37871752</v>
      </c>
      <c r="Q353" t="s">
        <v>42</v>
      </c>
      <c r="R353" t="s">
        <v>770</v>
      </c>
      <c r="S353" t="s">
        <v>2996</v>
      </c>
      <c r="T353" t="s">
        <v>2997</v>
      </c>
      <c r="U353">
        <v>0.06</v>
      </c>
      <c r="W353">
        <v>71</v>
      </c>
      <c r="X353">
        <v>1131</v>
      </c>
      <c r="AA353">
        <v>5</v>
      </c>
      <c r="AB353" s="1">
        <v>44162</v>
      </c>
    </row>
    <row r="354" spans="1:28" x14ac:dyDescent="0.2">
      <c r="A354" t="s">
        <v>31</v>
      </c>
      <c r="B354" t="s">
        <v>2371</v>
      </c>
      <c r="C354" t="s">
        <v>983</v>
      </c>
      <c r="D354" t="s">
        <v>2998</v>
      </c>
      <c r="E354" t="s">
        <v>35</v>
      </c>
      <c r="F354" t="s">
        <v>2999</v>
      </c>
      <c r="G354" t="s">
        <v>608</v>
      </c>
      <c r="H354" t="s">
        <v>609</v>
      </c>
      <c r="I354" t="s">
        <v>39</v>
      </c>
      <c r="K354" t="s">
        <v>40</v>
      </c>
      <c r="L354" t="s">
        <v>40</v>
      </c>
      <c r="M354" t="s">
        <v>40</v>
      </c>
      <c r="N354">
        <v>17</v>
      </c>
      <c r="O354">
        <v>37884139</v>
      </c>
      <c r="P354">
        <v>37884139</v>
      </c>
      <c r="Q354" t="s">
        <v>49</v>
      </c>
      <c r="R354" t="s">
        <v>770</v>
      </c>
      <c r="S354" t="s">
        <v>3000</v>
      </c>
      <c r="T354" t="s">
        <v>3001</v>
      </c>
      <c r="U354">
        <v>0.18</v>
      </c>
      <c r="W354">
        <v>264</v>
      </c>
      <c r="X354">
        <v>1193</v>
      </c>
      <c r="AA354">
        <v>7</v>
      </c>
      <c r="AB354" t="s">
        <v>2056</v>
      </c>
    </row>
    <row r="355" spans="1:28" x14ac:dyDescent="0.2">
      <c r="A355" t="s">
        <v>31</v>
      </c>
      <c r="B355" t="s">
        <v>3002</v>
      </c>
      <c r="C355" t="s">
        <v>836</v>
      </c>
      <c r="D355" t="s">
        <v>3003</v>
      </c>
      <c r="E355" t="s">
        <v>35</v>
      </c>
      <c r="F355" t="s">
        <v>3004</v>
      </c>
      <c r="G355" t="s">
        <v>608</v>
      </c>
      <c r="H355" t="s">
        <v>609</v>
      </c>
      <c r="I355" t="s">
        <v>39</v>
      </c>
      <c r="K355" t="s">
        <v>40</v>
      </c>
      <c r="L355" t="s">
        <v>40</v>
      </c>
      <c r="M355" t="s">
        <v>40</v>
      </c>
      <c r="N355">
        <v>17</v>
      </c>
      <c r="O355">
        <v>37872672</v>
      </c>
      <c r="P355">
        <v>37872672</v>
      </c>
      <c r="Q355" t="s">
        <v>42</v>
      </c>
      <c r="R355" t="s">
        <v>49</v>
      </c>
      <c r="S355" t="s">
        <v>3005</v>
      </c>
      <c r="T355" t="s">
        <v>3006</v>
      </c>
      <c r="U355">
        <v>0.1</v>
      </c>
      <c r="W355">
        <v>135</v>
      </c>
      <c r="X355">
        <v>1271</v>
      </c>
      <c r="AA355">
        <v>7</v>
      </c>
      <c r="AB355" t="s">
        <v>2726</v>
      </c>
    </row>
    <row r="356" spans="1:28" x14ac:dyDescent="0.2">
      <c r="A356" t="s">
        <v>31</v>
      </c>
      <c r="B356" t="s">
        <v>3007</v>
      </c>
      <c r="C356" t="s">
        <v>2209</v>
      </c>
      <c r="D356" t="s">
        <v>3008</v>
      </c>
      <c r="E356" t="s">
        <v>1139</v>
      </c>
      <c r="F356" t="s">
        <v>3009</v>
      </c>
      <c r="G356" t="s">
        <v>608</v>
      </c>
      <c r="H356" t="s">
        <v>609</v>
      </c>
      <c r="I356" t="s">
        <v>89</v>
      </c>
      <c r="K356" t="s">
        <v>40</v>
      </c>
      <c r="L356" t="s">
        <v>40</v>
      </c>
      <c r="M356" t="s">
        <v>40</v>
      </c>
      <c r="N356">
        <v>17</v>
      </c>
      <c r="O356">
        <v>37872145</v>
      </c>
      <c r="P356">
        <v>37872145</v>
      </c>
      <c r="Q356" t="s">
        <v>42</v>
      </c>
      <c r="R356" t="s">
        <v>81</v>
      </c>
      <c r="S356" t="s">
        <v>3010</v>
      </c>
      <c r="T356" t="s">
        <v>3011</v>
      </c>
      <c r="U356">
        <v>0.06</v>
      </c>
      <c r="W356">
        <v>340</v>
      </c>
      <c r="X356">
        <v>5422</v>
      </c>
      <c r="AA356">
        <v>25</v>
      </c>
      <c r="AB356" s="1">
        <v>44192</v>
      </c>
    </row>
    <row r="357" spans="1:28" x14ac:dyDescent="0.2">
      <c r="A357" t="s">
        <v>31</v>
      </c>
      <c r="B357" t="s">
        <v>3012</v>
      </c>
      <c r="C357" t="s">
        <v>1148</v>
      </c>
      <c r="D357" t="s">
        <v>3013</v>
      </c>
      <c r="E357" t="s">
        <v>35</v>
      </c>
      <c r="F357" t="s">
        <v>3014</v>
      </c>
      <c r="G357" t="s">
        <v>608</v>
      </c>
      <c r="H357" t="s">
        <v>609</v>
      </c>
      <c r="I357" t="s">
        <v>39</v>
      </c>
      <c r="K357" t="s">
        <v>40</v>
      </c>
      <c r="L357" t="s">
        <v>40</v>
      </c>
      <c r="M357" t="s">
        <v>40</v>
      </c>
      <c r="N357">
        <v>17</v>
      </c>
      <c r="O357">
        <v>37864662</v>
      </c>
      <c r="P357">
        <v>37864662</v>
      </c>
      <c r="Q357" t="s">
        <v>42</v>
      </c>
      <c r="R357" t="s">
        <v>81</v>
      </c>
      <c r="S357" t="s">
        <v>3015</v>
      </c>
      <c r="T357" t="s">
        <v>3016</v>
      </c>
      <c r="U357">
        <v>0.25</v>
      </c>
      <c r="W357">
        <v>98</v>
      </c>
      <c r="X357">
        <v>289</v>
      </c>
      <c r="AA357">
        <v>12</v>
      </c>
      <c r="AB357" s="1">
        <v>43917</v>
      </c>
    </row>
    <row r="358" spans="1:28" x14ac:dyDescent="0.2">
      <c r="A358" t="s">
        <v>31</v>
      </c>
      <c r="B358" t="s">
        <v>3017</v>
      </c>
      <c r="C358" t="s">
        <v>1898</v>
      </c>
      <c r="D358" t="s">
        <v>3018</v>
      </c>
      <c r="E358" t="s">
        <v>35</v>
      </c>
      <c r="F358" t="s">
        <v>3019</v>
      </c>
      <c r="G358" t="s">
        <v>608</v>
      </c>
      <c r="H358" t="s">
        <v>609</v>
      </c>
      <c r="I358" t="s">
        <v>39</v>
      </c>
      <c r="K358" t="s">
        <v>40</v>
      </c>
      <c r="L358" t="s">
        <v>40</v>
      </c>
      <c r="M358" t="s">
        <v>40</v>
      </c>
      <c r="N358">
        <v>17</v>
      </c>
      <c r="O358">
        <v>37884079</v>
      </c>
      <c r="P358">
        <v>37884079</v>
      </c>
      <c r="Q358" t="s">
        <v>49</v>
      </c>
      <c r="R358" t="s">
        <v>770</v>
      </c>
      <c r="S358" t="s">
        <v>3020</v>
      </c>
      <c r="T358" t="s">
        <v>3021</v>
      </c>
      <c r="U358">
        <v>0.22</v>
      </c>
      <c r="W358">
        <v>154</v>
      </c>
      <c r="X358">
        <v>533</v>
      </c>
      <c r="AA358">
        <v>4</v>
      </c>
      <c r="AB358" t="s">
        <v>2056</v>
      </c>
    </row>
    <row r="359" spans="1:28" x14ac:dyDescent="0.2">
      <c r="A359" t="s">
        <v>31</v>
      </c>
      <c r="B359" t="s">
        <v>3022</v>
      </c>
      <c r="C359" t="s">
        <v>33</v>
      </c>
      <c r="D359" t="s">
        <v>3023</v>
      </c>
      <c r="E359" t="s">
        <v>35</v>
      </c>
      <c r="F359" t="s">
        <v>3024</v>
      </c>
      <c r="G359" t="s">
        <v>608</v>
      </c>
      <c r="H359" t="s">
        <v>609</v>
      </c>
      <c r="I359" t="s">
        <v>39</v>
      </c>
      <c r="K359" t="s">
        <v>40</v>
      </c>
      <c r="L359" t="s">
        <v>40</v>
      </c>
      <c r="M359" t="s">
        <v>40</v>
      </c>
      <c r="N359">
        <v>17</v>
      </c>
      <c r="O359">
        <v>37856552</v>
      </c>
      <c r="P359">
        <v>37856552</v>
      </c>
      <c r="Q359" t="s">
        <v>49</v>
      </c>
      <c r="R359" t="s">
        <v>81</v>
      </c>
      <c r="S359" t="s">
        <v>3025</v>
      </c>
      <c r="T359" t="s">
        <v>3026</v>
      </c>
      <c r="U359">
        <v>0.33</v>
      </c>
      <c r="W359">
        <v>291</v>
      </c>
      <c r="X359">
        <v>586</v>
      </c>
      <c r="AA359">
        <v>21</v>
      </c>
      <c r="AB359" s="1">
        <v>43857</v>
      </c>
    </row>
    <row r="360" spans="1:28" x14ac:dyDescent="0.2">
      <c r="A360" t="s">
        <v>31</v>
      </c>
      <c r="B360" t="s">
        <v>3027</v>
      </c>
      <c r="C360" t="s">
        <v>493</v>
      </c>
      <c r="D360" t="s">
        <v>3028</v>
      </c>
      <c r="E360" t="s">
        <v>35</v>
      </c>
      <c r="F360" t="s">
        <v>3029</v>
      </c>
      <c r="G360" t="s">
        <v>608</v>
      </c>
      <c r="H360" t="s">
        <v>609</v>
      </c>
      <c r="I360" t="s">
        <v>39</v>
      </c>
      <c r="K360" t="s">
        <v>40</v>
      </c>
      <c r="L360" t="s">
        <v>40</v>
      </c>
      <c r="M360" t="s">
        <v>40</v>
      </c>
      <c r="N360">
        <v>17</v>
      </c>
      <c r="O360">
        <v>37866607</v>
      </c>
      <c r="P360">
        <v>37866607</v>
      </c>
      <c r="Q360" t="s">
        <v>42</v>
      </c>
      <c r="R360" t="s">
        <v>770</v>
      </c>
      <c r="S360" t="s">
        <v>3030</v>
      </c>
      <c r="T360" t="s">
        <v>3031</v>
      </c>
      <c r="U360">
        <v>0.24</v>
      </c>
      <c r="W360">
        <v>144</v>
      </c>
      <c r="X360">
        <v>453</v>
      </c>
      <c r="AA360">
        <v>8</v>
      </c>
      <c r="AB360" s="1">
        <v>44039</v>
      </c>
    </row>
    <row r="361" spans="1:28" x14ac:dyDescent="0.2">
      <c r="A361" t="s">
        <v>31</v>
      </c>
      <c r="B361" t="s">
        <v>3032</v>
      </c>
      <c r="C361" t="s">
        <v>3033</v>
      </c>
      <c r="D361" t="s">
        <v>3034</v>
      </c>
      <c r="E361" t="s">
        <v>35</v>
      </c>
      <c r="F361" t="s">
        <v>3035</v>
      </c>
      <c r="G361" t="s">
        <v>608</v>
      </c>
      <c r="H361" t="s">
        <v>609</v>
      </c>
      <c r="I361" t="s">
        <v>39</v>
      </c>
      <c r="K361" t="s">
        <v>40</v>
      </c>
      <c r="L361" t="s">
        <v>40</v>
      </c>
      <c r="M361" t="s">
        <v>40</v>
      </c>
      <c r="N361">
        <v>17</v>
      </c>
      <c r="O361">
        <v>37884164</v>
      </c>
      <c r="P361">
        <v>37884164</v>
      </c>
      <c r="Q361" t="s">
        <v>42</v>
      </c>
      <c r="R361" t="s">
        <v>49</v>
      </c>
      <c r="S361" t="s">
        <v>3036</v>
      </c>
      <c r="T361" t="s">
        <v>3037</v>
      </c>
      <c r="U361">
        <v>0.46</v>
      </c>
      <c r="W361">
        <v>429</v>
      </c>
      <c r="X361">
        <v>495</v>
      </c>
      <c r="AA361">
        <v>9</v>
      </c>
      <c r="AB361" t="s">
        <v>2056</v>
      </c>
    </row>
    <row r="362" spans="1:28" x14ac:dyDescent="0.2">
      <c r="A362" t="s">
        <v>31</v>
      </c>
      <c r="B362" t="s">
        <v>3038</v>
      </c>
      <c r="C362" t="s">
        <v>2947</v>
      </c>
      <c r="D362" t="s">
        <v>3039</v>
      </c>
      <c r="E362" t="s">
        <v>35</v>
      </c>
      <c r="F362" t="s">
        <v>3040</v>
      </c>
      <c r="G362" t="s">
        <v>608</v>
      </c>
      <c r="H362" t="s">
        <v>609</v>
      </c>
      <c r="I362" t="s">
        <v>39</v>
      </c>
      <c r="K362" t="s">
        <v>40</v>
      </c>
      <c r="L362" t="s">
        <v>40</v>
      </c>
      <c r="M362" t="s">
        <v>40</v>
      </c>
      <c r="N362">
        <v>17</v>
      </c>
      <c r="O362">
        <v>37879797</v>
      </c>
      <c r="P362">
        <v>37879797</v>
      </c>
      <c r="Q362" t="s">
        <v>49</v>
      </c>
      <c r="R362" t="s">
        <v>770</v>
      </c>
      <c r="S362" t="s">
        <v>3041</v>
      </c>
      <c r="T362" t="s">
        <v>3042</v>
      </c>
      <c r="U362">
        <v>0.16</v>
      </c>
      <c r="W362">
        <v>96</v>
      </c>
      <c r="X362">
        <v>513</v>
      </c>
      <c r="AA362">
        <v>19</v>
      </c>
      <c r="AB362" t="s">
        <v>2105</v>
      </c>
    </row>
    <row r="363" spans="1:28" x14ac:dyDescent="0.2">
      <c r="A363" t="s">
        <v>31</v>
      </c>
      <c r="B363" t="s">
        <v>3043</v>
      </c>
      <c r="C363" t="s">
        <v>2947</v>
      </c>
      <c r="D363" t="s">
        <v>3044</v>
      </c>
      <c r="E363" t="s">
        <v>35</v>
      </c>
      <c r="F363" t="s">
        <v>3045</v>
      </c>
      <c r="G363" t="s">
        <v>608</v>
      </c>
      <c r="H363" t="s">
        <v>609</v>
      </c>
      <c r="I363" t="s">
        <v>39</v>
      </c>
      <c r="K363" t="s">
        <v>40</v>
      </c>
      <c r="L363" t="s">
        <v>40</v>
      </c>
      <c r="M363" t="s">
        <v>40</v>
      </c>
      <c r="N363">
        <v>17</v>
      </c>
      <c r="O363">
        <v>37882874</v>
      </c>
      <c r="P363">
        <v>37882874</v>
      </c>
      <c r="Q363" t="s">
        <v>42</v>
      </c>
      <c r="R363" t="s">
        <v>81</v>
      </c>
      <c r="S363" t="s">
        <v>3046</v>
      </c>
      <c r="T363" t="s">
        <v>3047</v>
      </c>
      <c r="U363">
        <v>0.33</v>
      </c>
      <c r="W363">
        <v>743</v>
      </c>
      <c r="X363">
        <v>1500</v>
      </c>
      <c r="AA363">
        <v>12</v>
      </c>
      <c r="AB363" t="s">
        <v>3048</v>
      </c>
    </row>
    <row r="364" spans="1:28" x14ac:dyDescent="0.2">
      <c r="A364" t="s">
        <v>31</v>
      </c>
      <c r="B364" t="s">
        <v>2804</v>
      </c>
      <c r="C364" t="s">
        <v>1005</v>
      </c>
      <c r="D364" t="s">
        <v>3049</v>
      </c>
      <c r="E364" t="s">
        <v>35</v>
      </c>
      <c r="F364" t="s">
        <v>36</v>
      </c>
      <c r="G364" t="s">
        <v>1973</v>
      </c>
      <c r="H364" t="s">
        <v>609</v>
      </c>
      <c r="I364" t="s">
        <v>39</v>
      </c>
      <c r="J364">
        <v>1</v>
      </c>
      <c r="K364" t="s">
        <v>40</v>
      </c>
      <c r="L364" t="s">
        <v>40</v>
      </c>
      <c r="M364" t="s">
        <v>40</v>
      </c>
      <c r="N364">
        <v>17</v>
      </c>
      <c r="O364">
        <v>37881145</v>
      </c>
      <c r="P364">
        <v>37881145</v>
      </c>
      <c r="Q364" t="s">
        <v>49</v>
      </c>
      <c r="R364" t="s">
        <v>770</v>
      </c>
      <c r="S364" t="s">
        <v>3050</v>
      </c>
      <c r="T364" t="s">
        <v>3051</v>
      </c>
      <c r="U364">
        <v>0.26</v>
      </c>
      <c r="W364">
        <v>248</v>
      </c>
      <c r="X364">
        <v>720</v>
      </c>
      <c r="AA364">
        <v>29</v>
      </c>
      <c r="AB364" t="s">
        <v>2070</v>
      </c>
    </row>
    <row r="365" spans="1:28" x14ac:dyDescent="0.2">
      <c r="A365" t="s">
        <v>31</v>
      </c>
      <c r="B365" t="s">
        <v>3052</v>
      </c>
      <c r="C365" t="s">
        <v>820</v>
      </c>
      <c r="D365" t="s">
        <v>3053</v>
      </c>
      <c r="E365" t="s">
        <v>35</v>
      </c>
      <c r="F365" t="s">
        <v>36</v>
      </c>
      <c r="G365" t="s">
        <v>1973</v>
      </c>
      <c r="H365" t="s">
        <v>609</v>
      </c>
      <c r="I365" t="s">
        <v>39</v>
      </c>
      <c r="K365" t="s">
        <v>40</v>
      </c>
      <c r="L365" t="s">
        <v>40</v>
      </c>
      <c r="M365" t="s">
        <v>40</v>
      </c>
      <c r="N365">
        <v>17</v>
      </c>
      <c r="O365">
        <v>37884198</v>
      </c>
      <c r="P365">
        <v>37884198</v>
      </c>
      <c r="Q365" t="s">
        <v>49</v>
      </c>
      <c r="R365" t="s">
        <v>770</v>
      </c>
      <c r="S365" t="s">
        <v>3054</v>
      </c>
      <c r="T365" t="s">
        <v>3055</v>
      </c>
      <c r="U365">
        <v>0.62</v>
      </c>
      <c r="W365">
        <v>391</v>
      </c>
      <c r="X365">
        <v>241</v>
      </c>
      <c r="AA365">
        <v>47</v>
      </c>
      <c r="AB365" t="s">
        <v>2056</v>
      </c>
    </row>
    <row r="366" spans="1:28" x14ac:dyDescent="0.2">
      <c r="A366" t="s">
        <v>31</v>
      </c>
      <c r="B366" t="s">
        <v>3056</v>
      </c>
      <c r="C366" t="s">
        <v>1159</v>
      </c>
      <c r="D366" t="s">
        <v>3057</v>
      </c>
      <c r="E366" t="s">
        <v>35</v>
      </c>
      <c r="F366" t="s">
        <v>36</v>
      </c>
      <c r="G366" t="s">
        <v>1973</v>
      </c>
      <c r="H366" t="s">
        <v>609</v>
      </c>
      <c r="I366" t="s">
        <v>39</v>
      </c>
      <c r="J366">
        <v>1</v>
      </c>
      <c r="K366" t="s">
        <v>40</v>
      </c>
      <c r="L366" t="s">
        <v>40</v>
      </c>
      <c r="M366" t="s">
        <v>40</v>
      </c>
      <c r="N366">
        <v>17</v>
      </c>
      <c r="O366">
        <v>37872150</v>
      </c>
      <c r="P366">
        <v>37872150</v>
      </c>
      <c r="Q366" t="s">
        <v>42</v>
      </c>
      <c r="R366" t="s">
        <v>81</v>
      </c>
      <c r="S366" t="s">
        <v>3058</v>
      </c>
      <c r="T366" t="s">
        <v>3059</v>
      </c>
      <c r="U366">
        <v>0.36</v>
      </c>
      <c r="W366">
        <v>157</v>
      </c>
      <c r="X366">
        <v>274</v>
      </c>
      <c r="AA366">
        <v>73</v>
      </c>
      <c r="AB366" s="1">
        <v>44192</v>
      </c>
    </row>
    <row r="367" spans="1:28" x14ac:dyDescent="0.2">
      <c r="A367" t="s">
        <v>31</v>
      </c>
      <c r="B367" t="s">
        <v>1600</v>
      </c>
      <c r="C367" t="s">
        <v>1159</v>
      </c>
      <c r="D367" t="s">
        <v>3060</v>
      </c>
      <c r="E367" t="s">
        <v>35</v>
      </c>
      <c r="F367" t="s">
        <v>36</v>
      </c>
      <c r="G367" t="s">
        <v>1973</v>
      </c>
      <c r="H367" t="s">
        <v>609</v>
      </c>
      <c r="I367" t="s">
        <v>39</v>
      </c>
      <c r="K367" t="s">
        <v>40</v>
      </c>
      <c r="L367" t="s">
        <v>40</v>
      </c>
      <c r="M367" t="s">
        <v>40</v>
      </c>
      <c r="N367">
        <v>17</v>
      </c>
      <c r="O367">
        <v>37884031</v>
      </c>
      <c r="P367">
        <v>37884031</v>
      </c>
      <c r="Q367" t="s">
        <v>49</v>
      </c>
      <c r="R367" t="s">
        <v>81</v>
      </c>
      <c r="S367" t="s">
        <v>3061</v>
      </c>
      <c r="T367" t="s">
        <v>3062</v>
      </c>
      <c r="U367">
        <v>0.11</v>
      </c>
      <c r="W367">
        <v>81</v>
      </c>
      <c r="X367">
        <v>683</v>
      </c>
      <c r="AA367">
        <v>59</v>
      </c>
      <c r="AB367" t="s">
        <v>2056</v>
      </c>
    </row>
    <row r="368" spans="1:28" x14ac:dyDescent="0.2">
      <c r="A368" t="s">
        <v>31</v>
      </c>
      <c r="B368" t="s">
        <v>3063</v>
      </c>
      <c r="C368" t="s">
        <v>1275</v>
      </c>
      <c r="D368" t="s">
        <v>3064</v>
      </c>
      <c r="E368" t="s">
        <v>35</v>
      </c>
      <c r="F368" t="s">
        <v>36</v>
      </c>
      <c r="G368" t="s">
        <v>1973</v>
      </c>
      <c r="H368" t="s">
        <v>609</v>
      </c>
      <c r="I368" t="s">
        <v>39</v>
      </c>
      <c r="K368" t="s">
        <v>40</v>
      </c>
      <c r="L368" t="s">
        <v>40</v>
      </c>
      <c r="M368" t="s">
        <v>40</v>
      </c>
      <c r="N368">
        <v>17</v>
      </c>
      <c r="O368">
        <v>37864589</v>
      </c>
      <c r="P368">
        <v>37864589</v>
      </c>
      <c r="Q368" t="s">
        <v>42</v>
      </c>
      <c r="R368" t="s">
        <v>81</v>
      </c>
      <c r="S368" t="s">
        <v>3065</v>
      </c>
      <c r="T368" t="s">
        <v>3066</v>
      </c>
      <c r="U368">
        <v>0.06</v>
      </c>
      <c r="W368">
        <v>40</v>
      </c>
      <c r="X368">
        <v>604</v>
      </c>
      <c r="AA368">
        <v>35</v>
      </c>
      <c r="AB368" s="1">
        <v>43917</v>
      </c>
    </row>
    <row r="369" spans="1:28" x14ac:dyDescent="0.2">
      <c r="A369" t="s">
        <v>31</v>
      </c>
      <c r="B369" t="s">
        <v>3067</v>
      </c>
      <c r="C369" t="s">
        <v>983</v>
      </c>
      <c r="D369" t="s">
        <v>3068</v>
      </c>
      <c r="E369" t="s">
        <v>35</v>
      </c>
      <c r="F369" t="s">
        <v>36</v>
      </c>
      <c r="G369" t="s">
        <v>3069</v>
      </c>
      <c r="H369" t="s">
        <v>609</v>
      </c>
      <c r="I369" t="s">
        <v>39</v>
      </c>
      <c r="K369" t="s">
        <v>40</v>
      </c>
      <c r="L369" t="s">
        <v>40</v>
      </c>
      <c r="M369" t="s">
        <v>40</v>
      </c>
      <c r="N369">
        <v>17</v>
      </c>
      <c r="O369">
        <v>37884296</v>
      </c>
      <c r="P369">
        <v>37884296</v>
      </c>
      <c r="Q369" t="s">
        <v>49</v>
      </c>
      <c r="R369" t="s">
        <v>42</v>
      </c>
      <c r="S369" t="s">
        <v>3070</v>
      </c>
      <c r="T369" t="s">
        <v>3071</v>
      </c>
      <c r="U369">
        <v>0.08</v>
      </c>
      <c r="W369">
        <v>56</v>
      </c>
      <c r="X369">
        <v>673</v>
      </c>
      <c r="AA369">
        <v>25</v>
      </c>
      <c r="AB369" t="s">
        <v>2056</v>
      </c>
    </row>
    <row r="370" spans="1:28" x14ac:dyDescent="0.2">
      <c r="A370" t="s">
        <v>31</v>
      </c>
      <c r="B370" t="s">
        <v>3072</v>
      </c>
      <c r="C370" t="s">
        <v>33</v>
      </c>
      <c r="D370" t="s">
        <v>3073</v>
      </c>
      <c r="E370" t="s">
        <v>35</v>
      </c>
      <c r="F370" t="s">
        <v>2007</v>
      </c>
      <c r="G370" t="s">
        <v>2008</v>
      </c>
      <c r="H370" t="s">
        <v>609</v>
      </c>
      <c r="I370" t="s">
        <v>39</v>
      </c>
      <c r="K370" t="s">
        <v>40</v>
      </c>
      <c r="L370" t="s">
        <v>40</v>
      </c>
      <c r="M370" t="s">
        <v>40</v>
      </c>
      <c r="N370">
        <v>17</v>
      </c>
      <c r="O370">
        <v>37876039</v>
      </c>
      <c r="P370">
        <v>37876039</v>
      </c>
      <c r="Q370" t="s">
        <v>49</v>
      </c>
      <c r="R370" t="s">
        <v>81</v>
      </c>
      <c r="S370" t="s">
        <v>3074</v>
      </c>
      <c r="T370" t="s">
        <v>3075</v>
      </c>
      <c r="U370">
        <v>0.39</v>
      </c>
      <c r="W370">
        <v>472</v>
      </c>
      <c r="X370">
        <v>745</v>
      </c>
      <c r="AA370">
        <v>7</v>
      </c>
    </row>
    <row r="371" spans="1:28" x14ac:dyDescent="0.2">
      <c r="A371" t="s">
        <v>31</v>
      </c>
      <c r="B371" t="s">
        <v>2804</v>
      </c>
      <c r="C371" t="s">
        <v>1005</v>
      </c>
      <c r="D371" t="s">
        <v>3076</v>
      </c>
      <c r="E371" t="s">
        <v>35</v>
      </c>
      <c r="F371" t="s">
        <v>36</v>
      </c>
      <c r="G371" t="s">
        <v>2008</v>
      </c>
      <c r="H371" t="s">
        <v>38</v>
      </c>
      <c r="I371" t="s">
        <v>39</v>
      </c>
      <c r="K371" t="s">
        <v>40</v>
      </c>
      <c r="L371" t="s">
        <v>40</v>
      </c>
      <c r="M371" t="s">
        <v>40</v>
      </c>
      <c r="N371">
        <v>17</v>
      </c>
      <c r="O371">
        <v>37883676</v>
      </c>
      <c r="P371">
        <v>37883869</v>
      </c>
      <c r="Q371" t="s">
        <v>3077</v>
      </c>
      <c r="R371" t="s">
        <v>50</v>
      </c>
      <c r="S371" t="s">
        <v>3078</v>
      </c>
      <c r="T371" t="s">
        <v>3079</v>
      </c>
      <c r="U371">
        <v>0.18</v>
      </c>
      <c r="W371">
        <v>193</v>
      </c>
      <c r="X371">
        <v>879</v>
      </c>
      <c r="AA371">
        <v>29</v>
      </c>
      <c r="AB371" t="s">
        <v>2545</v>
      </c>
    </row>
    <row r="372" spans="1:28" x14ac:dyDescent="0.2">
      <c r="A372" t="s">
        <v>31</v>
      </c>
      <c r="B372" t="s">
        <v>218</v>
      </c>
      <c r="C372" t="s">
        <v>33</v>
      </c>
      <c r="D372" t="s">
        <v>3080</v>
      </c>
      <c r="E372" t="s">
        <v>35</v>
      </c>
      <c r="F372" t="s">
        <v>2007</v>
      </c>
      <c r="G372" t="s">
        <v>2008</v>
      </c>
      <c r="H372" t="s">
        <v>609</v>
      </c>
      <c r="I372" t="s">
        <v>89</v>
      </c>
      <c r="K372" t="s">
        <v>40</v>
      </c>
      <c r="L372" t="s">
        <v>40</v>
      </c>
      <c r="M372" t="s">
        <v>40</v>
      </c>
      <c r="N372">
        <v>17</v>
      </c>
      <c r="O372">
        <v>37883547</v>
      </c>
      <c r="P372">
        <v>37883547</v>
      </c>
      <c r="Q372" t="s">
        <v>49</v>
      </c>
      <c r="R372" t="s">
        <v>42</v>
      </c>
      <c r="S372" t="s">
        <v>3081</v>
      </c>
      <c r="T372" t="s">
        <v>3082</v>
      </c>
      <c r="U372">
        <v>0.08</v>
      </c>
      <c r="W372">
        <v>82</v>
      </c>
      <c r="X372">
        <v>929</v>
      </c>
      <c r="AA372">
        <v>5</v>
      </c>
    </row>
    <row r="373" spans="1:28" x14ac:dyDescent="0.2">
      <c r="A373" t="s">
        <v>31</v>
      </c>
      <c r="B373" t="s">
        <v>1860</v>
      </c>
      <c r="C373" t="s">
        <v>1861</v>
      </c>
      <c r="D373" t="s">
        <v>3083</v>
      </c>
      <c r="E373" t="s">
        <v>35</v>
      </c>
      <c r="F373" t="s">
        <v>2007</v>
      </c>
      <c r="G373" t="s">
        <v>2008</v>
      </c>
      <c r="H373" t="s">
        <v>609</v>
      </c>
      <c r="I373" t="s">
        <v>39</v>
      </c>
      <c r="K373" t="s">
        <v>40</v>
      </c>
      <c r="L373" t="s">
        <v>40</v>
      </c>
      <c r="M373" t="s">
        <v>40</v>
      </c>
      <c r="N373">
        <v>17</v>
      </c>
      <c r="O373">
        <v>37882913</v>
      </c>
      <c r="P373">
        <v>37882913</v>
      </c>
      <c r="Q373" t="s">
        <v>49</v>
      </c>
      <c r="R373" t="s">
        <v>770</v>
      </c>
      <c r="S373" t="s">
        <v>3084</v>
      </c>
      <c r="T373" t="s">
        <v>3085</v>
      </c>
      <c r="U373">
        <v>0.14000000000000001</v>
      </c>
      <c r="W373">
        <v>210</v>
      </c>
      <c r="X373">
        <v>1271</v>
      </c>
      <c r="AA373">
        <v>168</v>
      </c>
    </row>
    <row r="374" spans="1:28" x14ac:dyDescent="0.2">
      <c r="A374" t="s">
        <v>31</v>
      </c>
      <c r="B374" t="s">
        <v>3086</v>
      </c>
      <c r="C374" t="s">
        <v>493</v>
      </c>
      <c r="D374" t="s">
        <v>3087</v>
      </c>
      <c r="E374" t="s">
        <v>35</v>
      </c>
      <c r="F374" t="s">
        <v>36</v>
      </c>
      <c r="G374" t="s">
        <v>2008</v>
      </c>
      <c r="H374" t="s">
        <v>609</v>
      </c>
      <c r="I374" t="s">
        <v>39</v>
      </c>
      <c r="K374" t="s">
        <v>40</v>
      </c>
      <c r="L374" t="s">
        <v>40</v>
      </c>
      <c r="M374" t="s">
        <v>40</v>
      </c>
      <c r="N374">
        <v>17</v>
      </c>
      <c r="O374">
        <v>37876088</v>
      </c>
      <c r="P374">
        <v>37876088</v>
      </c>
      <c r="Q374" t="s">
        <v>49</v>
      </c>
      <c r="R374" t="s">
        <v>81</v>
      </c>
      <c r="S374" t="s">
        <v>3088</v>
      </c>
      <c r="T374" t="s">
        <v>3089</v>
      </c>
      <c r="U374">
        <v>0.14000000000000001</v>
      </c>
      <c r="W374">
        <v>132</v>
      </c>
      <c r="X374">
        <v>794</v>
      </c>
      <c r="AA374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F3F20-3BCF-EB44-8B4E-5B46895FF5EC}">
  <dimension ref="A1:E11"/>
  <sheetViews>
    <sheetView tabSelected="1" workbookViewId="0">
      <selection sqref="A1:D1"/>
    </sheetView>
  </sheetViews>
  <sheetFormatPr baseColWidth="10" defaultRowHeight="16" x14ac:dyDescent="0.2"/>
  <cols>
    <col min="2" max="2" width="17.5" bestFit="1" customWidth="1"/>
    <col min="3" max="3" width="28.83203125" bestFit="1" customWidth="1"/>
    <col min="4" max="4" width="34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s="2" t="s">
        <v>2050</v>
      </c>
    </row>
    <row r="2" spans="1:5" x14ac:dyDescent="0.2">
      <c r="A2" t="s">
        <v>31</v>
      </c>
      <c r="B2" t="s">
        <v>2075</v>
      </c>
      <c r="C2" t="s">
        <v>103</v>
      </c>
      <c r="D2" t="s">
        <v>2076</v>
      </c>
      <c r="E2">
        <v>1</v>
      </c>
    </row>
    <row r="3" spans="1:5" x14ac:dyDescent="0.2">
      <c r="A3" t="s">
        <v>31</v>
      </c>
      <c r="B3" t="s">
        <v>2077</v>
      </c>
      <c r="C3" t="s">
        <v>983</v>
      </c>
      <c r="D3" t="s">
        <v>2078</v>
      </c>
    </row>
    <row r="4" spans="1:5" x14ac:dyDescent="0.2">
      <c r="A4" t="s">
        <v>31</v>
      </c>
      <c r="B4" t="s">
        <v>2079</v>
      </c>
      <c r="C4" t="s">
        <v>2080</v>
      </c>
      <c r="D4" t="s">
        <v>2078</v>
      </c>
    </row>
    <row r="5" spans="1:5" x14ac:dyDescent="0.2">
      <c r="A5" t="s">
        <v>31</v>
      </c>
      <c r="B5" t="s">
        <v>2081</v>
      </c>
      <c r="C5" t="s">
        <v>100</v>
      </c>
      <c r="D5" t="s">
        <v>2082</v>
      </c>
      <c r="E5">
        <v>1</v>
      </c>
    </row>
    <row r="6" spans="1:5" x14ac:dyDescent="0.2">
      <c r="A6" t="s">
        <v>31</v>
      </c>
      <c r="B6" t="s">
        <v>2083</v>
      </c>
      <c r="C6" t="s">
        <v>983</v>
      </c>
      <c r="D6" t="s">
        <v>2082</v>
      </c>
      <c r="E6">
        <v>1</v>
      </c>
    </row>
    <row r="7" spans="1:5" x14ac:dyDescent="0.2">
      <c r="A7" t="s">
        <v>31</v>
      </c>
      <c r="B7" t="s">
        <v>2084</v>
      </c>
      <c r="C7" t="s">
        <v>983</v>
      </c>
      <c r="D7" t="s">
        <v>2085</v>
      </c>
      <c r="E7">
        <v>1</v>
      </c>
    </row>
    <row r="8" spans="1:5" x14ac:dyDescent="0.2">
      <c r="A8" t="s">
        <v>31</v>
      </c>
      <c r="B8" t="s">
        <v>2086</v>
      </c>
      <c r="C8" t="s">
        <v>70</v>
      </c>
      <c r="D8" t="s">
        <v>2087</v>
      </c>
      <c r="E8">
        <v>4</v>
      </c>
    </row>
    <row r="9" spans="1:5" x14ac:dyDescent="0.2">
      <c r="A9" t="s">
        <v>31</v>
      </c>
      <c r="B9" t="s">
        <v>2088</v>
      </c>
      <c r="C9" t="s">
        <v>125</v>
      </c>
      <c r="D9" t="s">
        <v>2087</v>
      </c>
      <c r="E9">
        <v>4</v>
      </c>
    </row>
    <row r="10" spans="1:5" x14ac:dyDescent="0.2">
      <c r="A10" t="s">
        <v>31</v>
      </c>
      <c r="B10" t="s">
        <v>2089</v>
      </c>
      <c r="C10" t="s">
        <v>33</v>
      </c>
      <c r="D10" t="s">
        <v>2090</v>
      </c>
      <c r="E10">
        <v>4</v>
      </c>
    </row>
    <row r="11" spans="1:5" x14ac:dyDescent="0.2">
      <c r="A11" t="s">
        <v>31</v>
      </c>
      <c r="B11" t="s">
        <v>2091</v>
      </c>
      <c r="C11" t="s">
        <v>820</v>
      </c>
      <c r="D11" t="s">
        <v>2092</v>
      </c>
      <c r="E11">
        <v>1</v>
      </c>
    </row>
  </sheetData>
  <autoFilter ref="A1:E1" xr:uid="{C30B24F2-F95B-E449-9A75-A18106DC910D}"/>
  <conditionalFormatting sqref="B1:B1048576">
    <cfRule type="duplicateValues" dxfId="3" priority="1"/>
    <cfRule type="duplicateValues" dxfId="2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4BF74-27FD-F641-92EE-6ACAD666FEAC}">
  <dimension ref="A1:G35"/>
  <sheetViews>
    <sheetView workbookViewId="0">
      <selection activeCell="A5" sqref="A5"/>
    </sheetView>
  </sheetViews>
  <sheetFormatPr baseColWidth="10" defaultRowHeight="16" x14ac:dyDescent="0.2"/>
  <sheetData>
    <row r="1" spans="1:7" x14ac:dyDescent="0.2">
      <c r="A1" t="s">
        <v>3100</v>
      </c>
      <c r="B1" t="s">
        <v>3101</v>
      </c>
      <c r="C1" t="s">
        <v>3102</v>
      </c>
      <c r="D1" t="s">
        <v>3103</v>
      </c>
      <c r="E1" t="s">
        <v>3104</v>
      </c>
      <c r="F1" t="s">
        <v>3105</v>
      </c>
      <c r="G1" t="s">
        <v>3106</v>
      </c>
    </row>
    <row r="2" spans="1:7" x14ac:dyDescent="0.2">
      <c r="A2" t="s">
        <v>3110</v>
      </c>
      <c r="C2">
        <v>5</v>
      </c>
      <c r="D2">
        <v>5</v>
      </c>
      <c r="E2">
        <v>10</v>
      </c>
      <c r="F2" s="9">
        <v>0.5</v>
      </c>
      <c r="G2" t="s">
        <v>3108</v>
      </c>
    </row>
    <row r="3" spans="1:7" x14ac:dyDescent="0.2">
      <c r="A3" t="s">
        <v>3107</v>
      </c>
      <c r="C3">
        <v>3</v>
      </c>
      <c r="D3">
        <v>2</v>
      </c>
      <c r="E3">
        <v>10</v>
      </c>
      <c r="F3" s="9">
        <v>0.2</v>
      </c>
      <c r="G3" t="s">
        <v>3108</v>
      </c>
    </row>
    <row r="4" spans="1:7" x14ac:dyDescent="0.2">
      <c r="A4" t="s">
        <v>3218</v>
      </c>
      <c r="C4">
        <v>1</v>
      </c>
      <c r="D4">
        <v>1</v>
      </c>
      <c r="E4">
        <v>10</v>
      </c>
      <c r="F4" s="9">
        <v>0.1</v>
      </c>
      <c r="G4" t="s">
        <v>3108</v>
      </c>
    </row>
    <row r="5" spans="1:7" x14ac:dyDescent="0.2">
      <c r="A5" t="s">
        <v>3220</v>
      </c>
      <c r="C5">
        <v>1</v>
      </c>
      <c r="D5">
        <v>1</v>
      </c>
      <c r="E5">
        <v>10</v>
      </c>
      <c r="F5" s="9">
        <v>0.1</v>
      </c>
      <c r="G5" t="s">
        <v>3108</v>
      </c>
    </row>
    <row r="6" spans="1:7" x14ac:dyDescent="0.2">
      <c r="A6" t="s">
        <v>3160</v>
      </c>
      <c r="C6">
        <v>1</v>
      </c>
      <c r="D6">
        <v>1</v>
      </c>
      <c r="E6">
        <v>7</v>
      </c>
      <c r="F6" s="9">
        <v>0.14299999999999999</v>
      </c>
      <c r="G6" t="s">
        <v>3108</v>
      </c>
    </row>
    <row r="7" spans="1:7" x14ac:dyDescent="0.2">
      <c r="A7" t="s">
        <v>3336</v>
      </c>
      <c r="C7">
        <v>1</v>
      </c>
      <c r="D7">
        <v>1</v>
      </c>
      <c r="E7">
        <v>10</v>
      </c>
      <c r="F7" s="9">
        <v>0.1</v>
      </c>
      <c r="G7" t="s">
        <v>3108</v>
      </c>
    </row>
    <row r="8" spans="1:7" x14ac:dyDescent="0.2">
      <c r="A8" t="s">
        <v>3168</v>
      </c>
      <c r="C8">
        <v>1</v>
      </c>
      <c r="D8">
        <v>1</v>
      </c>
      <c r="E8">
        <v>10</v>
      </c>
      <c r="F8" s="9">
        <v>0.1</v>
      </c>
      <c r="G8" t="s">
        <v>3108</v>
      </c>
    </row>
    <row r="9" spans="1:7" x14ac:dyDescent="0.2">
      <c r="A9" t="s">
        <v>3337</v>
      </c>
      <c r="C9">
        <v>1</v>
      </c>
      <c r="D9">
        <v>1</v>
      </c>
      <c r="E9">
        <v>7</v>
      </c>
      <c r="F9" s="9">
        <v>0.14299999999999999</v>
      </c>
      <c r="G9" t="s">
        <v>3108</v>
      </c>
    </row>
    <row r="10" spans="1:7" x14ac:dyDescent="0.2">
      <c r="A10" t="s">
        <v>3098</v>
      </c>
      <c r="C10">
        <v>1</v>
      </c>
      <c r="D10">
        <v>1</v>
      </c>
      <c r="E10">
        <v>10</v>
      </c>
      <c r="F10" s="9">
        <v>0.1</v>
      </c>
      <c r="G10" t="s">
        <v>3108</v>
      </c>
    </row>
    <row r="11" spans="1:7" x14ac:dyDescent="0.2">
      <c r="A11" t="s">
        <v>3245</v>
      </c>
      <c r="C11">
        <v>1</v>
      </c>
      <c r="D11">
        <v>1</v>
      </c>
      <c r="E11">
        <v>10</v>
      </c>
      <c r="F11" s="9">
        <v>0.1</v>
      </c>
      <c r="G11" t="s">
        <v>3108</v>
      </c>
    </row>
    <row r="12" spans="1:7" x14ac:dyDescent="0.2">
      <c r="A12" t="s">
        <v>3113</v>
      </c>
      <c r="C12">
        <v>1</v>
      </c>
      <c r="D12">
        <v>1</v>
      </c>
      <c r="E12">
        <v>10</v>
      </c>
      <c r="F12" s="9">
        <v>0.1</v>
      </c>
      <c r="G12" t="s">
        <v>3108</v>
      </c>
    </row>
    <row r="13" spans="1:7" x14ac:dyDescent="0.2">
      <c r="A13" t="s">
        <v>3338</v>
      </c>
      <c r="C13">
        <v>1</v>
      </c>
      <c r="D13">
        <v>1</v>
      </c>
      <c r="E13">
        <v>10</v>
      </c>
      <c r="F13" s="9">
        <v>0.1</v>
      </c>
      <c r="G13" t="s">
        <v>3108</v>
      </c>
    </row>
    <row r="14" spans="1:7" x14ac:dyDescent="0.2">
      <c r="A14" t="s">
        <v>3339</v>
      </c>
      <c r="C14">
        <v>1</v>
      </c>
      <c r="D14">
        <v>1</v>
      </c>
      <c r="E14">
        <v>10</v>
      </c>
      <c r="F14" s="9">
        <v>0.1</v>
      </c>
      <c r="G14" t="s">
        <v>3108</v>
      </c>
    </row>
    <row r="15" spans="1:7" x14ac:dyDescent="0.2">
      <c r="A15" t="s">
        <v>3138</v>
      </c>
      <c r="C15">
        <v>1</v>
      </c>
      <c r="D15">
        <v>1</v>
      </c>
      <c r="E15">
        <v>10</v>
      </c>
      <c r="F15" s="9">
        <v>0.1</v>
      </c>
      <c r="G15" t="s">
        <v>3108</v>
      </c>
    </row>
    <row r="16" spans="1:7" x14ac:dyDescent="0.2">
      <c r="A16" t="s">
        <v>3340</v>
      </c>
      <c r="C16">
        <v>1</v>
      </c>
      <c r="D16">
        <v>1</v>
      </c>
      <c r="E16">
        <v>10</v>
      </c>
      <c r="F16" s="9">
        <v>0.1</v>
      </c>
      <c r="G16" t="s">
        <v>3108</v>
      </c>
    </row>
    <row r="17" spans="1:7" x14ac:dyDescent="0.2">
      <c r="A17" t="s">
        <v>3139</v>
      </c>
      <c r="C17">
        <v>1</v>
      </c>
      <c r="D17">
        <v>1</v>
      </c>
      <c r="E17">
        <v>10</v>
      </c>
      <c r="F17" s="9">
        <v>0.1</v>
      </c>
      <c r="G17" t="s">
        <v>3108</v>
      </c>
    </row>
    <row r="18" spans="1:7" x14ac:dyDescent="0.2">
      <c r="A18" t="s">
        <v>3341</v>
      </c>
      <c r="C18">
        <v>1</v>
      </c>
      <c r="D18">
        <v>1</v>
      </c>
      <c r="E18">
        <v>10</v>
      </c>
      <c r="F18" s="9">
        <v>0.1</v>
      </c>
      <c r="G18" t="s">
        <v>3108</v>
      </c>
    </row>
    <row r="19" spans="1:7" x14ac:dyDescent="0.2">
      <c r="A19" t="s">
        <v>3111</v>
      </c>
      <c r="C19">
        <v>1</v>
      </c>
      <c r="D19">
        <v>1</v>
      </c>
      <c r="E19">
        <v>10</v>
      </c>
      <c r="F19" s="9">
        <v>0.1</v>
      </c>
      <c r="G19" t="s">
        <v>3108</v>
      </c>
    </row>
    <row r="20" spans="1:7" x14ac:dyDescent="0.2">
      <c r="A20" t="s">
        <v>3141</v>
      </c>
      <c r="C20">
        <v>1</v>
      </c>
      <c r="D20">
        <v>1</v>
      </c>
      <c r="E20">
        <v>10</v>
      </c>
      <c r="F20" s="9">
        <v>0.1</v>
      </c>
      <c r="G20" t="s">
        <v>3108</v>
      </c>
    </row>
    <row r="21" spans="1:7" x14ac:dyDescent="0.2">
      <c r="A21" t="s">
        <v>3109</v>
      </c>
      <c r="C21">
        <v>1</v>
      </c>
      <c r="D21">
        <v>1</v>
      </c>
      <c r="E21">
        <v>10</v>
      </c>
      <c r="F21" s="9">
        <v>0.1</v>
      </c>
      <c r="G21" t="s">
        <v>3108</v>
      </c>
    </row>
    <row r="22" spans="1:7" x14ac:dyDescent="0.2">
      <c r="A22" t="s">
        <v>3284</v>
      </c>
      <c r="C22">
        <v>1</v>
      </c>
      <c r="D22">
        <v>1</v>
      </c>
      <c r="E22">
        <v>10</v>
      </c>
      <c r="F22" s="9">
        <v>0.1</v>
      </c>
      <c r="G22" t="s">
        <v>3108</v>
      </c>
    </row>
    <row r="23" spans="1:7" x14ac:dyDescent="0.2">
      <c r="A23" t="s">
        <v>3144</v>
      </c>
      <c r="C23">
        <v>1</v>
      </c>
      <c r="D23">
        <v>1</v>
      </c>
      <c r="E23">
        <v>10</v>
      </c>
      <c r="F23" s="9">
        <v>0.1</v>
      </c>
      <c r="G23" t="s">
        <v>3108</v>
      </c>
    </row>
    <row r="24" spans="1:7" x14ac:dyDescent="0.2">
      <c r="A24" t="s">
        <v>3342</v>
      </c>
      <c r="C24">
        <v>1</v>
      </c>
      <c r="D24">
        <v>1</v>
      </c>
      <c r="E24">
        <v>10</v>
      </c>
      <c r="F24" s="9">
        <v>0.1</v>
      </c>
      <c r="G24" t="s">
        <v>3108</v>
      </c>
    </row>
    <row r="25" spans="1:7" x14ac:dyDescent="0.2">
      <c r="A25" t="s">
        <v>3112</v>
      </c>
      <c r="C25">
        <v>1</v>
      </c>
      <c r="D25">
        <v>1</v>
      </c>
      <c r="E25">
        <v>10</v>
      </c>
      <c r="F25" s="9">
        <v>0.1</v>
      </c>
      <c r="G25" t="s">
        <v>3108</v>
      </c>
    </row>
    <row r="26" spans="1:7" x14ac:dyDescent="0.2">
      <c r="A26" t="s">
        <v>3147</v>
      </c>
      <c r="C26">
        <v>1</v>
      </c>
      <c r="D26">
        <v>1</v>
      </c>
      <c r="E26">
        <v>10</v>
      </c>
      <c r="F26" s="9">
        <v>0.1</v>
      </c>
      <c r="G26" t="s">
        <v>3108</v>
      </c>
    </row>
    <row r="27" spans="1:7" x14ac:dyDescent="0.2">
      <c r="A27" t="s">
        <v>3343</v>
      </c>
      <c r="C27">
        <v>1</v>
      </c>
      <c r="D27">
        <v>1</v>
      </c>
      <c r="E27">
        <v>10</v>
      </c>
      <c r="F27" s="9">
        <v>0.1</v>
      </c>
      <c r="G27" t="s">
        <v>3108</v>
      </c>
    </row>
    <row r="28" spans="1:7" x14ac:dyDescent="0.2">
      <c r="A28" t="s">
        <v>3153</v>
      </c>
      <c r="C28">
        <v>1</v>
      </c>
      <c r="D28">
        <v>1</v>
      </c>
      <c r="E28">
        <v>10</v>
      </c>
      <c r="F28" s="9">
        <v>0.1</v>
      </c>
      <c r="G28" t="s">
        <v>3108</v>
      </c>
    </row>
    <row r="29" spans="1:7" x14ac:dyDescent="0.2">
      <c r="A29" t="s">
        <v>3344</v>
      </c>
      <c r="C29">
        <v>1</v>
      </c>
      <c r="D29">
        <v>1</v>
      </c>
      <c r="E29">
        <v>10</v>
      </c>
      <c r="F29" s="9">
        <v>0.1</v>
      </c>
      <c r="G29" t="s">
        <v>3108</v>
      </c>
    </row>
    <row r="30" spans="1:7" x14ac:dyDescent="0.2">
      <c r="A30" t="s">
        <v>3345</v>
      </c>
      <c r="C30">
        <v>1</v>
      </c>
      <c r="D30">
        <v>1</v>
      </c>
      <c r="E30">
        <v>10</v>
      </c>
      <c r="F30" s="9">
        <v>0.1</v>
      </c>
      <c r="G30" t="s">
        <v>3108</v>
      </c>
    </row>
    <row r="31" spans="1:7" x14ac:dyDescent="0.2">
      <c r="A31" t="s">
        <v>3314</v>
      </c>
      <c r="C31">
        <v>1</v>
      </c>
      <c r="D31">
        <v>1</v>
      </c>
      <c r="E31">
        <v>10</v>
      </c>
      <c r="F31" s="9">
        <v>0.1</v>
      </c>
      <c r="G31" t="s">
        <v>3108</v>
      </c>
    </row>
    <row r="32" spans="1:7" x14ac:dyDescent="0.2">
      <c r="A32" t="s">
        <v>3315</v>
      </c>
      <c r="C32">
        <v>1</v>
      </c>
      <c r="D32">
        <v>1</v>
      </c>
      <c r="E32">
        <v>7</v>
      </c>
      <c r="F32" s="9">
        <v>0.14299999999999999</v>
      </c>
      <c r="G32" t="s">
        <v>3108</v>
      </c>
    </row>
    <row r="33" spans="1:7" x14ac:dyDescent="0.2">
      <c r="A33" t="s">
        <v>3346</v>
      </c>
      <c r="C33">
        <v>1</v>
      </c>
      <c r="D33">
        <v>1</v>
      </c>
      <c r="E33">
        <v>10</v>
      </c>
      <c r="F33" s="9">
        <v>0.1</v>
      </c>
      <c r="G33" t="s">
        <v>3108</v>
      </c>
    </row>
    <row r="34" spans="1:7" x14ac:dyDescent="0.2">
      <c r="A34" t="s">
        <v>3156</v>
      </c>
      <c r="C34">
        <v>1</v>
      </c>
      <c r="D34">
        <v>1</v>
      </c>
      <c r="E34">
        <v>10</v>
      </c>
      <c r="F34" s="9">
        <v>0.1</v>
      </c>
      <c r="G34" t="s">
        <v>3108</v>
      </c>
    </row>
    <row r="35" spans="1:7" x14ac:dyDescent="0.2">
      <c r="A35" t="s">
        <v>3329</v>
      </c>
      <c r="C35">
        <v>1</v>
      </c>
      <c r="D35">
        <v>1</v>
      </c>
      <c r="E35">
        <v>10</v>
      </c>
      <c r="F35" s="9">
        <v>0.1</v>
      </c>
      <c r="G35" t="s">
        <v>31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9FC06-4D51-1047-AA8D-4D527BC7D2AA}">
  <dimension ref="A1:I5"/>
  <sheetViews>
    <sheetView workbookViewId="0">
      <selection activeCell="C14" sqref="C14"/>
    </sheetView>
  </sheetViews>
  <sheetFormatPr baseColWidth="10" defaultRowHeight="16" x14ac:dyDescent="0.2"/>
  <cols>
    <col min="3" max="3" width="38.33203125" customWidth="1"/>
  </cols>
  <sheetData>
    <row r="1" spans="1:9" x14ac:dyDescent="0.2">
      <c r="A1" t="s">
        <v>1</v>
      </c>
      <c r="B1" t="s">
        <v>2</v>
      </c>
      <c r="C1" t="s">
        <v>88</v>
      </c>
      <c r="D1" t="s">
        <v>3096</v>
      </c>
    </row>
    <row r="2" spans="1:9" ht="18" x14ac:dyDescent="0.2">
      <c r="A2" s="3" t="s">
        <v>2660</v>
      </c>
      <c r="B2" s="4" t="s">
        <v>125</v>
      </c>
      <c r="C2" s="5" t="s">
        <v>3090</v>
      </c>
      <c r="D2" s="4">
        <v>2</v>
      </c>
      <c r="E2" s="6"/>
      <c r="F2" s="7"/>
      <c r="G2" s="4"/>
      <c r="H2" s="8"/>
      <c r="I2" s="4"/>
    </row>
    <row r="3" spans="1:9" ht="18" x14ac:dyDescent="0.2">
      <c r="A3" s="3" t="s">
        <v>3091</v>
      </c>
      <c r="B3" s="4" t="s">
        <v>85</v>
      </c>
      <c r="C3" s="5" t="s">
        <v>3092</v>
      </c>
      <c r="D3" s="4">
        <v>2</v>
      </c>
      <c r="E3" s="6"/>
      <c r="F3" s="7"/>
      <c r="G3" s="4"/>
      <c r="H3" s="8"/>
      <c r="I3" s="4"/>
    </row>
    <row r="4" spans="1:9" ht="18" x14ac:dyDescent="0.2">
      <c r="A4" s="3" t="s">
        <v>3093</v>
      </c>
      <c r="B4" s="4" t="s">
        <v>33</v>
      </c>
      <c r="C4" s="5" t="s">
        <v>3094</v>
      </c>
      <c r="D4" s="4"/>
      <c r="E4" s="6"/>
      <c r="F4" s="7"/>
      <c r="G4" s="4"/>
      <c r="H4" s="8"/>
      <c r="I4" s="4"/>
    </row>
    <row r="5" spans="1:9" ht="18" x14ac:dyDescent="0.2">
      <c r="A5" s="3" t="s">
        <v>3095</v>
      </c>
      <c r="B5" s="4" t="s">
        <v>33</v>
      </c>
      <c r="C5" s="5" t="s">
        <v>3094</v>
      </c>
      <c r="D5" s="4"/>
      <c r="E5" s="6"/>
      <c r="F5" s="7"/>
      <c r="G5" s="4"/>
      <c r="H5" s="8"/>
      <c r="I5" s="4"/>
    </row>
  </sheetData>
  <conditionalFormatting sqref="A1">
    <cfRule type="duplicateValues" dxfId="1" priority="1"/>
    <cfRule type="duplicateValues" dxfId="0" priority="2"/>
  </conditionalFormatting>
  <hyperlinks>
    <hyperlink ref="A2" r:id="rId1" display="https://www.cbioportal.org/patient?sampleId=P-0001428-T01-IM3&amp;studyId=msk_impact_2017" xr:uid="{A90DD1EA-78CA-F44C-9BFD-6E081D45DFC1}"/>
    <hyperlink ref="A3" r:id="rId2" display="https://www.cbioportal.org/patient?sampleId=P-0010992-T01-IM5&amp;studyId=msk_impact_2017" xr:uid="{FF01EDBC-C848-F747-916B-EA0F2842F50F}"/>
    <hyperlink ref="A4" r:id="rId3" display="https://www.cbioportal.org/patient?sampleId=P-0004860-T01-IM5&amp;studyId=msk_impact_2017" xr:uid="{A729AE16-B9AD-CC48-83AA-6151350A1AE5}"/>
    <hyperlink ref="A5" r:id="rId4" display="https://www.cbioportal.org/patient?sampleId=P-0009223-T01-IM5&amp;studyId=msk_impact_2017" xr:uid="{C5E30881-246F-D646-8BF7-4ED6D4CB4707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39C77-DF64-E348-A4F9-1F13263AA864}">
  <dimension ref="A1:G56"/>
  <sheetViews>
    <sheetView workbookViewId="0">
      <selection activeCell="A42" sqref="A42"/>
    </sheetView>
  </sheetViews>
  <sheetFormatPr baseColWidth="10" defaultRowHeight="16" x14ac:dyDescent="0.2"/>
  <sheetData>
    <row r="1" spans="1:7" x14ac:dyDescent="0.2">
      <c r="A1" t="s">
        <v>3100</v>
      </c>
      <c r="B1" t="s">
        <v>3101</v>
      </c>
      <c r="C1" t="s">
        <v>3102</v>
      </c>
      <c r="D1" t="s">
        <v>3103</v>
      </c>
      <c r="E1" t="s">
        <v>3104</v>
      </c>
      <c r="F1" t="s">
        <v>3105</v>
      </c>
      <c r="G1" t="s">
        <v>3106</v>
      </c>
    </row>
    <row r="2" spans="1:7" x14ac:dyDescent="0.2">
      <c r="A2" t="s">
        <v>3110</v>
      </c>
      <c r="C2">
        <v>3</v>
      </c>
      <c r="D2">
        <v>3</v>
      </c>
      <c r="E2">
        <v>4</v>
      </c>
      <c r="F2" s="9">
        <v>0.75</v>
      </c>
      <c r="G2" t="s">
        <v>3108</v>
      </c>
    </row>
    <row r="3" spans="1:7" x14ac:dyDescent="0.2">
      <c r="A3" t="s">
        <v>3120</v>
      </c>
      <c r="C3">
        <v>2</v>
      </c>
      <c r="D3">
        <v>2</v>
      </c>
      <c r="E3">
        <v>4</v>
      </c>
      <c r="F3" s="9">
        <v>0.5</v>
      </c>
      <c r="G3" t="s">
        <v>3108</v>
      </c>
    </row>
    <row r="4" spans="1:7" x14ac:dyDescent="0.2">
      <c r="A4" t="s">
        <v>3099</v>
      </c>
      <c r="C4">
        <v>2</v>
      </c>
      <c r="D4">
        <v>2</v>
      </c>
      <c r="E4">
        <v>4</v>
      </c>
      <c r="F4" s="9">
        <v>0.5</v>
      </c>
      <c r="G4" t="s">
        <v>3108</v>
      </c>
    </row>
    <row r="5" spans="1:7" x14ac:dyDescent="0.2">
      <c r="A5" t="s">
        <v>3170</v>
      </c>
      <c r="C5">
        <v>4</v>
      </c>
      <c r="D5">
        <v>2</v>
      </c>
      <c r="E5">
        <v>4</v>
      </c>
      <c r="F5" s="9">
        <v>0.5</v>
      </c>
      <c r="G5" t="s">
        <v>3108</v>
      </c>
    </row>
    <row r="6" spans="1:7" x14ac:dyDescent="0.2">
      <c r="A6" t="s">
        <v>3325</v>
      </c>
      <c r="C6">
        <v>3</v>
      </c>
      <c r="D6">
        <v>2</v>
      </c>
      <c r="E6">
        <v>4</v>
      </c>
      <c r="F6" s="9">
        <v>0.5</v>
      </c>
      <c r="G6" t="s">
        <v>3108</v>
      </c>
    </row>
    <row r="7" spans="1:7" x14ac:dyDescent="0.2">
      <c r="A7" t="s">
        <v>3347</v>
      </c>
      <c r="C7">
        <v>1</v>
      </c>
      <c r="D7">
        <v>1</v>
      </c>
      <c r="E7">
        <v>4</v>
      </c>
      <c r="F7" s="9">
        <v>0.25</v>
      </c>
      <c r="G7" t="s">
        <v>3108</v>
      </c>
    </row>
    <row r="8" spans="1:7" x14ac:dyDescent="0.2">
      <c r="A8" t="s">
        <v>3220</v>
      </c>
      <c r="C8">
        <v>2</v>
      </c>
      <c r="D8">
        <v>1</v>
      </c>
      <c r="E8">
        <v>4</v>
      </c>
      <c r="F8" s="9">
        <v>0.25</v>
      </c>
      <c r="G8" t="s">
        <v>3108</v>
      </c>
    </row>
    <row r="9" spans="1:7" x14ac:dyDescent="0.2">
      <c r="A9" t="s">
        <v>3161</v>
      </c>
      <c r="C9">
        <v>1</v>
      </c>
      <c r="D9">
        <v>1</v>
      </c>
      <c r="E9">
        <v>4</v>
      </c>
      <c r="F9" s="9">
        <v>0.25</v>
      </c>
      <c r="G9" t="s">
        <v>3108</v>
      </c>
    </row>
    <row r="10" spans="1:7" x14ac:dyDescent="0.2">
      <c r="A10" t="s">
        <v>3348</v>
      </c>
      <c r="C10">
        <v>1</v>
      </c>
      <c r="D10">
        <v>1</v>
      </c>
      <c r="E10">
        <v>4</v>
      </c>
      <c r="F10" s="9">
        <v>0.25</v>
      </c>
      <c r="G10" t="s">
        <v>3108</v>
      </c>
    </row>
    <row r="11" spans="1:7" x14ac:dyDescent="0.2">
      <c r="A11" t="s">
        <v>3227</v>
      </c>
      <c r="C11">
        <v>1</v>
      </c>
      <c r="D11">
        <v>1</v>
      </c>
      <c r="E11">
        <v>4</v>
      </c>
      <c r="F11" s="9">
        <v>0.25</v>
      </c>
      <c r="G11" t="s">
        <v>3108</v>
      </c>
    </row>
    <row r="12" spans="1:7" x14ac:dyDescent="0.2">
      <c r="A12" t="s">
        <v>3165</v>
      </c>
      <c r="C12">
        <v>1</v>
      </c>
      <c r="D12">
        <v>1</v>
      </c>
      <c r="E12">
        <v>4</v>
      </c>
      <c r="F12" s="9">
        <v>0.25</v>
      </c>
      <c r="G12" t="s">
        <v>3108</v>
      </c>
    </row>
    <row r="13" spans="1:7" x14ac:dyDescent="0.2">
      <c r="A13" t="s">
        <v>3349</v>
      </c>
      <c r="C13">
        <v>1</v>
      </c>
      <c r="D13">
        <v>1</v>
      </c>
      <c r="E13">
        <v>4</v>
      </c>
      <c r="F13" s="9">
        <v>0.25</v>
      </c>
      <c r="G13" t="s">
        <v>3108</v>
      </c>
    </row>
    <row r="14" spans="1:7" x14ac:dyDescent="0.2">
      <c r="A14" t="s">
        <v>3350</v>
      </c>
      <c r="C14">
        <v>1</v>
      </c>
      <c r="D14">
        <v>1</v>
      </c>
      <c r="E14">
        <v>3</v>
      </c>
      <c r="F14" s="9">
        <v>0.33300000000000002</v>
      </c>
      <c r="G14" t="s">
        <v>3108</v>
      </c>
    </row>
    <row r="15" spans="1:7" x14ac:dyDescent="0.2">
      <c r="A15" t="s">
        <v>3240</v>
      </c>
      <c r="C15">
        <v>1</v>
      </c>
      <c r="D15">
        <v>1</v>
      </c>
      <c r="E15">
        <v>3</v>
      </c>
      <c r="F15" s="9">
        <v>0.33300000000000002</v>
      </c>
      <c r="G15" t="s">
        <v>3108</v>
      </c>
    </row>
    <row r="16" spans="1:7" x14ac:dyDescent="0.2">
      <c r="A16" t="s">
        <v>3098</v>
      </c>
      <c r="C16">
        <v>1</v>
      </c>
      <c r="D16">
        <v>1</v>
      </c>
      <c r="E16">
        <v>4</v>
      </c>
      <c r="F16" s="9">
        <v>0.25</v>
      </c>
      <c r="G16" t="s">
        <v>3108</v>
      </c>
    </row>
    <row r="17" spans="1:7" x14ac:dyDescent="0.2">
      <c r="A17" t="s">
        <v>3351</v>
      </c>
      <c r="C17">
        <v>1</v>
      </c>
      <c r="D17">
        <v>1</v>
      </c>
      <c r="E17">
        <v>4</v>
      </c>
      <c r="F17" s="9">
        <v>0.25</v>
      </c>
      <c r="G17" t="s">
        <v>3108</v>
      </c>
    </row>
    <row r="18" spans="1:7" x14ac:dyDescent="0.2">
      <c r="A18" t="s">
        <v>3352</v>
      </c>
      <c r="C18">
        <v>2</v>
      </c>
      <c r="D18">
        <v>1</v>
      </c>
      <c r="E18">
        <v>4</v>
      </c>
      <c r="F18" s="9">
        <v>0.25</v>
      </c>
      <c r="G18" t="s">
        <v>3108</v>
      </c>
    </row>
    <row r="19" spans="1:7" x14ac:dyDescent="0.2">
      <c r="A19" t="s">
        <v>3121</v>
      </c>
      <c r="C19">
        <v>1</v>
      </c>
      <c r="D19">
        <v>1</v>
      </c>
      <c r="E19">
        <v>4</v>
      </c>
      <c r="F19" s="9">
        <v>0.25</v>
      </c>
      <c r="G19" t="s">
        <v>3108</v>
      </c>
    </row>
    <row r="20" spans="1:7" x14ac:dyDescent="0.2">
      <c r="A20" t="s">
        <v>3252</v>
      </c>
      <c r="C20">
        <v>1</v>
      </c>
      <c r="D20">
        <v>1</v>
      </c>
      <c r="E20">
        <v>4</v>
      </c>
      <c r="F20" s="9">
        <v>0.25</v>
      </c>
      <c r="G20" t="s">
        <v>3108</v>
      </c>
    </row>
    <row r="21" spans="1:7" x14ac:dyDescent="0.2">
      <c r="A21" t="s">
        <v>3353</v>
      </c>
      <c r="C21">
        <v>1</v>
      </c>
      <c r="D21">
        <v>1</v>
      </c>
      <c r="E21">
        <v>4</v>
      </c>
      <c r="F21" s="9">
        <v>0.25</v>
      </c>
      <c r="G21" t="s">
        <v>3108</v>
      </c>
    </row>
    <row r="22" spans="1:7" x14ac:dyDescent="0.2">
      <c r="A22" t="s">
        <v>3261</v>
      </c>
      <c r="C22">
        <v>2</v>
      </c>
      <c r="D22">
        <v>1</v>
      </c>
      <c r="E22">
        <v>4</v>
      </c>
      <c r="F22" s="9">
        <v>0.25</v>
      </c>
      <c r="G22" t="s">
        <v>3108</v>
      </c>
    </row>
    <row r="23" spans="1:7" x14ac:dyDescent="0.2">
      <c r="A23" t="s">
        <v>3354</v>
      </c>
      <c r="C23">
        <v>1</v>
      </c>
      <c r="D23">
        <v>1</v>
      </c>
      <c r="E23">
        <v>4</v>
      </c>
      <c r="F23" s="9">
        <v>0.25</v>
      </c>
      <c r="G23" t="s">
        <v>3108</v>
      </c>
    </row>
    <row r="24" spans="1:7" x14ac:dyDescent="0.2">
      <c r="A24" t="s">
        <v>3181</v>
      </c>
      <c r="C24">
        <v>1</v>
      </c>
      <c r="D24">
        <v>1</v>
      </c>
      <c r="E24">
        <v>4</v>
      </c>
      <c r="F24" s="9">
        <v>0.25</v>
      </c>
      <c r="G24" t="s">
        <v>3108</v>
      </c>
    </row>
    <row r="25" spans="1:7" x14ac:dyDescent="0.2">
      <c r="A25" t="s">
        <v>3182</v>
      </c>
      <c r="C25">
        <v>1</v>
      </c>
      <c r="D25">
        <v>1</v>
      </c>
      <c r="E25">
        <v>4</v>
      </c>
      <c r="F25" s="9">
        <v>0.25</v>
      </c>
      <c r="G25" t="s">
        <v>3108</v>
      </c>
    </row>
    <row r="26" spans="1:7" x14ac:dyDescent="0.2">
      <c r="A26" t="s">
        <v>3355</v>
      </c>
      <c r="C26">
        <v>1</v>
      </c>
      <c r="D26">
        <v>1</v>
      </c>
      <c r="E26">
        <v>4</v>
      </c>
      <c r="F26" s="9">
        <v>0.25</v>
      </c>
      <c r="G26" t="s">
        <v>3108</v>
      </c>
    </row>
    <row r="27" spans="1:7" x14ac:dyDescent="0.2">
      <c r="A27" t="s">
        <v>3184</v>
      </c>
      <c r="C27">
        <v>1</v>
      </c>
      <c r="D27">
        <v>1</v>
      </c>
      <c r="E27">
        <v>4</v>
      </c>
      <c r="F27" s="9">
        <v>0.25</v>
      </c>
      <c r="G27" t="s">
        <v>3108</v>
      </c>
    </row>
    <row r="28" spans="1:7" x14ac:dyDescent="0.2">
      <c r="A28" t="s">
        <v>3138</v>
      </c>
      <c r="C28">
        <v>1</v>
      </c>
      <c r="D28">
        <v>1</v>
      </c>
      <c r="E28">
        <v>4</v>
      </c>
      <c r="F28" s="9">
        <v>0.25</v>
      </c>
      <c r="G28" t="s">
        <v>3108</v>
      </c>
    </row>
    <row r="29" spans="1:7" x14ac:dyDescent="0.2">
      <c r="A29" t="s">
        <v>3115</v>
      </c>
      <c r="C29">
        <v>1</v>
      </c>
      <c r="D29">
        <v>1</v>
      </c>
      <c r="E29">
        <v>4</v>
      </c>
      <c r="F29" s="9">
        <v>0.25</v>
      </c>
      <c r="G29" t="s">
        <v>3108</v>
      </c>
    </row>
    <row r="30" spans="1:7" x14ac:dyDescent="0.2">
      <c r="A30" t="s">
        <v>3273</v>
      </c>
      <c r="C30">
        <v>1</v>
      </c>
      <c r="D30">
        <v>1</v>
      </c>
      <c r="E30">
        <v>4</v>
      </c>
      <c r="F30" s="9">
        <v>0.25</v>
      </c>
      <c r="G30" t="s">
        <v>3108</v>
      </c>
    </row>
    <row r="31" spans="1:7" x14ac:dyDescent="0.2">
      <c r="A31" t="s">
        <v>3341</v>
      </c>
      <c r="C31">
        <v>1</v>
      </c>
      <c r="D31">
        <v>1</v>
      </c>
      <c r="E31">
        <v>4</v>
      </c>
      <c r="F31" s="9">
        <v>0.25</v>
      </c>
      <c r="G31" t="s">
        <v>3108</v>
      </c>
    </row>
    <row r="32" spans="1:7" x14ac:dyDescent="0.2">
      <c r="A32" t="s">
        <v>3187</v>
      </c>
      <c r="C32">
        <v>1</v>
      </c>
      <c r="D32">
        <v>1</v>
      </c>
      <c r="E32">
        <v>4</v>
      </c>
      <c r="F32" s="9">
        <v>0.25</v>
      </c>
      <c r="G32" t="s">
        <v>3108</v>
      </c>
    </row>
    <row r="33" spans="1:7" x14ac:dyDescent="0.2">
      <c r="A33" t="s">
        <v>3188</v>
      </c>
      <c r="C33">
        <v>1</v>
      </c>
      <c r="D33">
        <v>1</v>
      </c>
      <c r="E33">
        <v>3</v>
      </c>
      <c r="F33" s="9">
        <v>0.33300000000000002</v>
      </c>
      <c r="G33" t="s">
        <v>3108</v>
      </c>
    </row>
    <row r="34" spans="1:7" x14ac:dyDescent="0.2">
      <c r="A34" t="s">
        <v>3111</v>
      </c>
      <c r="C34">
        <v>1</v>
      </c>
      <c r="D34">
        <v>1</v>
      </c>
      <c r="E34">
        <v>4</v>
      </c>
      <c r="F34" s="9">
        <v>0.25</v>
      </c>
      <c r="G34" t="s">
        <v>3108</v>
      </c>
    </row>
    <row r="35" spans="1:7" x14ac:dyDescent="0.2">
      <c r="A35" t="s">
        <v>3356</v>
      </c>
      <c r="C35">
        <v>1</v>
      </c>
      <c r="D35">
        <v>1</v>
      </c>
      <c r="E35">
        <v>4</v>
      </c>
      <c r="F35" s="9">
        <v>0.25</v>
      </c>
      <c r="G35" t="s">
        <v>3108</v>
      </c>
    </row>
    <row r="36" spans="1:7" x14ac:dyDescent="0.2">
      <c r="A36" t="s">
        <v>3109</v>
      </c>
      <c r="C36">
        <v>2</v>
      </c>
      <c r="D36">
        <v>1</v>
      </c>
      <c r="E36">
        <v>4</v>
      </c>
      <c r="F36" s="9">
        <v>0.25</v>
      </c>
      <c r="G36" t="s">
        <v>3108</v>
      </c>
    </row>
    <row r="37" spans="1:7" x14ac:dyDescent="0.2">
      <c r="A37" t="s">
        <v>3283</v>
      </c>
      <c r="C37">
        <v>1</v>
      </c>
      <c r="D37">
        <v>1</v>
      </c>
      <c r="E37">
        <v>4</v>
      </c>
      <c r="F37" s="9">
        <v>0.25</v>
      </c>
      <c r="G37" t="s">
        <v>3108</v>
      </c>
    </row>
    <row r="38" spans="1:7" x14ac:dyDescent="0.2">
      <c r="A38" t="s">
        <v>3193</v>
      </c>
      <c r="C38">
        <v>1</v>
      </c>
      <c r="D38">
        <v>1</v>
      </c>
      <c r="E38">
        <v>4</v>
      </c>
      <c r="F38" s="9">
        <v>0.25</v>
      </c>
      <c r="G38" t="s">
        <v>3108</v>
      </c>
    </row>
    <row r="39" spans="1:7" x14ac:dyDescent="0.2">
      <c r="A39" t="s">
        <v>3357</v>
      </c>
      <c r="C39">
        <v>1</v>
      </c>
      <c r="D39">
        <v>1</v>
      </c>
      <c r="E39">
        <v>4</v>
      </c>
      <c r="F39" s="9">
        <v>0.25</v>
      </c>
      <c r="G39" t="s">
        <v>3108</v>
      </c>
    </row>
    <row r="40" spans="1:7" x14ac:dyDescent="0.2">
      <c r="A40" t="s">
        <v>3194</v>
      </c>
      <c r="C40">
        <v>1</v>
      </c>
      <c r="D40">
        <v>1</v>
      </c>
      <c r="E40">
        <v>4</v>
      </c>
      <c r="F40" s="9">
        <v>0.25</v>
      </c>
      <c r="G40" t="s">
        <v>3108</v>
      </c>
    </row>
    <row r="41" spans="1:7" x14ac:dyDescent="0.2">
      <c r="A41" t="s">
        <v>3196</v>
      </c>
      <c r="C41">
        <v>1</v>
      </c>
      <c r="D41">
        <v>1</v>
      </c>
      <c r="E41">
        <v>4</v>
      </c>
      <c r="F41" s="9">
        <v>0.25</v>
      </c>
      <c r="G41" t="s">
        <v>3108</v>
      </c>
    </row>
    <row r="42" spans="1:7" x14ac:dyDescent="0.2">
      <c r="A42" t="s">
        <v>3107</v>
      </c>
      <c r="C42">
        <v>1</v>
      </c>
      <c r="D42">
        <v>1</v>
      </c>
      <c r="E42">
        <v>4</v>
      </c>
      <c r="F42" s="9">
        <v>0.25</v>
      </c>
      <c r="G42" t="s">
        <v>3108</v>
      </c>
    </row>
    <row r="43" spans="1:7" x14ac:dyDescent="0.2">
      <c r="A43" t="s">
        <v>3200</v>
      </c>
      <c r="C43">
        <v>1</v>
      </c>
      <c r="D43">
        <v>1</v>
      </c>
      <c r="E43">
        <v>4</v>
      </c>
      <c r="F43" s="9">
        <v>0.25</v>
      </c>
      <c r="G43" t="s">
        <v>3108</v>
      </c>
    </row>
    <row r="44" spans="1:7" x14ac:dyDescent="0.2">
      <c r="A44" t="s">
        <v>3307</v>
      </c>
      <c r="C44">
        <v>1</v>
      </c>
      <c r="D44">
        <v>1</v>
      </c>
      <c r="E44">
        <v>4</v>
      </c>
      <c r="F44" s="9">
        <v>0.25</v>
      </c>
      <c r="G44" t="s">
        <v>3108</v>
      </c>
    </row>
    <row r="45" spans="1:7" x14ac:dyDescent="0.2">
      <c r="A45" t="s">
        <v>3153</v>
      </c>
      <c r="C45">
        <v>1</v>
      </c>
      <c r="D45">
        <v>1</v>
      </c>
      <c r="E45">
        <v>4</v>
      </c>
      <c r="F45" s="9">
        <v>0.25</v>
      </c>
      <c r="G45" t="s">
        <v>3108</v>
      </c>
    </row>
    <row r="46" spans="1:7" x14ac:dyDescent="0.2">
      <c r="A46" t="s">
        <v>3344</v>
      </c>
      <c r="C46">
        <v>1</v>
      </c>
      <c r="D46">
        <v>1</v>
      </c>
      <c r="E46">
        <v>4</v>
      </c>
      <c r="F46" s="9">
        <v>0.25</v>
      </c>
      <c r="G46" t="s">
        <v>3108</v>
      </c>
    </row>
    <row r="47" spans="1:7" x14ac:dyDescent="0.2">
      <c r="A47" t="s">
        <v>3315</v>
      </c>
      <c r="C47">
        <v>1</v>
      </c>
      <c r="D47">
        <v>1</v>
      </c>
      <c r="E47">
        <v>3</v>
      </c>
      <c r="F47" s="9">
        <v>0.33300000000000002</v>
      </c>
      <c r="G47" t="s">
        <v>3108</v>
      </c>
    </row>
    <row r="48" spans="1:7" x14ac:dyDescent="0.2">
      <c r="A48" t="s">
        <v>3317</v>
      </c>
      <c r="C48">
        <v>1</v>
      </c>
      <c r="D48">
        <v>1</v>
      </c>
      <c r="E48">
        <v>4</v>
      </c>
      <c r="F48" s="9">
        <v>0.25</v>
      </c>
      <c r="G48" t="s">
        <v>3108</v>
      </c>
    </row>
    <row r="49" spans="1:7" x14ac:dyDescent="0.2">
      <c r="A49" t="s">
        <v>3320</v>
      </c>
      <c r="C49">
        <v>1</v>
      </c>
      <c r="D49">
        <v>1</v>
      </c>
      <c r="E49">
        <v>4</v>
      </c>
      <c r="F49" s="9">
        <v>0.25</v>
      </c>
      <c r="G49" t="s">
        <v>3108</v>
      </c>
    </row>
    <row r="50" spans="1:7" x14ac:dyDescent="0.2">
      <c r="A50" t="s">
        <v>3322</v>
      </c>
      <c r="C50">
        <v>1</v>
      </c>
      <c r="D50">
        <v>1</v>
      </c>
      <c r="E50">
        <v>4</v>
      </c>
      <c r="F50" s="9">
        <v>0.25</v>
      </c>
      <c r="G50" t="s">
        <v>3108</v>
      </c>
    </row>
    <row r="51" spans="1:7" x14ac:dyDescent="0.2">
      <c r="A51" t="s">
        <v>3358</v>
      </c>
      <c r="C51">
        <v>1</v>
      </c>
      <c r="D51">
        <v>1</v>
      </c>
      <c r="E51">
        <v>4</v>
      </c>
      <c r="F51" s="9">
        <v>0.25</v>
      </c>
      <c r="G51" t="s">
        <v>3108</v>
      </c>
    </row>
    <row r="52" spans="1:7" x14ac:dyDescent="0.2">
      <c r="A52" t="s">
        <v>3155</v>
      </c>
      <c r="C52">
        <v>1</v>
      </c>
      <c r="D52">
        <v>1</v>
      </c>
      <c r="E52">
        <v>4</v>
      </c>
      <c r="F52" s="9">
        <v>0.25</v>
      </c>
      <c r="G52" t="s">
        <v>3108</v>
      </c>
    </row>
    <row r="53" spans="1:7" x14ac:dyDescent="0.2">
      <c r="A53" t="s">
        <v>3156</v>
      </c>
      <c r="C53">
        <v>1</v>
      </c>
      <c r="D53">
        <v>1</v>
      </c>
      <c r="E53">
        <v>4</v>
      </c>
      <c r="F53" s="9">
        <v>0.25</v>
      </c>
      <c r="G53" t="s">
        <v>3108</v>
      </c>
    </row>
    <row r="54" spans="1:7" x14ac:dyDescent="0.2">
      <c r="A54" t="s">
        <v>3127</v>
      </c>
      <c r="C54">
        <v>1</v>
      </c>
      <c r="D54">
        <v>1</v>
      </c>
      <c r="E54">
        <v>4</v>
      </c>
      <c r="F54" s="9">
        <v>0.25</v>
      </c>
      <c r="G54" t="s">
        <v>3108</v>
      </c>
    </row>
    <row r="55" spans="1:7" x14ac:dyDescent="0.2">
      <c r="A55" t="s">
        <v>3214</v>
      </c>
      <c r="C55">
        <v>1</v>
      </c>
      <c r="D55">
        <v>1</v>
      </c>
      <c r="E55">
        <v>4</v>
      </c>
      <c r="F55" s="9">
        <v>0.25</v>
      </c>
      <c r="G55" t="s">
        <v>3108</v>
      </c>
    </row>
    <row r="56" spans="1:7" x14ac:dyDescent="0.2">
      <c r="A56" t="s">
        <v>3215</v>
      </c>
      <c r="C56">
        <v>1</v>
      </c>
      <c r="D56">
        <v>1</v>
      </c>
      <c r="E56">
        <v>4</v>
      </c>
      <c r="F56" s="9">
        <v>0.25</v>
      </c>
      <c r="G56" t="s">
        <v>31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GFR mutations</vt:lpstr>
      <vt:lpstr>EGFR fusions only</vt:lpstr>
      <vt:lpstr>EGFR co-mutations</vt:lpstr>
      <vt:lpstr>ERBB2 mutations</vt:lpstr>
      <vt:lpstr>ERBB2 fusions only</vt:lpstr>
      <vt:lpstr>ERBB2 co mutations</vt:lpstr>
      <vt:lpstr>ERBB4 fusions only</vt:lpstr>
      <vt:lpstr>ERBB4 co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chubert</dc:creator>
  <cp:lastModifiedBy>Microsoft Office User</cp:lastModifiedBy>
  <dcterms:created xsi:type="dcterms:W3CDTF">2020-08-08T19:28:44Z</dcterms:created>
  <dcterms:modified xsi:type="dcterms:W3CDTF">2022-12-19T20:19:10Z</dcterms:modified>
</cp:coreProperties>
</file>